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4"/>
  <workbookPr defaultThemeVersion="166925"/>
  <mc:AlternateContent xmlns:mc="http://schemas.openxmlformats.org/markup-compatibility/2006">
    <mc:Choice Requires="x15">
      <x15ac:absPath xmlns:x15ac="http://schemas.microsoft.com/office/spreadsheetml/2010/11/ac" url="/Users/christopherhuebel/Library/Mobile Documents/com~apple~CloudDocs/Anorexia_nervosa/BCAN/manuscript/medical_genetics/R1/"/>
    </mc:Choice>
  </mc:AlternateContent>
  <xr:revisionPtr revIDLastSave="0" documentId="13_ncr:1_{669EFC16-2311-DC41-9CED-54479F32EB3E}" xr6:coauthVersionLast="38" xr6:coauthVersionMax="38" xr10:uidLastSave="{00000000-0000-0000-0000-000000000000}"/>
  <bookViews>
    <workbookView xWindow="0" yWindow="460" windowWidth="25600" windowHeight="14480" activeTab="10" xr2:uid="{00000000-000D-0000-FFFF-FFFF00000000}"/>
  </bookViews>
  <sheets>
    <sheet name="S1. Twin-h2 for AN, FFM, &amp; BF%" sheetId="1" r:id="rId1"/>
    <sheet name="S2. Sex data of AN GWAS" sheetId="2" r:id="rId2"/>
    <sheet name="S3. Exclusion criteria body com" sheetId="3" r:id="rId3"/>
    <sheet name=" S4. GWAS h2 &amp; inflation statis" sheetId="4" r:id="rId4"/>
    <sheet name="S5a. BF% significant loci" sheetId="5" r:id="rId5"/>
    <sheet name="S5b. BF% known loci" sheetId="6" r:id="rId6"/>
    <sheet name="S6a FFM significant loci" sheetId="7" r:id="rId7"/>
    <sheet name="S6b. FFM known loci" sheetId="8" r:id="rId8"/>
    <sheet name="S7. BOLT-LMM heritabilities" sheetId="9" r:id="rId9"/>
    <sheet name="S8. Rgs AN sex-combined" sheetId="10" r:id="rId10"/>
    <sheet name="S8a. Rg AN female" sheetId="11" r:id="rId11"/>
  </sheets>
  <calcPr calcId="179021"/>
</workbook>
</file>

<file path=xl/calcChain.xml><?xml version="1.0" encoding="utf-8"?>
<calcChain xmlns="http://schemas.openxmlformats.org/spreadsheetml/2006/main">
  <c r="K8" i="9" l="1"/>
  <c r="K7" i="9"/>
  <c r="K6" i="9"/>
  <c r="K5" i="9"/>
  <c r="K4" i="9"/>
  <c r="K3" i="9"/>
  <c r="AB176" i="7"/>
  <c r="AC176" i="7" s="1"/>
  <c r="AB175" i="7"/>
  <c r="AC175" i="7" s="1"/>
  <c r="AE175" i="7" s="1"/>
  <c r="AC174" i="7"/>
  <c r="AE174" i="7" s="1"/>
  <c r="AA174" i="7" s="1"/>
  <c r="AB174" i="7"/>
  <c r="AD173" i="7"/>
  <c r="AB173" i="7"/>
  <c r="AC173" i="7" s="1"/>
  <c r="AE173" i="7" s="1"/>
  <c r="AD172" i="7"/>
  <c r="AC172" i="7"/>
  <c r="AE172" i="7" s="1"/>
  <c r="AA172" i="7" s="1"/>
  <c r="AB172" i="7"/>
  <c r="AE171" i="7"/>
  <c r="AD171" i="7"/>
  <c r="AB171" i="7"/>
  <c r="AC171" i="7" s="1"/>
  <c r="AD170" i="7"/>
  <c r="AC170" i="7"/>
  <c r="AE170" i="7" s="1"/>
  <c r="AA170" i="7" s="1"/>
  <c r="AB170" i="7"/>
  <c r="Z170" i="7"/>
  <c r="AE169" i="7"/>
  <c r="AA169" i="7" s="1"/>
  <c r="AD169" i="7"/>
  <c r="AB169" i="7"/>
  <c r="AC169" i="7" s="1"/>
  <c r="AD168" i="7"/>
  <c r="AB168" i="7"/>
  <c r="AC168" i="7" s="1"/>
  <c r="AE168" i="7" s="1"/>
  <c r="AA168" i="7" s="1"/>
  <c r="Z168" i="7"/>
  <c r="AE167" i="7"/>
  <c r="AB167" i="7"/>
  <c r="AC167" i="7" s="1"/>
  <c r="AD167" i="7" s="1"/>
  <c r="AC166" i="7"/>
  <c r="AB166" i="7"/>
  <c r="AB165" i="7"/>
  <c r="AC165" i="7" s="1"/>
  <c r="AB164" i="7"/>
  <c r="AC164" i="7" s="1"/>
  <c r="AB163" i="7"/>
  <c r="AC163" i="7" s="1"/>
  <c r="AE163" i="7" s="1"/>
  <c r="AA163" i="7" s="1"/>
  <c r="AC162" i="7"/>
  <c r="AE162" i="7" s="1"/>
  <c r="AA162" i="7" s="1"/>
  <c r="AB162" i="7"/>
  <c r="Z162" i="7"/>
  <c r="AE161" i="7"/>
  <c r="AD161" i="7"/>
  <c r="AB161" i="7"/>
  <c r="AC161" i="7" s="1"/>
  <c r="AA161" i="7"/>
  <c r="Z161" i="7"/>
  <c r="AB160" i="7"/>
  <c r="AC160" i="7" s="1"/>
  <c r="AE160" i="7" s="1"/>
  <c r="AA160" i="7" s="1"/>
  <c r="Z160" i="7"/>
  <c r="AB159" i="7"/>
  <c r="AC159" i="7" s="1"/>
  <c r="AD159" i="7" s="1"/>
  <c r="AB158" i="7"/>
  <c r="AC158" i="7" s="1"/>
  <c r="AD157" i="7"/>
  <c r="AB157" i="7"/>
  <c r="AC157" i="7" s="1"/>
  <c r="AE157" i="7" s="1"/>
  <c r="Z157" i="7" s="1"/>
  <c r="AA157" i="7"/>
  <c r="AC156" i="7"/>
  <c r="AB156" i="7"/>
  <c r="AB155" i="7"/>
  <c r="AC155" i="7" s="1"/>
  <c r="AC154" i="7"/>
  <c r="AE154" i="7" s="1"/>
  <c r="AA154" i="7" s="1"/>
  <c r="AB154" i="7"/>
  <c r="AE153" i="7"/>
  <c r="AD153" i="7"/>
  <c r="AB153" i="7"/>
  <c r="AC153" i="7" s="1"/>
  <c r="AA153" i="7"/>
  <c r="Z153" i="7"/>
  <c r="AB152" i="7"/>
  <c r="AC152" i="7" s="1"/>
  <c r="AB151" i="7"/>
  <c r="AC151" i="7" s="1"/>
  <c r="AD151" i="7" s="1"/>
  <c r="AB150" i="7"/>
  <c r="AC150" i="7" s="1"/>
  <c r="AB149" i="7"/>
  <c r="AC149" i="7" s="1"/>
  <c r="AE149" i="7" s="1"/>
  <c r="Z149" i="7" s="1"/>
  <c r="AA149" i="7"/>
  <c r="AB148" i="7"/>
  <c r="AC148" i="7" s="1"/>
  <c r="AE147" i="7"/>
  <c r="AA147" i="7" s="1"/>
  <c r="AD147" i="7"/>
  <c r="AB147" i="7"/>
  <c r="AC147" i="7" s="1"/>
  <c r="AC146" i="7"/>
  <c r="AB146" i="7"/>
  <c r="AE145" i="7"/>
  <c r="AA145" i="7" s="1"/>
  <c r="AD145" i="7"/>
  <c r="AB145" i="7"/>
  <c r="AC145" i="7" s="1"/>
  <c r="Z145" i="7"/>
  <c r="AD144" i="7"/>
  <c r="AB144" i="7"/>
  <c r="AC144" i="7" s="1"/>
  <c r="AE144" i="7" s="1"/>
  <c r="AA144" i="7" s="1"/>
  <c r="Z144" i="7"/>
  <c r="AB143" i="7"/>
  <c r="AC143" i="7" s="1"/>
  <c r="AB142" i="7"/>
  <c r="AC142" i="7" s="1"/>
  <c r="AB141" i="7"/>
  <c r="AC141" i="7" s="1"/>
  <c r="AE141" i="7" s="1"/>
  <c r="Z141" i="7" s="1"/>
  <c r="AA141" i="7"/>
  <c r="AB140" i="7"/>
  <c r="AC140" i="7" s="1"/>
  <c r="AE139" i="7"/>
  <c r="AB139" i="7"/>
  <c r="AC139" i="7" s="1"/>
  <c r="AD139" i="7" s="1"/>
  <c r="AD138" i="7"/>
  <c r="AC138" i="7"/>
  <c r="AE138" i="7" s="1"/>
  <c r="AA138" i="7" s="1"/>
  <c r="AB138" i="7"/>
  <c r="Z138" i="7"/>
  <c r="AE137" i="7"/>
  <c r="AD137" i="7"/>
  <c r="AB137" i="7"/>
  <c r="AC137" i="7" s="1"/>
  <c r="AD136" i="7"/>
  <c r="AB136" i="7"/>
  <c r="AC136" i="7" s="1"/>
  <c r="AE136" i="7" s="1"/>
  <c r="AA136" i="7" s="1"/>
  <c r="Z136" i="7"/>
  <c r="AE135" i="7"/>
  <c r="AB135" i="7"/>
  <c r="AC135" i="7" s="1"/>
  <c r="AD135" i="7" s="1"/>
  <c r="AC134" i="7"/>
  <c r="AB134" i="7"/>
  <c r="AB133" i="7"/>
  <c r="AC133" i="7" s="1"/>
  <c r="AB132" i="7"/>
  <c r="AC132" i="7" s="1"/>
  <c r="AB131" i="7"/>
  <c r="AC131" i="7" s="1"/>
  <c r="AE131" i="7" s="1"/>
  <c r="AA131" i="7" s="1"/>
  <c r="Z131" i="7"/>
  <c r="AD130" i="7"/>
  <c r="AC130" i="7"/>
  <c r="AE130" i="7" s="1"/>
  <c r="AA130" i="7" s="1"/>
  <c r="AB130" i="7"/>
  <c r="Z130" i="7"/>
  <c r="AE129" i="7"/>
  <c r="AD129" i="7"/>
  <c r="AB129" i="7"/>
  <c r="AC129" i="7" s="1"/>
  <c r="AA129" i="7"/>
  <c r="Z129" i="7"/>
  <c r="AB128" i="7"/>
  <c r="AC128" i="7" s="1"/>
  <c r="AE128" i="7" s="1"/>
  <c r="AA128" i="7" s="1"/>
  <c r="Z128" i="7"/>
  <c r="AB127" i="7"/>
  <c r="AC127" i="7" s="1"/>
  <c r="AD127" i="7" s="1"/>
  <c r="AB126" i="7"/>
  <c r="AC126" i="7" s="1"/>
  <c r="AD125" i="7"/>
  <c r="AB125" i="7"/>
  <c r="AC125" i="7" s="1"/>
  <c r="AE125" i="7" s="1"/>
  <c r="Z125" i="7" s="1"/>
  <c r="AC124" i="7"/>
  <c r="AB124" i="7"/>
  <c r="AB123" i="7"/>
  <c r="AC123" i="7" s="1"/>
  <c r="AC122" i="7"/>
  <c r="AE122" i="7" s="1"/>
  <c r="AA122" i="7" s="1"/>
  <c r="AB122" i="7"/>
  <c r="AE121" i="7"/>
  <c r="AD121" i="7"/>
  <c r="AB121" i="7"/>
  <c r="AC121" i="7" s="1"/>
  <c r="AA121" i="7"/>
  <c r="Z121" i="7"/>
  <c r="AB120" i="7"/>
  <c r="AC120" i="7" s="1"/>
  <c r="AC119" i="7"/>
  <c r="AB119" i="7"/>
  <c r="AE118" i="7"/>
  <c r="AA118" i="7" s="1"/>
  <c r="AD118" i="7"/>
  <c r="AB118" i="7"/>
  <c r="AC118" i="7" s="1"/>
  <c r="Z118" i="7"/>
  <c r="AD117" i="7"/>
  <c r="AC117" i="7"/>
  <c r="AE117" i="7" s="1"/>
  <c r="AA117" i="7" s="1"/>
  <c r="AB117" i="7"/>
  <c r="Z117" i="7"/>
  <c r="AE116" i="7"/>
  <c r="AD116" i="7"/>
  <c r="AB116" i="7"/>
  <c r="AC116" i="7" s="1"/>
  <c r="AB115" i="7"/>
  <c r="AC115" i="7" s="1"/>
  <c r="AB114" i="7"/>
  <c r="AC114" i="7" s="1"/>
  <c r="AE114" i="7" s="1"/>
  <c r="Z114" i="7" s="1"/>
  <c r="AA114" i="7"/>
  <c r="AB113" i="7"/>
  <c r="AC113" i="7" s="1"/>
  <c r="AB112" i="7"/>
  <c r="AC112" i="7" s="1"/>
  <c r="AC111" i="7"/>
  <c r="AB111" i="7"/>
  <c r="AE110" i="7"/>
  <c r="AA110" i="7" s="1"/>
  <c r="AD110" i="7"/>
  <c r="AB110" i="7"/>
  <c r="AC110" i="7" s="1"/>
  <c r="Z110" i="7"/>
  <c r="AD109" i="7"/>
  <c r="AC109" i="7"/>
  <c r="AE109" i="7" s="1"/>
  <c r="AA109" i="7" s="1"/>
  <c r="AB109" i="7"/>
  <c r="Z109" i="7"/>
  <c r="AE108" i="7"/>
  <c r="AD108" i="7"/>
  <c r="AB108" i="7"/>
  <c r="AC108" i="7" s="1"/>
  <c r="AB107" i="7"/>
  <c r="AC107" i="7" s="1"/>
  <c r="AB106" i="7"/>
  <c r="AC106" i="7" s="1"/>
  <c r="AE106" i="7" s="1"/>
  <c r="Z106" i="7" s="1"/>
  <c r="AA106" i="7"/>
  <c r="AB105" i="7"/>
  <c r="AC105" i="7" s="1"/>
  <c r="AB104" i="7"/>
  <c r="AC104" i="7" s="1"/>
  <c r="AC103" i="7"/>
  <c r="AB103" i="7"/>
  <c r="AD102" i="7"/>
  <c r="AB102" i="7"/>
  <c r="AC102" i="7" s="1"/>
  <c r="AE102" i="7" s="1"/>
  <c r="AD101" i="7"/>
  <c r="AC101" i="7"/>
  <c r="AE101" i="7" s="1"/>
  <c r="AA101" i="7" s="1"/>
  <c r="AB101" i="7"/>
  <c r="AE100" i="7"/>
  <c r="AA100" i="7" s="1"/>
  <c r="AD100" i="7"/>
  <c r="AB100" i="7"/>
  <c r="AC100" i="7" s="1"/>
  <c r="Z100" i="7"/>
  <c r="AB99" i="7"/>
  <c r="AC99" i="7" s="1"/>
  <c r="AE98" i="7"/>
  <c r="AB98" i="7"/>
  <c r="AC98" i="7" s="1"/>
  <c r="AD98" i="7" s="1"/>
  <c r="AA98" i="7"/>
  <c r="Z98" i="7"/>
  <c r="AB97" i="7"/>
  <c r="AC97" i="7" s="1"/>
  <c r="AB96" i="7"/>
  <c r="AC96" i="7" s="1"/>
  <c r="AD95" i="7"/>
  <c r="AC95" i="7"/>
  <c r="AE95" i="7" s="1"/>
  <c r="AA95" i="7" s="1"/>
  <c r="AB95" i="7"/>
  <c r="Z95" i="7"/>
  <c r="AB94" i="7"/>
  <c r="AC94" i="7" s="1"/>
  <c r="AD93" i="7"/>
  <c r="AC93" i="7"/>
  <c r="AE93" i="7" s="1"/>
  <c r="AA93" i="7" s="1"/>
  <c r="AB93" i="7"/>
  <c r="AB92" i="7"/>
  <c r="AC92" i="7" s="1"/>
  <c r="AD91" i="7"/>
  <c r="AC91" i="7"/>
  <c r="AE91" i="7" s="1"/>
  <c r="AB91" i="7"/>
  <c r="AB90" i="7"/>
  <c r="AC90" i="7" s="1"/>
  <c r="AD89" i="7"/>
  <c r="AC89" i="7"/>
  <c r="AE89" i="7" s="1"/>
  <c r="AA89" i="7" s="1"/>
  <c r="AB89" i="7"/>
  <c r="Z89" i="7"/>
  <c r="AB88" i="7"/>
  <c r="AC88" i="7" s="1"/>
  <c r="AD87" i="7"/>
  <c r="AC87" i="7"/>
  <c r="AE87" i="7" s="1"/>
  <c r="AA87" i="7" s="1"/>
  <c r="AB87" i="7"/>
  <c r="Z87" i="7"/>
  <c r="AB86" i="7"/>
  <c r="AC86" i="7" s="1"/>
  <c r="AD85" i="7"/>
  <c r="AC85" i="7"/>
  <c r="AE85" i="7" s="1"/>
  <c r="AA85" i="7" s="1"/>
  <c r="AB85" i="7"/>
  <c r="AB84" i="7"/>
  <c r="AC84" i="7" s="1"/>
  <c r="AD83" i="7"/>
  <c r="AC83" i="7"/>
  <c r="AE83" i="7" s="1"/>
  <c r="AB83" i="7"/>
  <c r="AB82" i="7"/>
  <c r="AC82" i="7" s="1"/>
  <c r="AD81" i="7"/>
  <c r="AC81" i="7"/>
  <c r="AE81" i="7" s="1"/>
  <c r="AA81" i="7" s="1"/>
  <c r="AB81" i="7"/>
  <c r="Z81" i="7"/>
  <c r="AB80" i="7"/>
  <c r="AC80" i="7" s="1"/>
  <c r="AD79" i="7"/>
  <c r="AC79" i="7"/>
  <c r="AE79" i="7" s="1"/>
  <c r="AA79" i="7" s="1"/>
  <c r="AB79" i="7"/>
  <c r="Z79" i="7"/>
  <c r="AB78" i="7"/>
  <c r="AC78" i="7" s="1"/>
  <c r="AD77" i="7"/>
  <c r="AC77" i="7"/>
  <c r="AE77" i="7" s="1"/>
  <c r="AA77" i="7" s="1"/>
  <c r="AB77" i="7"/>
  <c r="AB76" i="7"/>
  <c r="AC76" i="7" s="1"/>
  <c r="AD75" i="7"/>
  <c r="AC75" i="7"/>
  <c r="AE75" i="7" s="1"/>
  <c r="AB75" i="7"/>
  <c r="AB74" i="7"/>
  <c r="AC74" i="7" s="1"/>
  <c r="AD73" i="7"/>
  <c r="AC73" i="7"/>
  <c r="AE73" i="7" s="1"/>
  <c r="AA73" i="7" s="1"/>
  <c r="AB73" i="7"/>
  <c r="Z73" i="7"/>
  <c r="AB72" i="7"/>
  <c r="AC72" i="7" s="1"/>
  <c r="AD71" i="7"/>
  <c r="AC71" i="7"/>
  <c r="AE71" i="7" s="1"/>
  <c r="AA71" i="7" s="1"/>
  <c r="AB71" i="7"/>
  <c r="Z71" i="7"/>
  <c r="AB70" i="7"/>
  <c r="AC70" i="7" s="1"/>
  <c r="AD69" i="7"/>
  <c r="AC69" i="7"/>
  <c r="AE69" i="7" s="1"/>
  <c r="AA69" i="7" s="1"/>
  <c r="AB69" i="7"/>
  <c r="AB68" i="7"/>
  <c r="AC68" i="7" s="1"/>
  <c r="AD67" i="7"/>
  <c r="AC67" i="7"/>
  <c r="AE67" i="7" s="1"/>
  <c r="AB67" i="7"/>
  <c r="AB66" i="7"/>
  <c r="AC66" i="7" s="1"/>
  <c r="AD65" i="7"/>
  <c r="AC65" i="7"/>
  <c r="AE65" i="7" s="1"/>
  <c r="AA65" i="7" s="1"/>
  <c r="AB65" i="7"/>
  <c r="Z65" i="7"/>
  <c r="AE64" i="7"/>
  <c r="AB64" i="7"/>
  <c r="AC64" i="7" s="1"/>
  <c r="AD64" i="7" s="1"/>
  <c r="AC63" i="7"/>
  <c r="AB63" i="7"/>
  <c r="AB62" i="7"/>
  <c r="AC62" i="7" s="1"/>
  <c r="AC61" i="7"/>
  <c r="AE61" i="7" s="1"/>
  <c r="AA61" i="7" s="1"/>
  <c r="AB61" i="7"/>
  <c r="AB60" i="7"/>
  <c r="AC60" i="7" s="1"/>
  <c r="AD60" i="7" s="1"/>
  <c r="AC59" i="7"/>
  <c r="AE59" i="7" s="1"/>
  <c r="AA59" i="7" s="1"/>
  <c r="AB59" i="7"/>
  <c r="Z59" i="7"/>
  <c r="AB58" i="7"/>
  <c r="AC58" i="7" s="1"/>
  <c r="AD58" i="7" s="1"/>
  <c r="AD57" i="7"/>
  <c r="AC57" i="7"/>
  <c r="AE57" i="7" s="1"/>
  <c r="AA57" i="7" s="1"/>
  <c r="AB57" i="7"/>
  <c r="Z57" i="7"/>
  <c r="AE56" i="7"/>
  <c r="AB56" i="7"/>
  <c r="AC56" i="7" s="1"/>
  <c r="AD56" i="7" s="1"/>
  <c r="AC55" i="7"/>
  <c r="AB55" i="7"/>
  <c r="AB54" i="7"/>
  <c r="AC54" i="7" s="1"/>
  <c r="AC53" i="7"/>
  <c r="AE53" i="7" s="1"/>
  <c r="AA53" i="7" s="1"/>
  <c r="AB53" i="7"/>
  <c r="AB52" i="7"/>
  <c r="AC52" i="7" s="1"/>
  <c r="AD52" i="7" s="1"/>
  <c r="AC51" i="7"/>
  <c r="AE51" i="7" s="1"/>
  <c r="AA51" i="7" s="1"/>
  <c r="AB51" i="7"/>
  <c r="Z51" i="7"/>
  <c r="AB50" i="7"/>
  <c r="AC50" i="7" s="1"/>
  <c r="AD50" i="7" s="1"/>
  <c r="AD49" i="7"/>
  <c r="AC49" i="7"/>
  <c r="AE49" i="7" s="1"/>
  <c r="AA49" i="7" s="1"/>
  <c r="AB49" i="7"/>
  <c r="Z49" i="7"/>
  <c r="AE48" i="7"/>
  <c r="AB48" i="7"/>
  <c r="AC48" i="7" s="1"/>
  <c r="AD48" i="7" s="1"/>
  <c r="AC47" i="7"/>
  <c r="AB47" i="7"/>
  <c r="AB46" i="7"/>
  <c r="AC46" i="7" s="1"/>
  <c r="AC45" i="7"/>
  <c r="AE45" i="7" s="1"/>
  <c r="AA45" i="7" s="1"/>
  <c r="AB45" i="7"/>
  <c r="AB44" i="7"/>
  <c r="AC44" i="7" s="1"/>
  <c r="AC43" i="7"/>
  <c r="AB43" i="7"/>
  <c r="AE42" i="7"/>
  <c r="AA42" i="7" s="1"/>
  <c r="AD42" i="7"/>
  <c r="AB42" i="7"/>
  <c r="AC42" i="7" s="1"/>
  <c r="Z42" i="7"/>
  <c r="AD41" i="7"/>
  <c r="AB41" i="7"/>
  <c r="AC41" i="7" s="1"/>
  <c r="AE41" i="7" s="1"/>
  <c r="AA41" i="7" s="1"/>
  <c r="AE40" i="7"/>
  <c r="AA40" i="7" s="1"/>
  <c r="AB40" i="7"/>
  <c r="AC40" i="7" s="1"/>
  <c r="AD40" i="7" s="1"/>
  <c r="AB39" i="7"/>
  <c r="AC39" i="7" s="1"/>
  <c r="AB38" i="7"/>
  <c r="AC38" i="7" s="1"/>
  <c r="AB37" i="7"/>
  <c r="AC37" i="7" s="1"/>
  <c r="AD36" i="7"/>
  <c r="AB36" i="7"/>
  <c r="AC36" i="7" s="1"/>
  <c r="AE36" i="7" s="1"/>
  <c r="AC35" i="7"/>
  <c r="AE35" i="7" s="1"/>
  <c r="AB35" i="7"/>
  <c r="AE34" i="7"/>
  <c r="AA34" i="7" s="1"/>
  <c r="AD34" i="7"/>
  <c r="AB34" i="7"/>
  <c r="AC34" i="7" s="1"/>
  <c r="Z34" i="7"/>
  <c r="AB33" i="7"/>
  <c r="AC33" i="7" s="1"/>
  <c r="AE33" i="7" s="1"/>
  <c r="AA33" i="7" s="1"/>
  <c r="Z33" i="7"/>
  <c r="AE32" i="7"/>
  <c r="AB32" i="7"/>
  <c r="AC32" i="7" s="1"/>
  <c r="AD32" i="7" s="1"/>
  <c r="AA32" i="7"/>
  <c r="Z32" i="7"/>
  <c r="AC31" i="7"/>
  <c r="AB31" i="7"/>
  <c r="AD30" i="7"/>
  <c r="AB30" i="7"/>
  <c r="AC30" i="7" s="1"/>
  <c r="AE30" i="7" s="1"/>
  <c r="Z30" i="7" s="1"/>
  <c r="AC29" i="7"/>
  <c r="AE29" i="7" s="1"/>
  <c r="AB29" i="7"/>
  <c r="AB28" i="7"/>
  <c r="AC28" i="7" s="1"/>
  <c r="AE28" i="7" s="1"/>
  <c r="AC27" i="7"/>
  <c r="AE27" i="7" s="1"/>
  <c r="AA27" i="7" s="1"/>
  <c r="AB27" i="7"/>
  <c r="AE26" i="7"/>
  <c r="AD26" i="7"/>
  <c r="AB26" i="7"/>
  <c r="AC26" i="7" s="1"/>
  <c r="AA26" i="7"/>
  <c r="Z26" i="7"/>
  <c r="AB25" i="7"/>
  <c r="AC25" i="7" s="1"/>
  <c r="AE25" i="7" s="1"/>
  <c r="AA25" i="7" s="1"/>
  <c r="AB24" i="7"/>
  <c r="AC24" i="7" s="1"/>
  <c r="AD24" i="7" s="1"/>
  <c r="AB23" i="7"/>
  <c r="AC23" i="7" s="1"/>
  <c r="AD22" i="7"/>
  <c r="AB22" i="7"/>
  <c r="AC22" i="7" s="1"/>
  <c r="AE22" i="7" s="1"/>
  <c r="Z22" i="7" s="1"/>
  <c r="AA22" i="7"/>
  <c r="AD21" i="7"/>
  <c r="AC21" i="7"/>
  <c r="AE21" i="7" s="1"/>
  <c r="AB21" i="7"/>
  <c r="AE20" i="7"/>
  <c r="AA20" i="7" s="1"/>
  <c r="AD20" i="7"/>
  <c r="AB20" i="7"/>
  <c r="AC20" i="7" s="1"/>
  <c r="AC19" i="7"/>
  <c r="AE19" i="7" s="1"/>
  <c r="AA19" i="7" s="1"/>
  <c r="AB19" i="7"/>
  <c r="AE18" i="7"/>
  <c r="AA18" i="7" s="1"/>
  <c r="AD18" i="7"/>
  <c r="AB18" i="7"/>
  <c r="AC18" i="7" s="1"/>
  <c r="Z18" i="7"/>
  <c r="AD17" i="7"/>
  <c r="AB17" i="7"/>
  <c r="AC17" i="7" s="1"/>
  <c r="AE17" i="7" s="1"/>
  <c r="AA17" i="7" s="1"/>
  <c r="AB16" i="7"/>
  <c r="AC16" i="7" s="1"/>
  <c r="AD16" i="7" s="1"/>
  <c r="AB15" i="7"/>
  <c r="AC15" i="7" s="1"/>
  <c r="AB14" i="7"/>
  <c r="AC14" i="7" s="1"/>
  <c r="AE14" i="7" s="1"/>
  <c r="Z14" i="7" s="1"/>
  <c r="AA14" i="7"/>
  <c r="AB13" i="7"/>
  <c r="AC13" i="7" s="1"/>
  <c r="AE12" i="7"/>
  <c r="AA12" i="7" s="1"/>
  <c r="AD12" i="7"/>
  <c r="AB12" i="7"/>
  <c r="AC12" i="7" s="1"/>
  <c r="AD11" i="7"/>
  <c r="AC11" i="7"/>
  <c r="AE11" i="7" s="1"/>
  <c r="AA11" i="7" s="1"/>
  <c r="AB11" i="7"/>
  <c r="Z11" i="7"/>
  <c r="AE10" i="7"/>
  <c r="AA10" i="7" s="1"/>
  <c r="AD10" i="7"/>
  <c r="AB10" i="7"/>
  <c r="AC10" i="7" s="1"/>
  <c r="Z10" i="7"/>
  <c r="AD9" i="7"/>
  <c r="AB9" i="7"/>
  <c r="AC9" i="7" s="1"/>
  <c r="AE9" i="7" s="1"/>
  <c r="AA9" i="7" s="1"/>
  <c r="Z9" i="7"/>
  <c r="AE8" i="7"/>
  <c r="AA8" i="7" s="1"/>
  <c r="AB8" i="7"/>
  <c r="AC8" i="7" s="1"/>
  <c r="AD8" i="7" s="1"/>
  <c r="AD7" i="7"/>
  <c r="AC7" i="7"/>
  <c r="AE7" i="7" s="1"/>
  <c r="AA7" i="7" s="1"/>
  <c r="AB7" i="7"/>
  <c r="Z7" i="7"/>
  <c r="AE6" i="7"/>
  <c r="AA6" i="7" s="1"/>
  <c r="AD6" i="7"/>
  <c r="AB6" i="7"/>
  <c r="AC6" i="7" s="1"/>
  <c r="Z6" i="7"/>
  <c r="AB5" i="7"/>
  <c r="AC5" i="7" s="1"/>
  <c r="AE4" i="7"/>
  <c r="AB4" i="7"/>
  <c r="AC4" i="7" s="1"/>
  <c r="AD4" i="7" s="1"/>
  <c r="AA4" i="7"/>
  <c r="Z4" i="7"/>
  <c r="AB3" i="7"/>
  <c r="AC3" i="7" s="1"/>
  <c r="AB79" i="5"/>
  <c r="AC79" i="5" s="1"/>
  <c r="AE79" i="5" s="1"/>
  <c r="AC78" i="5"/>
  <c r="AE78" i="5" s="1"/>
  <c r="AA78" i="5" s="1"/>
  <c r="AB78" i="5"/>
  <c r="AD77" i="5"/>
  <c r="AB77" i="5"/>
  <c r="AC77" i="5" s="1"/>
  <c r="AE77" i="5" s="1"/>
  <c r="AD76" i="5"/>
  <c r="AC76" i="5"/>
  <c r="AE76" i="5" s="1"/>
  <c r="AA76" i="5" s="1"/>
  <c r="AB76" i="5"/>
  <c r="AE75" i="5"/>
  <c r="AA75" i="5" s="1"/>
  <c r="AD75" i="5"/>
  <c r="AB75" i="5"/>
  <c r="AC75" i="5" s="1"/>
  <c r="Z75" i="5"/>
  <c r="AB74" i="5"/>
  <c r="AC74" i="5" s="1"/>
  <c r="AE73" i="5"/>
  <c r="AB73" i="5"/>
  <c r="AC73" i="5" s="1"/>
  <c r="AD73" i="5" s="1"/>
  <c r="AA73" i="5"/>
  <c r="Z73" i="5"/>
  <c r="AB72" i="5"/>
  <c r="AC72" i="5" s="1"/>
  <c r="AB71" i="5"/>
  <c r="AC71" i="5" s="1"/>
  <c r="AE71" i="5" s="1"/>
  <c r="AC70" i="5"/>
  <c r="AE70" i="5" s="1"/>
  <c r="AA70" i="5" s="1"/>
  <c r="AB70" i="5"/>
  <c r="AD69" i="5"/>
  <c r="AB69" i="5"/>
  <c r="AC69" i="5" s="1"/>
  <c r="AE69" i="5" s="1"/>
  <c r="AD68" i="5"/>
  <c r="AC68" i="5"/>
  <c r="AE68" i="5" s="1"/>
  <c r="AA68" i="5" s="1"/>
  <c r="AB68" i="5"/>
  <c r="AE67" i="5"/>
  <c r="AA67" i="5" s="1"/>
  <c r="AD67" i="5"/>
  <c r="AB67" i="5"/>
  <c r="AC67" i="5" s="1"/>
  <c r="Z67" i="5"/>
  <c r="AB66" i="5"/>
  <c r="AC66" i="5" s="1"/>
  <c r="AE65" i="5"/>
  <c r="AB65" i="5"/>
  <c r="AC65" i="5" s="1"/>
  <c r="AD65" i="5" s="1"/>
  <c r="AA65" i="5"/>
  <c r="Z65" i="5"/>
  <c r="AB64" i="5"/>
  <c r="AC64" i="5" s="1"/>
  <c r="AC63" i="5"/>
  <c r="AE63" i="5" s="1"/>
  <c r="AB63" i="5"/>
  <c r="AB62" i="5"/>
  <c r="AC62" i="5" s="1"/>
  <c r="AC61" i="5"/>
  <c r="AE61" i="5" s="1"/>
  <c r="AB61" i="5"/>
  <c r="AB60" i="5"/>
  <c r="AC60" i="5" s="1"/>
  <c r="AC59" i="5"/>
  <c r="AE59" i="5" s="1"/>
  <c r="AB59" i="5"/>
  <c r="AB58" i="5"/>
  <c r="AC58" i="5" s="1"/>
  <c r="AC57" i="5"/>
  <c r="AE57" i="5" s="1"/>
  <c r="AB57" i="5"/>
  <c r="AB56" i="5"/>
  <c r="AC56" i="5" s="1"/>
  <c r="AC55" i="5"/>
  <c r="AE55" i="5" s="1"/>
  <c r="AB55" i="5"/>
  <c r="AB54" i="5"/>
  <c r="AC54" i="5" s="1"/>
  <c r="AC53" i="5"/>
  <c r="AE53" i="5" s="1"/>
  <c r="AB53" i="5"/>
  <c r="AB52" i="5"/>
  <c r="AC52" i="5" s="1"/>
  <c r="AC51" i="5"/>
  <c r="AE51" i="5" s="1"/>
  <c r="AB51" i="5"/>
  <c r="AB50" i="5"/>
  <c r="AC50" i="5" s="1"/>
  <c r="AC49" i="5"/>
  <c r="AE49" i="5" s="1"/>
  <c r="AB49" i="5"/>
  <c r="AB48" i="5"/>
  <c r="AC48" i="5" s="1"/>
  <c r="AC47" i="5"/>
  <c r="AE47" i="5" s="1"/>
  <c r="AB47" i="5"/>
  <c r="AB46" i="5"/>
  <c r="AC46" i="5" s="1"/>
  <c r="AC45" i="5"/>
  <c r="AE45" i="5" s="1"/>
  <c r="AB45" i="5"/>
  <c r="AB44" i="5"/>
  <c r="AC44" i="5" s="1"/>
  <c r="AC43" i="5"/>
  <c r="AE43" i="5" s="1"/>
  <c r="AB43" i="5"/>
  <c r="AB42" i="5"/>
  <c r="AC42" i="5" s="1"/>
  <c r="AC41" i="5"/>
  <c r="AE41" i="5" s="1"/>
  <c r="AB41" i="5"/>
  <c r="AB40" i="5"/>
  <c r="AC40" i="5" s="1"/>
  <c r="AC39" i="5"/>
  <c r="AE39" i="5" s="1"/>
  <c r="AB39" i="5"/>
  <c r="AB38" i="5"/>
  <c r="AC38" i="5" s="1"/>
  <c r="AC37" i="5"/>
  <c r="AE37" i="5" s="1"/>
  <c r="AB37" i="5"/>
  <c r="AB36" i="5"/>
  <c r="AC36" i="5" s="1"/>
  <c r="AC35" i="5"/>
  <c r="AE35" i="5" s="1"/>
  <c r="AB35" i="5"/>
  <c r="AB34" i="5"/>
  <c r="AC34" i="5" s="1"/>
  <c r="AC33" i="5"/>
  <c r="AE33" i="5" s="1"/>
  <c r="AB33" i="5"/>
  <c r="AB32" i="5"/>
  <c r="AC32" i="5" s="1"/>
  <c r="AC31" i="5"/>
  <c r="AE31" i="5" s="1"/>
  <c r="AB31" i="5"/>
  <c r="AB30" i="5"/>
  <c r="AC30" i="5" s="1"/>
  <c r="AC29" i="5"/>
  <c r="AE29" i="5" s="1"/>
  <c r="AB29" i="5"/>
  <c r="AB28" i="5"/>
  <c r="AC28" i="5" s="1"/>
  <c r="AC27" i="5"/>
  <c r="AE27" i="5" s="1"/>
  <c r="AB27" i="5"/>
  <c r="AB26" i="5"/>
  <c r="AC26" i="5" s="1"/>
  <c r="AC25" i="5"/>
  <c r="AE25" i="5" s="1"/>
  <c r="AB25" i="5"/>
  <c r="AB24" i="5"/>
  <c r="AC24" i="5" s="1"/>
  <c r="AC23" i="5"/>
  <c r="AE23" i="5" s="1"/>
  <c r="AB23" i="5"/>
  <c r="AB22" i="5"/>
  <c r="AC22" i="5" s="1"/>
  <c r="AC21" i="5"/>
  <c r="AE21" i="5" s="1"/>
  <c r="AB21" i="5"/>
  <c r="AB20" i="5"/>
  <c r="AC20" i="5" s="1"/>
  <c r="AC19" i="5"/>
  <c r="AE19" i="5" s="1"/>
  <c r="AB19" i="5"/>
  <c r="AB18" i="5"/>
  <c r="AC18" i="5" s="1"/>
  <c r="AC17" i="5"/>
  <c r="AE17" i="5" s="1"/>
  <c r="AB17" i="5"/>
  <c r="AB16" i="5"/>
  <c r="AC16" i="5" s="1"/>
  <c r="AC15" i="5"/>
  <c r="AE15" i="5" s="1"/>
  <c r="AB15" i="5"/>
  <c r="AB14" i="5"/>
  <c r="AC14" i="5" s="1"/>
  <c r="AC13" i="5"/>
  <c r="AE13" i="5" s="1"/>
  <c r="AB13" i="5"/>
  <c r="AB12" i="5"/>
  <c r="AC12" i="5" s="1"/>
  <c r="AC11" i="5"/>
  <c r="AE11" i="5" s="1"/>
  <c r="AB11" i="5"/>
  <c r="AB10" i="5"/>
  <c r="AC10" i="5" s="1"/>
  <c r="AC9" i="5"/>
  <c r="AE9" i="5" s="1"/>
  <c r="AB9" i="5"/>
  <c r="AB8" i="5"/>
  <c r="AC8" i="5" s="1"/>
  <c r="AC7" i="5"/>
  <c r="AE7" i="5" s="1"/>
  <c r="AB7" i="5"/>
  <c r="AB6" i="5"/>
  <c r="AC6" i="5" s="1"/>
  <c r="AC5" i="5"/>
  <c r="AE5" i="5" s="1"/>
  <c r="AB5" i="5"/>
  <c r="AB4" i="5"/>
  <c r="AC4" i="5" s="1"/>
  <c r="AC3" i="5"/>
  <c r="AE3" i="5" s="1"/>
  <c r="AB3" i="5"/>
  <c r="V45" i="4"/>
  <c r="M45" i="4"/>
  <c r="V44" i="4"/>
  <c r="M44" i="4"/>
  <c r="M43" i="4"/>
  <c r="M22" i="4"/>
  <c r="M21" i="4"/>
  <c r="M20" i="4"/>
  <c r="J17" i="4"/>
  <c r="J10" i="4"/>
  <c r="J9" i="4"/>
  <c r="AA7" i="5" l="1"/>
  <c r="Z7" i="5"/>
  <c r="AA15" i="5"/>
  <c r="Z15" i="5"/>
  <c r="AA3" i="5"/>
  <c r="Z3" i="5"/>
  <c r="AD4" i="5"/>
  <c r="AE4" i="5"/>
  <c r="AA9" i="5"/>
  <c r="Z9" i="5"/>
  <c r="AD12" i="5"/>
  <c r="AE12" i="5"/>
  <c r="AA17" i="5"/>
  <c r="Z17" i="5"/>
  <c r="AD20" i="5"/>
  <c r="AE20" i="5"/>
  <c r="AA25" i="5"/>
  <c r="Z25" i="5"/>
  <c r="AD28" i="5"/>
  <c r="AE28" i="5"/>
  <c r="AA33" i="5"/>
  <c r="Z33" i="5"/>
  <c r="AD36" i="5"/>
  <c r="AE36" i="5"/>
  <c r="AA41" i="5"/>
  <c r="Z41" i="5"/>
  <c r="AD44" i="5"/>
  <c r="AE44" i="5"/>
  <c r="AA49" i="5"/>
  <c r="Z49" i="5"/>
  <c r="AD52" i="5"/>
  <c r="AE52" i="5"/>
  <c r="AA57" i="5"/>
  <c r="Z57" i="5"/>
  <c r="AD60" i="5"/>
  <c r="AE60" i="5"/>
  <c r="AE72" i="5"/>
  <c r="AD72" i="5"/>
  <c r="AE13" i="7"/>
  <c r="AD13" i="7"/>
  <c r="AA28" i="7"/>
  <c r="Z28" i="7"/>
  <c r="AD10" i="5"/>
  <c r="AE10" i="5"/>
  <c r="AD26" i="5"/>
  <c r="AE26" i="5"/>
  <c r="AA31" i="5"/>
  <c r="Z31" i="5"/>
  <c r="AD34" i="5"/>
  <c r="AE34" i="5"/>
  <c r="AA39" i="5"/>
  <c r="Z39" i="5"/>
  <c r="AD42" i="5"/>
  <c r="AE42" i="5"/>
  <c r="AA47" i="5"/>
  <c r="Z47" i="5"/>
  <c r="AD50" i="5"/>
  <c r="AE50" i="5"/>
  <c r="AA55" i="5"/>
  <c r="Z55" i="5"/>
  <c r="AD58" i="5"/>
  <c r="AE58" i="5"/>
  <c r="AA63" i="5"/>
  <c r="Z63" i="5"/>
  <c r="AE74" i="5"/>
  <c r="AD74" i="5"/>
  <c r="AA77" i="5"/>
  <c r="Z77" i="5"/>
  <c r="AA79" i="5"/>
  <c r="Z79" i="5"/>
  <c r="AE37" i="7"/>
  <c r="AD37" i="7"/>
  <c r="AA23" i="5"/>
  <c r="Z23" i="5"/>
  <c r="AA5" i="5"/>
  <c r="Z5" i="5"/>
  <c r="AD8" i="5"/>
  <c r="AE8" i="5"/>
  <c r="AA13" i="5"/>
  <c r="Z13" i="5"/>
  <c r="AD16" i="5"/>
  <c r="AE16" i="5"/>
  <c r="AA21" i="5"/>
  <c r="Z21" i="5"/>
  <c r="AD24" i="5"/>
  <c r="AE24" i="5"/>
  <c r="AA29" i="5"/>
  <c r="Z29" i="5"/>
  <c r="AD32" i="5"/>
  <c r="AE32" i="5"/>
  <c r="AA37" i="5"/>
  <c r="Z37" i="5"/>
  <c r="AD40" i="5"/>
  <c r="AE40" i="5"/>
  <c r="AA45" i="5"/>
  <c r="Z45" i="5"/>
  <c r="AD48" i="5"/>
  <c r="AE48" i="5"/>
  <c r="AA53" i="5"/>
  <c r="Z53" i="5"/>
  <c r="AD56" i="5"/>
  <c r="AE56" i="5"/>
  <c r="AA61" i="5"/>
  <c r="Z61" i="5"/>
  <c r="AE64" i="5"/>
  <c r="AD64" i="5"/>
  <c r="AE3" i="7"/>
  <c r="AD3" i="7"/>
  <c r="AE23" i="7"/>
  <c r="AD23" i="7"/>
  <c r="AD18" i="5"/>
  <c r="AE18" i="5"/>
  <c r="AD6" i="5"/>
  <c r="AE6" i="5"/>
  <c r="AA11" i="5"/>
  <c r="Z11" i="5"/>
  <c r="AD14" i="5"/>
  <c r="AE14" i="5"/>
  <c r="AA19" i="5"/>
  <c r="Z19" i="5"/>
  <c r="AD22" i="5"/>
  <c r="AE22" i="5"/>
  <c r="AA27" i="5"/>
  <c r="Z27" i="5"/>
  <c r="AD30" i="5"/>
  <c r="AE30" i="5"/>
  <c r="AA35" i="5"/>
  <c r="Z35" i="5"/>
  <c r="AD38" i="5"/>
  <c r="AE38" i="5"/>
  <c r="AA43" i="5"/>
  <c r="Z43" i="5"/>
  <c r="AD46" i="5"/>
  <c r="AE46" i="5"/>
  <c r="AA51" i="5"/>
  <c r="Z51" i="5"/>
  <c r="AD54" i="5"/>
  <c r="AE54" i="5"/>
  <c r="AA59" i="5"/>
  <c r="Z59" i="5"/>
  <c r="AD62" i="5"/>
  <c r="AE62" i="5"/>
  <c r="AE66" i="5"/>
  <c r="AD66" i="5"/>
  <c r="AA69" i="5"/>
  <c r="Z69" i="5"/>
  <c r="AA71" i="5"/>
  <c r="Z71" i="5"/>
  <c r="AE5" i="7"/>
  <c r="AD5" i="7"/>
  <c r="AE15" i="7"/>
  <c r="AD15" i="7"/>
  <c r="AA29" i="7"/>
  <c r="Z29" i="7"/>
  <c r="AA35" i="7"/>
  <c r="Z35" i="7"/>
  <c r="AE47" i="7"/>
  <c r="AD47" i="7"/>
  <c r="AD62" i="7"/>
  <c r="AE62" i="7"/>
  <c r="Z64" i="7"/>
  <c r="AA64" i="7"/>
  <c r="AE80" i="7"/>
  <c r="AD80" i="7"/>
  <c r="AE96" i="7"/>
  <c r="AD96" i="7"/>
  <c r="AE115" i="7"/>
  <c r="AD115" i="7"/>
  <c r="AD3" i="5"/>
  <c r="AD5" i="5"/>
  <c r="AD7" i="5"/>
  <c r="AD9" i="5"/>
  <c r="AD11" i="5"/>
  <c r="AD13" i="5"/>
  <c r="AD15" i="5"/>
  <c r="AD17" i="5"/>
  <c r="AD19" i="5"/>
  <c r="AD21" i="5"/>
  <c r="AD23" i="5"/>
  <c r="AD25" i="5"/>
  <c r="AD27" i="5"/>
  <c r="AD29" i="5"/>
  <c r="AD31" i="5"/>
  <c r="AD33" i="5"/>
  <c r="AD35" i="5"/>
  <c r="AD37" i="5"/>
  <c r="AD39" i="5"/>
  <c r="AD41" i="5"/>
  <c r="AD43" i="5"/>
  <c r="AD45" i="5"/>
  <c r="AD47" i="5"/>
  <c r="AD49" i="5"/>
  <c r="AD51" i="5"/>
  <c r="AD53" i="5"/>
  <c r="AD55" i="5"/>
  <c r="AD57" i="5"/>
  <c r="AD59" i="5"/>
  <c r="AD61" i="5"/>
  <c r="AD63" i="5"/>
  <c r="Z68" i="5"/>
  <c r="AD70" i="5"/>
  <c r="AD71" i="5"/>
  <c r="Z76" i="5"/>
  <c r="AD78" i="5"/>
  <c r="AD79" i="5"/>
  <c r="Z8" i="7"/>
  <c r="Z12" i="7"/>
  <c r="AE16" i="7"/>
  <c r="AD19" i="7"/>
  <c r="AD25" i="7"/>
  <c r="AD28" i="7"/>
  <c r="AD29" i="7"/>
  <c r="AD35" i="7"/>
  <c r="AE39" i="7"/>
  <c r="AD39" i="7"/>
  <c r="AE55" i="7"/>
  <c r="AD55" i="7"/>
  <c r="AA75" i="7"/>
  <c r="Z75" i="7"/>
  <c r="AA91" i="7"/>
  <c r="Z91" i="7"/>
  <c r="AA108" i="7"/>
  <c r="Z108" i="7"/>
  <c r="AE113" i="7"/>
  <c r="AD113" i="7"/>
  <c r="AA137" i="7"/>
  <c r="Z137" i="7"/>
  <c r="AE146" i="7"/>
  <c r="AD146" i="7"/>
  <c r="AE148" i="7"/>
  <c r="AD148" i="7"/>
  <c r="Z70" i="5"/>
  <c r="Z78" i="5"/>
  <c r="AD14" i="7"/>
  <c r="Z17" i="7"/>
  <c r="Z19" i="7"/>
  <c r="Z20" i="7"/>
  <c r="AE24" i="7"/>
  <c r="AD27" i="7"/>
  <c r="AA30" i="7"/>
  <c r="AD33" i="7"/>
  <c r="AA36" i="7"/>
  <c r="Z36" i="7"/>
  <c r="Z40" i="7"/>
  <c r="Z41" i="7"/>
  <c r="AE43" i="7"/>
  <c r="AD43" i="7"/>
  <c r="AD46" i="7"/>
  <c r="AE46" i="7"/>
  <c r="Z48" i="7"/>
  <c r="AA48" i="7"/>
  <c r="AE63" i="7"/>
  <c r="AD63" i="7"/>
  <c r="AE72" i="7"/>
  <c r="AD72" i="7"/>
  <c r="AE88" i="7"/>
  <c r="AD88" i="7"/>
  <c r="AE107" i="7"/>
  <c r="AD107" i="7"/>
  <c r="AE132" i="7"/>
  <c r="AD132" i="7"/>
  <c r="AA21" i="7"/>
  <c r="Z21" i="7"/>
  <c r="Z25" i="7"/>
  <c r="Z27" i="7"/>
  <c r="AE31" i="7"/>
  <c r="AD31" i="7"/>
  <c r="AE38" i="7"/>
  <c r="AD38" i="7"/>
  <c r="AE44" i="7"/>
  <c r="AD44" i="7"/>
  <c r="AD54" i="7"/>
  <c r="AE54" i="7"/>
  <c r="Z56" i="7"/>
  <c r="AA56" i="7"/>
  <c r="AA67" i="7"/>
  <c r="Z67" i="7"/>
  <c r="AA83" i="7"/>
  <c r="Z83" i="7"/>
  <c r="AE105" i="7"/>
  <c r="AD105" i="7"/>
  <c r="AA116" i="7"/>
  <c r="Z116" i="7"/>
  <c r="AE126" i="7"/>
  <c r="AD126" i="7"/>
  <c r="AE152" i="7"/>
  <c r="AD152" i="7"/>
  <c r="AE155" i="7"/>
  <c r="AD155" i="7"/>
  <c r="AE166" i="7"/>
  <c r="AD166" i="7"/>
  <c r="AA171" i="7"/>
  <c r="Z171" i="7"/>
  <c r="AA173" i="7"/>
  <c r="Z173" i="7"/>
  <c r="Z175" i="7"/>
  <c r="AA175" i="7"/>
  <c r="AE66" i="7"/>
  <c r="AD66" i="7"/>
  <c r="AE74" i="7"/>
  <c r="AD74" i="7"/>
  <c r="AE82" i="7"/>
  <c r="AD82" i="7"/>
  <c r="AE90" i="7"/>
  <c r="AD90" i="7"/>
  <c r="AE97" i="7"/>
  <c r="AD97" i="7"/>
  <c r="AE124" i="7"/>
  <c r="AD124" i="7"/>
  <c r="AE133" i="7"/>
  <c r="AD133" i="7"/>
  <c r="AA135" i="7"/>
  <c r="Z135" i="7"/>
  <c r="AE150" i="7"/>
  <c r="AD150" i="7"/>
  <c r="AE164" i="7"/>
  <c r="AD164" i="7"/>
  <c r="AD45" i="7"/>
  <c r="AE52" i="7"/>
  <c r="AD53" i="7"/>
  <c r="AE60" i="7"/>
  <c r="AD61" i="7"/>
  <c r="AE68" i="7"/>
  <c r="AD68" i="7"/>
  <c r="AE76" i="7"/>
  <c r="AD76" i="7"/>
  <c r="AE84" i="7"/>
  <c r="AD84" i="7"/>
  <c r="AE92" i="7"/>
  <c r="AD92" i="7"/>
  <c r="AE103" i="7"/>
  <c r="AD103" i="7"/>
  <c r="AE111" i="7"/>
  <c r="AD111" i="7"/>
  <c r="AE119" i="7"/>
  <c r="AD119" i="7"/>
  <c r="AA139" i="7"/>
  <c r="Z139" i="7"/>
  <c r="AE142" i="7"/>
  <c r="AD142" i="7"/>
  <c r="AE156" i="7"/>
  <c r="AD156" i="7"/>
  <c r="AE158" i="7"/>
  <c r="AD158" i="7"/>
  <c r="AE165" i="7"/>
  <c r="AD165" i="7"/>
  <c r="AA167" i="7"/>
  <c r="Z167" i="7"/>
  <c r="Z169" i="7"/>
  <c r="Z45" i="7"/>
  <c r="AE50" i="7"/>
  <c r="AD51" i="7"/>
  <c r="Z53" i="7"/>
  <c r="AE58" i="7"/>
  <c r="AD59" i="7"/>
  <c r="Z61" i="7"/>
  <c r="Z69" i="7"/>
  <c r="AE70" i="7"/>
  <c r="AD70" i="7"/>
  <c r="Z77" i="7"/>
  <c r="AE78" i="7"/>
  <c r="AD78" i="7"/>
  <c r="Z85" i="7"/>
  <c r="AE86" i="7"/>
  <c r="AD86" i="7"/>
  <c r="Z93" i="7"/>
  <c r="AE94" i="7"/>
  <c r="AD94" i="7"/>
  <c r="AE99" i="7"/>
  <c r="AD99" i="7"/>
  <c r="AA102" i="7"/>
  <c r="Z102" i="7"/>
  <c r="AE104" i="7"/>
  <c r="AD104" i="7"/>
  <c r="AE112" i="7"/>
  <c r="AD112" i="7"/>
  <c r="AE120" i="7"/>
  <c r="AD120" i="7"/>
  <c r="AE123" i="7"/>
  <c r="AD123" i="7"/>
  <c r="AE134" i="7"/>
  <c r="AD134" i="7"/>
  <c r="AE140" i="7"/>
  <c r="AD140" i="7"/>
  <c r="AD143" i="7"/>
  <c r="AE143" i="7"/>
  <c r="Z163" i="7"/>
  <c r="Z101" i="7"/>
  <c r="AD106" i="7"/>
  <c r="AD114" i="7"/>
  <c r="AD122" i="7"/>
  <c r="AA125" i="7"/>
  <c r="AD128" i="7"/>
  <c r="AD131" i="7"/>
  <c r="AD141" i="7"/>
  <c r="Z147" i="7"/>
  <c r="AE151" i="7"/>
  <c r="AD154" i="7"/>
  <c r="AD160" i="7"/>
  <c r="AD163" i="7"/>
  <c r="Z122" i="7"/>
  <c r="AE127" i="7"/>
  <c r="AD149" i="7"/>
  <c r="Z154" i="7"/>
  <c r="AE159" i="7"/>
  <c r="AD162" i="7"/>
  <c r="AE176" i="7"/>
  <c r="AD176" i="7"/>
  <c r="Z172" i="7"/>
  <c r="AD174" i="7"/>
  <c r="AD175" i="7"/>
  <c r="Z174" i="7"/>
  <c r="AA86" i="7" l="1"/>
  <c r="Z86" i="7"/>
  <c r="AA164" i="7"/>
  <c r="Z164" i="7"/>
  <c r="AA124" i="7"/>
  <c r="Z124" i="7"/>
  <c r="AA90" i="7"/>
  <c r="Z90" i="7"/>
  <c r="AA74" i="7"/>
  <c r="Z74" i="7"/>
  <c r="AA155" i="7"/>
  <c r="Z155" i="7"/>
  <c r="AA126" i="7"/>
  <c r="Z126" i="7"/>
  <c r="AA105" i="7"/>
  <c r="Z105" i="7"/>
  <c r="Z38" i="7"/>
  <c r="AA38" i="7"/>
  <c r="AA132" i="7"/>
  <c r="Z132" i="7"/>
  <c r="AA88" i="7"/>
  <c r="Z88" i="7"/>
  <c r="AA63" i="7"/>
  <c r="Z63" i="7"/>
  <c r="AA146" i="7"/>
  <c r="Z146" i="7"/>
  <c r="AA113" i="7"/>
  <c r="Z113" i="7"/>
  <c r="AA55" i="7"/>
  <c r="Z55" i="7"/>
  <c r="AA16" i="7"/>
  <c r="Z16" i="7"/>
  <c r="Z62" i="7"/>
  <c r="AA62" i="7"/>
  <c r="Z18" i="5"/>
  <c r="AA18" i="5"/>
  <c r="Z10" i="5"/>
  <c r="AA10" i="5"/>
  <c r="Z60" i="5"/>
  <c r="AA60" i="5"/>
  <c r="Z52" i="5"/>
  <c r="AA52" i="5"/>
  <c r="Z44" i="5"/>
  <c r="AA44" i="5"/>
  <c r="Z36" i="5"/>
  <c r="AA36" i="5"/>
  <c r="Z28" i="5"/>
  <c r="AA28" i="5"/>
  <c r="Z20" i="5"/>
  <c r="AA20" i="5"/>
  <c r="Z12" i="5"/>
  <c r="AA12" i="5"/>
  <c r="Z4" i="5"/>
  <c r="AA4" i="5"/>
  <c r="AA176" i="7"/>
  <c r="Z176" i="7"/>
  <c r="AA140" i="7"/>
  <c r="Z140" i="7"/>
  <c r="AA123" i="7"/>
  <c r="Z123" i="7"/>
  <c r="AA112" i="7"/>
  <c r="Z112" i="7"/>
  <c r="AA94" i="7"/>
  <c r="Z94" i="7"/>
  <c r="Z50" i="7"/>
  <c r="AA50" i="7"/>
  <c r="AA158" i="7"/>
  <c r="Z158" i="7"/>
  <c r="AA142" i="7"/>
  <c r="Z142" i="7"/>
  <c r="AA119" i="7"/>
  <c r="Z119" i="7"/>
  <c r="AA103" i="7"/>
  <c r="Z103" i="7"/>
  <c r="AA84" i="7"/>
  <c r="Z84" i="7"/>
  <c r="AA68" i="7"/>
  <c r="Z68" i="7"/>
  <c r="Z52" i="7"/>
  <c r="AA52" i="7"/>
  <c r="AA115" i="7"/>
  <c r="Z115" i="7"/>
  <c r="AA80" i="7"/>
  <c r="Z80" i="7"/>
  <c r="AA15" i="7"/>
  <c r="Z15" i="7"/>
  <c r="AA66" i="5"/>
  <c r="Z66" i="5"/>
  <c r="AA3" i="7"/>
  <c r="Z3" i="7"/>
  <c r="AA37" i="7"/>
  <c r="Z37" i="7"/>
  <c r="AA13" i="7"/>
  <c r="Z13" i="7"/>
  <c r="AA70" i="7"/>
  <c r="Z70" i="7"/>
  <c r="AA150" i="7"/>
  <c r="Z150" i="7"/>
  <c r="Z133" i="7"/>
  <c r="AA133" i="7"/>
  <c r="AA97" i="7"/>
  <c r="Z97" i="7"/>
  <c r="AA82" i="7"/>
  <c r="Z82" i="7"/>
  <c r="AA66" i="7"/>
  <c r="Z66" i="7"/>
  <c r="AA166" i="7"/>
  <c r="Z166" i="7"/>
  <c r="AA152" i="7"/>
  <c r="Z152" i="7"/>
  <c r="AA44" i="7"/>
  <c r="Z44" i="7"/>
  <c r="AA31" i="7"/>
  <c r="Z31" i="7"/>
  <c r="AA107" i="7"/>
  <c r="Z107" i="7"/>
  <c r="AA72" i="7"/>
  <c r="Z72" i="7"/>
  <c r="AA43" i="7"/>
  <c r="Z43" i="7"/>
  <c r="Z24" i="7"/>
  <c r="AA24" i="7"/>
  <c r="AA148" i="7"/>
  <c r="Z148" i="7"/>
  <c r="AA39" i="7"/>
  <c r="Z39" i="7"/>
  <c r="Z62" i="5"/>
  <c r="AA62" i="5"/>
  <c r="Z54" i="5"/>
  <c r="AA54" i="5"/>
  <c r="Z46" i="5"/>
  <c r="AA46" i="5"/>
  <c r="Z38" i="5"/>
  <c r="AA38" i="5"/>
  <c r="Z30" i="5"/>
  <c r="AA30" i="5"/>
  <c r="Z22" i="5"/>
  <c r="AA22" i="5"/>
  <c r="Z14" i="5"/>
  <c r="AA14" i="5"/>
  <c r="Z6" i="5"/>
  <c r="AA6" i="5"/>
  <c r="Z56" i="5"/>
  <c r="AA56" i="5"/>
  <c r="Z48" i="5"/>
  <c r="AA48" i="5"/>
  <c r="Z40" i="5"/>
  <c r="AA40" i="5"/>
  <c r="Z32" i="5"/>
  <c r="AA32" i="5"/>
  <c r="Z24" i="5"/>
  <c r="AA24" i="5"/>
  <c r="Z16" i="5"/>
  <c r="AA16" i="5"/>
  <c r="Z8" i="5"/>
  <c r="AA8" i="5"/>
  <c r="Z58" i="5"/>
  <c r="AA58" i="5"/>
  <c r="Z50" i="5"/>
  <c r="AA50" i="5"/>
  <c r="Z42" i="5"/>
  <c r="AA42" i="5"/>
  <c r="Z34" i="5"/>
  <c r="AA34" i="5"/>
  <c r="Z26" i="5"/>
  <c r="AA26" i="5"/>
  <c r="AA127" i="7"/>
  <c r="Z127" i="7"/>
  <c r="AA143" i="7"/>
  <c r="Z143" i="7"/>
  <c r="Z58" i="7"/>
  <c r="AA58" i="7"/>
  <c r="AA159" i="7"/>
  <c r="Z159" i="7"/>
  <c r="Z151" i="7"/>
  <c r="AA151" i="7"/>
  <c r="AA134" i="7"/>
  <c r="Z134" i="7"/>
  <c r="AA120" i="7"/>
  <c r="Z120" i="7"/>
  <c r="AA104" i="7"/>
  <c r="Z104" i="7"/>
  <c r="AA99" i="7"/>
  <c r="Z99" i="7"/>
  <c r="AA78" i="7"/>
  <c r="Z78" i="7"/>
  <c r="Z165" i="7"/>
  <c r="AA165" i="7"/>
  <c r="AA156" i="7"/>
  <c r="Z156" i="7"/>
  <c r="AA111" i="7"/>
  <c r="Z111" i="7"/>
  <c r="AA92" i="7"/>
  <c r="Z92" i="7"/>
  <c r="AA76" i="7"/>
  <c r="Z76" i="7"/>
  <c r="Z60" i="7"/>
  <c r="AA60" i="7"/>
  <c r="Z54" i="7"/>
  <c r="AA54" i="7"/>
  <c r="Z46" i="7"/>
  <c r="AA46" i="7"/>
  <c r="AA96" i="7"/>
  <c r="Z96" i="7"/>
  <c r="AA47" i="7"/>
  <c r="Z47" i="7"/>
  <c r="AA5" i="7"/>
  <c r="Z5" i="7"/>
  <c r="AA23" i="7"/>
  <c r="Z23" i="7"/>
  <c r="AA64" i="5"/>
  <c r="Z64" i="5"/>
  <c r="AA74" i="5"/>
  <c r="Z74" i="5"/>
  <c r="AA72" i="5"/>
  <c r="Z72" i="5"/>
</calcChain>
</file>

<file path=xl/sharedStrings.xml><?xml version="1.0" encoding="utf-8"?>
<sst xmlns="http://schemas.openxmlformats.org/spreadsheetml/2006/main" count="2802" uniqueCount="946">
  <si>
    <t>Supplementary Table S3. Exclusion criteria by International Statistical Classification of Diseases (ICD-10), British National Formulary (BNF), and UK Biobank variable</t>
  </si>
  <si>
    <r>
      <rPr>
        <b/>
        <sz val="10"/>
        <rFont val="Arial"/>
      </rPr>
      <t>Supplementary Table S1.</t>
    </r>
    <r>
      <rPr>
        <sz val="10"/>
        <color rgb="FF000000"/>
        <rFont val="Arial"/>
      </rPr>
      <t xml:space="preserve"> Twin-based (</t>
    </r>
    <r>
      <rPr>
        <i/>
        <sz val="10"/>
        <rFont val="Arial"/>
      </rPr>
      <t>twin-h2</t>
    </r>
    <r>
      <rPr>
        <sz val="10"/>
        <color rgb="FF000000"/>
        <rFont val="Arial"/>
      </rPr>
      <t>) and single nucleotide polymorphism-based heritability (</t>
    </r>
    <r>
      <rPr>
        <i/>
        <sz val="10"/>
        <rFont val="Arial"/>
      </rPr>
      <t>SNP-h2</t>
    </r>
    <r>
      <rPr>
        <sz val="10"/>
        <color rgb="FF000000"/>
        <rFont val="Arial"/>
      </rPr>
      <t>) estimates derived from genome-wide association studies (GWAS) for anorexia nervosa (AN) and anthropometric traits measured by bioelectrical impedance analysis of fat-free mass (FFM), and body fat percentage (BF%).</t>
    </r>
  </si>
  <si>
    <t>Supplementary Table S2. Sex data for the anorexia nervosa (AN) genome-wide association study (GWAS) datasets</t>
  </si>
  <si>
    <t>International Statistical Classification of Diseases (ICD-10) categories</t>
  </si>
  <si>
    <t>I Certain infectious and parasitic diseases</t>
  </si>
  <si>
    <t>A15-A19</t>
  </si>
  <si>
    <t>AN</t>
  </si>
  <si>
    <t>Tuberculosis</t>
  </si>
  <si>
    <t>B20-B24</t>
  </si>
  <si>
    <t>Human immunodeficiency virus [HIV] disease</t>
  </si>
  <si>
    <t>II Neoplasms</t>
  </si>
  <si>
    <t>C00-C75</t>
  </si>
  <si>
    <t>Malignant neoplasms, stated or presumed to be primary, of specified sites, except of lymphoid, haematopoietic and related tissue</t>
  </si>
  <si>
    <t>C00-C14</t>
  </si>
  <si>
    <t>Malignant neoplasms of lip, oral cavity and pharynx</t>
  </si>
  <si>
    <t>C15-C26</t>
  </si>
  <si>
    <t>Malignant neoplasms of digestive organs</t>
  </si>
  <si>
    <t>C30-C39</t>
  </si>
  <si>
    <t>Malignant neoplasms of respiratory and intrathoracic organs</t>
  </si>
  <si>
    <t>C40-C41</t>
  </si>
  <si>
    <t>Malignant neoplasms of bone and articular cartilage</t>
  </si>
  <si>
    <t>C43-C44</t>
  </si>
  <si>
    <t>Melanoma and other malignant neoplasms of skin</t>
  </si>
  <si>
    <t>C45-C49</t>
  </si>
  <si>
    <t>Malignant neoplasms of mesothelial and soft tissue</t>
  </si>
  <si>
    <t>C50-C50</t>
  </si>
  <si>
    <t>Malignant neoplasm of breast</t>
  </si>
  <si>
    <t>C51-C58</t>
  </si>
  <si>
    <t>Malignant neoplasms of female genital organs</t>
  </si>
  <si>
    <t>C60-C63</t>
  </si>
  <si>
    <t>Malignant neoplasms of male genital organs</t>
  </si>
  <si>
    <t>C64-C68</t>
  </si>
  <si>
    <t>Malignant neoplasms of urinary tract</t>
  </si>
  <si>
    <t>C69-C72</t>
  </si>
  <si>
    <t>Malignant neoplasms of eye, brain and other parts of central nervous system</t>
  </si>
  <si>
    <t>C73-C75</t>
  </si>
  <si>
    <t>Malignant neoplasms of thyroid and other endocrine glands</t>
  </si>
  <si>
    <t>V Mental and behavioural disorders</t>
  </si>
  <si>
    <t>Dataset no.</t>
  </si>
  <si>
    <t>F00-F09</t>
  </si>
  <si>
    <t>Organic, including symptomatic, mental disorders</t>
  </si>
  <si>
    <t>F10-F19</t>
  </si>
  <si>
    <t>Mental and behavioural disorders due to psychoactive substance use</t>
  </si>
  <si>
    <t>F20-F29</t>
  </si>
  <si>
    <t>Schizophrenia, schizotypal and delusional disorders</t>
  </si>
  <si>
    <t>F30-F39</t>
  </si>
  <si>
    <t>Mood [affective] disorders</t>
  </si>
  <si>
    <t>F40-F48</t>
  </si>
  <si>
    <t>Neurotic, stress-related and somatoform disorders</t>
  </si>
  <si>
    <t>F50-F59</t>
  </si>
  <si>
    <t>Behavioural syndromes associated with physiological disturbances and physical factors</t>
  </si>
  <si>
    <t>F60-F69</t>
  </si>
  <si>
    <t>Disorders of adult personality and behaviour</t>
  </si>
  <si>
    <t>F70-F79</t>
  </si>
  <si>
    <t>Mental retardation</t>
  </si>
  <si>
    <t>F80-F89</t>
  </si>
  <si>
    <t>PGC cohort abbreviation</t>
  </si>
  <si>
    <t>Disorders of psychological development</t>
  </si>
  <si>
    <t>F90-F98</t>
  </si>
  <si>
    <t>Behavioural and emotional disorders with onset usually occurring in childhood and adolescence</t>
  </si>
  <si>
    <t>Study</t>
  </si>
  <si>
    <t>F99-F99</t>
  </si>
  <si>
    <t>Unspecified mental disorder</t>
  </si>
  <si>
    <t>IV Endocrine, nutritional and metabolic diseases</t>
  </si>
  <si>
    <t>E00-E07</t>
  </si>
  <si>
    <t>Disorders of thyroid gland</t>
  </si>
  <si>
    <t>E10-E14</t>
  </si>
  <si>
    <t>Diabetes mellitus</t>
  </si>
  <si>
    <t>E15-E16</t>
  </si>
  <si>
    <t>Other disorders of glucose regulation and pancreatic internal secretion</t>
  </si>
  <si>
    <t>E20-E35</t>
  </si>
  <si>
    <t>Country</t>
  </si>
  <si>
    <t>Disorders of other endocrine glands</t>
  </si>
  <si>
    <t>E70-E90</t>
  </si>
  <si>
    <t>Metabolic disorders</t>
  </si>
  <si>
    <t>XI Diseases of the digestive system</t>
  </si>
  <si>
    <t>Phenotypic sex</t>
  </si>
  <si>
    <t>K50-K52</t>
  </si>
  <si>
    <t>Noninfective enteritis and colitis</t>
  </si>
  <si>
    <t>K58</t>
  </si>
  <si>
    <t>Irritable bowel syndrome</t>
  </si>
  <si>
    <t>K70-K77</t>
  </si>
  <si>
    <t>Diseases of liver</t>
  </si>
  <si>
    <t>XIII Diseases of the musculoskeletal system and connective tissue</t>
  </si>
  <si>
    <t>Biological sex</t>
  </si>
  <si>
    <t>M30-M36</t>
  </si>
  <si>
    <t>Systemic connective tissue disorders</t>
  </si>
  <si>
    <t>M60-63</t>
  </si>
  <si>
    <t>Disorders of muscles</t>
  </si>
  <si>
    <t>Medication - British National Formulary</t>
  </si>
  <si>
    <t>Cases</t>
  </si>
  <si>
    <t>Controls</t>
  </si>
  <si>
    <t>Females</t>
  </si>
  <si>
    <t>A08A</t>
  </si>
  <si>
    <t>Males</t>
  </si>
  <si>
    <t>Ambiguous</t>
  </si>
  <si>
    <t xml:space="preserve">Females </t>
  </si>
  <si>
    <t>Notes</t>
  </si>
  <si>
    <t>ANTIOBESITY PREPARATIONS, EXCL. DIET PRODUCTS</t>
  </si>
  <si>
    <t>A10A</t>
  </si>
  <si>
    <t>INSULINS AND ANALOGUES</t>
  </si>
  <si>
    <t>A10B</t>
  </si>
  <si>
    <t>BLOOD GLUCOSE LOWERING DRUGS, EXCL. INSULINS</t>
  </si>
  <si>
    <t>A10X</t>
  </si>
  <si>
    <t>OTHER DRUGS USED IN DIABETES</t>
  </si>
  <si>
    <t>A14A</t>
  </si>
  <si>
    <t>ANABOLIC STEROIDS</t>
  </si>
  <si>
    <t>A14B</t>
  </si>
  <si>
    <t>OTHER ANABOLIC AGENTS</t>
  </si>
  <si>
    <t>A16A</t>
  </si>
  <si>
    <t>OTHER ALIMENTARY TRACT AND METABOLISM PRODUCTS</t>
  </si>
  <si>
    <t>chop</t>
  </si>
  <si>
    <t>C02L</t>
  </si>
  <si>
    <t>ANTIHYPERTENSIVES AND DIURETICS IN COMBINATION</t>
  </si>
  <si>
    <t>C03A</t>
  </si>
  <si>
    <t>LOW-CEILING DIURETICS, THIAZIDES</t>
  </si>
  <si>
    <t>C03B</t>
  </si>
  <si>
    <t>LOW-CEILING DIURETICS, EXCL. THIAZIDES</t>
  </si>
  <si>
    <t>C03C</t>
  </si>
  <si>
    <t>HIGH-CEILING DIURETICS</t>
  </si>
  <si>
    <t>C03D</t>
  </si>
  <si>
    <t>POTASSIUM-SPARING AGENTS</t>
  </si>
  <si>
    <t>C03E</t>
  </si>
  <si>
    <t>DIURETICS AND POTASSIUM-SPARING AGENTS IN COMBINATION</t>
  </si>
  <si>
    <t>C03X</t>
  </si>
  <si>
    <t>OTHER DIURETICS</t>
  </si>
  <si>
    <t>CHOP/PFCG</t>
  </si>
  <si>
    <t>C07B</t>
  </si>
  <si>
    <t>BETA BLOCKING AGENTS AND THIAZIDES</t>
  </si>
  <si>
    <t>C07C</t>
  </si>
  <si>
    <t>BETA BLOCKING AGENTS AND OTHER DIURETICS</t>
  </si>
  <si>
    <t>C07D</t>
  </si>
  <si>
    <t>BETA BLOCKING AGENTS, THIAZIDES AND OTHER DIURETICS</t>
  </si>
  <si>
    <t>C09A</t>
  </si>
  <si>
    <t>ACE INHIBITORS, PLAIN</t>
  </si>
  <si>
    <t>C09B</t>
  </si>
  <si>
    <t>ACE INHIBITORS, COMBINATIONS</t>
  </si>
  <si>
    <t>C09C</t>
  </si>
  <si>
    <t>ANGIOTENSIN II ANTAGONISTS, PLAIN</t>
  </si>
  <si>
    <t>C09D</t>
  </si>
  <si>
    <t>ANGIOTENSIN II ANTAGONISTS, COMBINATIONS</t>
  </si>
  <si>
    <t>C09X</t>
  </si>
  <si>
    <t>OTHER AGENTS ACTING ON THE RENIN-ANGIOTENSIN SYSTEM</t>
  </si>
  <si>
    <t>US/Canada, UK, Germany, Italy</t>
  </si>
  <si>
    <t>C10A</t>
  </si>
  <si>
    <t>LIPID MODIFYING AGENTS, PLAIN</t>
  </si>
  <si>
    <t>C10B</t>
  </si>
  <si>
    <t>LIPID MODIFYING AGENTS, COMBINATIONS</t>
  </si>
  <si>
    <t>G03A</t>
  </si>
  <si>
    <t>HORMONAL CONTRACEPTIVES FOR SYSTEMIC USE</t>
  </si>
  <si>
    <t>G03B</t>
  </si>
  <si>
    <t>ANDROGENS</t>
  </si>
  <si>
    <t>G03C</t>
  </si>
  <si>
    <t>ESTROGENS</t>
  </si>
  <si>
    <t>G03D</t>
  </si>
  <si>
    <t>PROGESTOGENS</t>
  </si>
  <si>
    <t>G03E</t>
  </si>
  <si>
    <t>ANDROGENS AND FEMALE SEX HORMONES IN COMBINATION</t>
  </si>
  <si>
    <t>G03F</t>
  </si>
  <si>
    <t>PROGESTOGENS AND ESTROGENS IN COMBINATION</t>
  </si>
  <si>
    <t>G03G</t>
  </si>
  <si>
    <t>GONADOTROPINS AND OTHER OVULATION STIMULANTS</t>
  </si>
  <si>
    <t>G03H</t>
  </si>
  <si>
    <t>ANTIANDROGENS</t>
  </si>
  <si>
    <t>G03X</t>
  </si>
  <si>
    <t>OTHER SEX HORMONES AND MODULATORS OF THE GENITAL SYSTEM</t>
  </si>
  <si>
    <t>G04CB</t>
  </si>
  <si>
    <t>Testosterone-5-alpha reductase inhibitors</t>
  </si>
  <si>
    <t>H01A</t>
  </si>
  <si>
    <t>ANTERIOR PITUITARY LOBE HORMONES AND ANALOGUES</t>
  </si>
  <si>
    <t>H01B</t>
  </si>
  <si>
    <t>POSTERIOR PITUITARY LOBE HORMONES</t>
  </si>
  <si>
    <t>fin1</t>
  </si>
  <si>
    <t>H01C</t>
  </si>
  <si>
    <t>GCAN/WTCCC3</t>
  </si>
  <si>
    <t>HYPOTHALAMIC HORMONES</t>
  </si>
  <si>
    <t>Finland</t>
  </si>
  <si>
    <t>H02A</t>
  </si>
  <si>
    <t>CORTICOSTEROIDS FOR SYSTEMIC USE, PLAIN</t>
  </si>
  <si>
    <t>H02B</t>
  </si>
  <si>
    <t>CORTICOSTEROIDS FOR SYSTEMIC USE, COMBINATIONS</t>
  </si>
  <si>
    <t>H02C</t>
  </si>
  <si>
    <t>ANTIADRENAL PREPARATIONS</t>
  </si>
  <si>
    <t>H03A</t>
  </si>
  <si>
    <t>THYROID PREPARATIONS</t>
  </si>
  <si>
    <t>H03B</t>
  </si>
  <si>
    <t>ANTITHYROID PREPARATIONS</t>
  </si>
  <si>
    <t>fre1</t>
  </si>
  <si>
    <t>H04A</t>
  </si>
  <si>
    <t>GLYCOGENOLYTIC HORMONES</t>
  </si>
  <si>
    <t>France</t>
  </si>
  <si>
    <t>H05A</t>
  </si>
  <si>
    <t>PARATHYROID HORMONES AND ANALOGUES</t>
  </si>
  <si>
    <t>H05B</t>
  </si>
  <si>
    <t>-</t>
  </si>
  <si>
    <t>ANTI-PARATHYROID AGENTS</t>
  </si>
  <si>
    <t>J04AC</t>
  </si>
  <si>
    <t>Hydrazides</t>
  </si>
  <si>
    <t>J04AD</t>
  </si>
  <si>
    <t>Thiocarbamide derivatives</t>
  </si>
  <si>
    <t>J04AK</t>
  </si>
  <si>
    <t>Other drugs for treatment of tuberculosis</t>
  </si>
  <si>
    <t>J04AM</t>
  </si>
  <si>
    <t>Combinations of drugs for treatment of tuberculosis</t>
  </si>
  <si>
    <t>J04B</t>
  </si>
  <si>
    <t>DRUGS FOR TREATMENT OF LEPRA</t>
  </si>
  <si>
    <t>J05AE</t>
  </si>
  <si>
    <t>Protease inhibitors</t>
  </si>
  <si>
    <t>J05AF</t>
  </si>
  <si>
    <t>Nucleoside and nucleotide reverse transcriptase inhibitors</t>
  </si>
  <si>
    <t>J05AG</t>
  </si>
  <si>
    <t>Non-nucleoside reverse transcriptase inhibitors</t>
  </si>
  <si>
    <t>Biological sex cannot be determined</t>
  </si>
  <si>
    <t>gns2</t>
  </si>
  <si>
    <t>Germany, Norway, Sweden</t>
  </si>
  <si>
    <t>J05AR</t>
  </si>
  <si>
    <t>Antivirals for treatment of HIV infections, combinations</t>
  </si>
  <si>
    <t>L01A</t>
  </si>
  <si>
    <t>ALKYLATING AGENTS</t>
  </si>
  <si>
    <t>L01B</t>
  </si>
  <si>
    <t>itgr</t>
  </si>
  <si>
    <t>ANTIMETABOLITES</t>
  </si>
  <si>
    <t>Italy-South, Greece</t>
  </si>
  <si>
    <t>L01C</t>
  </si>
  <si>
    <t>PLANT ALKALOIDS AND OTHER NATURAL PRODUCTS</t>
  </si>
  <si>
    <t>L01D</t>
  </si>
  <si>
    <t>CYTOTOXIC ANTIBIOTICS AND RELATED SUBSTANCES</t>
  </si>
  <si>
    <t>L01X</t>
  </si>
  <si>
    <t>OTHER ANTINEOPLASTIC AGENTS</t>
  </si>
  <si>
    <t>L02A</t>
  </si>
  <si>
    <t>HORMONES AND RELATED AGENTS</t>
  </si>
  <si>
    <t>L02B</t>
  </si>
  <si>
    <t>HORMONE ANTAGONISTS AND RELATED AGENTS</t>
  </si>
  <si>
    <t>L03A</t>
  </si>
  <si>
    <t>net1</t>
  </si>
  <si>
    <t>IMMUNOSTIMULANTS</t>
  </si>
  <si>
    <t>L04A</t>
  </si>
  <si>
    <t>Netherlands</t>
  </si>
  <si>
    <t>IMMUNOSUPPRESSANTS</t>
  </si>
  <si>
    <t>M01B</t>
  </si>
  <si>
    <t>ANTIINFLAMMATORY/ANTIRHEUMATIC AGENTS IN COMBINATION</t>
  </si>
  <si>
    <t>M01C</t>
  </si>
  <si>
    <t>SPECIFIC ANTIRHEUMATIC AGENTS</t>
  </si>
  <si>
    <t>M04A</t>
  </si>
  <si>
    <t>ANTIGOUT PREPARATIONS</t>
  </si>
  <si>
    <t>M05B</t>
  </si>
  <si>
    <t>DRUGS AFFECTING BONE STRUCTURE AND MINERALIZATION</t>
  </si>
  <si>
    <t>poco</t>
  </si>
  <si>
    <t>M09AA</t>
  </si>
  <si>
    <t>GCAN/WTCCC3/IARC/CNG</t>
  </si>
  <si>
    <t>Quinine and derivatives</t>
  </si>
  <si>
    <t>Poland, Czech Republic</t>
  </si>
  <si>
    <t>N02BG10</t>
  </si>
  <si>
    <t>Cannabinoids</t>
  </si>
  <si>
    <t>N04B</t>
  </si>
  <si>
    <t>DOPAMINERGIC AGENTS</t>
  </si>
  <si>
    <t>N05A</t>
  </si>
  <si>
    <t>ANTIPSYCHOTICS</t>
  </si>
  <si>
    <t>N06A</t>
  </si>
  <si>
    <t>ANTIDEPRESSANTS</t>
  </si>
  <si>
    <t>N06BA</t>
  </si>
  <si>
    <t>Centrally acting sympathomimetics</t>
  </si>
  <si>
    <t>N06C</t>
  </si>
  <si>
    <t>spa1</t>
  </si>
  <si>
    <t>PSYCHOLEPTICS AND PSYCHOANALEPTICS IN COMBINATION</t>
  </si>
  <si>
    <t>UK Biobank</t>
  </si>
  <si>
    <t>Spain</t>
  </si>
  <si>
    <t>ukd1</t>
  </si>
  <si>
    <t>UK</t>
  </si>
  <si>
    <t>usa1</t>
  </si>
  <si>
    <t>US/Canada</t>
  </si>
  <si>
    <t>w1to6</t>
  </si>
  <si>
    <t>ANGI-DK</t>
  </si>
  <si>
    <t>Denmark</t>
  </si>
  <si>
    <t>UK Biobank variable</t>
  </si>
  <si>
    <t>w7</t>
  </si>
  <si>
    <t>w8</t>
  </si>
  <si>
    <t>Pregnancy</t>
  </si>
  <si>
    <t>Hysterectomie</t>
  </si>
  <si>
    <t>w9</t>
  </si>
  <si>
    <t>w10</t>
  </si>
  <si>
    <t>w11</t>
  </si>
  <si>
    <t>w12</t>
  </si>
  <si>
    <t>w13</t>
  </si>
  <si>
    <t>w14</t>
  </si>
  <si>
    <t>w15</t>
  </si>
  <si>
    <t>w16</t>
  </si>
  <si>
    <t>w17</t>
  </si>
  <si>
    <t>w18</t>
  </si>
  <si>
    <t>w19</t>
  </si>
  <si>
    <t>w20</t>
  </si>
  <si>
    <t>w21</t>
  </si>
  <si>
    <t>w22</t>
  </si>
  <si>
    <t>w23</t>
  </si>
  <si>
    <t>w24</t>
  </si>
  <si>
    <t>aunz</t>
  </si>
  <si>
    <t>ANGI-ANZ/QSkin</t>
  </si>
  <si>
    <t>Australia, New Zealand</t>
  </si>
  <si>
    <t>usa2</t>
  </si>
  <si>
    <t>ANGI-US/PFCG</t>
  </si>
  <si>
    <t>United States</t>
  </si>
  <si>
    <t>sedk</t>
  </si>
  <si>
    <t>ANGI-SE (Riksät/SCÄ/LifeGene/other)</t>
  </si>
  <si>
    <t>Sweden, Denmark</t>
  </si>
  <si>
    <t>One case (unknown which) was dropped by GWAS analysis</t>
  </si>
  <si>
    <t>ukbb</t>
  </si>
  <si>
    <t>Note. 'Biological ambiguous sex' samples were retained post-QC if their F estimates were near the threshold for the listed sex in the phenotype file. For spa1, controls lacked phenotypic sex and biological sex was taken to be accurate. ANGI, Anorexia Nervosa Genetics Initiative; ANZ, Australia &amp; New Zealand, CHOP, Children's Hospital of Philadelphia; DK, Denmark; GCAN, Genetic Consortium for Anorexia Nervosa; IRAC, International Agency for Research on Cancer; QSkin, QSkin Sun and Health Study; PFCG, Price Family Collaborative Group; Riksät, Nationellt kvalitetsregister för ätstörningsbehandling; SE, Schweden; SCÄ, Stockholms centrum för ätstörningar; UK, United Kingdom; US, United States of America; WTCCC3, Wellcome Trust Case Control Consortium.</t>
  </si>
  <si>
    <t>Supplementary Table S4. Inflation statistics and heritability estimates on the observed scale of the genome-wide association studies (GWAS). Attenuation ratio as calculated by Loh et al. (2017).</t>
  </si>
  <si>
    <t>Internal code</t>
  </si>
  <si>
    <t>Trait details</t>
  </si>
  <si>
    <t>Sex</t>
  </si>
  <si>
    <t>Year</t>
  </si>
  <si>
    <t>Accessibility</t>
  </si>
  <si>
    <t>Ancestry</t>
  </si>
  <si>
    <t>Data type</t>
  </si>
  <si>
    <t>N cases</t>
  </si>
  <si>
    <t>N controls</t>
  </si>
  <si>
    <t>N total</t>
  </si>
  <si>
    <t>Consortium</t>
  </si>
  <si>
    <t>PMID</t>
  </si>
  <si>
    <t>Reference</t>
  </si>
  <si>
    <t>h2 observed</t>
  </si>
  <si>
    <t>h2 se</t>
  </si>
  <si>
    <t>Lambda GC</t>
  </si>
  <si>
    <t>Mean chi^2</t>
  </si>
  <si>
    <t>LDSC intercept</t>
  </si>
  <si>
    <t>Intercept se</t>
  </si>
  <si>
    <t>Attenuation ratio</t>
  </si>
  <si>
    <t>Ratio se</t>
  </si>
  <si>
    <t>Download link</t>
  </si>
  <si>
    <t>Supplementary Table S5a. Genome-wide significant loci of the body fat percentage genome-wide association study (GWAS) including heterogeneity measures of the meta-analysis and a z-test to test for significant differneces between the sexes. Sex-specific loci are defined as reaching genome-wide significance (5x10-8) in either females or males, not reaching suggestive significance in the opposite sex (5x10-6) and the differences in beta estimates is significant after Bonferroni correction for the total number of significant genomic loci.</t>
  </si>
  <si>
    <t>FFM</t>
  </si>
  <si>
    <t>BF%</t>
  </si>
  <si>
    <t>Twin-h2</t>
  </si>
  <si>
    <t>Both</t>
  </si>
  <si>
    <t>56%
(Bulik et al., 2006)</t>
  </si>
  <si>
    <t>74%
(Tarnoki et al., 2014)</t>
  </si>
  <si>
    <t>57%
(Bulik et al., 2010)</t>
  </si>
  <si>
    <t>61%
(Schousboe et al., 2004)</t>
  </si>
  <si>
    <t>59%
(Schousboe et al., 2004)</t>
  </si>
  <si>
    <t>Not available</t>
  </si>
  <si>
    <t>56%
(Schousboe et al., 2004)</t>
  </si>
  <si>
    <t>66%
(Schousboe et al., 2004)</t>
  </si>
  <si>
    <t>SNP-h2</t>
  </si>
  <si>
    <t>20%
(Duncan et al., 2017)</t>
  </si>
  <si>
    <t>43.3%‡
(Zillikens et al., 2017)</t>
  </si>
  <si>
    <t>10%†
(Lu et al., 2016)</t>
  </si>
  <si>
    <t>†SNP-h2 was calculated by linkage equilibrium score regression (LDSC) from available summary statistics (Bulik-Sullivan et al., 2015).</t>
  </si>
  <si>
    <r>
      <t xml:space="preserve">‡The authors estimated </t>
    </r>
    <r>
      <rPr>
        <i/>
        <sz val="10"/>
        <rFont val="Arial"/>
      </rPr>
      <t>SNP-h2</t>
    </r>
    <r>
      <rPr>
        <sz val="10"/>
        <color rgb="FF000000"/>
        <rFont val="Arial"/>
      </rPr>
      <t xml:space="preserve"> using GREML (restricted maximum likelihood) implemented in Genome-wide Complex Trait Analysis (GCTA; Yang et al. 2010). The </t>
    </r>
    <r>
      <rPr>
        <i/>
        <sz val="10"/>
        <rFont val="Arial"/>
      </rPr>
      <t>SNP-h2</t>
    </r>
    <r>
      <rPr>
        <sz val="10"/>
        <color rgb="FF000000"/>
        <rFont val="Arial"/>
      </rPr>
      <t xml:space="preserve"> calculated by LDSC was 13%.</t>
    </r>
  </si>
  <si>
    <t>AN = anorexia nervosa, BF% = body fat percentage, FFM = fat free mass, h2 = heritability, SNP = single nucleotide polymorphism.</t>
  </si>
  <si>
    <r>
      <rPr>
        <b/>
        <sz val="10"/>
        <rFont val="Arial"/>
      </rPr>
      <t>Supplementary Table 5b.</t>
    </r>
    <r>
      <rPr>
        <sz val="10"/>
        <color rgb="FF000000"/>
        <rFont val="Arial"/>
      </rPr>
      <t xml:space="preserve"> Genomic loci associated with anthropometric traits in published genome-wide association studies (GWAS). Previous associations have been retrieved from the GWAS catalogue (https://www.ebi.ac.uk/gwas/). Data extracted from Functional Mapping and Annotation of Genome-Wide Association Studies (FUMA, http://fuma.ctglab.nl/).</t>
    </r>
  </si>
  <si>
    <t>Count of significant loci</t>
  </si>
  <si>
    <t>GenomicLocus</t>
  </si>
  <si>
    <t>Anthropometric Trait</t>
  </si>
  <si>
    <t>Grand Total</t>
  </si>
  <si>
    <t>Adiposity</t>
  </si>
  <si>
    <t>Adiposity Total</t>
  </si>
  <si>
    <t>BMI (adjusted for smoking behaviour)</t>
  </si>
  <si>
    <t>BMI (adjusted for smoking behaviour) Total</t>
  </si>
  <si>
    <t>BMI in non-smokers</t>
  </si>
  <si>
    <t>BMI in non-smokers Total</t>
  </si>
  <si>
    <t>BMI in smokers</t>
  </si>
  <si>
    <t>BMI in smokers Total</t>
  </si>
  <si>
    <t>Body fat percentage</t>
  </si>
  <si>
    <t>Body fat percentage Total</t>
  </si>
  <si>
    <t>Body mass in chronic obstructive pulmonary disease</t>
  </si>
  <si>
    <t>Body mass in chronic obstructive pulmonary disease Total</t>
  </si>
  <si>
    <t>Body mass index</t>
  </si>
  <si>
    <t>Body mass index Total</t>
  </si>
  <si>
    <t>Body mass index (adult)</t>
  </si>
  <si>
    <t>Body mass index (adult) Total</t>
  </si>
  <si>
    <t>Body mass index (age interaction)</t>
  </si>
  <si>
    <t>Body mass index (age interaction) Total</t>
  </si>
  <si>
    <t>Body mass index (joint analysis main effects and physical activity interaction)</t>
  </si>
  <si>
    <t>Body mass index (joint analysis main effects and physical activity interaction) Total</t>
  </si>
  <si>
    <t>Body mass index (joint analysis main effects and smoking interaction)</t>
  </si>
  <si>
    <t>Body mass index (joint analysis main effects and smoking interaction) Total</t>
  </si>
  <si>
    <t>Body mass index (SNP x SNP interaction)</t>
  </si>
  <si>
    <t>MarkerName</t>
  </si>
  <si>
    <t>chr</t>
  </si>
  <si>
    <t>pos</t>
  </si>
  <si>
    <t>Allele1</t>
  </si>
  <si>
    <t>Allele2</t>
  </si>
  <si>
    <t>Freq1</t>
  </si>
  <si>
    <t>FreqSE</t>
  </si>
  <si>
    <t>Body mass index (SNP x SNP interaction) Total</t>
  </si>
  <si>
    <t>info</t>
  </si>
  <si>
    <t>Effect</t>
  </si>
  <si>
    <t>StdErr</t>
  </si>
  <si>
    <t>Pvalue</t>
  </si>
  <si>
    <t>Direction</t>
  </si>
  <si>
    <t>HetISq</t>
  </si>
  <si>
    <t>HetChiSq</t>
  </si>
  <si>
    <t>HetDf</t>
  </si>
  <si>
    <t>HetPVal</t>
  </si>
  <si>
    <t>beta_female</t>
  </si>
  <si>
    <t>se_female</t>
  </si>
  <si>
    <t>p_female</t>
  </si>
  <si>
    <t>beta_male</t>
  </si>
  <si>
    <t>se_male</t>
  </si>
  <si>
    <t>p_male</t>
  </si>
  <si>
    <t>beta_both</t>
  </si>
  <si>
    <t>se_both</t>
  </si>
  <si>
    <t>p_both</t>
  </si>
  <si>
    <t>Female-specific</t>
  </si>
  <si>
    <t>Male-specific</t>
  </si>
  <si>
    <t>Z test difference</t>
  </si>
  <si>
    <t>P value</t>
  </si>
  <si>
    <t>Significant difference</t>
  </si>
  <si>
    <t>Bonferroni significant</t>
  </si>
  <si>
    <t>Body mass index in non-asthmatics</t>
  </si>
  <si>
    <t>rs159962</t>
  </si>
  <si>
    <t>c</t>
  </si>
  <si>
    <t>t</t>
  </si>
  <si>
    <t>Body mass index in non-asthmatics Total</t>
  </si>
  <si>
    <t>Body mass index in physically active individuals</t>
  </si>
  <si>
    <t>--</t>
  </si>
  <si>
    <t>Body mass index in physically active individuals Total</t>
  </si>
  <si>
    <t>Body mass index in physically inactive individuals</t>
  </si>
  <si>
    <t>Body mass index in physically inactive individuals Total</t>
  </si>
  <si>
    <t>Childhood body mass index</t>
  </si>
  <si>
    <t>Childhood body mass index Total</t>
  </si>
  <si>
    <t>Fat body mass</t>
  </si>
  <si>
    <t>Fat body mass Total</t>
  </si>
  <si>
    <t>Hip circumference</t>
  </si>
  <si>
    <t>Hip circumference Total</t>
  </si>
  <si>
    <t>Hip circumference adjusted for BMI</t>
  </si>
  <si>
    <t>Hip circumference adjusted for BMI Total</t>
  </si>
  <si>
    <t>Obesity</t>
  </si>
  <si>
    <t>Psychiatric disorders and behavioural traits</t>
  </si>
  <si>
    <t>ANOR02</t>
  </si>
  <si>
    <t>rs12140153</t>
  </si>
  <si>
    <t>g</t>
  </si>
  <si>
    <t>Anorexia nervosa (PGC2)</t>
  </si>
  <si>
    <t>++</t>
  </si>
  <si>
    <t>both</t>
  </si>
  <si>
    <t>Obesity Total</t>
  </si>
  <si>
    <t>Personal communication</t>
  </si>
  <si>
    <t>European</t>
  </si>
  <si>
    <t>Obesity (early onset extreme)</t>
  </si>
  <si>
    <t>binary</t>
  </si>
  <si>
    <t>PGC</t>
  </si>
  <si>
    <t>Not published (H. Watson 2018 PGC)</t>
  </si>
  <si>
    <t>rs11209948</t>
  </si>
  <si>
    <t>Obesity (early onset extreme) Total</t>
  </si>
  <si>
    <t>ANXI03</t>
  </si>
  <si>
    <t>Obesity (extreme)</t>
  </si>
  <si>
    <t>Lifetime probable anxiety diagnosis</t>
  </si>
  <si>
    <t>rs71658797</t>
  </si>
  <si>
    <t>a</t>
  </si>
  <si>
    <t>https://www.biorxiv.org/content/early/2017/10/16/203844</t>
  </si>
  <si>
    <t>Obesity (extreme) Total</t>
  </si>
  <si>
    <t>rs41279738</t>
  </si>
  <si>
    <t>Obesity-related traits</t>
  </si>
  <si>
    <t>&lt;0</t>
  </si>
  <si>
    <t>ANXI03F</t>
  </si>
  <si>
    <t>female</t>
  </si>
  <si>
    <t>rs11205303</t>
  </si>
  <si>
    <t>Obesity-related traits Total</t>
  </si>
  <si>
    <t>ANXI03M</t>
  </si>
  <si>
    <t>male</t>
  </si>
  <si>
    <t>Pubertal anthropometrics</t>
  </si>
  <si>
    <t>Pubertal anthropometrics Total</t>
  </si>
  <si>
    <t>rs543874</t>
  </si>
  <si>
    <t>Sexual dimorphism in anthropometric traits</t>
  </si>
  <si>
    <t>DEPR05</t>
  </si>
  <si>
    <t>Major depressive disorder (PGC2, no 23andme)</t>
  </si>
  <si>
    <t>Sexual dimorphism in anthropometric traits Total</t>
  </si>
  <si>
    <t>Subcutaneous adipose tissue</t>
  </si>
  <si>
    <t>https://www.nature.com/articles/s41588-018-0090-3</t>
  </si>
  <si>
    <t>Subcutaneous adipose tissue Total</t>
  </si>
  <si>
    <t>rs2644109</t>
  </si>
  <si>
    <t>Visceral adipose tissue adjusted for BMI</t>
  </si>
  <si>
    <t>Visceral adipose tissue adjusted for BMI Total</t>
  </si>
  <si>
    <t>DEPR05F</t>
  </si>
  <si>
    <t>Visceral adipose tissue/subcutaneous adipose tissue ratio</t>
  </si>
  <si>
    <t xml:space="preserve">Major depressive disorder (PGC2, no 23andme) </t>
  </si>
  <si>
    <t>rs2820444</t>
  </si>
  <si>
    <t>Visceral adipose tissue/subcutaneous adipose tissue ratio Total</t>
  </si>
  <si>
    <t>Visceral adipose tissue/subcutaneous adipose tissue ratio adjusted for BMI</t>
  </si>
  <si>
    <t>rs62104180</t>
  </si>
  <si>
    <t>Visceral adipose tissue/subcutaneous adipose tissue ratio adjusted for BMI Total</t>
  </si>
  <si>
    <t>https://www.nature.com/articles/s41588-018-0090-1</t>
  </si>
  <si>
    <t>DEPR05M</t>
  </si>
  <si>
    <t>Waist circumference</t>
  </si>
  <si>
    <t>https://www.nature.com/articles/s41588-018-0090-2</t>
  </si>
  <si>
    <t>EDUC01</t>
  </si>
  <si>
    <t xml:space="preserve">Educational Attainment: Education Years </t>
  </si>
  <si>
    <t>Free download</t>
  </si>
  <si>
    <t>continuous</t>
  </si>
  <si>
    <t>SSGAC</t>
  </si>
  <si>
    <t>http://www.nature.com/nature/journal/v533/n7604/full/nature17671.html</t>
  </si>
  <si>
    <t>rs59086897</t>
  </si>
  <si>
    <t>Waist circumference Total</t>
  </si>
  <si>
    <t>http://ssgac.org/documents/EduYears_Main.txt.gz</t>
  </si>
  <si>
    <t>Waist circumference adjusted for BMI (adjusted for smoking behaviour)</t>
  </si>
  <si>
    <t>EDUC01F</t>
  </si>
  <si>
    <t>Waist circumference adjusted for BMI (adjusted for smoking behaviour) Total</t>
  </si>
  <si>
    <t>http://ssgac.org/documents/EduYears_Main_Women.txt.gz</t>
  </si>
  <si>
    <t>EDUC01M</t>
  </si>
  <si>
    <t>rs13410783</t>
  </si>
  <si>
    <t>Waist circumference adjusted for BMI (joint analysis main effects and physical activity interaction)</t>
  </si>
  <si>
    <t>http://ssgac.org/documents/EduYears_Main_Men.txt.gz</t>
  </si>
  <si>
    <t>NEUR03B</t>
  </si>
  <si>
    <t>Neuroticism</t>
  </si>
  <si>
    <t>Waist circumference adjusted for BMI (joint analysis main effects and physical activity interaction) Total</t>
  </si>
  <si>
    <t>Not published (J. Coleman 2017 UK Biobank)</t>
  </si>
  <si>
    <t>rs6545714</t>
  </si>
  <si>
    <t>Waist circumference adjusted for BMI (joint analysis main effects and smoking interaction)</t>
  </si>
  <si>
    <t>Waist circumference adjusted for BMI (joint analysis main effects and smoking interaction) Total</t>
  </si>
  <si>
    <t>Waist circumference adjusted for BMI in active individuals</t>
  </si>
  <si>
    <t>NEUR03F</t>
  </si>
  <si>
    <t>rs4410328</t>
  </si>
  <si>
    <t>Waist circumference adjusted for BMI in active individuals Total</t>
  </si>
  <si>
    <t>NEUR03M</t>
  </si>
  <si>
    <t>Waist circumference adjusted for BMI in non-smokers</t>
  </si>
  <si>
    <t>OCDI01</t>
  </si>
  <si>
    <t>Obsessive compulsive disorder (OCD)</t>
  </si>
  <si>
    <t>Waist circumference adjusted for BMI in non-smokers Total</t>
  </si>
  <si>
    <t>rs1128249</t>
  </si>
  <si>
    <t>Waist circumference adjusted for body mass index</t>
  </si>
  <si>
    <t>https://www.nature.com/articles/mp2017154</t>
  </si>
  <si>
    <t>https://www.med.unc.edu/pgc/results-and-downloads/data-use-agreement-forms/pgc-ocd_aug2017.zip%20data_download_agreement</t>
  </si>
  <si>
    <t>OCDI01F</t>
  </si>
  <si>
    <t>Waist circumference adjusted for body mass index Total</t>
  </si>
  <si>
    <t>rs10930502</t>
  </si>
  <si>
    <t>Waist circumference and related phenotypes</t>
  </si>
  <si>
    <t>OCDI01M</t>
  </si>
  <si>
    <t>Waist circumference and related phenotypes Total</t>
  </si>
  <si>
    <t>SCHI02</t>
  </si>
  <si>
    <t>Schizophrenia (PGC2)</t>
  </si>
  <si>
    <t>Waist-hip ratio</t>
  </si>
  <si>
    <t>rs7590658</t>
  </si>
  <si>
    <t>https://www.med.unc.edu/pgc/results-and-downloads/data-use-agreement-forms/SCZ49EUR_data_download_agreement</t>
  </si>
  <si>
    <t>SCHI02F</t>
  </si>
  <si>
    <t>Waist-hip ratio Total</t>
  </si>
  <si>
    <t>rs2972138</t>
  </si>
  <si>
    <t>Waist-to-hip ratio adjusted for BMI (adjusted for smoking behaviour)</t>
  </si>
  <si>
    <t>Waist-to-hip ratio adjusted for BMI (adjusted for smoking behaviour) Total</t>
  </si>
  <si>
    <t>Waist-to-hip ratio adjusted for BMI (joint analysis for main effect and physical activity interaction)</t>
  </si>
  <si>
    <t>rs11712037</t>
  </si>
  <si>
    <t>Waist-to-hip ratio adjusted for BMI (joint analysis for main effect and physical activity interaction) Total</t>
  </si>
  <si>
    <t>Waist-to-hip ratio adjusted for BMI (joint analysis main effects and smoking interaction)</t>
  </si>
  <si>
    <t>rs3749237</t>
  </si>
  <si>
    <t>Waist-to-hip ratio adjusted for BMI (joint analysis main effects and smoking interaction) Total</t>
  </si>
  <si>
    <t>Waist-to-hip ratio adjusted for BMI in active individuals</t>
  </si>
  <si>
    <t>rs9818550</t>
  </si>
  <si>
    <t>Waist-to-hip ratio adjusted for BMI in active individuals Total</t>
  </si>
  <si>
    <t>Waist-to-hip ratio adjusted for BMI in inactive individuals</t>
  </si>
  <si>
    <t>Waist-to-hip ratio adjusted for BMI in inactive individuals Total</t>
  </si>
  <si>
    <t>rs1464419</t>
  </si>
  <si>
    <t>Waist-to-hip ratio adjusted for BMI in non-smokers</t>
  </si>
  <si>
    <t>Waist-to-hip ratio adjusted for BMI in non-smokers Total</t>
  </si>
  <si>
    <t>Waist-to-hip ratio adjusted for body mass index</t>
  </si>
  <si>
    <t>rs2192527</t>
  </si>
  <si>
    <t>Waist-to-hip ratio adjusted for body mass index Total</t>
  </si>
  <si>
    <t>rs13130484</t>
  </si>
  <si>
    <t>Weight</t>
  </si>
  <si>
    <t>Weight Total</t>
  </si>
  <si>
    <t>rs6847975</t>
  </si>
  <si>
    <t>SCHI02M</t>
  </si>
  <si>
    <t>rs13107325</t>
  </si>
  <si>
    <t>Body composition and physical activity</t>
  </si>
  <si>
    <t>rs13163173</t>
  </si>
  <si>
    <t>BFPC03B</t>
  </si>
  <si>
    <t xml:space="preserve">Body fat percentage  </t>
  </si>
  <si>
    <t>meta</t>
  </si>
  <si>
    <t>Own production</t>
  </si>
  <si>
    <t>http://www.topherhuebel.com/gwas/BFPC_h_maf0.01_meta_pos.txt.gz</t>
  </si>
  <si>
    <t>rs2963469</t>
  </si>
  <si>
    <t>BMI = body mass index, PMID = PubMed reference number, SNP = single nucleotide polymorphism</t>
  </si>
  <si>
    <t>BFPC03F</t>
  </si>
  <si>
    <t>BFPC03M</t>
  </si>
  <si>
    <t>rs62396185</t>
  </si>
  <si>
    <t>LEAN05B</t>
  </si>
  <si>
    <t xml:space="preserve">Fat free mass / lean mass  </t>
  </si>
  <si>
    <t>http://www.topherhuebel.com/gwas/FFM_c_maf0.01_meta_pos.txt.gz</t>
  </si>
  <si>
    <t>LEAN05F</t>
  </si>
  <si>
    <t>rs1046080</t>
  </si>
  <si>
    <t>LEAN05M</t>
  </si>
  <si>
    <t>PHYS01</t>
  </si>
  <si>
    <t>Physical activity (objectively-measured)</t>
  </si>
  <si>
    <t>Not published (K. Hanscombe 2018 UK Biobank)</t>
  </si>
  <si>
    <t>rs142550007</t>
  </si>
  <si>
    <t>PHYS01F</t>
  </si>
  <si>
    <t xml:space="preserve">Physical activity (objectively-measured) </t>
  </si>
  <si>
    <t>rs4711961</t>
  </si>
  <si>
    <t>PHYS01M</t>
  </si>
  <si>
    <t>Glycemic traits</t>
  </si>
  <si>
    <t>rs9320823</t>
  </si>
  <si>
    <t>GLYC16</t>
  </si>
  <si>
    <t xml:space="preserve">HOMA-IR: Insulin resistance </t>
  </si>
  <si>
    <t>MAGIC</t>
  </si>
  <si>
    <t>GLYC16F</t>
  </si>
  <si>
    <t>GLYC16M</t>
  </si>
  <si>
    <t>Supplementary Table S6a. Genome-wide significant loci of the fat free mass genome-wide association study (GWAS) including heterogeneity measures of the meta-analysis and a z-test to test for significant differneces between the sexes. Sex-specific loci are defined as reaching genome-wide significance (5x10-8) in either females or males, not reaching suggestive significance in the opposite sex (5x10-6) and the differences in beta estimates is significant after Bonferroni correction for the total number of significant genomic loci.</t>
  </si>
  <si>
    <t>rs1591805</t>
  </si>
  <si>
    <t>GLYC18</t>
  </si>
  <si>
    <t xml:space="preserve">Fasting insulin </t>
  </si>
  <si>
    <t>ftp://ftp.sanger.ac.uk/pub/magic/FI_STAGE1_2_3_SEX_GWAS_2018.txt.gz</t>
  </si>
  <si>
    <t>GLYC18F</t>
  </si>
  <si>
    <t>rs75137058</t>
  </si>
  <si>
    <t>GLYC18M</t>
  </si>
  <si>
    <t>rs12040325</t>
  </si>
  <si>
    <t>GLYC19</t>
  </si>
  <si>
    <t xml:space="preserve">Fasting glucose </t>
  </si>
  <si>
    <t>ftp://ftp.sanger.ac.uk/pub/magic/FG_STAGE1_2_3_SEX_GWAS_2018.txt.gz</t>
  </si>
  <si>
    <t>GLYC19F</t>
  </si>
  <si>
    <t>rs848457</t>
  </si>
  <si>
    <t>GLYC19M</t>
  </si>
  <si>
    <t>GLYC04</t>
  </si>
  <si>
    <t>Fasting glucose (age- &amp; sex-adjusted)</t>
  </si>
  <si>
    <t>rs35682716</t>
  </si>
  <si>
    <t>ftp://ftp.sanger.ac.uk/pub/magic/MAGIC_FastingGlucose.txt</t>
  </si>
  <si>
    <t>rs972283</t>
  </si>
  <si>
    <t>GLYC05</t>
  </si>
  <si>
    <t>Fasting insulin (age- &amp; sex-adjusted)</t>
  </si>
  <si>
    <t>GLYC07</t>
  </si>
  <si>
    <t>HOMA-IR: Insulin resistance (age- &amp; sex-adjusted)</t>
  </si>
  <si>
    <t>rs80206917</t>
  </si>
  <si>
    <t>GLYC35</t>
  </si>
  <si>
    <t>Fasting glucose (body mass index-adjusted)</t>
  </si>
  <si>
    <t>rs7845090</t>
  </si>
  <si>
    <t>https://www.nature.com/articles/ng.2274</t>
  </si>
  <si>
    <t>ftp://ftp.sanger.ac.uk/pub/magic/MAGIC_Manning_et_al_FastingGlucose_MainEffect.txt.gz</t>
  </si>
  <si>
    <t>GLYC36</t>
  </si>
  <si>
    <t>Fasting insulin (body mass index-adjusted)</t>
  </si>
  <si>
    <t>ftp://ftp.sanger.ac.uk/pub/magic/MAGIC_Manning_et_al_lnFastingInsulin_MainEffect.txt.gz</t>
  </si>
  <si>
    <t>rs11515071</t>
  </si>
  <si>
    <t>GC= genomic control, h2 = heritabiltiy, LDSC = linkage disequilibrium score regression, N = number, PMID = PubMed reference number, se = standard error</t>
  </si>
  <si>
    <t>rs10968577</t>
  </si>
  <si>
    <t>rs4744546</t>
  </si>
  <si>
    <t>rs12253527</t>
  </si>
  <si>
    <r>
      <rPr>
        <b/>
        <sz val="10"/>
        <rFont val="Arial"/>
      </rPr>
      <t>Supplementary Table 6b.</t>
    </r>
    <r>
      <rPr>
        <sz val="10"/>
        <color rgb="FF000000"/>
        <rFont val="Arial"/>
      </rPr>
      <t xml:space="preserve"> Genomic loci associated with anthropometric traits in published genome-wide association studies (GWAS). Previous associations have been retrieved from the GWAS catalogue (https://www.ebi.ac.uk/gwas/). Data extracted from Functional Mapping and Annotation of Genome-Wide Association Studies (FUMA, http://fuma.ctglab.nl/).</t>
    </r>
  </si>
  <si>
    <t>rs1884429</t>
  </si>
  <si>
    <t>rs10999439</t>
  </si>
  <si>
    <t>rs212526</t>
  </si>
  <si>
    <t>rs2274224</t>
  </si>
  <si>
    <t>rs10917220</t>
  </si>
  <si>
    <t>rs10749233</t>
  </si>
  <si>
    <t>+-</t>
  </si>
  <si>
    <t>rs61888762</t>
  </si>
  <si>
    <t>rs61775431</t>
  </si>
  <si>
    <t>rs10838137</t>
  </si>
  <si>
    <t>rs55745410</t>
  </si>
  <si>
    <t>rs59360790</t>
  </si>
  <si>
    <t>rs2885697</t>
  </si>
  <si>
    <t>rs11223600</t>
  </si>
  <si>
    <t>rs111352324</t>
  </si>
  <si>
    <t>rs7975788</t>
  </si>
  <si>
    <t>rs778416</t>
  </si>
  <si>
    <t>rs1426371</t>
  </si>
  <si>
    <t>rs34517439</t>
  </si>
  <si>
    <t>rs7133378</t>
  </si>
  <si>
    <t>rs2474944</t>
  </si>
  <si>
    <t>rs1928496</t>
  </si>
  <si>
    <t>rs28521412</t>
  </si>
  <si>
    <t>rs61969510</t>
  </si>
  <si>
    <t>rs76798800</t>
  </si>
  <si>
    <t>rs7339274</t>
  </si>
  <si>
    <t>rs8021531</t>
  </si>
  <si>
    <t>rs55882426</t>
  </si>
  <si>
    <t>rs3814333</t>
  </si>
  <si>
    <t>rs3751585</t>
  </si>
  <si>
    <t>rs2644111</t>
  </si>
  <si>
    <t>rs1108548</t>
  </si>
  <si>
    <t>rs28399271</t>
  </si>
  <si>
    <t>rs113422653</t>
  </si>
  <si>
    <t>rs8031704</t>
  </si>
  <si>
    <t>rs62106258</t>
  </si>
  <si>
    <t>rs879620</t>
  </si>
  <si>
    <t>rs2941318</t>
  </si>
  <si>
    <t>rs1991083</t>
  </si>
  <si>
    <t>rs2411453</t>
  </si>
  <si>
    <t>rs1260326</t>
  </si>
  <si>
    <t>rs115179432</t>
  </si>
  <si>
    <t>rs1421085</t>
  </si>
  <si>
    <t>rs11866219</t>
  </si>
  <si>
    <t>rs59985551</t>
  </si>
  <si>
    <t>rs9893756</t>
  </si>
  <si>
    <t>rs56408212</t>
  </si>
  <si>
    <t>rs2080090</t>
  </si>
  <si>
    <t>rs62165906</t>
  </si>
  <si>
    <t>rs1834144</t>
  </si>
  <si>
    <t>rs663640</t>
  </si>
  <si>
    <t>rs1345203</t>
  </si>
  <si>
    <t>rs11666808</t>
  </si>
  <si>
    <t>rs56228832</t>
  </si>
  <si>
    <t>rs33823</t>
  </si>
  <si>
    <t>rs12694002</t>
  </si>
  <si>
    <t>rs1800437</t>
  </si>
  <si>
    <t>Body mass index (education interaction)</t>
  </si>
  <si>
    <t>rs1047891</t>
  </si>
  <si>
    <t>rs1538482</t>
  </si>
  <si>
    <t>Body mass index (education interaction) Total</t>
  </si>
  <si>
    <t>rs7282639</t>
  </si>
  <si>
    <t>rs2618152</t>
  </si>
  <si>
    <t>rs4821764</t>
  </si>
  <si>
    <t>rs6711710</t>
  </si>
  <si>
    <t>MarkerName = single nucleotide polymorphism rsid, Freq1 = frequency of allele 1, FreqSE = standard error of the frequency, Effect = beta value, StdErr = standard error, Direction = direction of effect in females and males, HetISq = I2 heterogeneity measure, = chi square statistic of the heterogeneity, HetDf = degrees of freedom of the heterogeneity test, HetPVal = p value of the heterogeneity test, chr = chromosome, beta_female = beta estimate in female GWAS, se_female = standard error of the female beta, p_female = p value of the female beta, beta_male = beta estimate in the male GWAS, se_male = standard error of the male beta, p_male = p value of the male beta, pos = genomic base pair position, info = info imputation quality score, beta_both = beta estimate in the sex-combined/meta-analyzed GWAS, se_both = standard error of the meta-analyzed beta, p_both = p value of the meta-analyzed beta</t>
  </si>
  <si>
    <t>rs17246129</t>
  </si>
  <si>
    <t>rs78198962</t>
  </si>
  <si>
    <t>rs9866470</t>
  </si>
  <si>
    <t>rs9813198</t>
  </si>
  <si>
    <t>rs9843653</t>
  </si>
  <si>
    <t>rs6762851</t>
  </si>
  <si>
    <t>rs3915074</t>
  </si>
  <si>
    <r>
      <rPr>
        <b/>
        <sz val="10"/>
        <rFont val="Arial"/>
      </rPr>
      <t xml:space="preserve">Supplemtary Table S7. </t>
    </r>
    <r>
      <rPr>
        <sz val="10"/>
        <color rgb="FF000000"/>
        <rFont val="Arial"/>
      </rPr>
      <t>Heritability as estimated by BOLT-LMM, v2.3.2, on genotyped single nucleotide polymorphisms (SNPs) on anthropometric traits in the UK Biobank. Variance explained by BOLT-LMM’s linear predictor—using the default mixture-of-Gaussians prior on SNP effect sizes, which accounts for larger-effect SNPs—and variance theoretically explained by an optimal linear predictor, i.e., SNP-heritability (h2g). Additionally, linkage disequilibrium score regression (LDSC) estiamtes are presented and the differnece between BOLT-LMM and LDSC estimates.</t>
    </r>
  </si>
  <si>
    <t>Phenotype</t>
  </si>
  <si>
    <t>Optimal linear predictor (h2e)</t>
  </si>
  <si>
    <t>SE</t>
  </si>
  <si>
    <t>Optimal linear predictor (h2g)</t>
  </si>
  <si>
    <t>rs11128264</t>
  </si>
  <si>
    <t>n SNPs</t>
  </si>
  <si>
    <t>n individuals</t>
  </si>
  <si>
    <t>LDSC h2</t>
  </si>
  <si>
    <t>Difference</t>
  </si>
  <si>
    <t>Body fat %</t>
  </si>
  <si>
    <t>rs10433500</t>
  </si>
  <si>
    <t>rs6762578</t>
  </si>
  <si>
    <t>Fat free mass</t>
  </si>
  <si>
    <t>rs724016</t>
  </si>
  <si>
    <t>rs509035</t>
  </si>
  <si>
    <t>Abbreviations: h2e = environment/noise, h2g = common genetic variant heritability, LDSC = linkage disequilibrium score regression, n = number, SE = standard error, SNP = single nucleotide polymorphism</t>
  </si>
  <si>
    <t>rs2194411</t>
  </si>
  <si>
    <t>rs28499138</t>
  </si>
  <si>
    <t>rs58066158</t>
  </si>
  <si>
    <t>rs6824748</t>
  </si>
  <si>
    <t>Supplementary Table S8. Genetic correlations for sex-combined anorexia nervosa genome-wide association study and genetic correlations across body composition, phyiscal activity and psychiatric and behavioral traits.</t>
  </si>
  <si>
    <t>rs10938397</t>
  </si>
  <si>
    <t>Phenotype 1</t>
  </si>
  <si>
    <t>Phenotype 2</t>
  </si>
  <si>
    <t>rg</t>
  </si>
  <si>
    <t>rs1662835</t>
  </si>
  <si>
    <t>se</t>
  </si>
  <si>
    <t>z</t>
  </si>
  <si>
    <t>p</t>
  </si>
  <si>
    <t>h2_obs</t>
  </si>
  <si>
    <t>h2_obs_se</t>
  </si>
  <si>
    <t>h2_int</t>
  </si>
  <si>
    <t>h2_int_se</t>
  </si>
  <si>
    <t>gcov_int</t>
  </si>
  <si>
    <t>gcov_int_se</t>
  </si>
  <si>
    <t>Body composition</t>
  </si>
  <si>
    <t>rs2726491</t>
  </si>
  <si>
    <t>BMI adolescence &amp; young adulthood</t>
  </si>
  <si>
    <t>rs12509014</t>
  </si>
  <si>
    <t>BMI childhood</t>
  </si>
  <si>
    <t>Body fat % adulthood</t>
  </si>
  <si>
    <t>Body fat % (UKB) female</t>
  </si>
  <si>
    <t>rs11944404</t>
  </si>
  <si>
    <t>Body fat % (UKB) male</t>
  </si>
  <si>
    <t>Body fat % (UKB) meta</t>
  </si>
  <si>
    <t>Fat free mass (UKB) female</t>
  </si>
  <si>
    <t>Fat free mass (UKB) male</t>
  </si>
  <si>
    <t>Fat free mass (UKB) meta</t>
  </si>
  <si>
    <t>rs62369524</t>
  </si>
  <si>
    <t>Fat free mass adulthood</t>
  </si>
  <si>
    <t>Fat free mass childhood</t>
  </si>
  <si>
    <t>Obesity childhood</t>
  </si>
  <si>
    <t>Physical activity (UKB) female</t>
  </si>
  <si>
    <t>Physical activity (UKB) male</t>
  </si>
  <si>
    <t>rs6899155</t>
  </si>
  <si>
    <t>Physical activity (UKB) meta-analyzed</t>
  </si>
  <si>
    <t>BMI adolescence &amp; young adulthood &amp; young adulthood</t>
  </si>
  <si>
    <t>Body fat % (adulthood)</t>
  </si>
  <si>
    <t>rs62372052</t>
  </si>
  <si>
    <t>rs10068807</t>
  </si>
  <si>
    <t>Body fat % (UKB) meta-analyzed</t>
  </si>
  <si>
    <t>Fat free mass (UKB) meta-analyzed</t>
  </si>
  <si>
    <t>Fasting glucose age/sex-adj</t>
  </si>
  <si>
    <t>Fasting insulin age/sex-adj</t>
  </si>
  <si>
    <t>HOMA-IR: Insulin resistance age/sex-adj</t>
  </si>
  <si>
    <t>HOMA-IR: Insulin resistance Both</t>
  </si>
  <si>
    <t>HOMA-IR: Insulin resistance Female</t>
  </si>
  <si>
    <t>HOMA-IR: Insulin resistance Male</t>
  </si>
  <si>
    <t>Fasting insulin Both</t>
  </si>
  <si>
    <t>Fasting insulin Female</t>
  </si>
  <si>
    <t>Fasting insulin Male</t>
  </si>
  <si>
    <t>Fasting glucose Both</t>
  </si>
  <si>
    <t>Fasting glucose Female</t>
  </si>
  <si>
    <t>Fasting glucose Male</t>
  </si>
  <si>
    <t>Fasting glucose BMI-adj</t>
  </si>
  <si>
    <t>Fasting insulin BMI-adj</t>
  </si>
  <si>
    <t>Psychiatric disorders and realted traits</t>
  </si>
  <si>
    <t>Anxiety Both</t>
  </si>
  <si>
    <t>Anxiety Female</t>
  </si>
  <si>
    <t>Anxiety Male</t>
  </si>
  <si>
    <t>MDD Both</t>
  </si>
  <si>
    <t>MDD Female</t>
  </si>
  <si>
    <t>MDD Male</t>
  </si>
  <si>
    <t>Education Years Both</t>
  </si>
  <si>
    <t>Education Years Female</t>
  </si>
  <si>
    <t>Education Years Male</t>
  </si>
  <si>
    <t>Neuroticism Both</t>
  </si>
  <si>
    <t>Neuroticism Female</t>
  </si>
  <si>
    <t>Neuroticism Male</t>
  </si>
  <si>
    <t>OCD Both</t>
  </si>
  <si>
    <t>OCD Female</t>
  </si>
  <si>
    <t>OCD Male</t>
  </si>
  <si>
    <t>Schizophrenia Both</t>
  </si>
  <si>
    <t>Schizophrenia Female</t>
  </si>
  <si>
    <t>Schizophrenia Male</t>
  </si>
  <si>
    <t>p1 = trait 1; p2 = trait 2; rg = genetic correlation; se = standard error; z = z value; p = p value; h2_obs = SNP-heritability on the observed scale of trait 2; h2_obs_se = standard error thereof; h2_int = intercept of the SNP-heritability  of trait 2; h2_int_se = standard error therepf; gcov_int = intercept of the genetic covariance  of trait 2; gcov_int_se = standard error thereof; AN = anorexia nervosa; BF% = body fat percentage; BMI = body mass index; FFM = fat free mass, PA = physical activitiy; HOMA-IR = measure of insulin resistance; MDD = major depressive disorder; N = neuroticism; PGC2 = Psychiatric Genomics Consortium (data freeze 2); OCD = obsessive-compulsive disorder; SCZ = schizophrenia, UKB = UK Biobank</t>
  </si>
  <si>
    <t>Bone mineral density</t>
  </si>
  <si>
    <t>Bone mineral density Total</t>
  </si>
  <si>
    <t>Supplementary Table S8a. Genetic correlations for female-only anorexia nervosa genome-wide association study and genetic correlations across body composition, phyiscal activity and psychiatric and behavioral traits.</t>
  </si>
  <si>
    <t>Bone mineral density (hip)</t>
  </si>
  <si>
    <t>Bone mineral density (hip) Total</t>
  </si>
  <si>
    <t>Bone mineral density (paediatric, lower limb)</t>
  </si>
  <si>
    <t>Anorexia nervosa (PGC2) female</t>
  </si>
  <si>
    <t>Bone mineral density (paediatric, lower limb) Total</t>
  </si>
  <si>
    <t>Bone mineral density (paediatric, skull)</t>
  </si>
  <si>
    <t>Bone mineral density (paediatric, skull) Total</t>
  </si>
  <si>
    <t>Bone mineral density (paediatric, total body less head)</t>
  </si>
  <si>
    <t>Bone mineral density (paediatric, total body less head) Total</t>
  </si>
  <si>
    <t>Bone mineral density (paediatric, upper limb)</t>
  </si>
  <si>
    <t>Bone mineral density (paediatric, upper limb) Total</t>
  </si>
  <si>
    <t>Bone mineral density (spine)</t>
  </si>
  <si>
    <t>Bone mineral density (spine) Total</t>
  </si>
  <si>
    <t>Lean body mass</t>
  </si>
  <si>
    <t>Lean body mass Total</t>
  </si>
  <si>
    <t>rs34287</t>
  </si>
  <si>
    <t>rs12513481</t>
  </si>
  <si>
    <t>rs34580448</t>
  </si>
  <si>
    <t>rs6235</t>
  </si>
  <si>
    <t>rs6862676</t>
  </si>
  <si>
    <t>rs35897671</t>
  </si>
  <si>
    <t>rs274555</t>
  </si>
  <si>
    <t>rs3822742</t>
  </si>
  <si>
    <t>rs4073717</t>
  </si>
  <si>
    <t>rs183041</t>
  </si>
  <si>
    <t>rs11243202</t>
  </si>
  <si>
    <t>rs41271299</t>
  </si>
  <si>
    <t>rs622871</t>
  </si>
  <si>
    <t>rs33966734</t>
  </si>
  <si>
    <t>rs2207139</t>
  </si>
  <si>
    <t>rs6931421</t>
  </si>
  <si>
    <t>rs4269347</t>
  </si>
  <si>
    <t>rs9398171</t>
  </si>
  <si>
    <t>rs9388490</t>
  </si>
  <si>
    <t>rs7740188</t>
  </si>
  <si>
    <t>rs6570509</t>
  </si>
  <si>
    <t>rs263137</t>
  </si>
  <si>
    <t>rs9322332</t>
  </si>
  <si>
    <t>rs401746</t>
  </si>
  <si>
    <t>rs76307059</t>
  </si>
  <si>
    <t>rs35957220</t>
  </si>
  <si>
    <t>rs34776209</t>
  </si>
  <si>
    <t>rs508347</t>
  </si>
  <si>
    <t>rs10269139</t>
  </si>
  <si>
    <t>rs2345701</t>
  </si>
  <si>
    <t>rs35332062</t>
  </si>
  <si>
    <t>rs1544459</t>
  </si>
  <si>
    <t>rs42044</t>
  </si>
  <si>
    <t>rs6946091</t>
  </si>
  <si>
    <t>rs937651</t>
  </si>
  <si>
    <t>rs72656010</t>
  </si>
  <si>
    <t>rs1452822</t>
  </si>
  <si>
    <t>rs2737218</t>
  </si>
  <si>
    <t>rs4870941</t>
  </si>
  <si>
    <t>rs4733725</t>
  </si>
  <si>
    <t>rs6995599</t>
  </si>
  <si>
    <t>rs11136336</t>
  </si>
  <si>
    <t>rs28778940</t>
  </si>
  <si>
    <t>rs7048601</t>
  </si>
  <si>
    <t>rs6477547</t>
  </si>
  <si>
    <t>rs7027103</t>
  </si>
  <si>
    <t>rs11014285</t>
  </si>
  <si>
    <t>rs11001398</t>
  </si>
  <si>
    <t>rs11187838</t>
  </si>
  <si>
    <t>rs11597119</t>
  </si>
  <si>
    <t>rs11200607</t>
  </si>
  <si>
    <t>rs35506085</t>
  </si>
  <si>
    <t>rs2923097</t>
  </si>
  <si>
    <t>rs11030119</t>
  </si>
  <si>
    <t>rs1228024</t>
  </si>
  <si>
    <t>rs7952436</t>
  </si>
  <si>
    <t>TB-LM or TBLH-BMD (pleiotropy)</t>
  </si>
  <si>
    <t>TB-LM or TBLH-BMD (pleiotropy) Total</t>
  </si>
  <si>
    <t>rs607472</t>
  </si>
  <si>
    <t>rs75616205</t>
  </si>
  <si>
    <t>rs2900208</t>
  </si>
  <si>
    <t>rs7310698</t>
  </si>
  <si>
    <t>rs2408508</t>
  </si>
  <si>
    <t>rs7132908</t>
  </si>
  <si>
    <t>rs2277339</t>
  </si>
  <si>
    <t>rs9669278</t>
  </si>
  <si>
    <t>rs1316739</t>
  </si>
  <si>
    <t>rs4373984</t>
  </si>
  <si>
    <t>Waist circumference adjusted for BMI in inactive individuals</t>
  </si>
  <si>
    <t>Waist circumference adjusted for BMI in inactive individuals Total</t>
  </si>
  <si>
    <t>rs2643672</t>
  </si>
  <si>
    <t>rs1541597</t>
  </si>
  <si>
    <t>Waist circumference adjusted for BMI in smokers</t>
  </si>
  <si>
    <t>rs12314162</t>
  </si>
  <si>
    <t>Waist circumference adjusted for BMI in smokers Total</t>
  </si>
  <si>
    <t>rs9512696</t>
  </si>
  <si>
    <t>rs2812208</t>
  </si>
  <si>
    <t>rs3818416</t>
  </si>
  <si>
    <t>rs7996639</t>
  </si>
  <si>
    <t>rs12889267</t>
  </si>
  <si>
    <t>rs12879423</t>
  </si>
  <si>
    <t>rs9806058</t>
  </si>
  <si>
    <t>rs35320790</t>
  </si>
  <si>
    <t>rs28929474</t>
  </si>
  <si>
    <t>rs11160601</t>
  </si>
  <si>
    <t>rs56074300</t>
  </si>
  <si>
    <t>rs11855017</t>
  </si>
  <si>
    <t>rs3131586</t>
  </si>
  <si>
    <t>rs933807</t>
  </si>
  <si>
    <t>rs3809570</t>
  </si>
  <si>
    <t>rs5742915</t>
  </si>
  <si>
    <t>rs12907384</t>
  </si>
  <si>
    <t>rs16942341</t>
  </si>
  <si>
    <t>rs1573891</t>
  </si>
  <si>
    <t>BMI = body mass index, PMID = PubMed reference number, SNP = single nucleotide polymorphism, TB-LM = total body lean mass, TBLH-BMD =  total body less head bone mineral density</t>
  </si>
  <si>
    <t>rs2531995</t>
  </si>
  <si>
    <t>rs3803573</t>
  </si>
  <si>
    <t>rs66674044</t>
  </si>
  <si>
    <t>rs12935701</t>
  </si>
  <si>
    <t>rs62058277</t>
  </si>
  <si>
    <t>rs8047465</t>
  </si>
  <si>
    <t>rs78378222</t>
  </si>
  <si>
    <t>rs7223535</t>
  </si>
  <si>
    <t>rs2338115</t>
  </si>
  <si>
    <t>rs66827053</t>
  </si>
  <si>
    <t>rs8082345</t>
  </si>
  <si>
    <t>rs2005172</t>
  </si>
  <si>
    <t>rs62073016</t>
  </si>
  <si>
    <t>rs4800148</t>
  </si>
  <si>
    <t>rs11874191</t>
  </si>
  <si>
    <t>rs6567160</t>
  </si>
  <si>
    <t>rs74494415</t>
  </si>
  <si>
    <t>rs7249081</t>
  </si>
  <si>
    <t>rs2163832</t>
  </si>
  <si>
    <t>rs3810291</t>
  </si>
  <si>
    <t>rs147110934</t>
  </si>
  <si>
    <t>rs6054361</t>
  </si>
  <si>
    <t>rs1884762</t>
  </si>
  <si>
    <t>rs143384</t>
  </si>
  <si>
    <t>rs34957979</t>
  </si>
  <si>
    <t>rs73619441</t>
  </si>
  <si>
    <t>rs4819021</t>
  </si>
  <si>
    <t>rs5752989</t>
  </si>
  <si>
    <t>rs575082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00"/>
    <numFmt numFmtId="166" formatCode="#,##0.0000"/>
    <numFmt numFmtId="167" formatCode="0.0%"/>
  </numFmts>
  <fonts count="40">
    <font>
      <sz val="10"/>
      <color rgb="FF000000"/>
      <name val="Arial"/>
    </font>
    <font>
      <b/>
      <sz val="10"/>
      <color rgb="FF000000"/>
      <name val="Arial"/>
    </font>
    <font>
      <b/>
      <sz val="10"/>
      <color rgb="FF000000"/>
      <name val="Roboto"/>
    </font>
    <font>
      <b/>
      <sz val="10"/>
      <name val="Arial"/>
    </font>
    <font>
      <b/>
      <sz val="10"/>
      <color rgb="FF000000"/>
      <name val="Helvetica Neue"/>
    </font>
    <font>
      <sz val="11"/>
      <color rgb="FF000000"/>
      <name val="Helvetica Neue"/>
    </font>
    <font>
      <sz val="10"/>
      <name val="Arial"/>
    </font>
    <font>
      <b/>
      <sz val="11"/>
      <color rgb="FF000000"/>
      <name val="Helvetica Neue"/>
    </font>
    <font>
      <sz val="10"/>
      <color rgb="FF000000"/>
      <name val="Helvetica Neue"/>
    </font>
    <font>
      <sz val="10"/>
      <name val="Helvetica Neue"/>
    </font>
    <font>
      <b/>
      <sz val="10"/>
      <name val="Helvetica Neue"/>
    </font>
    <font>
      <b/>
      <sz val="9"/>
      <color rgb="FF000000"/>
      <name val="Helvetica Neue"/>
    </font>
    <font>
      <b/>
      <sz val="9"/>
      <name val="Helvetica Neue"/>
    </font>
    <font>
      <i/>
      <sz val="11"/>
      <color rgb="FF000000"/>
      <name val="Helvetica Neue"/>
    </font>
    <font>
      <sz val="11"/>
      <name val="Helvetica Neue"/>
    </font>
    <font>
      <sz val="10"/>
      <color rgb="FF000000"/>
      <name val="Helvetica Neue"/>
    </font>
    <font>
      <i/>
      <sz val="10"/>
      <color rgb="FF000000"/>
      <name val="Helvetica Neue"/>
    </font>
    <font>
      <sz val="10"/>
      <color rgb="FFFFFFFF"/>
      <name val="Helvetica Neue"/>
    </font>
    <font>
      <sz val="10"/>
      <name val="Helvetica Neue"/>
    </font>
    <font>
      <b/>
      <sz val="10"/>
      <name val="Arial"/>
    </font>
    <font>
      <sz val="9"/>
      <color rgb="FF000000"/>
      <name val="Helvetica Neue"/>
    </font>
    <font>
      <sz val="9"/>
      <name val="Helvetica Neue"/>
    </font>
    <font>
      <u/>
      <sz val="9"/>
      <name val="Helvetica Neue"/>
    </font>
    <font>
      <u/>
      <sz val="9"/>
      <color rgb="FF1155CC"/>
      <name val="Helvetica Neue"/>
    </font>
    <font>
      <u/>
      <sz val="9"/>
      <color rgb="FF1155CC"/>
      <name val="Helvetica Neue"/>
    </font>
    <font>
      <u/>
      <sz val="9"/>
      <color rgb="FF000000"/>
      <name val="Helvetica Neue"/>
    </font>
    <font>
      <u/>
      <sz val="9"/>
      <name val="Helvetica Neue"/>
    </font>
    <font>
      <u/>
      <sz val="9"/>
      <color rgb="FF000000"/>
      <name val="Helvetica Neue"/>
    </font>
    <font>
      <u/>
      <sz val="9"/>
      <color rgb="FF0000FF"/>
      <name val="Helvetica Neue"/>
    </font>
    <font>
      <b/>
      <sz val="10"/>
      <color rgb="FF000000"/>
      <name val="Helvetica Neue"/>
    </font>
    <font>
      <u/>
      <sz val="9"/>
      <color rgb="FF0000FF"/>
      <name val="Helvetica Neue"/>
    </font>
    <font>
      <u/>
      <sz val="9"/>
      <color rgb="FF000000"/>
      <name val="Helvetica Neue"/>
    </font>
    <font>
      <sz val="10"/>
      <name val="Arial"/>
    </font>
    <font>
      <b/>
      <sz val="10"/>
      <name val="Arial"/>
    </font>
    <font>
      <i/>
      <sz val="10"/>
      <color rgb="FF000000"/>
      <name val="Arial"/>
    </font>
    <font>
      <sz val="10"/>
      <color rgb="FFFFFFFF"/>
      <name val="Arial"/>
    </font>
    <font>
      <sz val="10"/>
      <color rgb="FF000000"/>
      <name val="Arial"/>
    </font>
    <font>
      <b/>
      <sz val="10"/>
      <name val="Helvetica Neue"/>
    </font>
    <font>
      <b/>
      <sz val="10"/>
      <color rgb="FF000000"/>
      <name val="Arial"/>
    </font>
    <font>
      <i/>
      <sz val="10"/>
      <name val="Arial"/>
    </font>
  </fonts>
  <fills count="11">
    <fill>
      <patternFill patternType="none"/>
    </fill>
    <fill>
      <patternFill patternType="gray125"/>
    </fill>
    <fill>
      <patternFill patternType="solid">
        <fgColor rgb="FFEFEFEF"/>
        <bgColor rgb="FFEFEFEF"/>
      </patternFill>
    </fill>
    <fill>
      <patternFill patternType="solid">
        <fgColor rgb="FF9FC5E8"/>
        <bgColor rgb="FF9FC5E8"/>
      </patternFill>
    </fill>
    <fill>
      <patternFill patternType="solid">
        <fgColor rgb="FFD9D9D9"/>
        <bgColor rgb="FFD9D9D9"/>
      </patternFill>
    </fill>
    <fill>
      <patternFill patternType="solid">
        <fgColor rgb="FF666666"/>
        <bgColor rgb="FF666666"/>
      </patternFill>
    </fill>
    <fill>
      <patternFill patternType="solid">
        <fgColor rgb="FFF3F3F3"/>
        <bgColor rgb="FFF3F3F3"/>
      </patternFill>
    </fill>
    <fill>
      <patternFill patternType="solid">
        <fgColor rgb="FFFFFFFF"/>
        <bgColor rgb="FFFFFFFF"/>
      </patternFill>
    </fill>
    <fill>
      <patternFill patternType="solid">
        <fgColor rgb="FFCFE2F3"/>
        <bgColor rgb="FFCFE2F3"/>
      </patternFill>
    </fill>
    <fill>
      <patternFill patternType="solid">
        <fgColor rgb="FFB7B7B7"/>
        <bgColor rgb="FFB7B7B7"/>
      </patternFill>
    </fill>
    <fill>
      <patternFill patternType="solid">
        <fgColor rgb="FFCCCCCC"/>
        <bgColor rgb="FFCCCCCC"/>
      </patternFill>
    </fill>
  </fills>
  <borders count="14">
    <border>
      <left/>
      <right/>
      <top/>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right/>
      <top style="thin">
        <color rgb="FF000000"/>
      </top>
      <bottom style="thin">
        <color rgb="FF000000"/>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right/>
      <top/>
      <bottom style="thick">
        <color rgb="FF666666"/>
      </bottom>
      <diagonal/>
    </border>
    <border>
      <left/>
      <right style="thin">
        <color rgb="FFFFFFFF"/>
      </right>
      <top/>
      <bottom/>
      <diagonal/>
    </border>
    <border>
      <left/>
      <right style="thin">
        <color rgb="FFFFFFFF"/>
      </right>
      <top/>
      <bottom style="thin">
        <color rgb="FFFFFFFF"/>
      </bottom>
      <diagonal/>
    </border>
    <border>
      <left/>
      <right/>
      <top/>
      <bottom style="thin">
        <color rgb="FFFFFFFF"/>
      </bottom>
      <diagonal/>
    </border>
    <border>
      <left/>
      <right/>
      <top/>
      <bottom/>
      <diagonal/>
    </border>
    <border>
      <left/>
      <right/>
      <top/>
      <bottom style="double">
        <color rgb="FF000000"/>
      </bottom>
      <diagonal/>
    </border>
  </borders>
  <cellStyleXfs count="1">
    <xf numFmtId="0" fontId="0" fillId="0" borderId="0"/>
  </cellStyleXfs>
  <cellXfs count="184">
    <xf numFmtId="0" fontId="0" fillId="0" borderId="0" xfId="0" applyFont="1" applyAlignment="1"/>
    <xf numFmtId="0" fontId="2" fillId="2" borderId="0" xfId="0" applyFont="1" applyFill="1" applyAlignment="1"/>
    <xf numFmtId="0" fontId="3" fillId="2" borderId="0" xfId="0" applyFont="1" applyFill="1"/>
    <xf numFmtId="0" fontId="4" fillId="2" borderId="0" xfId="0" applyFont="1" applyFill="1" applyAlignment="1"/>
    <xf numFmtId="0" fontId="7" fillId="0" borderId="3" xfId="0" applyFont="1" applyBorder="1" applyAlignment="1">
      <alignment horizontal="center" vertical="center"/>
    </xf>
    <xf numFmtId="0" fontId="8" fillId="0" borderId="3" xfId="0" applyFont="1" applyBorder="1" applyAlignment="1"/>
    <xf numFmtId="0" fontId="9" fillId="2" borderId="0" xfId="0" applyFont="1" applyFill="1"/>
    <xf numFmtId="0" fontId="4" fillId="2" borderId="0" xfId="0" applyFont="1" applyFill="1"/>
    <xf numFmtId="0" fontId="10" fillId="2" borderId="0" xfId="0" applyFont="1" applyFill="1" applyAlignment="1">
      <alignment horizontal="center" vertical="top"/>
    </xf>
    <xf numFmtId="0" fontId="4" fillId="2" borderId="0" xfId="0" applyFont="1" applyFill="1" applyAlignment="1">
      <alignment horizontal="center" vertical="center" wrapText="1"/>
    </xf>
    <xf numFmtId="0" fontId="8" fillId="0" borderId="3" xfId="0" applyFont="1" applyBorder="1" applyAlignment="1"/>
    <xf numFmtId="0" fontId="8" fillId="0" borderId="0" xfId="0" applyFont="1" applyAlignment="1">
      <alignment horizontal="left"/>
    </xf>
    <xf numFmtId="0" fontId="8" fillId="0" borderId="0" xfId="0" applyFont="1"/>
    <xf numFmtId="0" fontId="8" fillId="0" borderId="0" xfId="0" applyFont="1" applyAlignment="1">
      <alignment horizontal="center"/>
    </xf>
    <xf numFmtId="0" fontId="8" fillId="0" borderId="0" xfId="0" applyFont="1" applyAlignment="1">
      <alignment horizontal="center"/>
    </xf>
    <xf numFmtId="0" fontId="8" fillId="0" borderId="0" xfId="0" quotePrefix="1" applyFont="1" applyAlignment="1">
      <alignment horizontal="center"/>
    </xf>
    <xf numFmtId="0" fontId="10" fillId="2" borderId="3" xfId="0" applyFont="1" applyFill="1" applyBorder="1" applyAlignment="1"/>
    <xf numFmtId="0" fontId="9" fillId="2" borderId="3" xfId="0" applyFont="1" applyFill="1" applyBorder="1"/>
    <xf numFmtId="0" fontId="9" fillId="0" borderId="3" xfId="0" applyFont="1" applyBorder="1" applyAlignment="1"/>
    <xf numFmtId="0" fontId="11" fillId="3" borderId="0" xfId="0" applyFont="1" applyFill="1" applyAlignment="1"/>
    <xf numFmtId="0" fontId="12" fillId="3" borderId="0" xfId="0" applyFont="1" applyFill="1" applyAlignment="1"/>
    <xf numFmtId="0" fontId="9" fillId="0" borderId="0" xfId="0" applyFont="1"/>
    <xf numFmtId="0" fontId="11" fillId="3" borderId="0" xfId="0" applyFont="1" applyFill="1" applyAlignment="1"/>
    <xf numFmtId="0" fontId="12" fillId="3" borderId="0" xfId="0" applyFont="1" applyFill="1" applyAlignment="1"/>
    <xf numFmtId="1" fontId="11" fillId="3" borderId="0" xfId="0" applyNumberFormat="1" applyFont="1" applyFill="1" applyAlignment="1">
      <alignment horizontal="right"/>
    </xf>
    <xf numFmtId="0" fontId="7" fillId="0" borderId="3" xfId="0" applyFont="1" applyBorder="1" applyAlignment="1">
      <alignment horizontal="center" vertical="center"/>
    </xf>
    <xf numFmtId="0" fontId="5" fillId="0" borderId="0" xfId="0" applyFont="1" applyAlignment="1">
      <alignment horizontal="center" vertical="center"/>
    </xf>
    <xf numFmtId="0" fontId="5" fillId="0" borderId="3" xfId="0" applyFont="1" applyBorder="1" applyAlignment="1">
      <alignment horizontal="center" vertical="center"/>
    </xf>
    <xf numFmtId="0" fontId="5" fillId="0" borderId="3" xfId="0" applyFont="1" applyBorder="1" applyAlignment="1">
      <alignment horizontal="center" vertical="center"/>
    </xf>
    <xf numFmtId="0" fontId="13" fillId="0" borderId="3" xfId="0" applyFont="1" applyBorder="1" applyAlignment="1">
      <alignment horizontal="center" vertical="center"/>
    </xf>
    <xf numFmtId="0" fontId="5" fillId="0" borderId="0" xfId="0" applyFont="1" applyAlignment="1"/>
    <xf numFmtId="0" fontId="5" fillId="0" borderId="0" xfId="0" applyFont="1"/>
    <xf numFmtId="0" fontId="16" fillId="4" borderId="0" xfId="0" applyFont="1" applyFill="1" applyAlignment="1"/>
    <xf numFmtId="0" fontId="16" fillId="4" borderId="0" xfId="0" applyFont="1" applyFill="1" applyAlignment="1"/>
    <xf numFmtId="0" fontId="16" fillId="4" borderId="8" xfId="0" applyFont="1" applyFill="1" applyBorder="1" applyAlignment="1"/>
    <xf numFmtId="0" fontId="17" fillId="5" borderId="8" xfId="0" applyFont="1" applyFill="1" applyBorder="1" applyAlignment="1">
      <alignment horizontal="right"/>
    </xf>
    <xf numFmtId="0" fontId="17" fillId="5" borderId="8" xfId="0" applyFont="1" applyFill="1" applyBorder="1" applyAlignment="1"/>
    <xf numFmtId="0" fontId="15" fillId="6" borderId="9" xfId="0" applyFont="1" applyFill="1" applyBorder="1" applyAlignment="1"/>
    <xf numFmtId="0" fontId="15" fillId="6" borderId="9" xfId="0" applyFont="1" applyFill="1" applyBorder="1" applyAlignment="1">
      <alignment horizontal="right"/>
    </xf>
    <xf numFmtId="0" fontId="18" fillId="7" borderId="0" xfId="0" applyFont="1" applyFill="1" applyAlignment="1"/>
    <xf numFmtId="0" fontId="15" fillId="7" borderId="0" xfId="0" applyFont="1" applyFill="1" applyAlignment="1">
      <alignment horizontal="right"/>
    </xf>
    <xf numFmtId="0" fontId="15" fillId="6" borderId="10" xfId="0" applyFont="1" applyFill="1" applyBorder="1" applyAlignment="1"/>
    <xf numFmtId="0" fontId="15" fillId="6" borderId="10" xfId="0" applyFont="1" applyFill="1" applyBorder="1" applyAlignment="1">
      <alignment horizontal="right"/>
    </xf>
    <xf numFmtId="0" fontId="18" fillId="7" borderId="11" xfId="0" applyFont="1" applyFill="1" applyBorder="1" applyAlignment="1"/>
    <xf numFmtId="0" fontId="15" fillId="7" borderId="11" xfId="0" applyFont="1" applyFill="1" applyBorder="1" applyAlignment="1">
      <alignment horizontal="right"/>
    </xf>
    <xf numFmtId="0" fontId="15" fillId="4" borderId="0" xfId="0" applyFont="1" applyFill="1" applyAlignment="1"/>
    <xf numFmtId="0" fontId="15" fillId="4" borderId="0" xfId="0" applyFont="1" applyFill="1" applyAlignment="1"/>
    <xf numFmtId="0" fontId="15" fillId="4" borderId="0" xfId="0" applyFont="1" applyFill="1" applyAlignment="1">
      <alignment horizontal="right"/>
    </xf>
    <xf numFmtId="0" fontId="15" fillId="6" borderId="10" xfId="0" applyFont="1" applyFill="1" applyBorder="1" applyAlignment="1"/>
    <xf numFmtId="0" fontId="15" fillId="6" borderId="9" xfId="0" applyFont="1" applyFill="1" applyBorder="1" applyAlignment="1"/>
    <xf numFmtId="0" fontId="15" fillId="4" borderId="12" xfId="0" applyFont="1" applyFill="1" applyBorder="1" applyAlignment="1"/>
    <xf numFmtId="0" fontId="19" fillId="2" borderId="0" xfId="0" applyFont="1" applyFill="1" applyAlignment="1"/>
    <xf numFmtId="164" fontId="19" fillId="2" borderId="0" xfId="0" applyNumberFormat="1" applyFont="1" applyFill="1" applyAlignment="1"/>
    <xf numFmtId="0" fontId="6" fillId="0" borderId="0" xfId="0" applyFont="1" applyAlignment="1"/>
    <xf numFmtId="11" fontId="6" fillId="0" borderId="0" xfId="0" applyNumberFormat="1" applyFont="1" applyAlignment="1"/>
    <xf numFmtId="164" fontId="6" fillId="0" borderId="0" xfId="0" applyNumberFormat="1" applyFont="1" applyAlignment="1"/>
    <xf numFmtId="4" fontId="6" fillId="0" borderId="0" xfId="0" applyNumberFormat="1" applyFont="1" applyAlignment="1"/>
    <xf numFmtId="0" fontId="12" fillId="3" borderId="0" xfId="0" applyFont="1" applyFill="1" applyAlignment="1"/>
    <xf numFmtId="0" fontId="12" fillId="8" borderId="0" xfId="0" applyFont="1" applyFill="1" applyAlignment="1"/>
    <xf numFmtId="0" fontId="12" fillId="8" borderId="0" xfId="0" applyFont="1" applyFill="1"/>
    <xf numFmtId="0" fontId="20" fillId="0" borderId="0" xfId="0" applyFont="1" applyAlignment="1"/>
    <xf numFmtId="0" fontId="20" fillId="0" borderId="0" xfId="0" applyFont="1" applyAlignment="1"/>
    <xf numFmtId="0" fontId="21" fillId="0" borderId="0" xfId="0" applyFont="1" applyAlignment="1"/>
    <xf numFmtId="0" fontId="21" fillId="0" borderId="0" xfId="0" applyFont="1" applyAlignment="1"/>
    <xf numFmtId="1" fontId="20" fillId="0" borderId="0" xfId="0" applyNumberFormat="1" applyFont="1" applyAlignment="1">
      <alignment horizontal="right"/>
    </xf>
    <xf numFmtId="0" fontId="20" fillId="0" borderId="12" xfId="0" applyFont="1" applyBorder="1" applyAlignment="1"/>
    <xf numFmtId="0" fontId="20" fillId="0" borderId="0" xfId="0" applyFont="1" applyAlignment="1">
      <alignment horizontal="right"/>
    </xf>
    <xf numFmtId="0" fontId="22" fillId="0" borderId="0" xfId="0" applyFont="1" applyAlignment="1"/>
    <xf numFmtId="0" fontId="21" fillId="0" borderId="0" xfId="0" applyFont="1" applyAlignment="1">
      <alignment horizontal="right"/>
    </xf>
    <xf numFmtId="1" fontId="21" fillId="0" borderId="0" xfId="0" applyNumberFormat="1" applyFont="1" applyAlignment="1">
      <alignment horizontal="right"/>
    </xf>
    <xf numFmtId="0" fontId="23" fillId="0" borderId="0" xfId="0" applyFont="1" applyAlignment="1"/>
    <xf numFmtId="0" fontId="24" fillId="0" borderId="12" xfId="0" applyFont="1" applyBorder="1" applyAlignment="1"/>
    <xf numFmtId="0" fontId="20" fillId="0" borderId="12" xfId="0" applyFont="1" applyBorder="1" applyAlignment="1"/>
    <xf numFmtId="0" fontId="20" fillId="0" borderId="0" xfId="0" applyFont="1" applyAlignment="1"/>
    <xf numFmtId="0" fontId="25" fillId="0" borderId="0" xfId="0" applyFont="1" applyAlignment="1"/>
    <xf numFmtId="165" fontId="6" fillId="0" borderId="0" xfId="0" applyNumberFormat="1" applyFont="1" applyAlignment="1"/>
    <xf numFmtId="0" fontId="26" fillId="0" borderId="0" xfId="0" applyFont="1" applyAlignment="1"/>
    <xf numFmtId="0" fontId="20" fillId="0" borderId="12" xfId="0" applyFont="1" applyBorder="1" applyAlignment="1"/>
    <xf numFmtId="0" fontId="27" fillId="0" borderId="12" xfId="0" applyFont="1" applyBorder="1" applyAlignment="1"/>
    <xf numFmtId="0" fontId="28" fillId="0" borderId="0" xfId="0" applyFont="1" applyAlignment="1"/>
    <xf numFmtId="0" fontId="15" fillId="4" borderId="12" xfId="0" applyFont="1" applyFill="1" applyBorder="1" applyAlignment="1"/>
    <xf numFmtId="0" fontId="20" fillId="0" borderId="12" xfId="0" applyFont="1" applyBorder="1" applyAlignment="1"/>
    <xf numFmtId="0" fontId="21" fillId="0" borderId="12" xfId="0" applyFont="1" applyBorder="1" applyAlignment="1"/>
    <xf numFmtId="3" fontId="20" fillId="0" borderId="0" xfId="0" applyNumberFormat="1" applyFont="1" applyAlignment="1"/>
    <xf numFmtId="3" fontId="21" fillId="0" borderId="0" xfId="0" applyNumberFormat="1" applyFont="1" applyAlignment="1"/>
    <xf numFmtId="0" fontId="15" fillId="4" borderId="13" xfId="0" applyFont="1" applyFill="1" applyBorder="1" applyAlignment="1"/>
    <xf numFmtId="0" fontId="15" fillId="4" borderId="13" xfId="0" applyFont="1" applyFill="1" applyBorder="1" applyAlignment="1"/>
    <xf numFmtId="0" fontId="15" fillId="4" borderId="13" xfId="0" applyFont="1" applyFill="1" applyBorder="1" applyAlignment="1">
      <alignment horizontal="right"/>
    </xf>
    <xf numFmtId="0" fontId="29" fillId="4" borderId="0" xfId="0" applyFont="1" applyFill="1" applyAlignment="1"/>
    <xf numFmtId="0" fontId="12" fillId="8" borderId="0" xfId="0" applyFont="1" applyFill="1" applyAlignment="1">
      <alignment horizontal="right"/>
    </xf>
    <xf numFmtId="0" fontId="29" fillId="4" borderId="0" xfId="0" applyFont="1" applyFill="1" applyAlignment="1"/>
    <xf numFmtId="0" fontId="29" fillId="4" borderId="0" xfId="0" applyFont="1" applyFill="1" applyAlignment="1">
      <alignment horizontal="right"/>
    </xf>
    <xf numFmtId="0" fontId="30" fillId="0" borderId="0" xfId="0" applyFont="1" applyAlignment="1"/>
    <xf numFmtId="1" fontId="20" fillId="0" borderId="0" xfId="0" applyNumberFormat="1" applyFont="1" applyAlignment="1">
      <alignment horizontal="right"/>
    </xf>
    <xf numFmtId="0" fontId="31" fillId="0" borderId="12" xfId="0" applyFont="1" applyBorder="1" applyAlignment="1"/>
    <xf numFmtId="0" fontId="21" fillId="8" borderId="0" xfId="0" applyFont="1" applyFill="1"/>
    <xf numFmtId="0" fontId="21" fillId="8" borderId="0" xfId="0" applyFont="1" applyFill="1" applyAlignment="1">
      <alignment horizontal="right"/>
    </xf>
    <xf numFmtId="0" fontId="32" fillId="2" borderId="0" xfId="0" applyFont="1" applyFill="1" applyAlignment="1"/>
    <xf numFmtId="0" fontId="33" fillId="2" borderId="0" xfId="0" applyFont="1" applyFill="1" applyAlignment="1"/>
    <xf numFmtId="11" fontId="32" fillId="0" borderId="0" xfId="0" applyNumberFormat="1" applyFont="1" applyAlignment="1"/>
    <xf numFmtId="0" fontId="34" fillId="4" borderId="0" xfId="0" applyFont="1" applyFill="1" applyAlignment="1"/>
    <xf numFmtId="0" fontId="34" fillId="4" borderId="0" xfId="0" applyFont="1" applyFill="1" applyAlignment="1"/>
    <xf numFmtId="0" fontId="34" fillId="4" borderId="8" xfId="0" applyFont="1" applyFill="1" applyBorder="1" applyAlignment="1"/>
    <xf numFmtId="0" fontId="35" fillId="5" borderId="8" xfId="0" applyFont="1" applyFill="1" applyBorder="1" applyAlignment="1">
      <alignment horizontal="right"/>
    </xf>
    <xf numFmtId="0" fontId="36" fillId="6" borderId="9" xfId="0" applyFont="1" applyFill="1" applyBorder="1" applyAlignment="1"/>
    <xf numFmtId="0" fontId="36" fillId="6" borderId="9" xfId="0" applyFont="1" applyFill="1" applyBorder="1" applyAlignment="1">
      <alignment horizontal="right"/>
    </xf>
    <xf numFmtId="0" fontId="32" fillId="7" borderId="0" xfId="0" applyFont="1" applyFill="1" applyAlignment="1"/>
    <xf numFmtId="0" fontId="36" fillId="7" borderId="0" xfId="0" applyFont="1" applyFill="1" applyAlignment="1">
      <alignment horizontal="right"/>
    </xf>
    <xf numFmtId="0" fontId="36" fillId="6" borderId="10" xfId="0" applyFont="1" applyFill="1" applyBorder="1" applyAlignment="1"/>
    <xf numFmtId="0" fontId="36" fillId="6" borderId="10" xfId="0" applyFont="1" applyFill="1" applyBorder="1" applyAlignment="1">
      <alignment horizontal="right"/>
    </xf>
    <xf numFmtId="0" fontId="32" fillId="7" borderId="11" xfId="0" applyFont="1" applyFill="1" applyBorder="1" applyAlignment="1"/>
    <xf numFmtId="0" fontId="36" fillId="7" borderId="11" xfId="0" applyFont="1" applyFill="1" applyBorder="1" applyAlignment="1">
      <alignment horizontal="right"/>
    </xf>
    <xf numFmtId="0" fontId="36" fillId="4" borderId="0" xfId="0" applyFont="1" applyFill="1" applyAlignment="1"/>
    <xf numFmtId="0" fontId="36" fillId="4" borderId="0" xfId="0" applyFont="1" applyFill="1" applyAlignment="1"/>
    <xf numFmtId="0" fontId="36" fillId="4" borderId="0" xfId="0" applyFont="1" applyFill="1" applyAlignment="1">
      <alignment horizontal="right"/>
    </xf>
    <xf numFmtId="0" fontId="36" fillId="6" borderId="10" xfId="0" applyFont="1" applyFill="1" applyBorder="1" applyAlignment="1"/>
    <xf numFmtId="0" fontId="36" fillId="6" borderId="9" xfId="0" applyFont="1" applyFill="1" applyBorder="1" applyAlignment="1"/>
    <xf numFmtId="166" fontId="6" fillId="0" borderId="0" xfId="0" applyNumberFormat="1" applyFont="1" applyAlignment="1"/>
    <xf numFmtId="0" fontId="32" fillId="0" borderId="0" xfId="0" applyFont="1" applyAlignment="1"/>
    <xf numFmtId="164" fontId="32" fillId="0" borderId="0" xfId="0" applyNumberFormat="1" applyFont="1" applyAlignment="1"/>
    <xf numFmtId="0" fontId="37" fillId="0" borderId="0" xfId="0" applyFont="1" applyAlignment="1">
      <alignment wrapText="1"/>
    </xf>
    <xf numFmtId="0" fontId="37" fillId="0" borderId="0" xfId="0" applyFont="1" applyAlignment="1"/>
    <xf numFmtId="0" fontId="18" fillId="0" borderId="0" xfId="0" applyFont="1"/>
    <xf numFmtId="0" fontId="18" fillId="0" borderId="0" xfId="0" applyFont="1" applyAlignment="1"/>
    <xf numFmtId="167" fontId="18" fillId="0" borderId="0" xfId="0" applyNumberFormat="1" applyFont="1" applyAlignment="1"/>
    <xf numFmtId="167" fontId="18" fillId="0" borderId="0" xfId="0" applyNumberFormat="1" applyFont="1"/>
    <xf numFmtId="0" fontId="18" fillId="0" borderId="0" xfId="0" applyFont="1" applyAlignment="1"/>
    <xf numFmtId="0" fontId="37" fillId="9" borderId="0" xfId="0" applyFont="1" applyFill="1" applyAlignment="1"/>
    <xf numFmtId="2" fontId="37" fillId="9" borderId="0" xfId="0" applyNumberFormat="1" applyFont="1" applyFill="1" applyAlignment="1"/>
    <xf numFmtId="4" fontId="37" fillId="9" borderId="0" xfId="0" applyNumberFormat="1" applyFont="1" applyFill="1" applyAlignment="1"/>
    <xf numFmtId="0" fontId="37" fillId="10" borderId="0" xfId="0" applyFont="1" applyFill="1" applyAlignment="1"/>
    <xf numFmtId="0" fontId="18" fillId="10" borderId="0" xfId="0" applyFont="1" applyFill="1" applyAlignment="1"/>
    <xf numFmtId="2" fontId="18" fillId="10" borderId="0" xfId="0" applyNumberFormat="1" applyFont="1" applyFill="1" applyAlignment="1"/>
    <xf numFmtId="4" fontId="18" fillId="10" borderId="0" xfId="0" applyNumberFormat="1" applyFont="1" applyFill="1" applyAlignment="1"/>
    <xf numFmtId="2" fontId="18" fillId="0" borderId="0" xfId="0" applyNumberFormat="1" applyFont="1" applyAlignment="1"/>
    <xf numFmtId="4" fontId="18" fillId="0" borderId="0" xfId="0" applyNumberFormat="1" applyFont="1" applyAlignment="1"/>
    <xf numFmtId="11" fontId="18" fillId="0" borderId="0" xfId="0" applyNumberFormat="1" applyFont="1" applyAlignment="1"/>
    <xf numFmtId="0" fontId="37" fillId="4" borderId="0" xfId="0" applyFont="1" applyFill="1" applyAlignment="1"/>
    <xf numFmtId="0" fontId="18" fillId="4" borderId="0" xfId="0" applyFont="1" applyFill="1" applyAlignment="1"/>
    <xf numFmtId="2" fontId="18" fillId="4" borderId="0" xfId="0" applyNumberFormat="1" applyFont="1" applyFill="1" applyAlignment="1"/>
    <xf numFmtId="4" fontId="18" fillId="4" borderId="0" xfId="0" applyNumberFormat="1" applyFont="1" applyFill="1" applyAlignment="1"/>
    <xf numFmtId="0" fontId="18" fillId="0" borderId="12" xfId="0" applyFont="1" applyBorder="1" applyAlignment="1"/>
    <xf numFmtId="2" fontId="18" fillId="0" borderId="0" xfId="0" applyNumberFormat="1" applyFont="1" applyAlignment="1">
      <alignment horizontal="right"/>
    </xf>
    <xf numFmtId="4" fontId="18" fillId="0" borderId="0" xfId="0" applyNumberFormat="1" applyFont="1" applyAlignment="1">
      <alignment horizontal="right"/>
    </xf>
    <xf numFmtId="0" fontId="18" fillId="0" borderId="0" xfId="0" applyFont="1" applyAlignment="1">
      <alignment horizontal="right"/>
    </xf>
    <xf numFmtId="11" fontId="18" fillId="0" borderId="0" xfId="0" applyNumberFormat="1" applyFont="1" applyAlignment="1">
      <alignment horizontal="right"/>
    </xf>
    <xf numFmtId="0" fontId="37" fillId="4" borderId="12" xfId="0" applyFont="1" applyFill="1" applyBorder="1" applyAlignment="1"/>
    <xf numFmtId="0" fontId="18" fillId="0" borderId="0" xfId="0" applyFont="1" applyAlignment="1"/>
    <xf numFmtId="0" fontId="37" fillId="9" borderId="0" xfId="0" applyFont="1" applyFill="1" applyAlignment="1"/>
    <xf numFmtId="11" fontId="18" fillId="10" borderId="0" xfId="0" applyNumberFormat="1" applyFont="1" applyFill="1" applyAlignment="1"/>
    <xf numFmtId="0" fontId="36" fillId="4" borderId="12" xfId="0" applyFont="1" applyFill="1" applyBorder="1" applyAlignment="1"/>
    <xf numFmtId="0" fontId="36" fillId="4" borderId="13" xfId="0" applyFont="1" applyFill="1" applyBorder="1" applyAlignment="1"/>
    <xf numFmtId="0" fontId="36" fillId="4" borderId="13" xfId="0" applyFont="1" applyFill="1" applyBorder="1" applyAlignment="1"/>
    <xf numFmtId="0" fontId="36" fillId="4" borderId="13" xfId="0" applyFont="1" applyFill="1" applyBorder="1" applyAlignment="1">
      <alignment horizontal="right"/>
    </xf>
    <xf numFmtId="0" fontId="38" fillId="4" borderId="0" xfId="0" applyFont="1" applyFill="1" applyAlignment="1"/>
    <xf numFmtId="0" fontId="38" fillId="4" borderId="0" xfId="0" applyFont="1" applyFill="1" applyAlignment="1"/>
    <xf numFmtId="0" fontId="38" fillId="4" borderId="0" xfId="0" applyFont="1" applyFill="1" applyAlignment="1">
      <alignment horizontal="right"/>
    </xf>
    <xf numFmtId="0" fontId="13" fillId="0" borderId="4" xfId="0" applyFont="1" applyBorder="1" applyAlignment="1">
      <alignment horizontal="center" vertical="center"/>
    </xf>
    <xf numFmtId="0" fontId="6" fillId="0" borderId="6" xfId="0" applyFont="1" applyBorder="1"/>
    <xf numFmtId="0" fontId="6" fillId="0" borderId="7" xfId="0" applyFont="1" applyBorder="1"/>
    <xf numFmtId="0" fontId="5" fillId="0" borderId="1" xfId="0" applyFont="1" applyBorder="1" applyAlignment="1">
      <alignment horizontal="center" vertical="center"/>
    </xf>
    <xf numFmtId="0" fontId="6" fillId="0" borderId="5" xfId="0" applyFont="1" applyBorder="1"/>
    <xf numFmtId="0" fontId="6" fillId="0" borderId="2" xfId="0" applyFont="1" applyBorder="1"/>
    <xf numFmtId="0" fontId="14" fillId="0" borderId="0" xfId="0" applyFont="1" applyAlignment="1"/>
    <xf numFmtId="0" fontId="0" fillId="0" borderId="0" xfId="0" applyFont="1" applyAlignment="1"/>
    <xf numFmtId="0" fontId="5" fillId="0" borderId="0" xfId="0" applyFont="1" applyAlignment="1">
      <alignment wrapText="1"/>
    </xf>
    <xf numFmtId="0" fontId="5" fillId="2" borderId="0" xfId="0" applyFont="1" applyFill="1" applyAlignment="1">
      <alignment wrapText="1"/>
    </xf>
    <xf numFmtId="0" fontId="5" fillId="0" borderId="0" xfId="0" applyFont="1" applyAlignment="1"/>
    <xf numFmtId="0" fontId="10" fillId="2" borderId="0" xfId="0" applyFont="1" applyFill="1" applyAlignment="1">
      <alignment horizontal="center" vertical="top"/>
    </xf>
    <xf numFmtId="0" fontId="9" fillId="0" borderId="0" xfId="0" applyFont="1" applyAlignment="1">
      <alignment wrapText="1"/>
    </xf>
    <xf numFmtId="0" fontId="4" fillId="2" borderId="0" xfId="0" applyFont="1" applyFill="1" applyAlignment="1">
      <alignment horizontal="center"/>
    </xf>
    <xf numFmtId="0" fontId="4" fillId="2" borderId="0" xfId="0" applyFont="1" applyFill="1" applyAlignment="1">
      <alignment horizontal="center" vertical="center" wrapText="1"/>
    </xf>
    <xf numFmtId="0" fontId="4" fillId="2" borderId="0" xfId="0" applyFont="1" applyFill="1" applyAlignment="1">
      <alignment horizontal="center" wrapText="1"/>
    </xf>
    <xf numFmtId="0" fontId="4" fillId="0" borderId="1" xfId="0" applyFont="1" applyBorder="1" applyAlignment="1"/>
    <xf numFmtId="0" fontId="4" fillId="2" borderId="1" xfId="0" applyFont="1" applyFill="1" applyBorder="1" applyAlignment="1"/>
    <xf numFmtId="0" fontId="1" fillId="2" borderId="0" xfId="0" applyFont="1" applyFill="1" applyAlignment="1"/>
    <xf numFmtId="0" fontId="12" fillId="3" borderId="0" xfId="0" applyFont="1" applyFill="1" applyAlignment="1"/>
    <xf numFmtId="0" fontId="6" fillId="0" borderId="0" xfId="0" applyFont="1" applyAlignment="1">
      <alignment wrapText="1"/>
    </xf>
    <xf numFmtId="0" fontId="32" fillId="0" borderId="0" xfId="0" applyFont="1" applyAlignment="1">
      <alignment wrapText="1"/>
    </xf>
    <xf numFmtId="0" fontId="19" fillId="2" borderId="0" xfId="0" applyFont="1" applyFill="1" applyAlignment="1">
      <alignment wrapText="1"/>
    </xf>
    <xf numFmtId="0" fontId="15" fillId="4" borderId="0" xfId="0" applyFont="1" applyFill="1" applyAlignment="1">
      <alignment wrapText="1"/>
    </xf>
    <xf numFmtId="0" fontId="18" fillId="0" borderId="0" xfId="0" applyFont="1" applyAlignment="1">
      <alignment wrapText="1"/>
    </xf>
    <xf numFmtId="0" fontId="37" fillId="0" borderId="0" xfId="0" applyFont="1" applyAlignment="1">
      <alignment wrapText="1"/>
    </xf>
    <xf numFmtId="0" fontId="6" fillId="0" borderId="12"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8" Type="http://schemas.openxmlformats.org/officeDocument/2006/relationships/hyperlink" Target="http://ssgac.org/documents/EduYears_Main_Women.txt.gz" TargetMode="External"/><Relationship Id="rId13" Type="http://schemas.openxmlformats.org/officeDocument/2006/relationships/hyperlink" Target="http://www.topherhuebel.com/gwas/BFPC_h_maf0.01_meta_pos.txt.gz" TargetMode="External"/><Relationship Id="rId18" Type="http://schemas.openxmlformats.org/officeDocument/2006/relationships/hyperlink" Target="ftp://ftp.sanger.ac.uk/pub/magic/FI_STAGE1_2_3_SEX_GWAS_2018.txt.gz" TargetMode="External"/><Relationship Id="rId26" Type="http://schemas.openxmlformats.org/officeDocument/2006/relationships/hyperlink" Target="ftp://ftp.sanger.ac.uk/pub/magic/MAGIC_Manning_et_al_FastingGlucose_MainEffect.txt.gz" TargetMode="External"/><Relationship Id="rId3" Type="http://schemas.openxmlformats.org/officeDocument/2006/relationships/hyperlink" Target="https://www.biorxiv.org/content/early/2017/10/16/203844" TargetMode="External"/><Relationship Id="rId21" Type="http://schemas.openxmlformats.org/officeDocument/2006/relationships/hyperlink" Target="ftp://ftp.sanger.ac.uk/pub/magic/FG_STAGE1_2_3_SEX_GWAS_2018.txt.gz" TargetMode="External"/><Relationship Id="rId7" Type="http://schemas.openxmlformats.org/officeDocument/2006/relationships/hyperlink" Target="http://ssgac.org/documents/EduYears_Main.txt.gz" TargetMode="External"/><Relationship Id="rId12" Type="http://schemas.openxmlformats.org/officeDocument/2006/relationships/hyperlink" Target="http://www.topherhuebel.com/gwas/BFPC_h_maf0.01_meta_pos.txt.gz" TargetMode="External"/><Relationship Id="rId17" Type="http://schemas.openxmlformats.org/officeDocument/2006/relationships/hyperlink" Target="http://www.topherhuebel.com/gwas/FFM_c_maf0.01_meta_pos.txt.gz" TargetMode="External"/><Relationship Id="rId25" Type="http://schemas.openxmlformats.org/officeDocument/2006/relationships/hyperlink" Target="https://www.nature.com/articles/ng.2274" TargetMode="External"/><Relationship Id="rId2" Type="http://schemas.openxmlformats.org/officeDocument/2006/relationships/hyperlink" Target="https://www.biorxiv.org/content/early/2017/10/16/203844" TargetMode="External"/><Relationship Id="rId16" Type="http://schemas.openxmlformats.org/officeDocument/2006/relationships/hyperlink" Target="http://www.topherhuebel.com/gwas/FFM_c_maf0.01_meta_pos.txt.gz" TargetMode="External"/><Relationship Id="rId20" Type="http://schemas.openxmlformats.org/officeDocument/2006/relationships/hyperlink" Target="ftp://ftp.sanger.ac.uk/pub/magic/FI_STAGE1_2_3_SEX_GWAS_2018.txt.gz" TargetMode="External"/><Relationship Id="rId1" Type="http://schemas.openxmlformats.org/officeDocument/2006/relationships/hyperlink" Target="https://www.biorxiv.org/content/early/2017/10/16/203844" TargetMode="External"/><Relationship Id="rId6" Type="http://schemas.openxmlformats.org/officeDocument/2006/relationships/hyperlink" Target="https://www.biorxiv.org/content/early/2017/10/16/203844" TargetMode="External"/><Relationship Id="rId11" Type="http://schemas.openxmlformats.org/officeDocument/2006/relationships/hyperlink" Target="https://www.med.unc.edu/pgc/results-and-downloads/data-use-agreement-forms/SCZ49EUR_data_download_agreement" TargetMode="External"/><Relationship Id="rId24" Type="http://schemas.openxmlformats.org/officeDocument/2006/relationships/hyperlink" Target="ftp://ftp.sanger.ac.uk/pub/magic/MAGIC_FastingGlucose.txt" TargetMode="External"/><Relationship Id="rId5" Type="http://schemas.openxmlformats.org/officeDocument/2006/relationships/hyperlink" Target="https://www.biorxiv.org/content/early/2017/10/16/203844" TargetMode="External"/><Relationship Id="rId15" Type="http://schemas.openxmlformats.org/officeDocument/2006/relationships/hyperlink" Target="http://www.topherhuebel.com/gwas/FFM_c_maf0.01_meta_pos.txt.gz" TargetMode="External"/><Relationship Id="rId23" Type="http://schemas.openxmlformats.org/officeDocument/2006/relationships/hyperlink" Target="ftp://ftp.sanger.ac.uk/pub/magic/FG_STAGE1_2_3_SEX_GWAS_2018.txt.gz" TargetMode="External"/><Relationship Id="rId28" Type="http://schemas.openxmlformats.org/officeDocument/2006/relationships/hyperlink" Target="ftp://ftp.sanger.ac.uk/pub/magic/MAGIC_Manning_et_al_lnFastingInsulin_MainEffect.txt.gz" TargetMode="External"/><Relationship Id="rId10" Type="http://schemas.openxmlformats.org/officeDocument/2006/relationships/hyperlink" Target="https://www.med.unc.edu/pgc/results-and-downloads/data-use-agreement-forms/pgc-ocd_aug2017.zip%20data_download_agreement" TargetMode="External"/><Relationship Id="rId19" Type="http://schemas.openxmlformats.org/officeDocument/2006/relationships/hyperlink" Target="ftp://ftp.sanger.ac.uk/pub/magic/FI_STAGE1_2_3_SEX_GWAS_2018.txt.gz" TargetMode="External"/><Relationship Id="rId4" Type="http://schemas.openxmlformats.org/officeDocument/2006/relationships/hyperlink" Target="https://www.biorxiv.org/content/early/2017/10/16/203844" TargetMode="External"/><Relationship Id="rId9" Type="http://schemas.openxmlformats.org/officeDocument/2006/relationships/hyperlink" Target="http://ssgac.org/documents/EduYears_Main_Men.txt.gz" TargetMode="External"/><Relationship Id="rId14" Type="http://schemas.openxmlformats.org/officeDocument/2006/relationships/hyperlink" Target="http://www.topherhuebel.com/gwas/BFPC_h_maf0.01_meta_pos.txt.gz" TargetMode="External"/><Relationship Id="rId22" Type="http://schemas.openxmlformats.org/officeDocument/2006/relationships/hyperlink" Target="ftp://ftp.sanger.ac.uk/pub/magic/FG_STAGE1_2_3_SEX_GWAS_2018.txt.gz" TargetMode="External"/><Relationship Id="rId27" Type="http://schemas.openxmlformats.org/officeDocument/2006/relationships/hyperlink" Target="https://www.nature.com/articles/ng.227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G13"/>
  <sheetViews>
    <sheetView workbookViewId="0">
      <selection sqref="A1:G1"/>
    </sheetView>
  </sheetViews>
  <sheetFormatPr baseColWidth="10" defaultColWidth="14.5" defaultRowHeight="15.75" customHeight="1"/>
  <cols>
    <col min="2" max="2" width="20.1640625" customWidth="1"/>
    <col min="3" max="3" width="23.5" customWidth="1"/>
    <col min="4" max="4" width="24.83203125" customWidth="1"/>
  </cols>
  <sheetData>
    <row r="1" spans="1:7" ht="42" customHeight="1">
      <c r="A1" s="166" t="s">
        <v>1</v>
      </c>
      <c r="B1" s="164"/>
      <c r="C1" s="164"/>
      <c r="D1" s="164"/>
      <c r="E1" s="164"/>
      <c r="F1" s="164"/>
      <c r="G1" s="164"/>
    </row>
    <row r="2" spans="1:7" ht="14">
      <c r="A2" s="4"/>
      <c r="B2" s="25" t="s">
        <v>6</v>
      </c>
      <c r="C2" s="25" t="s">
        <v>331</v>
      </c>
      <c r="D2" s="25" t="s">
        <v>332</v>
      </c>
      <c r="E2" s="26"/>
      <c r="F2" s="26"/>
      <c r="G2" s="26"/>
    </row>
    <row r="3" spans="1:7" ht="14">
      <c r="A3" s="157" t="s">
        <v>333</v>
      </c>
      <c r="B3" s="160" t="s">
        <v>334</v>
      </c>
      <c r="C3" s="161"/>
      <c r="D3" s="162"/>
      <c r="E3" s="26"/>
      <c r="F3" s="26"/>
      <c r="G3" s="26"/>
    </row>
    <row r="4" spans="1:7" ht="14">
      <c r="A4" s="158"/>
      <c r="B4" s="27" t="s">
        <v>335</v>
      </c>
      <c r="C4" s="27" t="s">
        <v>336</v>
      </c>
      <c r="D4" s="27" t="s">
        <v>336</v>
      </c>
      <c r="E4" s="26"/>
      <c r="F4" s="26"/>
      <c r="G4" s="26"/>
    </row>
    <row r="5" spans="1:7" ht="14">
      <c r="A5" s="158"/>
      <c r="B5" s="160" t="s">
        <v>92</v>
      </c>
      <c r="C5" s="161"/>
      <c r="D5" s="162"/>
      <c r="E5" s="26"/>
      <c r="F5" s="26"/>
      <c r="G5" s="26"/>
    </row>
    <row r="6" spans="1:7" ht="14">
      <c r="A6" s="158"/>
      <c r="B6" s="27" t="s">
        <v>337</v>
      </c>
      <c r="C6" s="27" t="s">
        <v>338</v>
      </c>
      <c r="D6" s="27" t="s">
        <v>339</v>
      </c>
      <c r="E6" s="26"/>
      <c r="F6" s="26"/>
      <c r="G6" s="26"/>
    </row>
    <row r="7" spans="1:7" ht="14">
      <c r="A7" s="158"/>
      <c r="B7" s="160" t="s">
        <v>94</v>
      </c>
      <c r="C7" s="161"/>
      <c r="D7" s="162"/>
      <c r="E7" s="26"/>
      <c r="F7" s="26"/>
      <c r="G7" s="26"/>
    </row>
    <row r="8" spans="1:7" ht="14">
      <c r="A8" s="159"/>
      <c r="B8" s="28" t="s">
        <v>340</v>
      </c>
      <c r="C8" s="27" t="s">
        <v>341</v>
      </c>
      <c r="D8" s="27" t="s">
        <v>342</v>
      </c>
      <c r="E8" s="26"/>
      <c r="F8" s="26"/>
      <c r="G8" s="26"/>
    </row>
    <row r="9" spans="1:7" ht="14">
      <c r="A9" s="29" t="s">
        <v>343</v>
      </c>
      <c r="B9" s="27" t="s">
        <v>344</v>
      </c>
      <c r="C9" s="27" t="s">
        <v>345</v>
      </c>
      <c r="D9" s="27" t="s">
        <v>346</v>
      </c>
      <c r="E9" s="26"/>
      <c r="F9" s="26"/>
      <c r="G9" s="26"/>
    </row>
    <row r="10" spans="1:7" ht="14">
      <c r="A10" s="30"/>
      <c r="B10" s="31"/>
      <c r="C10" s="31"/>
      <c r="D10" s="31"/>
      <c r="E10" s="31"/>
      <c r="F10" s="31"/>
      <c r="G10" s="31"/>
    </row>
    <row r="11" spans="1:7" ht="14">
      <c r="A11" s="167" t="s">
        <v>347</v>
      </c>
      <c r="B11" s="164"/>
      <c r="C11" s="164"/>
      <c r="D11" s="164"/>
      <c r="E11" s="164"/>
      <c r="F11" s="164"/>
      <c r="G11" s="164"/>
    </row>
    <row r="12" spans="1:7" ht="33" customHeight="1">
      <c r="A12" s="165" t="s">
        <v>348</v>
      </c>
      <c r="B12" s="164"/>
      <c r="C12" s="164"/>
      <c r="D12" s="164"/>
      <c r="E12" s="164"/>
      <c r="F12" s="164"/>
      <c r="G12" s="164"/>
    </row>
    <row r="13" spans="1:7" ht="14">
      <c r="A13" s="163" t="s">
        <v>349</v>
      </c>
      <c r="B13" s="164"/>
      <c r="C13" s="164"/>
      <c r="D13" s="164"/>
      <c r="E13" s="164"/>
      <c r="F13" s="164"/>
      <c r="G13" s="164"/>
    </row>
  </sheetData>
  <mergeCells count="8">
    <mergeCell ref="A1:G1"/>
    <mergeCell ref="A11:G11"/>
    <mergeCell ref="A3:A8"/>
    <mergeCell ref="B3:D3"/>
    <mergeCell ref="B5:D5"/>
    <mergeCell ref="B7:D7"/>
    <mergeCell ref="A13:G13"/>
    <mergeCell ref="A12:G12"/>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L177"/>
  <sheetViews>
    <sheetView workbookViewId="0">
      <selection sqref="A1:H1"/>
    </sheetView>
  </sheetViews>
  <sheetFormatPr baseColWidth="10" defaultColWidth="14.5" defaultRowHeight="15.75" customHeight="1"/>
  <cols>
    <col min="1" max="1" width="50.1640625" customWidth="1"/>
    <col min="2" max="2" width="36.5" customWidth="1"/>
    <col min="3" max="3" width="8.33203125" customWidth="1"/>
    <col min="4" max="4" width="7.33203125" customWidth="1"/>
    <col min="5" max="5" width="12.5" customWidth="1"/>
    <col min="6" max="6" width="11" customWidth="1"/>
    <col min="7" max="7" width="8" customWidth="1"/>
    <col min="8" max="8" width="11.33203125" customWidth="1"/>
    <col min="9" max="9" width="7.1640625" customWidth="1"/>
    <col min="10" max="10" width="9.6640625" customWidth="1"/>
    <col min="11" max="11" width="9" customWidth="1"/>
    <col min="12" max="12" width="12.1640625" customWidth="1"/>
  </cols>
  <sheetData>
    <row r="1" spans="1:12" ht="30" customHeight="1">
      <c r="A1" s="182" t="s">
        <v>728</v>
      </c>
      <c r="B1" s="164"/>
      <c r="C1" s="164"/>
      <c r="D1" s="164"/>
      <c r="E1" s="164"/>
      <c r="F1" s="164"/>
      <c r="G1" s="164"/>
      <c r="H1" s="183"/>
      <c r="I1" s="126"/>
      <c r="J1" s="126"/>
      <c r="K1" s="126"/>
      <c r="L1" s="126"/>
    </row>
    <row r="2" spans="1:12" ht="15.75" customHeight="1">
      <c r="A2" s="127" t="s">
        <v>730</v>
      </c>
      <c r="B2" s="127" t="s">
        <v>731</v>
      </c>
      <c r="C2" s="128" t="s">
        <v>732</v>
      </c>
      <c r="D2" s="129" t="s">
        <v>734</v>
      </c>
      <c r="E2" s="129" t="s">
        <v>735</v>
      </c>
      <c r="F2" s="127" t="s">
        <v>736</v>
      </c>
      <c r="G2" s="127" t="s">
        <v>737</v>
      </c>
      <c r="H2" s="127" t="s">
        <v>738</v>
      </c>
      <c r="I2" s="127" t="s">
        <v>739</v>
      </c>
      <c r="J2" s="127" t="s">
        <v>740</v>
      </c>
      <c r="K2" s="127" t="s">
        <v>741</v>
      </c>
      <c r="L2" s="127" t="s">
        <v>742</v>
      </c>
    </row>
    <row r="3" spans="1:12" ht="15.75" customHeight="1">
      <c r="A3" s="130" t="s">
        <v>743</v>
      </c>
      <c r="B3" s="131"/>
      <c r="C3" s="132"/>
      <c r="D3" s="133"/>
      <c r="E3" s="133"/>
      <c r="F3" s="131"/>
      <c r="G3" s="131"/>
      <c r="H3" s="131"/>
      <c r="I3" s="131"/>
      <c r="J3" s="131"/>
      <c r="K3" s="131"/>
      <c r="L3" s="131"/>
    </row>
    <row r="4" spans="1:12" ht="15.75" customHeight="1">
      <c r="A4" s="123" t="s">
        <v>433</v>
      </c>
      <c r="B4" s="123" t="s">
        <v>745</v>
      </c>
      <c r="C4" s="134">
        <v>-3.1300000000000001E-2</v>
      </c>
      <c r="D4" s="135">
        <v>5.9700000000000003E-2</v>
      </c>
      <c r="E4" s="135">
        <v>-0.52390000000000003</v>
      </c>
      <c r="F4" s="123">
        <v>0.60029999999999994</v>
      </c>
      <c r="G4" s="135">
        <v>0.17929999999999999</v>
      </c>
      <c r="H4" s="135">
        <v>1.2800000000000001E-2</v>
      </c>
      <c r="I4" s="135">
        <v>1.0237000000000001</v>
      </c>
      <c r="J4" s="135">
        <v>1.0699999999999999E-2</v>
      </c>
      <c r="K4" s="135">
        <v>-6.6E-3</v>
      </c>
      <c r="L4" s="135">
        <v>6.3E-3</v>
      </c>
    </row>
    <row r="5" spans="1:12" ht="15.75" customHeight="1">
      <c r="A5" s="123" t="s">
        <v>433</v>
      </c>
      <c r="B5" s="123" t="s">
        <v>747</v>
      </c>
      <c r="C5" s="134">
        <v>-5.57E-2</v>
      </c>
      <c r="D5" s="135">
        <v>4.7100000000000003E-2</v>
      </c>
      <c r="E5" s="135">
        <v>-1.1829000000000001</v>
      </c>
      <c r="F5" s="123">
        <v>0.23680000000000001</v>
      </c>
      <c r="G5" s="135">
        <v>0.1797</v>
      </c>
      <c r="H5" s="135">
        <v>1.17E-2</v>
      </c>
      <c r="I5" s="135">
        <v>1.0227999999999999</v>
      </c>
      <c r="J5" s="135">
        <v>9.7999999999999997E-3</v>
      </c>
      <c r="K5" s="135">
        <v>7.6E-3</v>
      </c>
      <c r="L5" s="135">
        <v>5.7000000000000002E-3</v>
      </c>
    </row>
    <row r="6" spans="1:12" ht="15.75" customHeight="1">
      <c r="A6" s="123" t="s">
        <v>433</v>
      </c>
      <c r="B6" s="123" t="s">
        <v>748</v>
      </c>
      <c r="C6" s="134">
        <v>-0.22819999999999999</v>
      </c>
      <c r="D6" s="135">
        <v>4.5100000000000001E-2</v>
      </c>
      <c r="E6" s="135">
        <v>-5.0627000000000004</v>
      </c>
      <c r="F6" s="136">
        <v>4.1326999999999999E-7</v>
      </c>
      <c r="G6" s="135">
        <v>0.17910000000000001</v>
      </c>
      <c r="H6" s="135">
        <v>1.2500000000000001E-2</v>
      </c>
      <c r="I6" s="135">
        <v>1.0238</v>
      </c>
      <c r="J6" s="135">
        <v>1.0699999999999999E-2</v>
      </c>
      <c r="K6" s="135">
        <v>9.7999999999999997E-3</v>
      </c>
      <c r="L6" s="135">
        <v>5.7000000000000002E-3</v>
      </c>
    </row>
    <row r="7" spans="1:12" ht="15.75" customHeight="1">
      <c r="A7" s="123" t="s">
        <v>433</v>
      </c>
      <c r="B7" s="123" t="s">
        <v>749</v>
      </c>
      <c r="C7" s="134">
        <v>-0.4446</v>
      </c>
      <c r="D7" s="135">
        <v>4.1500000000000002E-2</v>
      </c>
      <c r="E7" s="135">
        <v>-10.719099999999999</v>
      </c>
      <c r="F7" s="136">
        <v>8.2827999999999998E-27</v>
      </c>
      <c r="G7" s="135">
        <v>0.1789</v>
      </c>
      <c r="H7" s="135">
        <v>1.2E-2</v>
      </c>
      <c r="I7" s="135">
        <v>1.0244</v>
      </c>
      <c r="J7" s="135">
        <v>0.01</v>
      </c>
      <c r="K7" s="135">
        <v>1.0800000000000001E-2</v>
      </c>
      <c r="L7" s="135">
        <v>6.7999999999999996E-3</v>
      </c>
    </row>
    <row r="8" spans="1:12" ht="15.75" customHeight="1">
      <c r="A8" s="123" t="s">
        <v>433</v>
      </c>
      <c r="B8" s="123" t="s">
        <v>751</v>
      </c>
      <c r="C8" s="134">
        <v>-0.26279999999999998</v>
      </c>
      <c r="D8" s="135">
        <v>3.5299999999999998E-2</v>
      </c>
      <c r="E8" s="135">
        <v>-7.4358000000000004</v>
      </c>
      <c r="F8" s="136">
        <v>1.0392E-13</v>
      </c>
      <c r="G8" s="135">
        <v>0.1789</v>
      </c>
      <c r="H8" s="135">
        <v>1.2E-2</v>
      </c>
      <c r="I8" s="135">
        <v>1.0244</v>
      </c>
      <c r="J8" s="135">
        <v>0.01</v>
      </c>
      <c r="K8" s="135">
        <v>1.2200000000000001E-2</v>
      </c>
      <c r="L8" s="135">
        <v>6.4000000000000003E-3</v>
      </c>
    </row>
    <row r="9" spans="1:12" ht="15.75" customHeight="1">
      <c r="A9" s="123" t="s">
        <v>433</v>
      </c>
      <c r="B9" s="123" t="s">
        <v>752</v>
      </c>
      <c r="C9" s="134">
        <v>-0.34389999999999998</v>
      </c>
      <c r="D9" s="135">
        <v>3.1699999999999999E-2</v>
      </c>
      <c r="E9" s="135">
        <v>-10.845700000000001</v>
      </c>
      <c r="F9" s="136">
        <v>2.0904000000000001E-27</v>
      </c>
      <c r="G9" s="135">
        <v>0.1789</v>
      </c>
      <c r="H9" s="135">
        <v>1.2E-2</v>
      </c>
      <c r="I9" s="135">
        <v>1.0244</v>
      </c>
      <c r="J9" s="135">
        <v>0.01</v>
      </c>
      <c r="K9" s="135">
        <v>1.67E-2</v>
      </c>
      <c r="L9" s="135">
        <v>7.1000000000000004E-3</v>
      </c>
    </row>
    <row r="10" spans="1:12" ht="15.75" customHeight="1">
      <c r="A10" s="123" t="s">
        <v>433</v>
      </c>
      <c r="B10" s="123" t="s">
        <v>753</v>
      </c>
      <c r="C10" s="134">
        <v>-0.1671</v>
      </c>
      <c r="D10" s="135">
        <v>3.56E-2</v>
      </c>
      <c r="E10" s="135">
        <v>-4.6993</v>
      </c>
      <c r="F10" s="136">
        <v>2.6104999999999998E-6</v>
      </c>
      <c r="G10" s="135">
        <v>0.1789</v>
      </c>
      <c r="H10" s="135">
        <v>1.2E-2</v>
      </c>
      <c r="I10" s="135">
        <v>1.0244</v>
      </c>
      <c r="J10" s="135">
        <v>0.01</v>
      </c>
      <c r="K10" s="135">
        <v>2.9999999999999997E-4</v>
      </c>
      <c r="L10" s="135">
        <v>6.7999999999999996E-3</v>
      </c>
    </row>
    <row r="11" spans="1:12" ht="15.75" customHeight="1">
      <c r="A11" s="123" t="s">
        <v>433</v>
      </c>
      <c r="B11" s="123" t="s">
        <v>754</v>
      </c>
      <c r="C11" s="134">
        <v>-9.8900000000000002E-2</v>
      </c>
      <c r="D11" s="135">
        <v>3.2300000000000002E-2</v>
      </c>
      <c r="E11" s="135">
        <v>-3.0629</v>
      </c>
      <c r="F11" s="123">
        <v>2.2000000000000001E-3</v>
      </c>
      <c r="G11" s="135">
        <v>0.1789</v>
      </c>
      <c r="H11" s="135">
        <v>1.2E-2</v>
      </c>
      <c r="I11" s="135">
        <v>1.0244</v>
      </c>
      <c r="J11" s="135">
        <v>0.01</v>
      </c>
      <c r="K11" s="135">
        <v>7.4999999999999997E-3</v>
      </c>
      <c r="L11" s="135">
        <v>6.4999999999999997E-3</v>
      </c>
    </row>
    <row r="12" spans="1:12" ht="15.75" customHeight="1">
      <c r="A12" s="123" t="s">
        <v>433</v>
      </c>
      <c r="B12" s="123" t="s">
        <v>755</v>
      </c>
      <c r="C12" s="134">
        <v>-0.13719999999999999</v>
      </c>
      <c r="D12" s="135">
        <v>3.0300000000000001E-2</v>
      </c>
      <c r="E12" s="135">
        <v>-4.5339</v>
      </c>
      <c r="F12" s="136">
        <v>5.7891000000000002E-6</v>
      </c>
      <c r="G12" s="135">
        <v>0.1789</v>
      </c>
      <c r="H12" s="135">
        <v>1.2E-2</v>
      </c>
      <c r="I12" s="135">
        <v>1.0244</v>
      </c>
      <c r="J12" s="135">
        <v>0.01</v>
      </c>
      <c r="K12" s="135">
        <v>4.1999999999999997E-3</v>
      </c>
      <c r="L12" s="135">
        <v>7.9000000000000008E-3</v>
      </c>
    </row>
    <row r="13" spans="1:12" ht="15.75" customHeight="1">
      <c r="A13" s="123" t="s">
        <v>433</v>
      </c>
      <c r="B13" s="123" t="s">
        <v>757</v>
      </c>
      <c r="C13" s="134">
        <v>6.6199999999999995E-2</v>
      </c>
      <c r="D13" s="135">
        <v>5.8000000000000003E-2</v>
      </c>
      <c r="E13" s="135">
        <v>1.1402000000000001</v>
      </c>
      <c r="F13" s="123">
        <v>0.25419999999999998</v>
      </c>
      <c r="G13" s="135">
        <v>0.18010000000000001</v>
      </c>
      <c r="H13" s="135">
        <v>1.23E-2</v>
      </c>
      <c r="I13" s="135">
        <v>1.0225</v>
      </c>
      <c r="J13" s="135">
        <v>1.04E-2</v>
      </c>
      <c r="K13" s="135">
        <v>-1.0800000000000001E-2</v>
      </c>
      <c r="L13" s="135">
        <v>5.7000000000000002E-3</v>
      </c>
    </row>
    <row r="14" spans="1:12" ht="15.75" customHeight="1">
      <c r="A14" s="123" t="s">
        <v>433</v>
      </c>
      <c r="B14" s="123" t="s">
        <v>758</v>
      </c>
      <c r="C14" s="134">
        <v>-2.7300000000000001E-2</v>
      </c>
      <c r="D14" s="135">
        <v>6.7699999999999996E-2</v>
      </c>
      <c r="E14" s="135">
        <v>-0.40410000000000001</v>
      </c>
      <c r="F14" s="123">
        <v>0.68610000000000004</v>
      </c>
      <c r="G14" s="135">
        <v>0.18</v>
      </c>
      <c r="H14" s="135">
        <v>1.2200000000000001E-2</v>
      </c>
      <c r="I14" s="135">
        <v>1.0232000000000001</v>
      </c>
      <c r="J14" s="135">
        <v>1.0999999999999999E-2</v>
      </c>
      <c r="K14" s="135">
        <v>5.1000000000000004E-3</v>
      </c>
      <c r="L14" s="135">
        <v>5.8999999999999999E-3</v>
      </c>
    </row>
    <row r="15" spans="1:12" ht="15.75" customHeight="1">
      <c r="A15" s="123" t="s">
        <v>433</v>
      </c>
      <c r="B15" s="123" t="s">
        <v>759</v>
      </c>
      <c r="C15" s="134">
        <v>-5.3800000000000001E-2</v>
      </c>
      <c r="D15" s="135">
        <v>4.9200000000000001E-2</v>
      </c>
      <c r="E15" s="135">
        <v>-1.0933999999999999</v>
      </c>
      <c r="F15" s="123">
        <v>0.2742</v>
      </c>
      <c r="G15" s="135">
        <v>0.17960000000000001</v>
      </c>
      <c r="H15" s="135">
        <v>1.17E-2</v>
      </c>
      <c r="I15" s="135">
        <v>1.0230999999999999</v>
      </c>
      <c r="J15" s="135">
        <v>9.7999999999999997E-3</v>
      </c>
      <c r="K15" s="135">
        <v>1.54E-2</v>
      </c>
      <c r="L15" s="135">
        <v>5.5999999999999999E-3</v>
      </c>
    </row>
    <row r="16" spans="1:12" ht="15.75" customHeight="1">
      <c r="A16" s="123" t="s">
        <v>433</v>
      </c>
      <c r="B16" s="123" t="s">
        <v>760</v>
      </c>
      <c r="C16" s="134">
        <v>0.2457</v>
      </c>
      <c r="D16" s="135">
        <v>5.5899999999999998E-2</v>
      </c>
      <c r="E16" s="135">
        <v>4.3967999999999998</v>
      </c>
      <c r="F16" s="136">
        <v>1.0984E-5</v>
      </c>
      <c r="G16" s="135">
        <v>0.17879999999999999</v>
      </c>
      <c r="H16" s="135">
        <v>1.17E-2</v>
      </c>
      <c r="I16" s="135">
        <v>1.0248999999999999</v>
      </c>
      <c r="J16" s="135">
        <v>9.9000000000000008E-3</v>
      </c>
      <c r="K16" s="135">
        <v>4.4000000000000003E-3</v>
      </c>
      <c r="L16" s="135">
        <v>5.5999999999999999E-3</v>
      </c>
    </row>
    <row r="17" spans="1:12" ht="15.75" customHeight="1">
      <c r="A17" s="123" t="s">
        <v>433</v>
      </c>
      <c r="B17" s="123" t="s">
        <v>761</v>
      </c>
      <c r="C17" s="134">
        <v>0.1046</v>
      </c>
      <c r="D17" s="135">
        <v>5.67E-2</v>
      </c>
      <c r="E17" s="135">
        <v>1.8462000000000001</v>
      </c>
      <c r="F17" s="123">
        <v>6.4899999999999999E-2</v>
      </c>
      <c r="G17" s="135">
        <v>0.1789</v>
      </c>
      <c r="H17" s="135">
        <v>1.17E-2</v>
      </c>
      <c r="I17" s="135">
        <v>1.0247999999999999</v>
      </c>
      <c r="J17" s="135">
        <v>9.7999999999999997E-3</v>
      </c>
      <c r="K17" s="135">
        <v>4.4999999999999997E-3</v>
      </c>
      <c r="L17" s="135">
        <v>5.4999999999999997E-3</v>
      </c>
    </row>
    <row r="18" spans="1:12" ht="15.75" customHeight="1">
      <c r="A18" s="123" t="s">
        <v>433</v>
      </c>
      <c r="B18" s="123" t="s">
        <v>763</v>
      </c>
      <c r="C18" s="134">
        <v>0.17460000000000001</v>
      </c>
      <c r="D18" s="135">
        <v>4.5600000000000002E-2</v>
      </c>
      <c r="E18" s="135">
        <v>3.8285999999999998</v>
      </c>
      <c r="F18" s="136">
        <v>1E-4</v>
      </c>
      <c r="G18" s="135">
        <v>0.17899999999999999</v>
      </c>
      <c r="H18" s="135">
        <v>1.21E-2</v>
      </c>
      <c r="I18" s="135">
        <v>1.0243</v>
      </c>
      <c r="J18" s="135">
        <v>1.01E-2</v>
      </c>
      <c r="K18" s="135">
        <v>4.4000000000000003E-3</v>
      </c>
      <c r="L18" s="135">
        <v>6.1000000000000004E-3</v>
      </c>
    </row>
    <row r="19" spans="1:12" ht="15.75" customHeight="1">
      <c r="A19" s="123" t="s">
        <v>764</v>
      </c>
      <c r="B19" s="123" t="s">
        <v>745</v>
      </c>
      <c r="C19" s="134">
        <v>1</v>
      </c>
      <c r="D19" s="135">
        <v>2.5289E-6</v>
      </c>
      <c r="E19" s="135">
        <v>395436.47480000003</v>
      </c>
      <c r="F19" s="123">
        <v>0</v>
      </c>
      <c r="G19" s="135">
        <v>0.19719999999999999</v>
      </c>
      <c r="H19" s="135">
        <v>2.18E-2</v>
      </c>
      <c r="I19" s="135">
        <v>1.0116000000000001</v>
      </c>
      <c r="J19" s="135">
        <v>6.8999999999999999E-3</v>
      </c>
      <c r="K19" s="135">
        <v>1.0116000000000001</v>
      </c>
      <c r="L19" s="135">
        <v>6.8999999999999999E-3</v>
      </c>
    </row>
    <row r="20" spans="1:12" ht="15.75" customHeight="1">
      <c r="A20" s="123" t="s">
        <v>764</v>
      </c>
      <c r="B20" s="123" t="s">
        <v>747</v>
      </c>
      <c r="C20" s="134">
        <v>1.0054000000000001</v>
      </c>
      <c r="D20" s="135">
        <v>6.8699999999999997E-2</v>
      </c>
      <c r="E20" s="135">
        <v>14.636200000000001</v>
      </c>
      <c r="F20" s="136">
        <v>1.6501999999999999E-48</v>
      </c>
      <c r="G20" s="135">
        <v>0.19620000000000001</v>
      </c>
      <c r="H20" s="135">
        <v>2.1999999999999999E-2</v>
      </c>
      <c r="I20" s="135">
        <v>1.0122</v>
      </c>
      <c r="J20" s="135">
        <v>7.1999999999999998E-3</v>
      </c>
      <c r="K20" s="135">
        <v>3.6700000000000003E-2</v>
      </c>
      <c r="L20" s="135">
        <v>5.3E-3</v>
      </c>
    </row>
    <row r="21" spans="1:12" ht="15.75" customHeight="1">
      <c r="A21" s="123" t="s">
        <v>764</v>
      </c>
      <c r="B21" s="123" t="s">
        <v>765</v>
      </c>
      <c r="C21" s="134">
        <v>0.53469999999999995</v>
      </c>
      <c r="D21" s="135">
        <v>6.5500000000000003E-2</v>
      </c>
      <c r="E21" s="135">
        <v>8.1623999999999999</v>
      </c>
      <c r="F21" s="136">
        <v>3.2850000000000001E-16</v>
      </c>
      <c r="G21" s="135">
        <v>0.1951</v>
      </c>
      <c r="H21" s="135">
        <v>2.1999999999999999E-2</v>
      </c>
      <c r="I21" s="135">
        <v>1.0127999999999999</v>
      </c>
      <c r="J21" s="135">
        <v>7.1999999999999998E-3</v>
      </c>
      <c r="K21" s="135">
        <v>-4.0000000000000001E-3</v>
      </c>
      <c r="L21" s="135">
        <v>5.5999999999999999E-3</v>
      </c>
    </row>
    <row r="22" spans="1:12" ht="15.75" customHeight="1">
      <c r="A22" s="123" t="s">
        <v>764</v>
      </c>
      <c r="B22" s="123" t="s">
        <v>749</v>
      </c>
      <c r="C22" s="134">
        <v>0.45939999999999998</v>
      </c>
      <c r="D22" s="135">
        <v>5.62E-2</v>
      </c>
      <c r="E22" s="135">
        <v>8.1698000000000004</v>
      </c>
      <c r="F22" s="136">
        <v>3.0886999999999998E-16</v>
      </c>
      <c r="G22" s="135">
        <v>0.19689999999999999</v>
      </c>
      <c r="H22" s="135">
        <v>2.18E-2</v>
      </c>
      <c r="I22" s="135">
        <v>1.0118</v>
      </c>
      <c r="J22" s="135">
        <v>6.7999999999999996E-3</v>
      </c>
      <c r="K22" s="135">
        <v>4.4000000000000003E-3</v>
      </c>
      <c r="L22" s="135">
        <v>5.7000000000000002E-3</v>
      </c>
    </row>
    <row r="23" spans="1:12" ht="15.75" customHeight="1">
      <c r="A23" s="123" t="s">
        <v>764</v>
      </c>
      <c r="B23" s="123" t="s">
        <v>751</v>
      </c>
      <c r="C23" s="134">
        <v>0.48</v>
      </c>
      <c r="D23" s="135">
        <v>4.9599999999999998E-2</v>
      </c>
      <c r="E23" s="135">
        <v>9.6778999999999993</v>
      </c>
      <c r="F23" s="136">
        <v>3.7428E-22</v>
      </c>
      <c r="G23" s="135">
        <v>0.19689999999999999</v>
      </c>
      <c r="H23" s="135">
        <v>2.18E-2</v>
      </c>
      <c r="I23" s="135">
        <v>1.0118</v>
      </c>
      <c r="J23" s="135">
        <v>6.7999999999999996E-3</v>
      </c>
      <c r="K23" s="135">
        <v>2.7000000000000001E-3</v>
      </c>
      <c r="L23" s="135">
        <v>6.3E-3</v>
      </c>
    </row>
    <row r="24" spans="1:12" ht="15.75" customHeight="1">
      <c r="A24" s="123" t="s">
        <v>764</v>
      </c>
      <c r="B24" s="123" t="s">
        <v>752</v>
      </c>
      <c r="C24" s="134">
        <v>0.48449999999999999</v>
      </c>
      <c r="D24" s="135">
        <v>4.7199999999999999E-2</v>
      </c>
      <c r="E24" s="135">
        <v>10.273899999999999</v>
      </c>
      <c r="F24" s="136">
        <v>9.2374999999999991E-25</v>
      </c>
      <c r="G24" s="135">
        <v>0.19689999999999999</v>
      </c>
      <c r="H24" s="135">
        <v>2.18E-2</v>
      </c>
      <c r="I24" s="135">
        <v>1.0118</v>
      </c>
      <c r="J24" s="135">
        <v>6.7999999999999996E-3</v>
      </c>
      <c r="K24" s="135">
        <v>4.7999999999999996E-3</v>
      </c>
      <c r="L24" s="135">
        <v>7.0000000000000001E-3</v>
      </c>
    </row>
    <row r="25" spans="1:12" ht="15.75" customHeight="1">
      <c r="A25" s="123" t="s">
        <v>764</v>
      </c>
      <c r="B25" s="123" t="s">
        <v>753</v>
      </c>
      <c r="C25" s="134">
        <v>0.59450000000000003</v>
      </c>
      <c r="D25" s="135">
        <v>5.0799999999999998E-2</v>
      </c>
      <c r="E25" s="135">
        <v>11.709199999999999</v>
      </c>
      <c r="F25" s="136">
        <v>1.1435999999999999E-31</v>
      </c>
      <c r="G25" s="135">
        <v>0.19689999999999999</v>
      </c>
      <c r="H25" s="135">
        <v>2.18E-2</v>
      </c>
      <c r="I25" s="135">
        <v>1.0118</v>
      </c>
      <c r="J25" s="135">
        <v>6.7999999999999996E-3</v>
      </c>
      <c r="K25" s="135">
        <v>-4.4999999999999997E-3</v>
      </c>
      <c r="L25" s="135">
        <v>5.8999999999999999E-3</v>
      </c>
    </row>
    <row r="26" spans="1:12" ht="15.75" customHeight="1">
      <c r="A26" s="123" t="s">
        <v>764</v>
      </c>
      <c r="B26" s="123" t="s">
        <v>754</v>
      </c>
      <c r="C26" s="134">
        <v>0.49859999999999999</v>
      </c>
      <c r="D26" s="135">
        <v>5.1299999999999998E-2</v>
      </c>
      <c r="E26" s="135">
        <v>9.7131000000000007</v>
      </c>
      <c r="F26" s="136">
        <v>2.6504000000000002E-22</v>
      </c>
      <c r="G26" s="135">
        <v>0.19689999999999999</v>
      </c>
      <c r="H26" s="135">
        <v>2.18E-2</v>
      </c>
      <c r="I26" s="135">
        <v>1.0118</v>
      </c>
      <c r="J26" s="135">
        <v>6.7999999999999996E-3</v>
      </c>
      <c r="K26" s="135">
        <v>-1.5E-3</v>
      </c>
      <c r="L26" s="135">
        <v>6.8999999999999999E-3</v>
      </c>
    </row>
    <row r="27" spans="1:12" ht="15.75" customHeight="1">
      <c r="A27" s="123" t="s">
        <v>764</v>
      </c>
      <c r="B27" s="123" t="s">
        <v>755</v>
      </c>
      <c r="C27" s="134">
        <v>0.55410000000000004</v>
      </c>
      <c r="D27" s="135">
        <v>4.6100000000000002E-2</v>
      </c>
      <c r="E27" s="135">
        <v>12.0169</v>
      </c>
      <c r="F27" s="136">
        <v>2.8968999999999999E-33</v>
      </c>
      <c r="G27" s="135">
        <v>0.19689999999999999</v>
      </c>
      <c r="H27" s="135">
        <v>2.18E-2</v>
      </c>
      <c r="I27" s="135">
        <v>1.0118</v>
      </c>
      <c r="J27" s="135">
        <v>6.7999999999999996E-3</v>
      </c>
      <c r="K27" s="135">
        <v>-3.5000000000000001E-3</v>
      </c>
      <c r="L27" s="135">
        <v>7.1999999999999998E-3</v>
      </c>
    </row>
    <row r="28" spans="1:12" ht="15.75" customHeight="1">
      <c r="A28" s="123" t="s">
        <v>764</v>
      </c>
      <c r="B28" s="123" t="s">
        <v>757</v>
      </c>
      <c r="C28" s="134">
        <v>0.66610000000000003</v>
      </c>
      <c r="D28" s="135">
        <v>8.2699999999999996E-2</v>
      </c>
      <c r="E28" s="135">
        <v>8.0512999999999995</v>
      </c>
      <c r="F28" s="136">
        <v>8.1895000000000002E-16</v>
      </c>
      <c r="G28" s="135">
        <v>0.1905</v>
      </c>
      <c r="H28" s="135">
        <v>2.1600000000000001E-2</v>
      </c>
      <c r="I28" s="135">
        <v>1.0154000000000001</v>
      </c>
      <c r="J28" s="135">
        <v>6.8999999999999999E-3</v>
      </c>
      <c r="K28" s="135">
        <v>3.8999999999999998E-3</v>
      </c>
      <c r="L28" s="135">
        <v>5.5999999999999999E-3</v>
      </c>
    </row>
    <row r="29" spans="1:12" ht="15.75" customHeight="1">
      <c r="A29" s="123" t="s">
        <v>764</v>
      </c>
      <c r="B29" s="123" t="s">
        <v>758</v>
      </c>
      <c r="C29" s="134">
        <v>0.69430000000000003</v>
      </c>
      <c r="D29" s="135">
        <v>9.4700000000000006E-2</v>
      </c>
      <c r="E29" s="135">
        <v>7.3335999999999997</v>
      </c>
      <c r="F29" s="136">
        <v>2.241E-13</v>
      </c>
      <c r="G29" s="135">
        <v>0.19350000000000001</v>
      </c>
      <c r="H29" s="135">
        <v>2.3099999999999999E-2</v>
      </c>
      <c r="I29" s="135">
        <v>1.0145</v>
      </c>
      <c r="J29" s="135">
        <v>7.6E-3</v>
      </c>
      <c r="K29" s="135">
        <v>-7.0000000000000001E-3</v>
      </c>
      <c r="L29" s="135">
        <v>5.4000000000000003E-3</v>
      </c>
    </row>
    <row r="30" spans="1:12" ht="15.75" customHeight="1">
      <c r="A30" s="123" t="s">
        <v>764</v>
      </c>
      <c r="B30" s="123" t="s">
        <v>759</v>
      </c>
      <c r="C30" s="134">
        <v>0.9698</v>
      </c>
      <c r="D30" s="135">
        <v>7.1400000000000005E-2</v>
      </c>
      <c r="E30" s="135">
        <v>13.5855</v>
      </c>
      <c r="F30" s="136">
        <v>4.8815999999999999E-42</v>
      </c>
      <c r="G30" s="135">
        <v>0.19520000000000001</v>
      </c>
      <c r="H30" s="135">
        <v>2.1999999999999999E-2</v>
      </c>
      <c r="I30" s="135">
        <v>1.0127999999999999</v>
      </c>
      <c r="J30" s="135">
        <v>7.0000000000000001E-3</v>
      </c>
      <c r="K30" s="135">
        <v>1.29E-2</v>
      </c>
      <c r="L30" s="135">
        <v>4.7000000000000002E-3</v>
      </c>
    </row>
    <row r="31" spans="1:12" ht="15.75" customHeight="1">
      <c r="A31" s="123" t="s">
        <v>764</v>
      </c>
      <c r="B31" s="123" t="s">
        <v>760</v>
      </c>
      <c r="C31" s="134">
        <v>-0.16889999999999999</v>
      </c>
      <c r="D31" s="135">
        <v>7.9100000000000004E-2</v>
      </c>
      <c r="E31" s="135">
        <v>-2.1360999999999999</v>
      </c>
      <c r="F31" s="123">
        <v>3.27E-2</v>
      </c>
      <c r="G31" s="135">
        <v>0.193</v>
      </c>
      <c r="H31" s="135">
        <v>2.1999999999999999E-2</v>
      </c>
      <c r="I31" s="135">
        <v>1.0136000000000001</v>
      </c>
      <c r="J31" s="135">
        <v>7.0000000000000001E-3</v>
      </c>
      <c r="K31" s="135">
        <v>6.1999999999999998E-3</v>
      </c>
      <c r="L31" s="135">
        <v>5.4000000000000003E-3</v>
      </c>
    </row>
    <row r="32" spans="1:12" ht="15.75" customHeight="1">
      <c r="A32" s="123" t="s">
        <v>764</v>
      </c>
      <c r="B32" s="123" t="s">
        <v>761</v>
      </c>
      <c r="C32" s="134">
        <v>-9.5699999999999993E-2</v>
      </c>
      <c r="D32" s="135">
        <v>8.7400000000000005E-2</v>
      </c>
      <c r="E32" s="135">
        <v>-1.0952</v>
      </c>
      <c r="F32" s="123">
        <v>0.27339999999999998</v>
      </c>
      <c r="G32" s="135">
        <v>0.1933</v>
      </c>
      <c r="H32" s="135">
        <v>2.1999999999999999E-2</v>
      </c>
      <c r="I32" s="135">
        <v>1.0134000000000001</v>
      </c>
      <c r="J32" s="135">
        <v>7.0000000000000001E-3</v>
      </c>
      <c r="K32" s="135">
        <v>4.0000000000000002E-4</v>
      </c>
      <c r="L32" s="135">
        <v>5.1999999999999998E-3</v>
      </c>
    </row>
    <row r="33" spans="1:12" ht="15.75" customHeight="1">
      <c r="A33" s="123" t="s">
        <v>764</v>
      </c>
      <c r="B33" s="123" t="s">
        <v>763</v>
      </c>
      <c r="C33" s="134">
        <v>-0.11650000000000001</v>
      </c>
      <c r="D33" s="135">
        <v>6.4100000000000004E-2</v>
      </c>
      <c r="E33" s="135">
        <v>-1.8190999999999999</v>
      </c>
      <c r="F33" s="123">
        <v>6.8900000000000003E-2</v>
      </c>
      <c r="G33" s="135">
        <v>0.19689999999999999</v>
      </c>
      <c r="H33" s="135">
        <v>2.18E-2</v>
      </c>
      <c r="I33" s="135">
        <v>1.0119</v>
      </c>
      <c r="J33" s="135">
        <v>6.8999999999999999E-3</v>
      </c>
      <c r="K33" s="135">
        <v>3.2000000000000002E-3</v>
      </c>
      <c r="L33" s="135">
        <v>5.4999999999999997E-3</v>
      </c>
    </row>
    <row r="34" spans="1:12" ht="15.75" customHeight="1">
      <c r="A34" s="123" t="s">
        <v>747</v>
      </c>
      <c r="B34" s="123" t="s">
        <v>747</v>
      </c>
      <c r="C34" s="134">
        <v>1</v>
      </c>
      <c r="D34" s="135">
        <v>8.9057000000000001E-7</v>
      </c>
      <c r="E34" s="135">
        <v>1122900</v>
      </c>
      <c r="F34" s="123">
        <v>0</v>
      </c>
      <c r="G34" s="135">
        <v>0.25009999999999999</v>
      </c>
      <c r="H34" s="135">
        <v>2.4400000000000002E-2</v>
      </c>
      <c r="I34" s="135">
        <v>0.99280000000000002</v>
      </c>
      <c r="J34" s="135">
        <v>7.4999999999999997E-3</v>
      </c>
      <c r="K34" s="135">
        <v>0.99280000000000002</v>
      </c>
      <c r="L34" s="135">
        <v>7.4999999999999997E-3</v>
      </c>
    </row>
    <row r="35" spans="1:12" ht="15.75" customHeight="1">
      <c r="A35" s="123" t="s">
        <v>747</v>
      </c>
      <c r="B35" s="123" t="s">
        <v>765</v>
      </c>
      <c r="C35" s="134">
        <v>0.50819999999999999</v>
      </c>
      <c r="D35" s="135">
        <v>5.04E-2</v>
      </c>
      <c r="E35" s="135">
        <v>10.085599999999999</v>
      </c>
      <c r="F35" s="136">
        <v>6.3993999999999997E-24</v>
      </c>
      <c r="G35" s="135">
        <v>0.2515</v>
      </c>
      <c r="H35" s="135">
        <v>2.4299999999999999E-2</v>
      </c>
      <c r="I35" s="135">
        <v>0.99219999999999997</v>
      </c>
      <c r="J35" s="135">
        <v>7.7999999999999996E-3</v>
      </c>
      <c r="K35" s="135">
        <v>5.4000000000000003E-3</v>
      </c>
      <c r="L35" s="135">
        <v>5.1000000000000004E-3</v>
      </c>
    </row>
    <row r="36" spans="1:12" ht="15.75" customHeight="1">
      <c r="A36" s="123" t="s">
        <v>747</v>
      </c>
      <c r="B36" s="123" t="s">
        <v>749</v>
      </c>
      <c r="C36" s="134">
        <v>0.39829999999999999</v>
      </c>
      <c r="D36" s="135">
        <v>4.8800000000000003E-2</v>
      </c>
      <c r="E36" s="135">
        <v>8.1582000000000008</v>
      </c>
      <c r="F36" s="136">
        <v>3.3996999999999998E-16</v>
      </c>
      <c r="G36" s="135">
        <v>0.24990000000000001</v>
      </c>
      <c r="H36" s="135">
        <v>2.4400000000000002E-2</v>
      </c>
      <c r="I36" s="135">
        <v>0.99319999999999997</v>
      </c>
      <c r="J36" s="135">
        <v>7.4999999999999997E-3</v>
      </c>
      <c r="K36" s="135">
        <v>5.3E-3</v>
      </c>
      <c r="L36" s="135">
        <v>5.4999999999999997E-3</v>
      </c>
    </row>
    <row r="37" spans="1:12" ht="15.75" customHeight="1">
      <c r="A37" s="123" t="s">
        <v>747</v>
      </c>
      <c r="B37" s="123" t="s">
        <v>751</v>
      </c>
      <c r="C37" s="134">
        <v>0.46989999999999998</v>
      </c>
      <c r="D37" s="135">
        <v>4.4200000000000003E-2</v>
      </c>
      <c r="E37" s="135">
        <v>10.633699999999999</v>
      </c>
      <c r="F37" s="136">
        <v>2.0765E-26</v>
      </c>
      <c r="G37" s="135">
        <v>0.24990000000000001</v>
      </c>
      <c r="H37" s="135">
        <v>2.4400000000000002E-2</v>
      </c>
      <c r="I37" s="135">
        <v>0.99319999999999997</v>
      </c>
      <c r="J37" s="135">
        <v>7.4999999999999997E-3</v>
      </c>
      <c r="K37" s="135">
        <v>-2.5000000000000001E-3</v>
      </c>
      <c r="L37" s="135">
        <v>6.3E-3</v>
      </c>
    </row>
    <row r="38" spans="1:12" ht="15.75" customHeight="1">
      <c r="A38" s="123" t="s">
        <v>747</v>
      </c>
      <c r="B38" s="123" t="s">
        <v>752</v>
      </c>
      <c r="C38" s="134">
        <v>0.4556</v>
      </c>
      <c r="D38" s="135">
        <v>3.8699999999999998E-2</v>
      </c>
      <c r="E38" s="135">
        <v>11.7623</v>
      </c>
      <c r="F38" s="136">
        <v>6.1062000000000004E-32</v>
      </c>
      <c r="G38" s="135">
        <v>0.24990000000000001</v>
      </c>
      <c r="H38" s="135">
        <v>2.4400000000000002E-2</v>
      </c>
      <c r="I38" s="135">
        <v>0.99319999999999997</v>
      </c>
      <c r="J38" s="135">
        <v>7.4999999999999997E-3</v>
      </c>
      <c r="K38" s="135">
        <v>8.0000000000000004E-4</v>
      </c>
      <c r="L38" s="135">
        <v>6.3E-3</v>
      </c>
    </row>
    <row r="39" spans="1:12" ht="15.75" customHeight="1">
      <c r="A39" s="123" t="s">
        <v>747</v>
      </c>
      <c r="B39" s="123" t="s">
        <v>753</v>
      </c>
      <c r="C39" s="134">
        <v>0.41909999999999997</v>
      </c>
      <c r="D39" s="135">
        <v>4.3999999999999997E-2</v>
      </c>
      <c r="E39" s="135">
        <v>9.5202000000000009</v>
      </c>
      <c r="F39" s="136">
        <v>1.7292E-21</v>
      </c>
      <c r="G39" s="135">
        <v>0.24990000000000001</v>
      </c>
      <c r="H39" s="135">
        <v>2.4400000000000002E-2</v>
      </c>
      <c r="I39" s="135">
        <v>0.99319999999999997</v>
      </c>
      <c r="J39" s="135">
        <v>7.4999999999999997E-3</v>
      </c>
      <c r="K39" s="135">
        <v>9.1000000000000004E-3</v>
      </c>
      <c r="L39" s="135">
        <v>5.4000000000000003E-3</v>
      </c>
    </row>
    <row r="40" spans="1:12" ht="15.75" customHeight="1">
      <c r="A40" s="123" t="s">
        <v>747</v>
      </c>
      <c r="B40" s="123" t="s">
        <v>754</v>
      </c>
      <c r="C40" s="134">
        <v>0.37819999999999998</v>
      </c>
      <c r="D40" s="135">
        <v>4.3900000000000002E-2</v>
      </c>
      <c r="E40" s="135">
        <v>8.6105999999999998</v>
      </c>
      <c r="F40" s="136">
        <v>7.2680000000000002E-18</v>
      </c>
      <c r="G40" s="135">
        <v>0.24990000000000001</v>
      </c>
      <c r="H40" s="135">
        <v>2.4400000000000002E-2</v>
      </c>
      <c r="I40" s="135">
        <v>0.99319999999999997</v>
      </c>
      <c r="J40" s="135">
        <v>7.4999999999999997E-3</v>
      </c>
      <c r="K40" s="135">
        <v>8.3000000000000001E-3</v>
      </c>
      <c r="L40" s="135">
        <v>7.1000000000000004E-3</v>
      </c>
    </row>
    <row r="41" spans="1:12" ht="13">
      <c r="A41" s="123" t="s">
        <v>747</v>
      </c>
      <c r="B41" s="123" t="s">
        <v>755</v>
      </c>
      <c r="C41" s="134">
        <v>0.41320000000000001</v>
      </c>
      <c r="D41" s="135">
        <v>3.9300000000000002E-2</v>
      </c>
      <c r="E41" s="135">
        <v>10.513299999999999</v>
      </c>
      <c r="F41" s="136">
        <v>7.4998E-26</v>
      </c>
      <c r="G41" s="135">
        <v>0.24990000000000001</v>
      </c>
      <c r="H41" s="135">
        <v>2.4400000000000002E-2</v>
      </c>
      <c r="I41" s="135">
        <v>0.99319999999999997</v>
      </c>
      <c r="J41" s="135">
        <v>7.4999999999999997E-3</v>
      </c>
      <c r="K41" s="135">
        <v>1.0999999999999999E-2</v>
      </c>
      <c r="L41" s="135">
        <v>6.8999999999999999E-3</v>
      </c>
    </row>
    <row r="42" spans="1:12" ht="13">
      <c r="A42" s="123" t="s">
        <v>747</v>
      </c>
      <c r="B42" s="123" t="s">
        <v>757</v>
      </c>
      <c r="C42" s="134">
        <v>0.39400000000000002</v>
      </c>
      <c r="D42" s="135">
        <v>7.4099999999999999E-2</v>
      </c>
      <c r="E42" s="135">
        <v>5.3143000000000002</v>
      </c>
      <c r="F42" s="136">
        <v>1.0708E-7</v>
      </c>
      <c r="G42" s="135">
        <v>0.25040000000000001</v>
      </c>
      <c r="H42" s="135">
        <v>2.46E-2</v>
      </c>
      <c r="I42" s="135">
        <v>0.99299999999999999</v>
      </c>
      <c r="J42" s="135">
        <v>8.2000000000000007E-3</v>
      </c>
      <c r="K42" s="135">
        <v>1.2999999999999999E-3</v>
      </c>
      <c r="L42" s="135">
        <v>5.1999999999999998E-3</v>
      </c>
    </row>
    <row r="43" spans="1:12" ht="13">
      <c r="A43" s="123" t="s">
        <v>747</v>
      </c>
      <c r="B43" s="123" t="s">
        <v>758</v>
      </c>
      <c r="C43" s="134">
        <v>0.71389999999999998</v>
      </c>
      <c r="D43" s="135">
        <v>6.1800000000000001E-2</v>
      </c>
      <c r="E43" s="135">
        <v>11.556900000000001</v>
      </c>
      <c r="F43" s="136">
        <v>6.8118999999999996E-31</v>
      </c>
      <c r="G43" s="135">
        <v>0.25459999999999999</v>
      </c>
      <c r="H43" s="135">
        <v>2.6100000000000002E-2</v>
      </c>
      <c r="I43" s="135">
        <v>0.99239999999999995</v>
      </c>
      <c r="J43" s="135">
        <v>8.3000000000000001E-3</v>
      </c>
      <c r="K43" s="135">
        <v>0.1764</v>
      </c>
      <c r="L43" s="135">
        <v>5.4999999999999997E-3</v>
      </c>
    </row>
    <row r="44" spans="1:12" ht="13">
      <c r="A44" s="123" t="s">
        <v>747</v>
      </c>
      <c r="B44" s="123" t="s">
        <v>759</v>
      </c>
      <c r="C44" s="134">
        <v>1.0849</v>
      </c>
      <c r="D44" s="135">
        <v>4.24E-2</v>
      </c>
      <c r="E44" s="135">
        <v>25.589200000000002</v>
      </c>
      <c r="F44" s="136">
        <v>2.0101000000000001E-144</v>
      </c>
      <c r="G44" s="135">
        <v>0.24959999999999999</v>
      </c>
      <c r="H44" s="135">
        <v>2.4400000000000002E-2</v>
      </c>
      <c r="I44" s="135">
        <v>0.99309999999999998</v>
      </c>
      <c r="J44" s="135">
        <v>7.4999999999999997E-3</v>
      </c>
      <c r="K44" s="135">
        <v>0.32800000000000001</v>
      </c>
      <c r="L44" s="135">
        <v>5.8999999999999999E-3</v>
      </c>
    </row>
    <row r="45" spans="1:12" ht="13">
      <c r="A45" s="123" t="s">
        <v>747</v>
      </c>
      <c r="B45" s="123" t="s">
        <v>763</v>
      </c>
      <c r="C45" s="134">
        <v>-6.9400000000000003E-2</v>
      </c>
      <c r="D45" s="135">
        <v>5.0799999999999998E-2</v>
      </c>
      <c r="E45" s="135">
        <v>-1.3658999999999999</v>
      </c>
      <c r="F45" s="123">
        <v>0.17199999999999999</v>
      </c>
      <c r="G45" s="135">
        <v>0.2515</v>
      </c>
      <c r="H45" s="135">
        <v>2.4199999999999999E-2</v>
      </c>
      <c r="I45" s="135">
        <v>0.99219999999999997</v>
      </c>
      <c r="J45" s="135">
        <v>7.6E-3</v>
      </c>
      <c r="K45" s="135">
        <v>1.6000000000000001E-3</v>
      </c>
      <c r="L45" s="135">
        <v>4.8999999999999998E-3</v>
      </c>
    </row>
    <row r="46" spans="1:12" ht="13">
      <c r="A46" s="123" t="s">
        <v>765</v>
      </c>
      <c r="B46" s="123" t="s">
        <v>765</v>
      </c>
      <c r="C46" s="134">
        <v>1</v>
      </c>
      <c r="D46" s="135">
        <v>1.1216000000000001E-5</v>
      </c>
      <c r="E46" s="135">
        <v>89156.517200000002</v>
      </c>
      <c r="F46" s="123">
        <v>0</v>
      </c>
      <c r="G46" s="135">
        <v>0.1065</v>
      </c>
      <c r="H46" s="135">
        <v>8.2000000000000007E-3</v>
      </c>
      <c r="I46" s="135">
        <v>0.90449999999999997</v>
      </c>
      <c r="J46" s="135">
        <v>6.3E-3</v>
      </c>
      <c r="K46" s="135">
        <v>0.90449999999999997</v>
      </c>
      <c r="L46" s="135">
        <v>6.3E-3</v>
      </c>
    </row>
    <row r="47" spans="1:12" ht="13">
      <c r="A47" s="123" t="s">
        <v>749</v>
      </c>
      <c r="B47" s="123" t="s">
        <v>765</v>
      </c>
      <c r="C47" s="134">
        <v>0.99739999999999995</v>
      </c>
      <c r="D47" s="135">
        <v>4.0800000000000003E-2</v>
      </c>
      <c r="E47" s="135">
        <v>24.443999999999999</v>
      </c>
      <c r="F47" s="136">
        <v>5.8232999999999999E-132</v>
      </c>
      <c r="G47" s="135">
        <v>0.19889999999999999</v>
      </c>
      <c r="H47" s="135">
        <v>1.0699999999999999E-2</v>
      </c>
      <c r="I47" s="135">
        <v>1.0246999999999999</v>
      </c>
      <c r="J47" s="135">
        <v>8.6E-3</v>
      </c>
      <c r="K47" s="135">
        <v>-1.6000000000000001E-3</v>
      </c>
      <c r="L47" s="135">
        <v>5.1999999999999998E-3</v>
      </c>
    </row>
    <row r="48" spans="1:12" ht="13">
      <c r="A48" s="123" t="s">
        <v>749</v>
      </c>
      <c r="B48" s="123" t="s">
        <v>749</v>
      </c>
      <c r="C48" s="134">
        <v>1</v>
      </c>
      <c r="D48" s="135">
        <v>3.089E-6</v>
      </c>
      <c r="E48" s="135">
        <v>323729.73920000001</v>
      </c>
      <c r="F48" s="123">
        <v>0</v>
      </c>
      <c r="G48" s="135">
        <v>0.2039</v>
      </c>
      <c r="H48" s="135">
        <v>1.0200000000000001E-2</v>
      </c>
      <c r="I48" s="135">
        <v>1.0205</v>
      </c>
      <c r="J48" s="135">
        <v>7.6E-3</v>
      </c>
      <c r="K48" s="135">
        <v>1.0205</v>
      </c>
      <c r="L48" s="135">
        <v>7.6E-3</v>
      </c>
    </row>
    <row r="49" spans="1:12" ht="13">
      <c r="A49" s="123" t="s">
        <v>749</v>
      </c>
      <c r="B49" s="123" t="s">
        <v>752</v>
      </c>
      <c r="C49" s="134">
        <v>0.96330000000000005</v>
      </c>
      <c r="D49" s="135">
        <v>1.0800000000000001E-2</v>
      </c>
      <c r="E49" s="135">
        <v>89.3506</v>
      </c>
      <c r="F49" s="123">
        <v>0</v>
      </c>
      <c r="G49" s="135">
        <v>0.2039</v>
      </c>
      <c r="H49" s="135">
        <v>1.0200000000000001E-2</v>
      </c>
      <c r="I49" s="135">
        <v>1.0205</v>
      </c>
      <c r="J49" s="135">
        <v>7.6E-3</v>
      </c>
      <c r="K49" s="135">
        <v>0.62929999999999997</v>
      </c>
      <c r="L49" s="135">
        <v>7.7000000000000002E-3</v>
      </c>
    </row>
    <row r="50" spans="1:12" ht="13">
      <c r="A50" s="123" t="s">
        <v>751</v>
      </c>
      <c r="B50" s="123" t="s">
        <v>765</v>
      </c>
      <c r="C50" s="134">
        <v>0.9526</v>
      </c>
      <c r="D50" s="135">
        <v>3.5799999999999998E-2</v>
      </c>
      <c r="E50" s="135">
        <v>26.5913</v>
      </c>
      <c r="F50" s="136">
        <v>8.5628999999999996E-156</v>
      </c>
      <c r="G50" s="135">
        <v>0.23169999999999999</v>
      </c>
      <c r="H50" s="135">
        <v>1.0699999999999999E-2</v>
      </c>
      <c r="I50" s="135">
        <v>1.0179</v>
      </c>
      <c r="J50" s="135">
        <v>9.2999999999999992E-3</v>
      </c>
      <c r="K50" s="135">
        <v>3.0000000000000001E-3</v>
      </c>
      <c r="L50" s="135">
        <v>5.7000000000000002E-3</v>
      </c>
    </row>
    <row r="51" spans="1:12" ht="13">
      <c r="A51" s="123" t="s">
        <v>751</v>
      </c>
      <c r="B51" s="123" t="s">
        <v>749</v>
      </c>
      <c r="C51" s="134">
        <v>0.89359999999999995</v>
      </c>
      <c r="D51" s="135">
        <v>2.8000000000000001E-2</v>
      </c>
      <c r="E51" s="135">
        <v>31.892700000000001</v>
      </c>
      <c r="F51" s="136">
        <v>3.3716000000000002E-223</v>
      </c>
      <c r="G51" s="135">
        <v>0.2303</v>
      </c>
      <c r="H51" s="135">
        <v>9.7000000000000003E-3</v>
      </c>
      <c r="I51" s="135">
        <v>1.0212000000000001</v>
      </c>
      <c r="J51" s="135">
        <v>8.0000000000000002E-3</v>
      </c>
      <c r="K51" s="135">
        <v>1.9400000000000001E-2</v>
      </c>
      <c r="L51" s="135">
        <v>6.4000000000000003E-3</v>
      </c>
    </row>
    <row r="52" spans="1:12" ht="13">
      <c r="A52" s="123" t="s">
        <v>751</v>
      </c>
      <c r="B52" s="123" t="s">
        <v>751</v>
      </c>
      <c r="C52" s="134">
        <v>1</v>
      </c>
      <c r="D52" s="135">
        <v>2.2552E-7</v>
      </c>
      <c r="E52" s="135">
        <v>4434300</v>
      </c>
      <c r="F52" s="123">
        <v>0</v>
      </c>
      <c r="G52" s="135">
        <v>0.2303</v>
      </c>
      <c r="H52" s="135">
        <v>9.7000000000000003E-3</v>
      </c>
      <c r="I52" s="135">
        <v>1.0212000000000001</v>
      </c>
      <c r="J52" s="135">
        <v>8.0000000000000002E-3</v>
      </c>
      <c r="K52" s="135">
        <v>1.0212000000000001</v>
      </c>
      <c r="L52" s="135">
        <v>8.0000000000000002E-3</v>
      </c>
    </row>
    <row r="53" spans="1:12" ht="13">
      <c r="A53" s="123" t="s">
        <v>751</v>
      </c>
      <c r="B53" s="123" t="s">
        <v>752</v>
      </c>
      <c r="C53" s="134">
        <v>0.98309999999999997</v>
      </c>
      <c r="D53" s="135">
        <v>4.7000000000000002E-3</v>
      </c>
      <c r="E53" s="135">
        <v>210.99510000000001</v>
      </c>
      <c r="F53" s="123">
        <v>0</v>
      </c>
      <c r="G53" s="135">
        <v>0.2303</v>
      </c>
      <c r="H53" s="135">
        <v>9.7000000000000003E-3</v>
      </c>
      <c r="I53" s="135">
        <v>1.0212000000000001</v>
      </c>
      <c r="J53" s="135">
        <v>8.0000000000000002E-3</v>
      </c>
      <c r="K53" s="135">
        <v>0.82599999999999996</v>
      </c>
      <c r="L53" s="135">
        <v>8.2000000000000007E-3</v>
      </c>
    </row>
    <row r="54" spans="1:12" ht="13">
      <c r="A54" s="123" t="s">
        <v>768</v>
      </c>
      <c r="B54" s="123" t="s">
        <v>765</v>
      </c>
      <c r="C54" s="134">
        <v>0.99480000000000002</v>
      </c>
      <c r="D54" s="135">
        <v>3.1699999999999999E-2</v>
      </c>
      <c r="E54" s="135">
        <v>31.380700000000001</v>
      </c>
      <c r="F54" s="136">
        <v>3.7101999999999998E-216</v>
      </c>
      <c r="G54" s="135">
        <v>0.20599999999999999</v>
      </c>
      <c r="H54" s="135">
        <v>8.0999999999999996E-3</v>
      </c>
      <c r="I54" s="135">
        <v>1.0369999999999999</v>
      </c>
      <c r="J54" s="135">
        <v>1.09E-2</v>
      </c>
      <c r="K54" s="135">
        <v>1.1999999999999999E-3</v>
      </c>
      <c r="L54" s="135">
        <v>6.4999999999999997E-3</v>
      </c>
    </row>
    <row r="55" spans="1:12" ht="13">
      <c r="A55" s="123" t="s">
        <v>768</v>
      </c>
      <c r="B55" s="123" t="s">
        <v>749</v>
      </c>
      <c r="C55" s="134">
        <v>0.96330000000000005</v>
      </c>
      <c r="D55" s="135">
        <v>1.0800000000000001E-2</v>
      </c>
      <c r="E55" s="135">
        <v>89.3506</v>
      </c>
      <c r="F55" s="123">
        <v>0</v>
      </c>
      <c r="G55" s="135">
        <v>0.20699999999999999</v>
      </c>
      <c r="H55" s="135">
        <v>7.6E-3</v>
      </c>
      <c r="I55" s="135">
        <v>1.0379</v>
      </c>
      <c r="J55" s="135">
        <v>9.9000000000000008E-3</v>
      </c>
      <c r="K55" s="135">
        <v>0.62929999999999997</v>
      </c>
      <c r="L55" s="135">
        <v>7.7000000000000002E-3</v>
      </c>
    </row>
    <row r="56" spans="1:12" ht="13">
      <c r="A56" s="123" t="s">
        <v>768</v>
      </c>
      <c r="B56" s="123" t="s">
        <v>751</v>
      </c>
      <c r="C56" s="134">
        <v>0.98309999999999997</v>
      </c>
      <c r="D56" s="135">
        <v>4.7000000000000002E-3</v>
      </c>
      <c r="E56" s="135">
        <v>210.99510000000001</v>
      </c>
      <c r="F56" s="123">
        <v>0</v>
      </c>
      <c r="G56" s="135">
        <v>0.20699999999999999</v>
      </c>
      <c r="H56" s="135">
        <v>7.6E-3</v>
      </c>
      <c r="I56" s="135">
        <v>1.0379</v>
      </c>
      <c r="J56" s="135">
        <v>9.9000000000000008E-3</v>
      </c>
      <c r="K56" s="135">
        <v>0.82599999999999996</v>
      </c>
      <c r="L56" s="135">
        <v>8.2000000000000007E-3</v>
      </c>
    </row>
    <row r="57" spans="1:12" ht="13">
      <c r="A57" s="123" t="s">
        <v>768</v>
      </c>
      <c r="B57" s="123" t="s">
        <v>752</v>
      </c>
      <c r="C57" s="134">
        <v>1</v>
      </c>
      <c r="D57" s="135">
        <v>5.8671999999999998E-8</v>
      </c>
      <c r="E57" s="135">
        <v>17044000</v>
      </c>
      <c r="F57" s="123">
        <v>0</v>
      </c>
      <c r="G57" s="135">
        <v>0.20699999999999999</v>
      </c>
      <c r="H57" s="135">
        <v>7.6E-3</v>
      </c>
      <c r="I57" s="135">
        <v>1.0379</v>
      </c>
      <c r="J57" s="135">
        <v>9.9000000000000008E-3</v>
      </c>
      <c r="K57" s="135">
        <v>1.0379</v>
      </c>
      <c r="L57" s="135">
        <v>9.9000000000000008E-3</v>
      </c>
    </row>
    <row r="58" spans="1:12" ht="13">
      <c r="A58" s="123" t="s">
        <v>753</v>
      </c>
      <c r="B58" s="123" t="s">
        <v>765</v>
      </c>
      <c r="C58" s="134">
        <v>0.34039999999999998</v>
      </c>
      <c r="D58" s="135">
        <v>4.0599999999999997E-2</v>
      </c>
      <c r="E58" s="135">
        <v>8.3745999999999992</v>
      </c>
      <c r="F58" s="136">
        <v>5.5403E-17</v>
      </c>
      <c r="G58" s="135">
        <v>0.29859999999999998</v>
      </c>
      <c r="H58" s="135">
        <v>1.6400000000000001E-2</v>
      </c>
      <c r="I58" s="135">
        <v>1.0193000000000001</v>
      </c>
      <c r="J58" s="135">
        <v>1.04E-2</v>
      </c>
      <c r="K58" s="135">
        <v>-7.0000000000000001E-3</v>
      </c>
      <c r="L58" s="135">
        <v>5.1999999999999998E-3</v>
      </c>
    </row>
    <row r="59" spans="1:12" ht="13">
      <c r="A59" s="123" t="s">
        <v>753</v>
      </c>
      <c r="B59" s="123" t="s">
        <v>749</v>
      </c>
      <c r="C59" s="134">
        <v>0.37719999999999998</v>
      </c>
      <c r="D59" s="135">
        <v>2.8500000000000001E-2</v>
      </c>
      <c r="E59" s="135">
        <v>13.2363</v>
      </c>
      <c r="F59" s="136">
        <v>5.4155000000000001E-40</v>
      </c>
      <c r="G59" s="135">
        <v>0.3004</v>
      </c>
      <c r="H59" s="135">
        <v>1.6199999999999999E-2</v>
      </c>
      <c r="I59" s="135">
        <v>1.0221</v>
      </c>
      <c r="J59" s="135">
        <v>9.4000000000000004E-3</v>
      </c>
      <c r="K59" s="135">
        <v>0.45079999999999998</v>
      </c>
      <c r="L59" s="135">
        <v>5.7999999999999996E-3</v>
      </c>
    </row>
    <row r="60" spans="1:12" ht="13">
      <c r="A60" s="123" t="s">
        <v>753</v>
      </c>
      <c r="B60" s="123" t="s">
        <v>751</v>
      </c>
      <c r="C60" s="134">
        <v>0.16700000000000001</v>
      </c>
      <c r="D60" s="135">
        <v>3.3300000000000003E-2</v>
      </c>
      <c r="E60" s="135">
        <v>5.0232999999999999</v>
      </c>
      <c r="F60" s="136">
        <v>5.0801000000000001E-7</v>
      </c>
      <c r="G60" s="135">
        <v>0.3004</v>
      </c>
      <c r="H60" s="135">
        <v>1.6199999999999999E-2</v>
      </c>
      <c r="I60" s="135">
        <v>1.0221</v>
      </c>
      <c r="J60" s="135">
        <v>9.4000000000000004E-3</v>
      </c>
      <c r="K60" s="135">
        <v>4.7000000000000002E-3</v>
      </c>
      <c r="L60" s="135">
        <v>5.5999999999999999E-3</v>
      </c>
    </row>
    <row r="61" spans="1:12" ht="13">
      <c r="A61" s="123" t="s">
        <v>753</v>
      </c>
      <c r="B61" s="123" t="s">
        <v>752</v>
      </c>
      <c r="C61" s="134">
        <v>0.2571</v>
      </c>
      <c r="D61" s="135">
        <v>2.75E-2</v>
      </c>
      <c r="E61" s="135">
        <v>9.3450000000000006</v>
      </c>
      <c r="F61" s="136">
        <v>9.1894999999999997E-21</v>
      </c>
      <c r="G61" s="135">
        <v>0.3004</v>
      </c>
      <c r="H61" s="135">
        <v>1.6199999999999999E-2</v>
      </c>
      <c r="I61" s="135">
        <v>1.0222</v>
      </c>
      <c r="J61" s="135">
        <v>9.4000000000000004E-3</v>
      </c>
      <c r="K61" s="135">
        <v>0.27500000000000002</v>
      </c>
      <c r="L61" s="135">
        <v>6.0000000000000001E-3</v>
      </c>
    </row>
    <row r="62" spans="1:12" ht="13">
      <c r="A62" s="123" t="s">
        <v>753</v>
      </c>
      <c r="B62" s="123" t="s">
        <v>753</v>
      </c>
      <c r="C62" s="134">
        <v>1</v>
      </c>
      <c r="D62" s="135">
        <v>1.8134E-9</v>
      </c>
      <c r="E62" s="135">
        <v>551440000</v>
      </c>
      <c r="F62" s="123">
        <v>0</v>
      </c>
      <c r="G62" s="135">
        <v>0.3004</v>
      </c>
      <c r="H62" s="135">
        <v>1.6199999999999999E-2</v>
      </c>
      <c r="I62" s="135">
        <v>1.0221</v>
      </c>
      <c r="J62" s="135">
        <v>9.4000000000000004E-3</v>
      </c>
      <c r="K62" s="135">
        <v>1.0221</v>
      </c>
      <c r="L62" s="135">
        <v>9.4000000000000004E-3</v>
      </c>
    </row>
    <row r="63" spans="1:12" ht="13">
      <c r="A63" s="123" t="s">
        <v>753</v>
      </c>
      <c r="B63" s="123" t="s">
        <v>755</v>
      </c>
      <c r="C63" s="134">
        <v>0.99050000000000005</v>
      </c>
      <c r="D63" s="135">
        <v>4.7999999999999996E-3</v>
      </c>
      <c r="E63" s="135">
        <v>208.36959999999999</v>
      </c>
      <c r="F63" s="123">
        <v>0</v>
      </c>
      <c r="G63" s="135">
        <v>0.3004</v>
      </c>
      <c r="H63" s="135">
        <v>1.6199999999999999E-2</v>
      </c>
      <c r="I63" s="135">
        <v>1.0222</v>
      </c>
      <c r="J63" s="135">
        <v>9.4000000000000004E-3</v>
      </c>
      <c r="K63" s="135">
        <v>0.85750000000000004</v>
      </c>
      <c r="L63" s="135">
        <v>1.1299999999999999E-2</v>
      </c>
    </row>
    <row r="64" spans="1:12" ht="13">
      <c r="A64" s="123" t="s">
        <v>753</v>
      </c>
      <c r="B64" s="123" t="s">
        <v>757</v>
      </c>
      <c r="C64" s="134">
        <v>0.66869999999999996</v>
      </c>
      <c r="D64" s="135">
        <v>5.6599999999999998E-2</v>
      </c>
      <c r="E64" s="135">
        <v>11.815</v>
      </c>
      <c r="F64" s="136">
        <v>3.2651999999999999E-32</v>
      </c>
      <c r="G64" s="135">
        <v>0.2964</v>
      </c>
      <c r="H64" s="135">
        <v>1.66E-2</v>
      </c>
      <c r="I64" s="135">
        <v>1.0221</v>
      </c>
      <c r="J64" s="135">
        <v>1.09E-2</v>
      </c>
      <c r="K64" s="135">
        <v>-4.4999999999999997E-3</v>
      </c>
      <c r="L64" s="135">
        <v>6.1000000000000004E-3</v>
      </c>
    </row>
    <row r="65" spans="1:12" ht="13">
      <c r="A65" s="123" t="s">
        <v>753</v>
      </c>
      <c r="B65" s="123" t="s">
        <v>758</v>
      </c>
      <c r="C65" s="134">
        <v>0.29659999999999997</v>
      </c>
      <c r="D65" s="135">
        <v>5.0299999999999997E-2</v>
      </c>
      <c r="E65" s="135">
        <v>5.9013999999999998</v>
      </c>
      <c r="F65" s="136">
        <v>3.604E-9</v>
      </c>
      <c r="G65" s="135">
        <v>0.30009999999999998</v>
      </c>
      <c r="H65" s="135">
        <v>1.72E-2</v>
      </c>
      <c r="I65" s="135">
        <v>1.0215000000000001</v>
      </c>
      <c r="J65" s="135">
        <v>1.06E-2</v>
      </c>
      <c r="K65" s="135">
        <v>5.1000000000000004E-3</v>
      </c>
      <c r="L65" s="135">
        <v>5.4999999999999997E-3</v>
      </c>
    </row>
    <row r="66" spans="1:12" ht="13">
      <c r="A66" s="123" t="s">
        <v>754</v>
      </c>
      <c r="B66" s="123" t="s">
        <v>765</v>
      </c>
      <c r="C66" s="134">
        <v>0.31380000000000002</v>
      </c>
      <c r="D66" s="135">
        <v>4.07E-2</v>
      </c>
      <c r="E66" s="135">
        <v>7.7165999999999997</v>
      </c>
      <c r="F66" s="136">
        <v>1.1946E-14</v>
      </c>
      <c r="G66" s="135">
        <v>0.33779999999999999</v>
      </c>
      <c r="H66" s="135">
        <v>1.9900000000000001E-2</v>
      </c>
      <c r="I66" s="135">
        <v>1.0306999999999999</v>
      </c>
      <c r="J66" s="135">
        <v>1.47E-2</v>
      </c>
      <c r="K66" s="135">
        <v>-7.6E-3</v>
      </c>
      <c r="L66" s="135">
        <v>5.7999999999999996E-3</v>
      </c>
    </row>
    <row r="67" spans="1:12" ht="13">
      <c r="A67" s="123" t="s">
        <v>754</v>
      </c>
      <c r="B67" s="123" t="s">
        <v>749</v>
      </c>
      <c r="C67" s="134">
        <v>0.39019999999999999</v>
      </c>
      <c r="D67" s="135">
        <v>2.8500000000000001E-2</v>
      </c>
      <c r="E67" s="135">
        <v>13.683299999999999</v>
      </c>
      <c r="F67" s="136">
        <v>1.2784999999999999E-42</v>
      </c>
      <c r="G67" s="135">
        <v>0.33789999999999998</v>
      </c>
      <c r="H67" s="135">
        <v>1.9599999999999999E-2</v>
      </c>
      <c r="I67" s="135">
        <v>1.0383</v>
      </c>
      <c r="J67" s="135">
        <v>1.3599999999999999E-2</v>
      </c>
      <c r="K67" s="135">
        <v>2.5000000000000001E-3</v>
      </c>
      <c r="L67" s="135">
        <v>5.1000000000000004E-3</v>
      </c>
    </row>
    <row r="68" spans="1:12" ht="13">
      <c r="A68" s="123" t="s">
        <v>754</v>
      </c>
      <c r="B68" s="123" t="s">
        <v>751</v>
      </c>
      <c r="C68" s="134">
        <v>0.15890000000000001</v>
      </c>
      <c r="D68" s="135">
        <v>3.3799999999999997E-2</v>
      </c>
      <c r="E68" s="135">
        <v>4.7076000000000002</v>
      </c>
      <c r="F68" s="136">
        <v>2.5069999999999999E-6</v>
      </c>
      <c r="G68" s="135">
        <v>0.33789999999999998</v>
      </c>
      <c r="H68" s="135">
        <v>1.9599999999999999E-2</v>
      </c>
      <c r="I68" s="135">
        <v>1.0383</v>
      </c>
      <c r="J68" s="135">
        <v>1.3599999999999999E-2</v>
      </c>
      <c r="K68" s="135">
        <v>0.30070000000000002</v>
      </c>
      <c r="L68" s="135">
        <v>6.7999999999999996E-3</v>
      </c>
    </row>
    <row r="69" spans="1:12" ht="13">
      <c r="A69" s="123" t="s">
        <v>754</v>
      </c>
      <c r="B69" s="123" t="s">
        <v>752</v>
      </c>
      <c r="C69" s="134">
        <v>0.25940000000000002</v>
      </c>
      <c r="D69" s="135">
        <v>2.75E-2</v>
      </c>
      <c r="E69" s="135">
        <v>9.4181000000000008</v>
      </c>
      <c r="F69" s="136">
        <v>4.5942000000000004E-21</v>
      </c>
      <c r="G69" s="135">
        <v>0.33789999999999998</v>
      </c>
      <c r="H69" s="135">
        <v>1.9599999999999999E-2</v>
      </c>
      <c r="I69" s="135">
        <v>1.0383</v>
      </c>
      <c r="J69" s="135">
        <v>1.3599999999999999E-2</v>
      </c>
      <c r="K69" s="135">
        <v>0.24030000000000001</v>
      </c>
      <c r="L69" s="135">
        <v>6.4000000000000003E-3</v>
      </c>
    </row>
    <row r="70" spans="1:12" ht="13">
      <c r="A70" s="123" t="s">
        <v>754</v>
      </c>
      <c r="B70" s="123" t="s">
        <v>753</v>
      </c>
      <c r="C70" s="134">
        <v>0.94840000000000002</v>
      </c>
      <c r="D70" s="135">
        <v>2.3400000000000001E-2</v>
      </c>
      <c r="E70" s="135">
        <v>40.506500000000003</v>
      </c>
      <c r="F70" s="123">
        <v>0</v>
      </c>
      <c r="G70" s="135">
        <v>0.33789999999999998</v>
      </c>
      <c r="H70" s="135">
        <v>1.9599999999999999E-2</v>
      </c>
      <c r="I70" s="135">
        <v>1.0383</v>
      </c>
      <c r="J70" s="135">
        <v>1.3599999999999999E-2</v>
      </c>
      <c r="K70" s="135">
        <v>2.9000000000000001E-2</v>
      </c>
      <c r="L70" s="135">
        <v>9.4000000000000004E-3</v>
      </c>
    </row>
    <row r="71" spans="1:12" ht="13">
      <c r="A71" s="123" t="s">
        <v>754</v>
      </c>
      <c r="B71" s="123" t="s">
        <v>754</v>
      </c>
      <c r="C71" s="134">
        <v>1</v>
      </c>
      <c r="D71" s="135">
        <v>1.0394E-6</v>
      </c>
      <c r="E71" s="135">
        <v>962124.94720000005</v>
      </c>
      <c r="F71" s="123">
        <v>0</v>
      </c>
      <c r="G71" s="135">
        <v>0.33789999999999998</v>
      </c>
      <c r="H71" s="135">
        <v>1.9599999999999999E-2</v>
      </c>
      <c r="I71" s="135">
        <v>1.0383</v>
      </c>
      <c r="J71" s="135">
        <v>1.3599999999999999E-2</v>
      </c>
      <c r="K71" s="135">
        <v>1.0383</v>
      </c>
      <c r="L71" s="135">
        <v>1.3599999999999999E-2</v>
      </c>
    </row>
    <row r="72" spans="1:12" ht="13">
      <c r="A72" s="123" t="s">
        <v>754</v>
      </c>
      <c r="B72" s="123" t="s">
        <v>755</v>
      </c>
      <c r="C72" s="134">
        <v>0.98160000000000003</v>
      </c>
      <c r="D72" s="135">
        <v>8.0000000000000002E-3</v>
      </c>
      <c r="E72" s="135">
        <v>122.3192</v>
      </c>
      <c r="F72" s="123">
        <v>0</v>
      </c>
      <c r="G72" s="135">
        <v>0.33789999999999998</v>
      </c>
      <c r="H72" s="135">
        <v>1.9599999999999999E-2</v>
      </c>
      <c r="I72" s="135">
        <v>1.0383</v>
      </c>
      <c r="J72" s="135">
        <v>1.3599999999999999E-2</v>
      </c>
      <c r="K72" s="135">
        <v>0.6159</v>
      </c>
      <c r="L72" s="135">
        <v>1.32E-2</v>
      </c>
    </row>
    <row r="73" spans="1:12" ht="13">
      <c r="A73" s="123" t="s">
        <v>754</v>
      </c>
      <c r="B73" s="123" t="s">
        <v>757</v>
      </c>
      <c r="C73" s="134">
        <v>0.62150000000000005</v>
      </c>
      <c r="D73" s="135">
        <v>5.45E-2</v>
      </c>
      <c r="E73" s="135">
        <v>11.410500000000001</v>
      </c>
      <c r="F73" s="136">
        <v>3.7062999999999999E-30</v>
      </c>
      <c r="G73" s="135">
        <v>0.33639999999999998</v>
      </c>
      <c r="H73" s="135">
        <v>2.0899999999999998E-2</v>
      </c>
      <c r="I73" s="135">
        <v>1.0327</v>
      </c>
      <c r="J73" s="135">
        <v>1.61E-2</v>
      </c>
      <c r="K73" s="135">
        <v>-6.6E-3</v>
      </c>
      <c r="L73" s="135">
        <v>7.1999999999999998E-3</v>
      </c>
    </row>
    <row r="74" spans="1:12" ht="13">
      <c r="A74" s="123" t="s">
        <v>754</v>
      </c>
      <c r="B74" s="123" t="s">
        <v>758</v>
      </c>
      <c r="C74" s="134">
        <v>0.28689999999999999</v>
      </c>
      <c r="D74" s="135">
        <v>4.7399999999999998E-2</v>
      </c>
      <c r="E74" s="135">
        <v>6.0559000000000003</v>
      </c>
      <c r="F74" s="136">
        <v>1.3964000000000001E-9</v>
      </c>
      <c r="G74" s="135">
        <v>0.33700000000000002</v>
      </c>
      <c r="H74" s="135">
        <v>2.0899999999999998E-2</v>
      </c>
      <c r="I74" s="135">
        <v>1.0382</v>
      </c>
      <c r="J74" s="135">
        <v>1.52E-2</v>
      </c>
      <c r="K74" s="135">
        <v>-2.2000000000000001E-3</v>
      </c>
      <c r="L74" s="135">
        <v>6.1000000000000004E-3</v>
      </c>
    </row>
    <row r="75" spans="1:12" ht="13">
      <c r="A75" s="123" t="s">
        <v>769</v>
      </c>
      <c r="B75" s="123" t="s">
        <v>765</v>
      </c>
      <c r="C75" s="134">
        <v>0.33500000000000002</v>
      </c>
      <c r="D75" s="135">
        <v>3.6900000000000002E-2</v>
      </c>
      <c r="E75" s="135">
        <v>9.0737000000000005</v>
      </c>
      <c r="F75" s="136">
        <v>1.1506E-19</v>
      </c>
      <c r="G75" s="135">
        <v>0.28949999999999998</v>
      </c>
      <c r="H75" s="135">
        <v>1.4E-2</v>
      </c>
      <c r="I75" s="135">
        <v>1.0476000000000001</v>
      </c>
      <c r="J75" s="135">
        <v>1.7600000000000001E-2</v>
      </c>
      <c r="K75" s="135">
        <v>-1.0200000000000001E-2</v>
      </c>
      <c r="L75" s="135">
        <v>6.1999999999999998E-3</v>
      </c>
    </row>
    <row r="76" spans="1:12" ht="13">
      <c r="A76" s="123" t="s">
        <v>769</v>
      </c>
      <c r="B76" s="123" t="s">
        <v>749</v>
      </c>
      <c r="C76" s="134">
        <v>0.38990000000000002</v>
      </c>
      <c r="D76" s="135">
        <v>2.4799999999999999E-2</v>
      </c>
      <c r="E76" s="135">
        <v>15.719200000000001</v>
      </c>
      <c r="F76" s="136">
        <v>1.1175E-55</v>
      </c>
      <c r="G76" s="135">
        <v>0.29049999999999998</v>
      </c>
      <c r="H76" s="135">
        <v>1.32E-2</v>
      </c>
      <c r="I76" s="135">
        <v>1.0561</v>
      </c>
      <c r="J76" s="135">
        <v>1.54E-2</v>
      </c>
      <c r="K76" s="135">
        <v>0.37190000000000001</v>
      </c>
      <c r="L76" s="135">
        <v>6.1000000000000004E-3</v>
      </c>
    </row>
    <row r="77" spans="1:12" ht="13">
      <c r="A77" s="123" t="s">
        <v>769</v>
      </c>
      <c r="B77" s="123" t="s">
        <v>751</v>
      </c>
      <c r="C77" s="134">
        <v>0.1691</v>
      </c>
      <c r="D77" s="135">
        <v>3.0200000000000001E-2</v>
      </c>
      <c r="E77" s="135">
        <v>5.5890000000000004</v>
      </c>
      <c r="F77" s="136">
        <v>2.2843000000000001E-8</v>
      </c>
      <c r="G77" s="135">
        <v>0.29049999999999998</v>
      </c>
      <c r="H77" s="135">
        <v>1.32E-2</v>
      </c>
      <c r="I77" s="135">
        <v>1.0561</v>
      </c>
      <c r="J77" s="135">
        <v>1.54E-2</v>
      </c>
      <c r="K77" s="135">
        <v>0.1739</v>
      </c>
      <c r="L77" s="135">
        <v>6.7000000000000002E-3</v>
      </c>
    </row>
    <row r="78" spans="1:12" ht="13">
      <c r="A78" s="123" t="s">
        <v>769</v>
      </c>
      <c r="B78" s="123" t="s">
        <v>752</v>
      </c>
      <c r="C78" s="134">
        <v>0.2636</v>
      </c>
      <c r="D78" s="135">
        <v>2.4899999999999999E-2</v>
      </c>
      <c r="E78" s="135">
        <v>10.573600000000001</v>
      </c>
      <c r="F78" s="136">
        <v>3.9516999999999998E-26</v>
      </c>
      <c r="G78" s="135">
        <v>0.29049999999999998</v>
      </c>
      <c r="H78" s="135">
        <v>1.32E-2</v>
      </c>
      <c r="I78" s="135">
        <v>1.0561</v>
      </c>
      <c r="J78" s="135">
        <v>1.54E-2</v>
      </c>
      <c r="K78" s="135">
        <v>0.36230000000000001</v>
      </c>
      <c r="L78" s="135">
        <v>7.0000000000000001E-3</v>
      </c>
    </row>
    <row r="79" spans="1:12" ht="13">
      <c r="A79" s="123" t="s">
        <v>769</v>
      </c>
      <c r="B79" s="123" t="s">
        <v>753</v>
      </c>
      <c r="C79" s="134">
        <v>0.99050000000000005</v>
      </c>
      <c r="D79" s="135">
        <v>4.7999999999999996E-3</v>
      </c>
      <c r="E79" s="135">
        <v>208.36959999999999</v>
      </c>
      <c r="F79" s="123">
        <v>0</v>
      </c>
      <c r="G79" s="135">
        <v>0.29049999999999998</v>
      </c>
      <c r="H79" s="135">
        <v>1.32E-2</v>
      </c>
      <c r="I79" s="135">
        <v>1.0561</v>
      </c>
      <c r="J79" s="135">
        <v>1.54E-2</v>
      </c>
      <c r="K79" s="135">
        <v>0.85750000000000004</v>
      </c>
      <c r="L79" s="135">
        <v>1.1299999999999999E-2</v>
      </c>
    </row>
    <row r="80" spans="1:12" ht="13">
      <c r="A80" s="123" t="s">
        <v>769</v>
      </c>
      <c r="B80" s="123" t="s">
        <v>754</v>
      </c>
      <c r="C80" s="134">
        <v>0.98160000000000003</v>
      </c>
      <c r="D80" s="135">
        <v>8.0000000000000002E-3</v>
      </c>
      <c r="E80" s="135">
        <v>122.3192</v>
      </c>
      <c r="F80" s="123">
        <v>0</v>
      </c>
      <c r="G80" s="135">
        <v>0.29049999999999998</v>
      </c>
      <c r="H80" s="135">
        <v>1.32E-2</v>
      </c>
      <c r="I80" s="135">
        <v>1.0561</v>
      </c>
      <c r="J80" s="135">
        <v>1.54E-2</v>
      </c>
      <c r="K80" s="135">
        <v>0.6159</v>
      </c>
      <c r="L80" s="135">
        <v>1.32E-2</v>
      </c>
    </row>
    <row r="81" spans="1:12" ht="13">
      <c r="A81" s="123" t="s">
        <v>769</v>
      </c>
      <c r="B81" s="123" t="s">
        <v>755</v>
      </c>
      <c r="C81" s="134">
        <v>1</v>
      </c>
      <c r="D81" s="135">
        <v>3.1094E-7</v>
      </c>
      <c r="E81" s="135">
        <v>3216100</v>
      </c>
      <c r="F81" s="123">
        <v>0</v>
      </c>
      <c r="G81" s="135">
        <v>0.29049999999999998</v>
      </c>
      <c r="H81" s="135">
        <v>1.32E-2</v>
      </c>
      <c r="I81" s="135">
        <v>1.0561</v>
      </c>
      <c r="J81" s="135">
        <v>1.54E-2</v>
      </c>
      <c r="K81" s="135">
        <v>1.0561</v>
      </c>
      <c r="L81" s="135">
        <v>1.54E-2</v>
      </c>
    </row>
    <row r="82" spans="1:12" ht="13">
      <c r="A82" s="123" t="s">
        <v>769</v>
      </c>
      <c r="B82" s="123" t="s">
        <v>757</v>
      </c>
      <c r="C82" s="134">
        <v>0.65380000000000005</v>
      </c>
      <c r="D82" s="135">
        <v>5.0599999999999999E-2</v>
      </c>
      <c r="E82" s="135">
        <v>12.929</v>
      </c>
      <c r="F82" s="136">
        <v>3.0898999999999997E-38</v>
      </c>
      <c r="G82" s="135">
        <v>0.2873</v>
      </c>
      <c r="H82" s="135">
        <v>1.4200000000000001E-2</v>
      </c>
      <c r="I82" s="135">
        <v>1.0532999999999999</v>
      </c>
      <c r="J82" s="135">
        <v>1.8599999999999998E-2</v>
      </c>
      <c r="K82" s="135">
        <v>-6.7999999999999996E-3</v>
      </c>
      <c r="L82" s="135">
        <v>7.4999999999999997E-3</v>
      </c>
    </row>
    <row r="83" spans="1:12" ht="13">
      <c r="A83" s="123" t="s">
        <v>769</v>
      </c>
      <c r="B83" s="123" t="s">
        <v>758</v>
      </c>
      <c r="C83" s="134">
        <v>0.29570000000000002</v>
      </c>
      <c r="D83" s="135">
        <v>4.24E-2</v>
      </c>
      <c r="E83" s="135">
        <v>6.9668000000000001</v>
      </c>
      <c r="F83" s="136">
        <v>3.2426999999999999E-12</v>
      </c>
      <c r="G83" s="135">
        <v>0.28939999999999999</v>
      </c>
      <c r="H83" s="135">
        <v>1.4999999999999999E-2</v>
      </c>
      <c r="I83" s="135">
        <v>1.0573999999999999</v>
      </c>
      <c r="J83" s="135">
        <v>1.84E-2</v>
      </c>
      <c r="K83" s="135">
        <v>3.0999999999999999E-3</v>
      </c>
      <c r="L83" s="135">
        <v>6.1000000000000004E-3</v>
      </c>
    </row>
    <row r="84" spans="1:12" ht="13">
      <c r="A84" s="123" t="s">
        <v>757</v>
      </c>
      <c r="B84" s="123" t="s">
        <v>765</v>
      </c>
      <c r="C84" s="134">
        <v>-0.1459</v>
      </c>
      <c r="D84" s="135">
        <v>6.8199999999999997E-2</v>
      </c>
      <c r="E84" s="135">
        <v>-2.1383999999999999</v>
      </c>
      <c r="F84" s="123">
        <v>3.2500000000000001E-2</v>
      </c>
      <c r="G84" s="135">
        <v>0.12870000000000001</v>
      </c>
      <c r="H84" s="135">
        <v>1.52E-2</v>
      </c>
      <c r="I84" s="135">
        <v>1.0003</v>
      </c>
      <c r="J84" s="135">
        <v>7.7000000000000002E-3</v>
      </c>
      <c r="K84" s="135">
        <v>-0.10100000000000001</v>
      </c>
      <c r="L84" s="135">
        <v>5.0000000000000001E-3</v>
      </c>
    </row>
    <row r="85" spans="1:12" ht="13">
      <c r="A85" s="123" t="s">
        <v>757</v>
      </c>
      <c r="B85" s="123" t="s">
        <v>749</v>
      </c>
      <c r="C85" s="134">
        <v>-0.1057</v>
      </c>
      <c r="D85" s="135">
        <v>5.7299999999999997E-2</v>
      </c>
      <c r="E85" s="135">
        <v>-1.8452999999999999</v>
      </c>
      <c r="F85" s="123">
        <v>6.5000000000000002E-2</v>
      </c>
      <c r="G85" s="135">
        <v>0.1293</v>
      </c>
      <c r="H85" s="135">
        <v>1.5299999999999999E-2</v>
      </c>
      <c r="I85" s="135">
        <v>0.99970000000000003</v>
      </c>
      <c r="J85" s="135">
        <v>8.0000000000000002E-3</v>
      </c>
      <c r="K85" s="135">
        <v>-4.3E-3</v>
      </c>
      <c r="L85" s="135">
        <v>5.7000000000000002E-3</v>
      </c>
    </row>
    <row r="86" spans="1:12" ht="13">
      <c r="A86" s="123" t="s">
        <v>757</v>
      </c>
      <c r="B86" s="123" t="s">
        <v>751</v>
      </c>
      <c r="C86" s="134">
        <v>-0.22900000000000001</v>
      </c>
      <c r="D86" s="135">
        <v>4.8300000000000003E-2</v>
      </c>
      <c r="E86" s="135">
        <v>-4.7445000000000004</v>
      </c>
      <c r="F86" s="136">
        <v>2.0905000000000001E-6</v>
      </c>
      <c r="G86" s="135">
        <v>0.1293</v>
      </c>
      <c r="H86" s="135">
        <v>1.5299999999999999E-2</v>
      </c>
      <c r="I86" s="135">
        <v>0.99970000000000003</v>
      </c>
      <c r="J86" s="135">
        <v>8.0000000000000002E-3</v>
      </c>
      <c r="K86" s="135">
        <v>6.4999999999999997E-3</v>
      </c>
      <c r="L86" s="135">
        <v>5.1999999999999998E-3</v>
      </c>
    </row>
    <row r="87" spans="1:12" ht="13">
      <c r="A87" s="123" t="s">
        <v>757</v>
      </c>
      <c r="B87" s="123" t="s">
        <v>752</v>
      </c>
      <c r="C87" s="134">
        <v>-0.1741</v>
      </c>
      <c r="D87" s="135">
        <v>4.3700000000000003E-2</v>
      </c>
      <c r="E87" s="135">
        <v>-3.9860000000000002</v>
      </c>
      <c r="F87" s="136">
        <v>6.7198000000000003E-5</v>
      </c>
      <c r="G87" s="135">
        <v>0.1293</v>
      </c>
      <c r="H87" s="135">
        <v>1.5299999999999999E-2</v>
      </c>
      <c r="I87" s="135">
        <v>0.99980000000000002</v>
      </c>
      <c r="J87" s="135">
        <v>8.0000000000000002E-3</v>
      </c>
      <c r="K87" s="135">
        <v>1E-3</v>
      </c>
      <c r="L87" s="135">
        <v>5.8999999999999999E-3</v>
      </c>
    </row>
    <row r="88" spans="1:12" ht="13">
      <c r="A88" s="123" t="s">
        <v>757</v>
      </c>
      <c r="B88" s="123" t="s">
        <v>757</v>
      </c>
      <c r="C88" s="134">
        <v>1</v>
      </c>
      <c r="D88" s="135">
        <v>1.2289999999999999E-5</v>
      </c>
      <c r="E88" s="135">
        <v>81368.515599999999</v>
      </c>
      <c r="F88" s="123">
        <v>0</v>
      </c>
      <c r="G88" s="135">
        <v>0.12909999999999999</v>
      </c>
      <c r="H88" s="135">
        <v>1.5100000000000001E-2</v>
      </c>
      <c r="I88" s="135">
        <v>1</v>
      </c>
      <c r="J88" s="135">
        <v>7.9000000000000008E-3</v>
      </c>
      <c r="K88" s="135">
        <v>1</v>
      </c>
      <c r="L88" s="135">
        <v>7.9000000000000008E-3</v>
      </c>
    </row>
    <row r="89" spans="1:12" ht="13">
      <c r="A89" s="123" t="s">
        <v>757</v>
      </c>
      <c r="B89" s="123" t="s">
        <v>758</v>
      </c>
      <c r="C89" s="134">
        <v>0.69</v>
      </c>
      <c r="D89" s="135">
        <v>9.8699999999999996E-2</v>
      </c>
      <c r="E89" s="135">
        <v>6.9923000000000002</v>
      </c>
      <c r="F89" s="136">
        <v>2.7034E-12</v>
      </c>
      <c r="G89" s="135">
        <v>0.13150000000000001</v>
      </c>
      <c r="H89" s="135">
        <v>1.6400000000000001E-2</v>
      </c>
      <c r="I89" s="135">
        <v>0.99850000000000005</v>
      </c>
      <c r="J89" s="135">
        <v>8.2000000000000007E-3</v>
      </c>
      <c r="K89" s="135">
        <v>-2.0000000000000001E-4</v>
      </c>
      <c r="L89" s="135">
        <v>5.7000000000000002E-3</v>
      </c>
    </row>
    <row r="90" spans="1:12" ht="13">
      <c r="A90" s="123" t="s">
        <v>758</v>
      </c>
      <c r="B90" s="123" t="s">
        <v>765</v>
      </c>
      <c r="C90" s="134">
        <v>2.4199999999999999E-2</v>
      </c>
      <c r="D90" s="135">
        <v>7.1599999999999997E-2</v>
      </c>
      <c r="E90" s="135">
        <v>0.33800000000000002</v>
      </c>
      <c r="F90" s="123">
        <v>0.73540000000000005</v>
      </c>
      <c r="G90" s="135">
        <v>0.36459999999999998</v>
      </c>
      <c r="H90" s="135">
        <v>4.9200000000000001E-2</v>
      </c>
      <c r="I90" s="135">
        <v>0.98180000000000001</v>
      </c>
      <c r="J90" s="135">
        <v>7.6E-3</v>
      </c>
      <c r="K90" s="135">
        <v>-7.0000000000000001E-3</v>
      </c>
      <c r="L90" s="135">
        <v>5.4000000000000003E-3</v>
      </c>
    </row>
    <row r="91" spans="1:12" ht="13">
      <c r="A91" s="123" t="s">
        <v>758</v>
      </c>
      <c r="B91" s="123" t="s">
        <v>749</v>
      </c>
      <c r="C91" s="134">
        <v>-7.4700000000000003E-2</v>
      </c>
      <c r="D91" s="135">
        <v>5.5800000000000002E-2</v>
      </c>
      <c r="E91" s="135">
        <v>-1.3375999999999999</v>
      </c>
      <c r="F91" s="123">
        <v>0.18099999999999999</v>
      </c>
      <c r="G91" s="135">
        <v>0.39379999999999998</v>
      </c>
      <c r="H91" s="135">
        <v>4.7600000000000003E-2</v>
      </c>
      <c r="I91" s="135">
        <v>0.97550000000000003</v>
      </c>
      <c r="J91" s="135">
        <v>6.4999999999999997E-3</v>
      </c>
      <c r="K91" s="135">
        <v>-6.9999999999999999E-4</v>
      </c>
      <c r="L91" s="135">
        <v>5.3E-3</v>
      </c>
    </row>
    <row r="92" spans="1:12" ht="13">
      <c r="A92" s="123" t="s">
        <v>758</v>
      </c>
      <c r="B92" s="123" t="s">
        <v>751</v>
      </c>
      <c r="C92" s="134">
        <v>9.06E-2</v>
      </c>
      <c r="D92" s="135">
        <v>4.9500000000000002E-2</v>
      </c>
      <c r="E92" s="135">
        <v>1.8309</v>
      </c>
      <c r="F92" s="123">
        <v>6.7100000000000007E-2</v>
      </c>
      <c r="G92" s="135">
        <v>0.39379999999999998</v>
      </c>
      <c r="H92" s="135">
        <v>4.7600000000000003E-2</v>
      </c>
      <c r="I92" s="135">
        <v>0.97550000000000003</v>
      </c>
      <c r="J92" s="135">
        <v>6.4999999999999997E-3</v>
      </c>
      <c r="K92" s="135">
        <v>-1.3100000000000001E-2</v>
      </c>
      <c r="L92" s="135">
        <v>5.4999999999999997E-3</v>
      </c>
    </row>
    <row r="93" spans="1:12" ht="13">
      <c r="A93" s="123" t="s">
        <v>758</v>
      </c>
      <c r="B93" s="123" t="s">
        <v>752</v>
      </c>
      <c r="C93" s="134">
        <v>2.6200000000000001E-2</v>
      </c>
      <c r="D93" s="135">
        <v>4.3999999999999997E-2</v>
      </c>
      <c r="E93" s="135">
        <v>0.59709999999999996</v>
      </c>
      <c r="F93" s="123">
        <v>0.55049999999999999</v>
      </c>
      <c r="G93" s="135">
        <v>0.39379999999999998</v>
      </c>
      <c r="H93" s="135">
        <v>4.7600000000000003E-2</v>
      </c>
      <c r="I93" s="135">
        <v>0.97550000000000003</v>
      </c>
      <c r="J93" s="135">
        <v>6.4999999999999997E-3</v>
      </c>
      <c r="K93" s="135">
        <v>-1.0800000000000001E-2</v>
      </c>
      <c r="L93" s="135">
        <v>5.7999999999999996E-3</v>
      </c>
    </row>
    <row r="94" spans="1:12" ht="13">
      <c r="A94" s="123" t="s">
        <v>758</v>
      </c>
      <c r="B94" s="123" t="s">
        <v>758</v>
      </c>
      <c r="C94" s="134">
        <v>1</v>
      </c>
      <c r="D94" s="135">
        <v>6.5482999999999996E-6</v>
      </c>
      <c r="E94" s="135">
        <v>152713.83549999999</v>
      </c>
      <c r="F94" s="123">
        <v>0</v>
      </c>
      <c r="G94" s="135">
        <v>0.39650000000000002</v>
      </c>
      <c r="H94" s="135">
        <v>4.8000000000000001E-2</v>
      </c>
      <c r="I94" s="135">
        <v>0.97499999999999998</v>
      </c>
      <c r="J94" s="135">
        <v>6.4000000000000003E-3</v>
      </c>
      <c r="K94" s="135">
        <v>0.97499999999999998</v>
      </c>
      <c r="L94" s="135">
        <v>6.4000000000000003E-3</v>
      </c>
    </row>
    <row r="95" spans="1:12" ht="13">
      <c r="A95" s="123" t="s">
        <v>759</v>
      </c>
      <c r="B95" s="123" t="s">
        <v>765</v>
      </c>
      <c r="C95" s="134">
        <v>0.61109999999999998</v>
      </c>
      <c r="D95" s="135">
        <v>5.6000000000000001E-2</v>
      </c>
      <c r="E95" s="135">
        <v>10.9224</v>
      </c>
      <c r="F95" s="136">
        <v>9.0039999999999995E-28</v>
      </c>
      <c r="G95" s="135">
        <v>0.4204</v>
      </c>
      <c r="H95" s="135">
        <v>4.5400000000000003E-2</v>
      </c>
      <c r="I95" s="135">
        <v>0.92049999999999998</v>
      </c>
      <c r="J95" s="135">
        <v>7.7000000000000002E-3</v>
      </c>
      <c r="K95" s="135">
        <v>1.8E-3</v>
      </c>
      <c r="L95" s="135">
        <v>4.4999999999999997E-3</v>
      </c>
    </row>
    <row r="96" spans="1:12" ht="13">
      <c r="A96" s="123" t="s">
        <v>759</v>
      </c>
      <c r="B96" s="123" t="s">
        <v>749</v>
      </c>
      <c r="C96" s="134">
        <v>0.46100000000000002</v>
      </c>
      <c r="D96" s="135">
        <v>4.65E-2</v>
      </c>
      <c r="E96" s="135">
        <v>9.9114000000000004</v>
      </c>
      <c r="F96" s="136">
        <v>3.7141000000000002E-23</v>
      </c>
      <c r="G96" s="135">
        <v>0.41160000000000002</v>
      </c>
      <c r="H96" s="135">
        <v>4.5400000000000003E-2</v>
      </c>
      <c r="I96" s="135">
        <v>0.92259999999999998</v>
      </c>
      <c r="J96" s="135">
        <v>7.4000000000000003E-3</v>
      </c>
      <c r="K96" s="135">
        <v>4.4000000000000003E-3</v>
      </c>
      <c r="L96" s="135">
        <v>5.4000000000000003E-3</v>
      </c>
    </row>
    <row r="97" spans="1:12" ht="13">
      <c r="A97" s="123" t="s">
        <v>759</v>
      </c>
      <c r="B97" s="123" t="s">
        <v>751</v>
      </c>
      <c r="C97" s="134">
        <v>0.46739999999999998</v>
      </c>
      <c r="D97" s="135">
        <v>4.48E-2</v>
      </c>
      <c r="E97" s="135">
        <v>10.4366</v>
      </c>
      <c r="F97" s="136">
        <v>1.6866999999999999E-25</v>
      </c>
      <c r="G97" s="135">
        <v>0.41160000000000002</v>
      </c>
      <c r="H97" s="135">
        <v>4.5400000000000003E-2</v>
      </c>
      <c r="I97" s="135">
        <v>0.92259999999999998</v>
      </c>
      <c r="J97" s="135">
        <v>7.4000000000000003E-3</v>
      </c>
      <c r="K97" s="135">
        <v>5.5999999999999999E-3</v>
      </c>
      <c r="L97" s="135">
        <v>5.1999999999999998E-3</v>
      </c>
    </row>
    <row r="98" spans="1:12" ht="13">
      <c r="A98" s="123" t="s">
        <v>759</v>
      </c>
      <c r="B98" s="123" t="s">
        <v>752</v>
      </c>
      <c r="C98" s="134">
        <v>0.47749999999999998</v>
      </c>
      <c r="D98" s="135">
        <v>3.9699999999999999E-2</v>
      </c>
      <c r="E98" s="135">
        <v>12.042</v>
      </c>
      <c r="F98" s="136">
        <v>2.1378000000000002E-33</v>
      </c>
      <c r="G98" s="135">
        <v>0.41160000000000002</v>
      </c>
      <c r="H98" s="135">
        <v>4.5400000000000003E-2</v>
      </c>
      <c r="I98" s="135">
        <v>0.92259999999999998</v>
      </c>
      <c r="J98" s="135">
        <v>7.4000000000000003E-3</v>
      </c>
      <c r="K98" s="135">
        <v>7.0000000000000001E-3</v>
      </c>
      <c r="L98" s="135">
        <v>5.5999999999999999E-3</v>
      </c>
    </row>
    <row r="99" spans="1:12" ht="13">
      <c r="A99" s="123" t="s">
        <v>759</v>
      </c>
      <c r="B99" s="123" t="s">
        <v>753</v>
      </c>
      <c r="C99" s="134">
        <v>0.46310000000000001</v>
      </c>
      <c r="D99" s="135">
        <v>4.53E-2</v>
      </c>
      <c r="E99" s="135">
        <v>10.214499999999999</v>
      </c>
      <c r="F99" s="136">
        <v>1.7077E-24</v>
      </c>
      <c r="G99" s="135">
        <v>0.41160000000000002</v>
      </c>
      <c r="H99" s="135">
        <v>4.5400000000000003E-2</v>
      </c>
      <c r="I99" s="135">
        <v>0.92259999999999998</v>
      </c>
      <c r="J99" s="135">
        <v>7.4000000000000003E-3</v>
      </c>
      <c r="K99" s="135">
        <v>1.6000000000000001E-3</v>
      </c>
      <c r="L99" s="135">
        <v>5.5999999999999999E-3</v>
      </c>
    </row>
    <row r="100" spans="1:12" ht="13">
      <c r="A100" s="123" t="s">
        <v>759</v>
      </c>
      <c r="B100" s="123" t="s">
        <v>754</v>
      </c>
      <c r="C100" s="134">
        <v>0.40529999999999999</v>
      </c>
      <c r="D100" s="135">
        <v>4.2299999999999997E-2</v>
      </c>
      <c r="E100" s="135">
        <v>9.5907999999999998</v>
      </c>
      <c r="F100" s="136">
        <v>8.7392999999999998E-22</v>
      </c>
      <c r="G100" s="135">
        <v>0.41160000000000002</v>
      </c>
      <c r="H100" s="135">
        <v>4.5400000000000003E-2</v>
      </c>
      <c r="I100" s="135">
        <v>0.92259999999999998</v>
      </c>
      <c r="J100" s="135">
        <v>7.4000000000000003E-3</v>
      </c>
      <c r="K100" s="135">
        <v>1E-3</v>
      </c>
      <c r="L100" s="135">
        <v>6.0000000000000001E-3</v>
      </c>
    </row>
    <row r="101" spans="1:12" ht="13">
      <c r="A101" s="123" t="s">
        <v>759</v>
      </c>
      <c r="B101" s="123" t="s">
        <v>755</v>
      </c>
      <c r="C101" s="134">
        <v>0.44330000000000003</v>
      </c>
      <c r="D101" s="135">
        <v>3.8600000000000002E-2</v>
      </c>
      <c r="E101" s="135">
        <v>11.491199999999999</v>
      </c>
      <c r="F101" s="136">
        <v>1.4606E-30</v>
      </c>
      <c r="G101" s="135">
        <v>0.41160000000000002</v>
      </c>
      <c r="H101" s="135">
        <v>4.5400000000000003E-2</v>
      </c>
      <c r="I101" s="135">
        <v>0.92259999999999998</v>
      </c>
      <c r="J101" s="135">
        <v>7.4000000000000003E-3</v>
      </c>
      <c r="K101" s="135">
        <v>2.0999999999999999E-3</v>
      </c>
      <c r="L101" s="135">
        <v>6.4000000000000003E-3</v>
      </c>
    </row>
    <row r="102" spans="1:12" ht="13">
      <c r="A102" s="123" t="s">
        <v>759</v>
      </c>
      <c r="B102" s="123" t="s">
        <v>757</v>
      </c>
      <c r="C102" s="134">
        <v>0.3241</v>
      </c>
      <c r="D102" s="135">
        <v>7.4099999999999999E-2</v>
      </c>
      <c r="E102" s="135">
        <v>4.3737000000000004</v>
      </c>
      <c r="F102" s="136">
        <v>1.2217E-5</v>
      </c>
      <c r="G102" s="135">
        <v>0.41560000000000002</v>
      </c>
      <c r="H102" s="135">
        <v>4.2599999999999999E-2</v>
      </c>
      <c r="I102" s="135">
        <v>0.92220000000000002</v>
      </c>
      <c r="J102" s="135">
        <v>8.0000000000000002E-3</v>
      </c>
      <c r="K102" s="135">
        <v>1.9E-3</v>
      </c>
      <c r="L102" s="135">
        <v>5.1999999999999998E-3</v>
      </c>
    </row>
    <row r="103" spans="1:12" ht="13">
      <c r="A103" s="123" t="s">
        <v>759</v>
      </c>
      <c r="B103" s="123" t="s">
        <v>758</v>
      </c>
      <c r="C103" s="134">
        <v>0.57509999999999994</v>
      </c>
      <c r="D103" s="135">
        <v>7.4499999999999997E-2</v>
      </c>
      <c r="E103" s="135">
        <v>7.7150999999999996</v>
      </c>
      <c r="F103" s="136">
        <v>1.2093E-14</v>
      </c>
      <c r="G103" s="135">
        <v>0.40970000000000001</v>
      </c>
      <c r="H103" s="135">
        <v>4.6100000000000002E-2</v>
      </c>
      <c r="I103" s="135">
        <v>0.92579999999999996</v>
      </c>
      <c r="J103" s="135">
        <v>7.9000000000000008E-3</v>
      </c>
      <c r="K103" s="135">
        <v>6.9400000000000003E-2</v>
      </c>
      <c r="L103" s="135">
        <v>4.4999999999999997E-3</v>
      </c>
    </row>
    <row r="104" spans="1:12" ht="13">
      <c r="A104" s="123" t="s">
        <v>759</v>
      </c>
      <c r="B104" s="123" t="s">
        <v>759</v>
      </c>
      <c r="C104" s="134">
        <v>1</v>
      </c>
      <c r="D104" s="135">
        <v>2.4739000000000001E-5</v>
      </c>
      <c r="E104" s="135">
        <v>40423.870600000002</v>
      </c>
      <c r="F104" s="123">
        <v>0</v>
      </c>
      <c r="G104" s="135">
        <v>0.41299999999999998</v>
      </c>
      <c r="H104" s="135">
        <v>4.5199999999999997E-2</v>
      </c>
      <c r="I104" s="135">
        <v>0.92210000000000003</v>
      </c>
      <c r="J104" s="135">
        <v>7.3000000000000001E-3</v>
      </c>
      <c r="K104" s="135">
        <v>0.92210000000000003</v>
      </c>
      <c r="L104" s="135">
        <v>7.3000000000000001E-3</v>
      </c>
    </row>
    <row r="105" spans="1:12" ht="13">
      <c r="A105" s="123" t="s">
        <v>760</v>
      </c>
      <c r="B105" s="123" t="s">
        <v>747</v>
      </c>
      <c r="C105" s="134">
        <v>-7.5600000000000001E-2</v>
      </c>
      <c r="D105" s="135">
        <v>6.4100000000000004E-2</v>
      </c>
      <c r="E105" s="135">
        <v>-1.1795</v>
      </c>
      <c r="F105" s="123">
        <v>0.2382</v>
      </c>
      <c r="G105" s="135">
        <v>0.1532</v>
      </c>
      <c r="H105" s="135">
        <v>1.5800000000000002E-2</v>
      </c>
      <c r="I105" s="135">
        <v>1.0104</v>
      </c>
      <c r="J105" s="135">
        <v>7.6E-3</v>
      </c>
      <c r="K105" s="135">
        <v>-2.2000000000000001E-3</v>
      </c>
      <c r="L105" s="135">
        <v>5.0000000000000001E-3</v>
      </c>
    </row>
    <row r="106" spans="1:12" ht="13">
      <c r="A106" s="123" t="s">
        <v>760</v>
      </c>
      <c r="B106" s="123" t="s">
        <v>765</v>
      </c>
      <c r="C106" s="134">
        <v>-0.46800000000000003</v>
      </c>
      <c r="D106" s="135">
        <v>6.3100000000000003E-2</v>
      </c>
      <c r="E106" s="135">
        <v>-7.4131</v>
      </c>
      <c r="F106" s="136">
        <v>1.2334000000000001E-13</v>
      </c>
      <c r="G106" s="135">
        <v>0.1535</v>
      </c>
      <c r="H106" s="135">
        <v>1.5699999999999999E-2</v>
      </c>
      <c r="I106" s="135">
        <v>1.0104</v>
      </c>
      <c r="J106" s="135">
        <v>7.4999999999999997E-3</v>
      </c>
      <c r="K106" s="135">
        <v>1.8E-3</v>
      </c>
      <c r="L106" s="135">
        <v>4.7999999999999996E-3</v>
      </c>
    </row>
    <row r="107" spans="1:12" ht="13">
      <c r="A107" s="123" t="s">
        <v>760</v>
      </c>
      <c r="B107" s="123" t="s">
        <v>749</v>
      </c>
      <c r="C107" s="134">
        <v>-0.46010000000000001</v>
      </c>
      <c r="D107" s="135">
        <v>4.6199999999999998E-2</v>
      </c>
      <c r="E107" s="135">
        <v>-9.9586000000000006</v>
      </c>
      <c r="F107" s="136">
        <v>2.3119999999999999E-23</v>
      </c>
      <c r="G107" s="135">
        <v>0.15609999999999999</v>
      </c>
      <c r="H107" s="135">
        <v>1.47E-2</v>
      </c>
      <c r="I107" s="135">
        <v>1.0098</v>
      </c>
      <c r="J107" s="135">
        <v>6.8999999999999999E-3</v>
      </c>
      <c r="K107" s="135">
        <v>-7.8700000000000006E-2</v>
      </c>
      <c r="L107" s="135">
        <v>5.4999999999999997E-3</v>
      </c>
    </row>
    <row r="108" spans="1:12" ht="13">
      <c r="A108" s="123" t="s">
        <v>760</v>
      </c>
      <c r="B108" s="123" t="s">
        <v>751</v>
      </c>
      <c r="C108" s="134">
        <v>-0.39850000000000002</v>
      </c>
      <c r="D108" s="135">
        <v>4.53E-2</v>
      </c>
      <c r="E108" s="135">
        <v>-8.8070000000000004</v>
      </c>
      <c r="F108" s="136">
        <v>1.2849E-18</v>
      </c>
      <c r="G108" s="135">
        <v>0.15609999999999999</v>
      </c>
      <c r="H108" s="135">
        <v>1.47E-2</v>
      </c>
      <c r="I108" s="135">
        <v>1.0098</v>
      </c>
      <c r="J108" s="135">
        <v>6.8999999999999999E-3</v>
      </c>
      <c r="K108" s="135">
        <v>-4.4999999999999997E-3</v>
      </c>
      <c r="L108" s="135">
        <v>5.0000000000000001E-3</v>
      </c>
    </row>
    <row r="109" spans="1:12" ht="13">
      <c r="A109" s="123" t="s">
        <v>760</v>
      </c>
      <c r="B109" s="123" t="s">
        <v>752</v>
      </c>
      <c r="C109" s="134">
        <v>-0.4375</v>
      </c>
      <c r="D109" s="135">
        <v>3.7199999999999997E-2</v>
      </c>
      <c r="E109" s="135">
        <v>-11.7759</v>
      </c>
      <c r="F109" s="136">
        <v>5.1951000000000004E-32</v>
      </c>
      <c r="G109" s="135">
        <v>0.15609999999999999</v>
      </c>
      <c r="H109" s="135">
        <v>1.47E-2</v>
      </c>
      <c r="I109" s="135">
        <v>1.0099</v>
      </c>
      <c r="J109" s="135">
        <v>7.0000000000000001E-3</v>
      </c>
      <c r="K109" s="135">
        <v>-5.0299999999999997E-2</v>
      </c>
      <c r="L109" s="135">
        <v>5.4000000000000003E-3</v>
      </c>
    </row>
    <row r="110" spans="1:12" ht="13">
      <c r="A110" s="123" t="s">
        <v>760</v>
      </c>
      <c r="B110" s="123" t="s">
        <v>753</v>
      </c>
      <c r="C110" s="134">
        <v>-0.15090000000000001</v>
      </c>
      <c r="D110" s="135">
        <v>4.36E-2</v>
      </c>
      <c r="E110" s="135">
        <v>-3.4636999999999998</v>
      </c>
      <c r="F110" s="136">
        <v>5.0000000000000001E-4</v>
      </c>
      <c r="G110" s="135">
        <v>0.15609999999999999</v>
      </c>
      <c r="H110" s="135">
        <v>1.47E-2</v>
      </c>
      <c r="I110" s="135">
        <v>1.0098</v>
      </c>
      <c r="J110" s="135">
        <v>6.8999999999999999E-3</v>
      </c>
      <c r="K110" s="135">
        <v>-3.2199999999999999E-2</v>
      </c>
      <c r="L110" s="135">
        <v>5.1000000000000004E-3</v>
      </c>
    </row>
    <row r="111" spans="1:12" ht="13">
      <c r="A111" s="123" t="s">
        <v>760</v>
      </c>
      <c r="B111" s="123" t="s">
        <v>754</v>
      </c>
      <c r="C111" s="134">
        <v>-0.1953</v>
      </c>
      <c r="D111" s="135">
        <v>4.19E-2</v>
      </c>
      <c r="E111" s="135">
        <v>-4.6603000000000003</v>
      </c>
      <c r="F111" s="136">
        <v>3.1574E-6</v>
      </c>
      <c r="G111" s="135">
        <v>0.15609999999999999</v>
      </c>
      <c r="H111" s="135">
        <v>1.47E-2</v>
      </c>
      <c r="I111" s="135">
        <v>1.0098</v>
      </c>
      <c r="J111" s="135">
        <v>6.8999999999999999E-3</v>
      </c>
      <c r="K111" s="135">
        <v>-9.4000000000000004E-3</v>
      </c>
      <c r="L111" s="135">
        <v>5.4999999999999997E-3</v>
      </c>
    </row>
    <row r="112" spans="1:12" ht="13">
      <c r="A112" s="123" t="s">
        <v>760</v>
      </c>
      <c r="B112" s="123" t="s">
        <v>755</v>
      </c>
      <c r="C112" s="134">
        <v>-0.17660000000000001</v>
      </c>
      <c r="D112" s="135">
        <v>3.7699999999999997E-2</v>
      </c>
      <c r="E112" s="135">
        <v>-4.6836000000000002</v>
      </c>
      <c r="F112" s="136">
        <v>2.8192999999999998E-6</v>
      </c>
      <c r="G112" s="135">
        <v>0.15609999999999999</v>
      </c>
      <c r="H112" s="135">
        <v>1.47E-2</v>
      </c>
      <c r="I112" s="135">
        <v>1.0099</v>
      </c>
      <c r="J112" s="135">
        <v>7.0000000000000001E-3</v>
      </c>
      <c r="K112" s="135">
        <v>-3.1199999999999999E-2</v>
      </c>
      <c r="L112" s="135">
        <v>5.7999999999999996E-3</v>
      </c>
    </row>
    <row r="113" spans="1:12" ht="13">
      <c r="A113" s="123" t="s">
        <v>760</v>
      </c>
      <c r="B113" s="123" t="s">
        <v>757</v>
      </c>
      <c r="C113" s="134">
        <v>4.3099999999999999E-2</v>
      </c>
      <c r="D113" s="135">
        <v>8.2600000000000007E-2</v>
      </c>
      <c r="E113" s="135">
        <v>0.52159999999999995</v>
      </c>
      <c r="F113" s="123">
        <v>0.60199999999999998</v>
      </c>
      <c r="G113" s="135">
        <v>0.1537</v>
      </c>
      <c r="H113" s="135">
        <v>1.6199999999999999E-2</v>
      </c>
      <c r="I113" s="135">
        <v>1.0108999999999999</v>
      </c>
      <c r="J113" s="135">
        <v>8.0999999999999996E-3</v>
      </c>
      <c r="K113" s="135">
        <v>7.3000000000000001E-3</v>
      </c>
      <c r="L113" s="135">
        <v>5.5999999999999999E-3</v>
      </c>
    </row>
    <row r="114" spans="1:12" ht="13">
      <c r="A114" s="123" t="s">
        <v>760</v>
      </c>
      <c r="B114" s="123" t="s">
        <v>758</v>
      </c>
      <c r="C114" s="134">
        <v>3.0599999999999999E-2</v>
      </c>
      <c r="D114" s="135">
        <v>7.7399999999999997E-2</v>
      </c>
      <c r="E114" s="135">
        <v>0.39510000000000001</v>
      </c>
      <c r="F114" s="123">
        <v>0.69279999999999997</v>
      </c>
      <c r="G114" s="135">
        <v>0.15329999999999999</v>
      </c>
      <c r="H114" s="135">
        <v>1.5900000000000001E-2</v>
      </c>
      <c r="I114" s="135">
        <v>1.0123</v>
      </c>
      <c r="J114" s="135">
        <v>7.4999999999999997E-3</v>
      </c>
      <c r="K114" s="135">
        <v>4.7999999999999996E-3</v>
      </c>
      <c r="L114" s="135">
        <v>5.1000000000000004E-3</v>
      </c>
    </row>
    <row r="115" spans="1:12" ht="13">
      <c r="A115" s="123" t="s">
        <v>760</v>
      </c>
      <c r="B115" s="123" t="s">
        <v>759</v>
      </c>
      <c r="C115" s="134">
        <v>-3.0800000000000001E-2</v>
      </c>
      <c r="D115" s="135">
        <v>6.2E-2</v>
      </c>
      <c r="E115" s="135">
        <v>-0.49730000000000002</v>
      </c>
      <c r="F115" s="123">
        <v>0.61899999999999999</v>
      </c>
      <c r="G115" s="135">
        <v>0.153</v>
      </c>
      <c r="H115" s="135">
        <v>1.49E-2</v>
      </c>
      <c r="I115" s="135">
        <v>1.0106999999999999</v>
      </c>
      <c r="J115" s="135">
        <v>7.0000000000000001E-3</v>
      </c>
      <c r="K115" s="135">
        <v>-4.7000000000000002E-3</v>
      </c>
      <c r="L115" s="135">
        <v>4.4999999999999997E-3</v>
      </c>
    </row>
    <row r="116" spans="1:12" ht="13">
      <c r="A116" s="123" t="s">
        <v>760</v>
      </c>
      <c r="B116" s="123" t="s">
        <v>760</v>
      </c>
      <c r="C116" s="134">
        <v>1</v>
      </c>
      <c r="D116" s="135">
        <v>3.9618999999999999E-8</v>
      </c>
      <c r="E116" s="135">
        <v>25240000</v>
      </c>
      <c r="F116" s="123">
        <v>0</v>
      </c>
      <c r="G116" s="135">
        <v>0.1547</v>
      </c>
      <c r="H116" s="135">
        <v>1.4800000000000001E-2</v>
      </c>
      <c r="I116" s="135">
        <v>1.0105999999999999</v>
      </c>
      <c r="J116" s="135">
        <v>6.7999999999999996E-3</v>
      </c>
      <c r="K116" s="135">
        <v>1.0105999999999999</v>
      </c>
      <c r="L116" s="135">
        <v>6.7999999999999996E-3</v>
      </c>
    </row>
    <row r="117" spans="1:12" ht="13">
      <c r="A117" s="123" t="s">
        <v>761</v>
      </c>
      <c r="B117" s="123" t="s">
        <v>747</v>
      </c>
      <c r="C117" s="134">
        <v>-0.108</v>
      </c>
      <c r="D117" s="135">
        <v>6.7100000000000007E-2</v>
      </c>
      <c r="E117" s="135">
        <v>-1.6087</v>
      </c>
      <c r="F117" s="123">
        <v>0.1077</v>
      </c>
      <c r="G117" s="135">
        <v>0.15260000000000001</v>
      </c>
      <c r="H117" s="135">
        <v>1.9300000000000001E-2</v>
      </c>
      <c r="I117" s="135">
        <v>0.99129999999999996</v>
      </c>
      <c r="J117" s="135">
        <v>7.6E-3</v>
      </c>
      <c r="K117" s="135">
        <v>6.7000000000000002E-3</v>
      </c>
      <c r="L117" s="135">
        <v>4.8999999999999998E-3</v>
      </c>
    </row>
    <row r="118" spans="1:12" ht="13">
      <c r="A118" s="123" t="s">
        <v>761</v>
      </c>
      <c r="B118" s="123" t="s">
        <v>765</v>
      </c>
      <c r="C118" s="134">
        <v>-0.26569999999999999</v>
      </c>
      <c r="D118" s="135">
        <v>6.0999999999999999E-2</v>
      </c>
      <c r="E118" s="135">
        <v>-4.3569000000000004</v>
      </c>
      <c r="F118" s="136">
        <v>1.3192E-5</v>
      </c>
      <c r="G118" s="135">
        <v>0.15279999999999999</v>
      </c>
      <c r="H118" s="135">
        <v>1.9300000000000001E-2</v>
      </c>
      <c r="I118" s="135">
        <v>0.9919</v>
      </c>
      <c r="J118" s="135">
        <v>7.7999999999999996E-3</v>
      </c>
      <c r="K118" s="135">
        <v>-1.2999999999999999E-3</v>
      </c>
      <c r="L118" s="135">
        <v>4.7000000000000002E-3</v>
      </c>
    </row>
    <row r="119" spans="1:12" ht="13">
      <c r="A119" s="123" t="s">
        <v>761</v>
      </c>
      <c r="B119" s="123" t="s">
        <v>749</v>
      </c>
      <c r="C119" s="134">
        <v>-0.3458</v>
      </c>
      <c r="D119" s="135">
        <v>4.8000000000000001E-2</v>
      </c>
      <c r="E119" s="135">
        <v>-7.2061999999999999</v>
      </c>
      <c r="F119" s="136">
        <v>5.7526000000000001E-13</v>
      </c>
      <c r="G119" s="135">
        <v>0.1542</v>
      </c>
      <c r="H119" s="135">
        <v>1.8200000000000001E-2</v>
      </c>
      <c r="I119" s="135">
        <v>0.99199999999999999</v>
      </c>
      <c r="J119" s="135">
        <v>7.1000000000000004E-3</v>
      </c>
      <c r="K119" s="135">
        <v>-1.18E-2</v>
      </c>
      <c r="L119" s="135">
        <v>5.0000000000000001E-3</v>
      </c>
    </row>
    <row r="120" spans="1:12" ht="13">
      <c r="A120" s="123" t="s">
        <v>761</v>
      </c>
      <c r="B120" s="123" t="s">
        <v>751</v>
      </c>
      <c r="C120" s="134">
        <v>-0.33629999999999999</v>
      </c>
      <c r="D120" s="135">
        <v>4.48E-2</v>
      </c>
      <c r="E120" s="135">
        <v>-7.5102000000000002</v>
      </c>
      <c r="F120" s="136">
        <v>5.9030999999999999E-14</v>
      </c>
      <c r="G120" s="135">
        <v>0.1542</v>
      </c>
      <c r="H120" s="135">
        <v>1.8200000000000001E-2</v>
      </c>
      <c r="I120" s="135">
        <v>0.99199999999999999</v>
      </c>
      <c r="J120" s="135">
        <v>7.1000000000000004E-3</v>
      </c>
      <c r="K120" s="135">
        <v>-6.8900000000000003E-2</v>
      </c>
      <c r="L120" s="135">
        <v>5.3E-3</v>
      </c>
    </row>
    <row r="121" spans="1:12" ht="13">
      <c r="A121" s="123" t="s">
        <v>761</v>
      </c>
      <c r="B121" s="123" t="s">
        <v>752</v>
      </c>
      <c r="C121" s="134">
        <v>-0.34860000000000002</v>
      </c>
      <c r="D121" s="135">
        <v>3.9899999999999998E-2</v>
      </c>
      <c r="E121" s="135">
        <v>-8.7373999999999992</v>
      </c>
      <c r="F121" s="136">
        <v>2.3859999999999999E-18</v>
      </c>
      <c r="G121" s="135">
        <v>0.1542</v>
      </c>
      <c r="H121" s="135">
        <v>1.8200000000000001E-2</v>
      </c>
      <c r="I121" s="135">
        <v>0.99199999999999999</v>
      </c>
      <c r="J121" s="135">
        <v>7.1000000000000004E-3</v>
      </c>
      <c r="K121" s="135">
        <v>-6.2E-2</v>
      </c>
      <c r="L121" s="135">
        <v>5.4999999999999997E-3</v>
      </c>
    </row>
    <row r="122" spans="1:12" ht="13">
      <c r="A122" s="123" t="s">
        <v>761</v>
      </c>
      <c r="B122" s="123" t="s">
        <v>753</v>
      </c>
      <c r="C122" s="134">
        <v>-0.124</v>
      </c>
      <c r="D122" s="135">
        <v>4.7E-2</v>
      </c>
      <c r="E122" s="135">
        <v>-2.6379999999999999</v>
      </c>
      <c r="F122" s="123">
        <v>8.3000000000000001E-3</v>
      </c>
      <c r="G122" s="135">
        <v>0.1542</v>
      </c>
      <c r="H122" s="135">
        <v>1.8200000000000001E-2</v>
      </c>
      <c r="I122" s="135">
        <v>0.99199999999999999</v>
      </c>
      <c r="J122" s="135">
        <v>7.1000000000000004E-3</v>
      </c>
      <c r="K122" s="135">
        <v>-5.1999999999999998E-3</v>
      </c>
      <c r="L122" s="135">
        <v>5.1999999999999998E-3</v>
      </c>
    </row>
    <row r="123" spans="1:12" ht="13">
      <c r="A123" s="123" t="s">
        <v>761</v>
      </c>
      <c r="B123" s="123" t="s">
        <v>754</v>
      </c>
      <c r="C123" s="134">
        <v>-0.14230000000000001</v>
      </c>
      <c r="D123" s="135">
        <v>4.3200000000000002E-2</v>
      </c>
      <c r="E123" s="135">
        <v>-3.2917999999999998</v>
      </c>
      <c r="F123" s="123">
        <v>1E-3</v>
      </c>
      <c r="G123" s="135">
        <v>0.1542</v>
      </c>
      <c r="H123" s="135">
        <v>1.8200000000000001E-2</v>
      </c>
      <c r="I123" s="135">
        <v>0.99199999999999999</v>
      </c>
      <c r="J123" s="135">
        <v>7.1000000000000004E-3</v>
      </c>
      <c r="K123" s="135">
        <v>-3.1600000000000003E-2</v>
      </c>
      <c r="L123" s="135">
        <v>5.5999999999999999E-3</v>
      </c>
    </row>
    <row r="124" spans="1:12" ht="13">
      <c r="A124" s="123" t="s">
        <v>761</v>
      </c>
      <c r="B124" s="123" t="s">
        <v>755</v>
      </c>
      <c r="C124" s="134">
        <v>-0.1363</v>
      </c>
      <c r="D124" s="135">
        <v>3.7999999999999999E-2</v>
      </c>
      <c r="E124" s="135">
        <v>-3.5849000000000002</v>
      </c>
      <c r="F124" s="136">
        <v>2.9999999999999997E-4</v>
      </c>
      <c r="G124" s="135">
        <v>0.1542</v>
      </c>
      <c r="H124" s="135">
        <v>1.8200000000000001E-2</v>
      </c>
      <c r="I124" s="135">
        <v>0.99199999999999999</v>
      </c>
      <c r="J124" s="135">
        <v>7.1000000000000004E-3</v>
      </c>
      <c r="K124" s="135">
        <v>-2.1999999999999999E-2</v>
      </c>
      <c r="L124" s="135">
        <v>5.7000000000000002E-3</v>
      </c>
    </row>
    <row r="125" spans="1:12" ht="13">
      <c r="A125" s="123" t="s">
        <v>761</v>
      </c>
      <c r="B125" s="123" t="s">
        <v>757</v>
      </c>
      <c r="C125" s="134">
        <v>8.9200000000000002E-2</v>
      </c>
      <c r="D125" s="135">
        <v>8.5999999999999993E-2</v>
      </c>
      <c r="E125" s="135">
        <v>1.0367</v>
      </c>
      <c r="F125" s="123">
        <v>0.2999</v>
      </c>
      <c r="G125" s="135">
        <v>0.155</v>
      </c>
      <c r="H125" s="135">
        <v>1.9599999999999999E-2</v>
      </c>
      <c r="I125" s="135">
        <v>0.99060000000000004</v>
      </c>
      <c r="J125" s="135">
        <v>8.3000000000000001E-3</v>
      </c>
      <c r="K125" s="135">
        <v>-9.5999999999999992E-3</v>
      </c>
      <c r="L125" s="135">
        <v>5.3E-3</v>
      </c>
    </row>
    <row r="126" spans="1:12" ht="13">
      <c r="A126" s="123" t="s">
        <v>761</v>
      </c>
      <c r="B126" s="123" t="s">
        <v>758</v>
      </c>
      <c r="C126" s="134">
        <v>-1.14E-2</v>
      </c>
      <c r="D126" s="135">
        <v>9.0300000000000005E-2</v>
      </c>
      <c r="E126" s="135">
        <v>-0.12609999999999999</v>
      </c>
      <c r="F126" s="123">
        <v>0.89970000000000006</v>
      </c>
      <c r="G126" s="135">
        <v>0.151</v>
      </c>
      <c r="H126" s="135">
        <v>1.9E-2</v>
      </c>
      <c r="I126" s="135">
        <v>0.99370000000000003</v>
      </c>
      <c r="J126" s="135">
        <v>7.6E-3</v>
      </c>
      <c r="K126" s="135">
        <v>8.9999999999999993E-3</v>
      </c>
      <c r="L126" s="135">
        <v>4.8999999999999998E-3</v>
      </c>
    </row>
    <row r="127" spans="1:12" ht="13">
      <c r="A127" s="123" t="s">
        <v>761</v>
      </c>
      <c r="B127" s="123" t="s">
        <v>759</v>
      </c>
      <c r="C127" s="134">
        <v>1.6500000000000001E-2</v>
      </c>
      <c r="D127" s="135">
        <v>6.93E-2</v>
      </c>
      <c r="E127" s="135">
        <v>0.23810000000000001</v>
      </c>
      <c r="F127" s="123">
        <v>0.81179999999999997</v>
      </c>
      <c r="G127" s="135">
        <v>0.15490000000000001</v>
      </c>
      <c r="H127" s="135">
        <v>1.83E-2</v>
      </c>
      <c r="I127" s="135">
        <v>0.99080000000000001</v>
      </c>
      <c r="J127" s="135">
        <v>7.3000000000000001E-3</v>
      </c>
      <c r="K127" s="135">
        <v>-3.0999999999999999E-3</v>
      </c>
      <c r="L127" s="135">
        <v>4.5999999999999999E-3</v>
      </c>
    </row>
    <row r="128" spans="1:12" ht="13">
      <c r="A128" s="123" t="s">
        <v>761</v>
      </c>
      <c r="B128" s="123" t="s">
        <v>760</v>
      </c>
      <c r="C128" s="134">
        <v>0.99790000000000001</v>
      </c>
      <c r="D128" s="135">
        <v>8.7499999999999994E-2</v>
      </c>
      <c r="E128" s="135">
        <v>11.407400000000001</v>
      </c>
      <c r="F128" s="136">
        <v>3.8406000000000003E-30</v>
      </c>
      <c r="G128" s="135">
        <v>0.15329999999999999</v>
      </c>
      <c r="H128" s="135">
        <v>1.84E-2</v>
      </c>
      <c r="I128" s="135">
        <v>0.99260000000000004</v>
      </c>
      <c r="J128" s="135">
        <v>7.1000000000000004E-3</v>
      </c>
      <c r="K128" s="135">
        <v>-4.1000000000000003E-3</v>
      </c>
      <c r="L128" s="135">
        <v>4.7000000000000002E-3</v>
      </c>
    </row>
    <row r="129" spans="1:12" ht="13">
      <c r="A129" s="123" t="s">
        <v>761</v>
      </c>
      <c r="B129" s="123" t="s">
        <v>761</v>
      </c>
      <c r="C129" s="134">
        <v>1</v>
      </c>
      <c r="D129" s="135">
        <v>2.6124000000000002E-6</v>
      </c>
      <c r="E129" s="135">
        <v>382786.21710000001</v>
      </c>
      <c r="F129" s="123">
        <v>0</v>
      </c>
      <c r="G129" s="135">
        <v>0.1532</v>
      </c>
      <c r="H129" s="135">
        <v>1.84E-2</v>
      </c>
      <c r="I129" s="135">
        <v>0.99260000000000004</v>
      </c>
      <c r="J129" s="135">
        <v>7.1000000000000004E-3</v>
      </c>
      <c r="K129" s="135">
        <v>0.99260000000000004</v>
      </c>
      <c r="L129" s="135">
        <v>7.1000000000000004E-3</v>
      </c>
    </row>
    <row r="130" spans="1:12" ht="13">
      <c r="A130" s="123" t="s">
        <v>763</v>
      </c>
      <c r="B130" s="123" t="s">
        <v>765</v>
      </c>
      <c r="C130" s="134">
        <v>-0.34749999999999998</v>
      </c>
      <c r="D130" s="135">
        <v>4.58E-2</v>
      </c>
      <c r="E130" s="135">
        <v>-7.5846</v>
      </c>
      <c r="F130" s="136">
        <v>3.3362999999999999E-14</v>
      </c>
      <c r="G130" s="135">
        <v>0.14249999999999999</v>
      </c>
      <c r="H130" s="135">
        <v>1.0699999999999999E-2</v>
      </c>
      <c r="I130" s="135">
        <v>0.99650000000000005</v>
      </c>
      <c r="J130" s="135">
        <v>8.6999999999999994E-3</v>
      </c>
      <c r="K130" s="135">
        <v>2.0000000000000001E-4</v>
      </c>
      <c r="L130" s="135">
        <v>4.8999999999999998E-3</v>
      </c>
    </row>
    <row r="131" spans="1:12" ht="13">
      <c r="A131" s="123" t="s">
        <v>763</v>
      </c>
      <c r="B131" s="123" t="s">
        <v>749</v>
      </c>
      <c r="C131" s="134">
        <v>-0.39069999999999999</v>
      </c>
      <c r="D131" s="135">
        <v>3.5000000000000003E-2</v>
      </c>
      <c r="E131" s="135">
        <v>-11.174300000000001</v>
      </c>
      <c r="F131" s="136">
        <v>5.4486999999999997E-29</v>
      </c>
      <c r="G131" s="135">
        <v>0.14319999999999999</v>
      </c>
      <c r="H131" s="135">
        <v>9.7000000000000003E-3</v>
      </c>
      <c r="I131" s="135">
        <v>0.99660000000000004</v>
      </c>
      <c r="J131" s="135">
        <v>7.4999999999999997E-3</v>
      </c>
      <c r="K131" s="135">
        <v>-6.0499999999999998E-2</v>
      </c>
      <c r="L131" s="135">
        <v>5.5999999999999999E-3</v>
      </c>
    </row>
    <row r="132" spans="1:12" ht="13">
      <c r="A132" s="123" t="s">
        <v>763</v>
      </c>
      <c r="B132" s="123" t="s">
        <v>751</v>
      </c>
      <c r="C132" s="134">
        <v>-0.35089999999999999</v>
      </c>
      <c r="D132" s="135">
        <v>3.2899999999999999E-2</v>
      </c>
      <c r="E132" s="135">
        <v>-10.6631</v>
      </c>
      <c r="F132" s="136">
        <v>1.5143000000000001E-26</v>
      </c>
      <c r="G132" s="135">
        <v>0.14319999999999999</v>
      </c>
      <c r="H132" s="135">
        <v>9.7000000000000003E-3</v>
      </c>
      <c r="I132" s="135">
        <v>0.99660000000000004</v>
      </c>
      <c r="J132" s="135">
        <v>7.4999999999999997E-3</v>
      </c>
      <c r="K132" s="135">
        <v>-5.04E-2</v>
      </c>
      <c r="L132" s="135">
        <v>5.3E-3</v>
      </c>
    </row>
    <row r="133" spans="1:12" ht="13">
      <c r="A133" s="123" t="s">
        <v>763</v>
      </c>
      <c r="B133" s="123" t="s">
        <v>752</v>
      </c>
      <c r="C133" s="134">
        <v>-0.37709999999999999</v>
      </c>
      <c r="D133" s="135">
        <v>2.8000000000000001E-2</v>
      </c>
      <c r="E133" s="135">
        <v>-13.445499999999999</v>
      </c>
      <c r="F133" s="136">
        <v>3.2735999999999998E-41</v>
      </c>
      <c r="G133" s="135">
        <v>0.14319999999999999</v>
      </c>
      <c r="H133" s="135">
        <v>9.7000000000000003E-3</v>
      </c>
      <c r="I133" s="135">
        <v>0.99660000000000004</v>
      </c>
      <c r="J133" s="135">
        <v>7.4999999999999997E-3</v>
      </c>
      <c r="K133" s="135">
        <v>-7.6300000000000007E-2</v>
      </c>
      <c r="L133" s="135">
        <v>5.5999999999999999E-3</v>
      </c>
    </row>
    <row r="134" spans="1:12" ht="13">
      <c r="A134" s="123" t="s">
        <v>763</v>
      </c>
      <c r="B134" s="123" t="s">
        <v>753</v>
      </c>
      <c r="C134" s="134">
        <v>-0.126</v>
      </c>
      <c r="D134" s="135">
        <v>3.5900000000000001E-2</v>
      </c>
      <c r="E134" s="135">
        <v>-3.5055999999999998</v>
      </c>
      <c r="F134" s="136">
        <v>5.0000000000000001E-4</v>
      </c>
      <c r="G134" s="135">
        <v>0.14319999999999999</v>
      </c>
      <c r="H134" s="135">
        <v>9.7000000000000003E-3</v>
      </c>
      <c r="I134" s="135">
        <v>0.99660000000000004</v>
      </c>
      <c r="J134" s="135">
        <v>7.4999999999999997E-3</v>
      </c>
      <c r="K134" s="135">
        <v>-2.8000000000000001E-2</v>
      </c>
      <c r="L134" s="135">
        <v>5.1000000000000004E-3</v>
      </c>
    </row>
    <row r="135" spans="1:12" ht="13">
      <c r="A135" s="123" t="s">
        <v>763</v>
      </c>
      <c r="B135" s="123" t="s">
        <v>754</v>
      </c>
      <c r="C135" s="134">
        <v>-0.157</v>
      </c>
      <c r="D135" s="135">
        <v>3.3099999999999997E-2</v>
      </c>
      <c r="E135" s="135">
        <v>-4.7352999999999996</v>
      </c>
      <c r="F135" s="136">
        <v>2.1871000000000002E-6</v>
      </c>
      <c r="G135" s="135">
        <v>0.14319999999999999</v>
      </c>
      <c r="H135" s="135">
        <v>9.7000000000000003E-3</v>
      </c>
      <c r="I135" s="135">
        <v>0.99660000000000004</v>
      </c>
      <c r="J135" s="135">
        <v>7.4999999999999997E-3</v>
      </c>
      <c r="K135" s="135">
        <v>-3.1399999999999997E-2</v>
      </c>
      <c r="L135" s="135">
        <v>5.4999999999999997E-3</v>
      </c>
    </row>
    <row r="136" spans="1:12" ht="13">
      <c r="A136" s="123" t="s">
        <v>763</v>
      </c>
      <c r="B136" s="123" t="s">
        <v>755</v>
      </c>
      <c r="C136" s="134">
        <v>-0.1444</v>
      </c>
      <c r="D136" s="135">
        <v>0.03</v>
      </c>
      <c r="E136" s="135">
        <v>-4.8197000000000001</v>
      </c>
      <c r="F136" s="136">
        <v>1.4377E-6</v>
      </c>
      <c r="G136" s="135">
        <v>0.14319999999999999</v>
      </c>
      <c r="H136" s="135">
        <v>9.7000000000000003E-3</v>
      </c>
      <c r="I136" s="135">
        <v>0.99660000000000004</v>
      </c>
      <c r="J136" s="135">
        <v>7.4999999999999997E-3</v>
      </c>
      <c r="K136" s="135">
        <v>-4.0300000000000002E-2</v>
      </c>
      <c r="L136" s="135">
        <v>5.7999999999999996E-3</v>
      </c>
    </row>
    <row r="137" spans="1:12" ht="13">
      <c r="A137" s="123" t="s">
        <v>763</v>
      </c>
      <c r="B137" s="123" t="s">
        <v>757</v>
      </c>
      <c r="C137" s="134">
        <v>7.3999999999999996E-2</v>
      </c>
      <c r="D137" s="135">
        <v>6.7799999999999999E-2</v>
      </c>
      <c r="E137" s="135">
        <v>1.0911</v>
      </c>
      <c r="F137" s="123">
        <v>0.2752</v>
      </c>
      <c r="G137" s="135">
        <v>0.14080000000000001</v>
      </c>
      <c r="H137" s="135">
        <v>1.0200000000000001E-2</v>
      </c>
      <c r="I137" s="135">
        <v>0.999</v>
      </c>
      <c r="J137" s="135">
        <v>8.8000000000000005E-3</v>
      </c>
      <c r="K137" s="135">
        <v>-1.4E-3</v>
      </c>
      <c r="L137" s="135">
        <v>5.7999999999999996E-3</v>
      </c>
    </row>
    <row r="138" spans="1:12" ht="13">
      <c r="A138" s="123" t="s">
        <v>763</v>
      </c>
      <c r="B138" s="123" t="s">
        <v>758</v>
      </c>
      <c r="C138" s="134">
        <v>2.2700000000000001E-2</v>
      </c>
      <c r="D138" s="135">
        <v>6.5000000000000002E-2</v>
      </c>
      <c r="E138" s="135">
        <v>0.34849999999999998</v>
      </c>
      <c r="F138" s="123">
        <v>0.72740000000000005</v>
      </c>
      <c r="G138" s="135">
        <v>0.14249999999999999</v>
      </c>
      <c r="H138" s="135">
        <v>1.0500000000000001E-2</v>
      </c>
      <c r="I138" s="135">
        <v>0.99870000000000003</v>
      </c>
      <c r="J138" s="135">
        <v>8.3000000000000001E-3</v>
      </c>
      <c r="K138" s="135">
        <v>7.4999999999999997E-3</v>
      </c>
      <c r="L138" s="135">
        <v>4.8999999999999998E-3</v>
      </c>
    </row>
    <row r="139" spans="1:12" ht="13">
      <c r="A139" s="123" t="s">
        <v>763</v>
      </c>
      <c r="B139" s="123" t="s">
        <v>759</v>
      </c>
      <c r="C139" s="134">
        <v>2.7E-2</v>
      </c>
      <c r="D139" s="135">
        <v>4.9700000000000001E-2</v>
      </c>
      <c r="E139" s="135">
        <v>0.54269999999999996</v>
      </c>
      <c r="F139" s="123">
        <v>0.58730000000000004</v>
      </c>
      <c r="G139" s="135">
        <v>0.14530000000000001</v>
      </c>
      <c r="H139" s="135">
        <v>1.0200000000000001E-2</v>
      </c>
      <c r="I139" s="135">
        <v>0.99329999999999996</v>
      </c>
      <c r="J139" s="135">
        <v>8.0999999999999996E-3</v>
      </c>
      <c r="K139" s="135">
        <v>-6.8999999999999999E-3</v>
      </c>
      <c r="L139" s="135">
        <v>4.3E-3</v>
      </c>
    </row>
    <row r="140" spans="1:12" ht="13">
      <c r="A140" s="123" t="s">
        <v>763</v>
      </c>
      <c r="B140" s="123" t="s">
        <v>760</v>
      </c>
      <c r="C140" s="134">
        <v>0.99250000000000005</v>
      </c>
      <c r="D140" s="135">
        <v>2.12E-2</v>
      </c>
      <c r="E140" s="135">
        <v>46.8874</v>
      </c>
      <c r="F140" s="123">
        <v>0</v>
      </c>
      <c r="G140" s="135">
        <v>0.1429</v>
      </c>
      <c r="H140" s="135">
        <v>9.7999999999999997E-3</v>
      </c>
      <c r="I140" s="135">
        <v>0.99670000000000003</v>
      </c>
      <c r="J140" s="135">
        <v>7.4000000000000003E-3</v>
      </c>
      <c r="K140" s="135">
        <v>0.69699999999999995</v>
      </c>
      <c r="L140" s="135">
        <v>6.0000000000000001E-3</v>
      </c>
    </row>
    <row r="141" spans="1:12" ht="13">
      <c r="A141" s="123" t="s">
        <v>763</v>
      </c>
      <c r="B141" s="123" t="s">
        <v>761</v>
      </c>
      <c r="C141" s="134">
        <v>0.99780000000000002</v>
      </c>
      <c r="D141" s="135">
        <v>2.6200000000000001E-2</v>
      </c>
      <c r="E141" s="135">
        <v>38.149099999999997</v>
      </c>
      <c r="F141" s="123">
        <v>0</v>
      </c>
      <c r="G141" s="135">
        <v>0.1429</v>
      </c>
      <c r="H141" s="135">
        <v>9.7999999999999997E-3</v>
      </c>
      <c r="I141" s="135">
        <v>0.99670000000000003</v>
      </c>
      <c r="J141" s="135">
        <v>7.4000000000000003E-3</v>
      </c>
      <c r="K141" s="135">
        <v>0.65700000000000003</v>
      </c>
      <c r="L141" s="135">
        <v>6.4999999999999997E-3</v>
      </c>
    </row>
    <row r="142" spans="1:12" ht="13">
      <c r="A142" s="123" t="s">
        <v>763</v>
      </c>
      <c r="B142" s="123" t="s">
        <v>763</v>
      </c>
      <c r="C142" s="134">
        <v>1</v>
      </c>
      <c r="D142" s="135">
        <v>1.4268999999999999E-7</v>
      </c>
      <c r="E142" s="135">
        <v>7008100</v>
      </c>
      <c r="F142" s="123">
        <v>0</v>
      </c>
      <c r="G142" s="135">
        <v>0.1429</v>
      </c>
      <c r="H142" s="135">
        <v>9.7999999999999997E-3</v>
      </c>
      <c r="I142" s="135">
        <v>0.99670000000000003</v>
      </c>
      <c r="J142" s="135">
        <v>7.4000000000000003E-3</v>
      </c>
      <c r="K142" s="135">
        <v>0.99670000000000003</v>
      </c>
      <c r="L142" s="135">
        <v>7.4000000000000003E-3</v>
      </c>
    </row>
    <row r="143" spans="1:12" ht="13">
      <c r="A143" s="137" t="s">
        <v>588</v>
      </c>
      <c r="B143" s="138"/>
      <c r="C143" s="139"/>
      <c r="D143" s="140"/>
      <c r="E143" s="140"/>
      <c r="F143" s="138"/>
      <c r="G143" s="140"/>
      <c r="H143" s="140"/>
      <c r="I143" s="140"/>
      <c r="J143" s="140"/>
      <c r="K143" s="140"/>
      <c r="L143" s="140"/>
    </row>
    <row r="144" spans="1:12" ht="13">
      <c r="A144" s="123" t="s">
        <v>433</v>
      </c>
      <c r="B144" s="141" t="s">
        <v>770</v>
      </c>
      <c r="C144" s="142">
        <v>-0.13919999999999999</v>
      </c>
      <c r="D144" s="143">
        <v>6.1600000000000002E-2</v>
      </c>
      <c r="E144" s="143">
        <v>-2.2606999999999999</v>
      </c>
      <c r="F144" s="144">
        <v>2.3800000000000002E-2</v>
      </c>
      <c r="G144" s="143">
        <v>0.1797</v>
      </c>
      <c r="H144" s="143">
        <v>1.18E-2</v>
      </c>
      <c r="I144" s="143">
        <v>1.0229999999999999</v>
      </c>
      <c r="J144" s="143">
        <v>9.7999999999999997E-3</v>
      </c>
      <c r="K144" s="143">
        <v>1.1000000000000001E-3</v>
      </c>
      <c r="L144" s="143">
        <v>5.7999999999999996E-3</v>
      </c>
    </row>
    <row r="145" spans="1:12" ht="13">
      <c r="A145" s="123" t="s">
        <v>433</v>
      </c>
      <c r="B145" s="141" t="s">
        <v>771</v>
      </c>
      <c r="C145" s="142">
        <v>-0.29310000000000003</v>
      </c>
      <c r="D145" s="143">
        <v>6.8400000000000002E-2</v>
      </c>
      <c r="E145" s="143">
        <v>-4.2832999999999997</v>
      </c>
      <c r="F145" s="145">
        <v>1.8414999999999999E-5</v>
      </c>
      <c r="G145" s="143">
        <v>0.17979999999999999</v>
      </c>
      <c r="H145" s="143">
        <v>1.18E-2</v>
      </c>
      <c r="I145" s="143">
        <v>1.0227999999999999</v>
      </c>
      <c r="J145" s="143">
        <v>9.7999999999999997E-3</v>
      </c>
      <c r="K145" s="143">
        <v>-6.4999999999999997E-3</v>
      </c>
      <c r="L145" s="143">
        <v>5.1999999999999998E-3</v>
      </c>
    </row>
    <row r="146" spans="1:12" ht="13">
      <c r="A146" s="123" t="s">
        <v>433</v>
      </c>
      <c r="B146" s="141" t="s">
        <v>772</v>
      </c>
      <c r="C146" s="142">
        <v>-0.2883</v>
      </c>
      <c r="D146" s="143">
        <v>6.8900000000000003E-2</v>
      </c>
      <c r="E146" s="143">
        <v>-4.1866000000000003</v>
      </c>
      <c r="F146" s="145">
        <v>2.8323E-5</v>
      </c>
      <c r="G146" s="143">
        <v>0.1797</v>
      </c>
      <c r="H146" s="143">
        <v>1.1900000000000001E-2</v>
      </c>
      <c r="I146" s="143">
        <v>1.0228999999999999</v>
      </c>
      <c r="J146" s="143">
        <v>9.9000000000000008E-3</v>
      </c>
      <c r="K146" s="143">
        <v>-5.7000000000000002E-3</v>
      </c>
      <c r="L146" s="143">
        <v>5.1999999999999998E-3</v>
      </c>
    </row>
    <row r="147" spans="1:12" ht="13">
      <c r="A147" s="123" t="s">
        <v>433</v>
      </c>
      <c r="B147" s="141" t="s">
        <v>773</v>
      </c>
      <c r="C147" s="142">
        <v>-0.21890000000000001</v>
      </c>
      <c r="D147" s="143">
        <v>8.09E-2</v>
      </c>
      <c r="E147" s="143">
        <v>-2.7048999999999999</v>
      </c>
      <c r="F147" s="144">
        <v>6.7999999999999996E-3</v>
      </c>
      <c r="G147" s="143">
        <v>0.18260000000000001</v>
      </c>
      <c r="H147" s="143">
        <v>1.2500000000000001E-2</v>
      </c>
      <c r="I147" s="143">
        <v>1.0235000000000001</v>
      </c>
      <c r="J147" s="143">
        <v>1.23E-2</v>
      </c>
      <c r="K147" s="143">
        <v>1.1000000000000001E-3</v>
      </c>
      <c r="L147" s="143">
        <v>5.7999999999999996E-3</v>
      </c>
    </row>
    <row r="148" spans="1:12" ht="13">
      <c r="A148" s="123" t="s">
        <v>433</v>
      </c>
      <c r="B148" s="141" t="s">
        <v>774</v>
      </c>
      <c r="C148" s="142">
        <v>-0.10290000000000001</v>
      </c>
      <c r="D148" s="143">
        <v>0.1082</v>
      </c>
      <c r="E148" s="143">
        <v>-0.95120000000000005</v>
      </c>
      <c r="F148" s="144">
        <v>0.34150000000000003</v>
      </c>
      <c r="G148" s="143">
        <v>0.18240000000000001</v>
      </c>
      <c r="H148" s="143">
        <v>1.2500000000000001E-2</v>
      </c>
      <c r="I148" s="143">
        <v>1.0236000000000001</v>
      </c>
      <c r="J148" s="143">
        <v>1.2200000000000001E-2</v>
      </c>
      <c r="K148" s="143">
        <v>-1.1999999999999999E-3</v>
      </c>
      <c r="L148" s="143">
        <v>6.1999999999999998E-3</v>
      </c>
    </row>
    <row r="149" spans="1:12" ht="13">
      <c r="A149" s="123" t="s">
        <v>433</v>
      </c>
      <c r="B149" s="141" t="s">
        <v>775</v>
      </c>
      <c r="C149" s="142">
        <v>-0.31369999999999998</v>
      </c>
      <c r="D149" s="143">
        <v>0.11360000000000001</v>
      </c>
      <c r="E149" s="143">
        <v>-2.7608999999999999</v>
      </c>
      <c r="F149" s="144">
        <v>5.7999999999999996E-3</v>
      </c>
      <c r="G149" s="143">
        <v>0.1825</v>
      </c>
      <c r="H149" s="143">
        <v>1.2500000000000001E-2</v>
      </c>
      <c r="I149" s="143">
        <v>1.0233000000000001</v>
      </c>
      <c r="J149" s="143">
        <v>1.24E-2</v>
      </c>
      <c r="K149" s="143">
        <v>3.3E-3</v>
      </c>
      <c r="L149" s="143">
        <v>5.4000000000000003E-3</v>
      </c>
    </row>
    <row r="150" spans="1:12" ht="13">
      <c r="A150" s="123" t="s">
        <v>433</v>
      </c>
      <c r="B150" s="141" t="s">
        <v>776</v>
      </c>
      <c r="C150" s="142">
        <v>-0.27539999999999998</v>
      </c>
      <c r="D150" s="143">
        <v>5.28E-2</v>
      </c>
      <c r="E150" s="143">
        <v>-5.2191999999999998</v>
      </c>
      <c r="F150" s="145">
        <v>1.7965E-7</v>
      </c>
      <c r="G150" s="143">
        <v>0.1804</v>
      </c>
      <c r="H150" s="143">
        <v>1.24E-2</v>
      </c>
      <c r="I150" s="143">
        <v>1.0217000000000001</v>
      </c>
      <c r="J150" s="143">
        <v>1.06E-2</v>
      </c>
      <c r="K150" s="143">
        <v>-4.3E-3</v>
      </c>
      <c r="L150" s="143">
        <v>6.0000000000000001E-3</v>
      </c>
    </row>
    <row r="151" spans="1:12" ht="13">
      <c r="A151" s="123" t="s">
        <v>433</v>
      </c>
      <c r="B151" s="141" t="s">
        <v>777</v>
      </c>
      <c r="C151" s="142">
        <v>-0.36299999999999999</v>
      </c>
      <c r="D151" s="143">
        <v>7.2400000000000006E-2</v>
      </c>
      <c r="E151" s="143">
        <v>-5.0152999999999999</v>
      </c>
      <c r="F151" s="145">
        <v>5.2946999999999999E-7</v>
      </c>
      <c r="G151" s="143">
        <v>0.1804</v>
      </c>
      <c r="H151" s="143">
        <v>1.24E-2</v>
      </c>
      <c r="I151" s="143">
        <v>1.0218</v>
      </c>
      <c r="J151" s="143">
        <v>1.06E-2</v>
      </c>
      <c r="K151" s="143">
        <v>3.0000000000000001E-3</v>
      </c>
      <c r="L151" s="143">
        <v>5.7000000000000002E-3</v>
      </c>
    </row>
    <row r="152" spans="1:12" ht="13">
      <c r="A152" s="123" t="s">
        <v>433</v>
      </c>
      <c r="B152" s="141" t="s">
        <v>778</v>
      </c>
      <c r="C152" s="142">
        <v>-0.16089999999999999</v>
      </c>
      <c r="D152" s="143">
        <v>5.45E-2</v>
      </c>
      <c r="E152" s="143">
        <v>-2.9510000000000001</v>
      </c>
      <c r="F152" s="144">
        <v>3.2000000000000002E-3</v>
      </c>
      <c r="G152" s="143">
        <v>0.1804</v>
      </c>
      <c r="H152" s="143">
        <v>1.24E-2</v>
      </c>
      <c r="I152" s="143">
        <v>1.0217000000000001</v>
      </c>
      <c r="J152" s="143">
        <v>1.0500000000000001E-2</v>
      </c>
      <c r="K152" s="143">
        <v>-8.9999999999999993E-3</v>
      </c>
      <c r="L152" s="143">
        <v>5.4000000000000003E-3</v>
      </c>
    </row>
    <row r="153" spans="1:12" ht="13">
      <c r="A153" s="123" t="s">
        <v>433</v>
      </c>
      <c r="B153" s="141" t="s">
        <v>779</v>
      </c>
      <c r="C153" s="142">
        <v>-0.107</v>
      </c>
      <c r="D153" s="143">
        <v>4.4299999999999999E-2</v>
      </c>
      <c r="E153" s="143">
        <v>-2.4169</v>
      </c>
      <c r="F153" s="144">
        <v>1.5699999999999999E-2</v>
      </c>
      <c r="G153" s="143">
        <v>0.1804</v>
      </c>
      <c r="H153" s="143">
        <v>1.2500000000000001E-2</v>
      </c>
      <c r="I153" s="143">
        <v>1.0216000000000001</v>
      </c>
      <c r="J153" s="143">
        <v>1.06E-2</v>
      </c>
      <c r="K153" s="143">
        <v>1.6999999999999999E-3</v>
      </c>
      <c r="L153" s="143">
        <v>6.4000000000000003E-3</v>
      </c>
    </row>
    <row r="154" spans="1:12" ht="13">
      <c r="A154" s="123" t="s">
        <v>433</v>
      </c>
      <c r="B154" s="141" t="s">
        <v>780</v>
      </c>
      <c r="C154" s="142">
        <v>-0.1081</v>
      </c>
      <c r="D154" s="143">
        <v>4.8099999999999997E-2</v>
      </c>
      <c r="E154" s="143">
        <v>-2.2467000000000001</v>
      </c>
      <c r="F154" s="144">
        <v>2.47E-2</v>
      </c>
      <c r="G154" s="143">
        <v>0.1804</v>
      </c>
      <c r="H154" s="143">
        <v>1.24E-2</v>
      </c>
      <c r="I154" s="143">
        <v>1.0217000000000001</v>
      </c>
      <c r="J154" s="143">
        <v>1.06E-2</v>
      </c>
      <c r="K154" s="143">
        <v>3.5999999999999999E-3</v>
      </c>
      <c r="L154" s="143">
        <v>5.7999999999999996E-3</v>
      </c>
    </row>
    <row r="155" spans="1:12" ht="13">
      <c r="A155" s="123" t="s">
        <v>433</v>
      </c>
      <c r="B155" s="141" t="s">
        <v>781</v>
      </c>
      <c r="C155" s="142">
        <v>-9.3899999999999997E-2</v>
      </c>
      <c r="D155" s="143">
        <v>5.21E-2</v>
      </c>
      <c r="E155" s="143">
        <v>-1.8027</v>
      </c>
      <c r="F155" s="144">
        <v>7.1400000000000005E-2</v>
      </c>
      <c r="G155" s="143">
        <v>0.18090000000000001</v>
      </c>
      <c r="H155" s="143">
        <v>1.24E-2</v>
      </c>
      <c r="I155" s="143">
        <v>1.0209999999999999</v>
      </c>
      <c r="J155" s="143">
        <v>1.06E-2</v>
      </c>
      <c r="K155" s="143">
        <v>-1.9E-3</v>
      </c>
      <c r="L155" s="143">
        <v>5.8999999999999999E-3</v>
      </c>
    </row>
    <row r="156" spans="1:12" ht="13">
      <c r="A156" s="123" t="s">
        <v>433</v>
      </c>
      <c r="B156" s="141" t="s">
        <v>782</v>
      </c>
      <c r="C156" s="142">
        <v>-0.1051</v>
      </c>
      <c r="D156" s="143">
        <v>5.45E-2</v>
      </c>
      <c r="E156" s="143">
        <v>-1.9293</v>
      </c>
      <c r="F156" s="144">
        <v>5.3699999999999998E-2</v>
      </c>
      <c r="G156" s="143">
        <v>0.1784</v>
      </c>
      <c r="H156" s="143">
        <v>1.21E-2</v>
      </c>
      <c r="I156" s="143">
        <v>1.0238</v>
      </c>
      <c r="J156" s="143">
        <v>1.03E-2</v>
      </c>
      <c r="K156" s="143">
        <v>-3.0000000000000001E-3</v>
      </c>
      <c r="L156" s="143">
        <v>6.3E-3</v>
      </c>
    </row>
    <row r="157" spans="1:12" ht="13">
      <c r="A157" s="123" t="s">
        <v>433</v>
      </c>
      <c r="B157" s="141" t="s">
        <v>783</v>
      </c>
      <c r="C157" s="142">
        <v>-0.23680000000000001</v>
      </c>
      <c r="D157" s="143">
        <v>5.6000000000000001E-2</v>
      </c>
      <c r="E157" s="143">
        <v>-4.2331000000000003</v>
      </c>
      <c r="F157" s="145">
        <v>2.3050000000000001E-5</v>
      </c>
      <c r="G157" s="143">
        <v>0.17829999999999999</v>
      </c>
      <c r="H157" s="143">
        <v>1.21E-2</v>
      </c>
      <c r="I157" s="143">
        <v>1.0238</v>
      </c>
      <c r="J157" s="143">
        <v>1.03E-2</v>
      </c>
      <c r="K157" s="143">
        <v>-1.54E-2</v>
      </c>
      <c r="L157" s="143">
        <v>5.4000000000000003E-3</v>
      </c>
    </row>
    <row r="158" spans="1:12" ht="13">
      <c r="A158" s="146" t="s">
        <v>784</v>
      </c>
      <c r="B158" s="138"/>
      <c r="C158" s="139"/>
      <c r="D158" s="140"/>
      <c r="E158" s="140"/>
      <c r="F158" s="138"/>
      <c r="G158" s="140"/>
      <c r="H158" s="140"/>
      <c r="I158" s="140"/>
      <c r="J158" s="140"/>
      <c r="K158" s="140"/>
      <c r="L158" s="140"/>
    </row>
    <row r="159" spans="1:12" ht="13">
      <c r="A159" s="123" t="s">
        <v>433</v>
      </c>
      <c r="B159" s="147" t="s">
        <v>785</v>
      </c>
      <c r="C159" s="142">
        <v>0.252</v>
      </c>
      <c r="D159" s="143">
        <v>4.7100000000000003E-2</v>
      </c>
      <c r="E159" s="143">
        <v>5.3479999999999999</v>
      </c>
      <c r="F159" s="145">
        <v>8.8955000000000005E-8</v>
      </c>
      <c r="G159" s="143">
        <v>0.1789</v>
      </c>
      <c r="H159" s="143">
        <v>1.2E-2</v>
      </c>
      <c r="I159" s="143">
        <v>1.0244</v>
      </c>
      <c r="J159" s="143">
        <v>0.01</v>
      </c>
      <c r="K159" s="143">
        <v>1.5900000000000001E-2</v>
      </c>
      <c r="L159" s="143">
        <v>5.5999999999999999E-3</v>
      </c>
    </row>
    <row r="160" spans="1:12" ht="13">
      <c r="A160" s="123" t="s">
        <v>433</v>
      </c>
      <c r="B160" s="147" t="s">
        <v>786</v>
      </c>
      <c r="C160" s="142">
        <v>0.1903</v>
      </c>
      <c r="D160" s="143">
        <v>5.8799999999999998E-2</v>
      </c>
      <c r="E160" s="143">
        <v>3.2343000000000002</v>
      </c>
      <c r="F160" s="144">
        <v>1.1999999999999999E-3</v>
      </c>
      <c r="G160" s="143">
        <v>0.1789</v>
      </c>
      <c r="H160" s="143">
        <v>1.2E-2</v>
      </c>
      <c r="I160" s="143">
        <v>1.0244</v>
      </c>
      <c r="J160" s="143">
        <v>0.01</v>
      </c>
      <c r="K160" s="143">
        <v>2.2700000000000001E-2</v>
      </c>
      <c r="L160" s="143">
        <v>5.7999999999999996E-3</v>
      </c>
    </row>
    <row r="161" spans="1:12" ht="13">
      <c r="A161" s="123" t="s">
        <v>433</v>
      </c>
      <c r="B161" s="147" t="s">
        <v>787</v>
      </c>
      <c r="C161" s="142">
        <v>0.35299999999999998</v>
      </c>
      <c r="D161" s="143">
        <v>7.2499999999999995E-2</v>
      </c>
      <c r="E161" s="143">
        <v>4.8693999999999997</v>
      </c>
      <c r="F161" s="145">
        <v>1.1193E-6</v>
      </c>
      <c r="G161" s="143">
        <v>0.1789</v>
      </c>
      <c r="H161" s="143">
        <v>1.2E-2</v>
      </c>
      <c r="I161" s="143">
        <v>1.0244</v>
      </c>
      <c r="J161" s="143">
        <v>0.01</v>
      </c>
      <c r="K161" s="143">
        <v>-4.0000000000000002E-4</v>
      </c>
      <c r="L161" s="143">
        <v>5.1999999999999998E-3</v>
      </c>
    </row>
    <row r="162" spans="1:12" ht="13">
      <c r="A162" s="123" t="s">
        <v>433</v>
      </c>
      <c r="B162" s="147" t="s">
        <v>788</v>
      </c>
      <c r="C162" s="142">
        <v>0.27760000000000001</v>
      </c>
      <c r="D162" s="143">
        <v>7.0900000000000005E-2</v>
      </c>
      <c r="E162" s="143">
        <v>3.9176000000000002</v>
      </c>
      <c r="F162" s="145">
        <v>8.9450000000000006E-5</v>
      </c>
      <c r="G162" s="143">
        <v>0.1787</v>
      </c>
      <c r="H162" s="143">
        <v>1.2E-2</v>
      </c>
      <c r="I162" s="143">
        <v>1.0245</v>
      </c>
      <c r="J162" s="143">
        <v>0.01</v>
      </c>
      <c r="K162" s="143">
        <v>3.7600000000000001E-2</v>
      </c>
      <c r="L162" s="143">
        <v>6.4000000000000003E-3</v>
      </c>
    </row>
    <row r="163" spans="1:12" ht="13">
      <c r="A163" s="123" t="s">
        <v>433</v>
      </c>
      <c r="B163" s="147" t="s">
        <v>789</v>
      </c>
      <c r="C163" s="142">
        <v>0.25729999999999997</v>
      </c>
      <c r="D163" s="143">
        <v>7.3200000000000001E-2</v>
      </c>
      <c r="E163" s="143">
        <v>3.5160999999999998</v>
      </c>
      <c r="F163" s="145">
        <v>4.0000000000000002E-4</v>
      </c>
      <c r="G163" s="143">
        <v>0.17829999999999999</v>
      </c>
      <c r="H163" s="143">
        <v>1.2200000000000001E-2</v>
      </c>
      <c r="I163" s="143">
        <v>1.0248999999999999</v>
      </c>
      <c r="J163" s="143">
        <v>1.0200000000000001E-2</v>
      </c>
      <c r="K163" s="143">
        <v>2.6800000000000001E-2</v>
      </c>
      <c r="L163" s="143">
        <v>5.7000000000000002E-3</v>
      </c>
    </row>
    <row r="164" spans="1:12" ht="13">
      <c r="A164" s="123" t="s">
        <v>433</v>
      </c>
      <c r="B164" s="147" t="s">
        <v>790</v>
      </c>
      <c r="C164" s="142">
        <v>0.26319999999999999</v>
      </c>
      <c r="D164" s="143">
        <v>0.1573</v>
      </c>
      <c r="E164" s="143">
        <v>1.6731</v>
      </c>
      <c r="F164" s="144">
        <v>9.4299999999999995E-2</v>
      </c>
      <c r="G164" s="143">
        <v>0.17799999999999999</v>
      </c>
      <c r="H164" s="143">
        <v>1.21E-2</v>
      </c>
      <c r="I164" s="143">
        <v>1.0241</v>
      </c>
      <c r="J164" s="143">
        <v>9.9000000000000008E-3</v>
      </c>
      <c r="K164" s="143">
        <v>4.4699999999999997E-2</v>
      </c>
      <c r="L164" s="143">
        <v>6.4000000000000003E-3</v>
      </c>
    </row>
    <row r="165" spans="1:12" ht="13">
      <c r="A165" s="123" t="s">
        <v>433</v>
      </c>
      <c r="B165" s="147" t="s">
        <v>791</v>
      </c>
      <c r="C165" s="142">
        <v>0.24729999999999999</v>
      </c>
      <c r="D165" s="143">
        <v>3.1099999999999999E-2</v>
      </c>
      <c r="E165" s="143">
        <v>7.9621000000000004</v>
      </c>
      <c r="F165" s="145">
        <v>1.6911E-15</v>
      </c>
      <c r="G165" s="143">
        <v>0.1797</v>
      </c>
      <c r="H165" s="143">
        <v>1.21E-2</v>
      </c>
      <c r="I165" s="143">
        <v>1.0233000000000001</v>
      </c>
      <c r="J165" s="143">
        <v>1.01E-2</v>
      </c>
      <c r="K165" s="143">
        <v>-9.1000000000000004E-3</v>
      </c>
      <c r="L165" s="143">
        <v>7.4999999999999997E-3</v>
      </c>
    </row>
    <row r="166" spans="1:12" ht="13">
      <c r="A166" s="123" t="s">
        <v>433</v>
      </c>
      <c r="B166" s="147" t="s">
        <v>792</v>
      </c>
      <c r="C166" s="142">
        <v>0.25080000000000002</v>
      </c>
      <c r="D166" s="143">
        <v>3.39E-2</v>
      </c>
      <c r="E166" s="143">
        <v>7.3985000000000003</v>
      </c>
      <c r="F166" s="145">
        <v>1.3774E-13</v>
      </c>
      <c r="G166" s="143">
        <v>0.1794</v>
      </c>
      <c r="H166" s="143">
        <v>1.21E-2</v>
      </c>
      <c r="I166" s="143">
        <v>1.0238</v>
      </c>
      <c r="J166" s="143">
        <v>1.01E-2</v>
      </c>
      <c r="K166" s="143">
        <v>-1.21E-2</v>
      </c>
      <c r="L166" s="143">
        <v>6.6E-3</v>
      </c>
    </row>
    <row r="167" spans="1:12" ht="13">
      <c r="A167" s="123" t="s">
        <v>433</v>
      </c>
      <c r="B167" s="147" t="s">
        <v>793</v>
      </c>
      <c r="C167" s="142">
        <v>0.2301</v>
      </c>
      <c r="D167" s="143">
        <v>3.8699999999999998E-2</v>
      </c>
      <c r="E167" s="143">
        <v>5.9497</v>
      </c>
      <c r="F167" s="145">
        <v>2.6865000000000002E-9</v>
      </c>
      <c r="G167" s="143">
        <v>0.17979999999999999</v>
      </c>
      <c r="H167" s="143">
        <v>1.21E-2</v>
      </c>
      <c r="I167" s="143">
        <v>1.0232000000000001</v>
      </c>
      <c r="J167" s="143">
        <v>1.01E-2</v>
      </c>
      <c r="K167" s="143">
        <v>-1.4E-3</v>
      </c>
      <c r="L167" s="143">
        <v>7.1000000000000004E-3</v>
      </c>
    </row>
    <row r="168" spans="1:12" ht="13">
      <c r="A168" s="123" t="s">
        <v>433</v>
      </c>
      <c r="B168" s="147" t="s">
        <v>794</v>
      </c>
      <c r="C168" s="142">
        <v>0.2432</v>
      </c>
      <c r="D168" s="143">
        <v>4.1099999999999998E-2</v>
      </c>
      <c r="E168" s="143">
        <v>5.9210000000000003</v>
      </c>
      <c r="F168" s="145">
        <v>3.1989999999999998E-9</v>
      </c>
      <c r="G168" s="143">
        <v>0.1789</v>
      </c>
      <c r="H168" s="143">
        <v>1.2E-2</v>
      </c>
      <c r="I168" s="143">
        <v>1.0244</v>
      </c>
      <c r="J168" s="143">
        <v>0.01</v>
      </c>
      <c r="K168" s="143">
        <v>1.46E-2</v>
      </c>
      <c r="L168" s="143">
        <v>5.8999999999999999E-3</v>
      </c>
    </row>
    <row r="169" spans="1:12" ht="13">
      <c r="A169" s="123" t="s">
        <v>433</v>
      </c>
      <c r="B169" s="147" t="s">
        <v>795</v>
      </c>
      <c r="C169" s="142">
        <v>0.19939999999999999</v>
      </c>
      <c r="D169" s="143">
        <v>5.2200000000000003E-2</v>
      </c>
      <c r="E169" s="143">
        <v>3.8184</v>
      </c>
      <c r="F169" s="145">
        <v>1E-4</v>
      </c>
      <c r="G169" s="143">
        <v>0.1789</v>
      </c>
      <c r="H169" s="143">
        <v>1.2E-2</v>
      </c>
      <c r="I169" s="143">
        <v>1.0244</v>
      </c>
      <c r="J169" s="143">
        <v>0.01</v>
      </c>
      <c r="K169" s="143">
        <v>1.5900000000000001E-2</v>
      </c>
      <c r="L169" s="143">
        <v>5.8999999999999999E-3</v>
      </c>
    </row>
    <row r="170" spans="1:12" ht="13">
      <c r="A170" s="123" t="s">
        <v>433</v>
      </c>
      <c r="B170" s="147" t="s">
        <v>796</v>
      </c>
      <c r="C170" s="142">
        <v>0.27079999999999999</v>
      </c>
      <c r="D170" s="143">
        <v>5.7200000000000001E-2</v>
      </c>
      <c r="E170" s="143">
        <v>4.7339000000000002</v>
      </c>
      <c r="F170" s="145">
        <v>2.2023000000000001E-6</v>
      </c>
      <c r="G170" s="143">
        <v>0.1789</v>
      </c>
      <c r="H170" s="143">
        <v>1.2E-2</v>
      </c>
      <c r="I170" s="143">
        <v>1.0244</v>
      </c>
      <c r="J170" s="143">
        <v>0.01</v>
      </c>
      <c r="K170" s="143">
        <v>6.0000000000000001E-3</v>
      </c>
      <c r="L170" s="143">
        <v>5.4000000000000003E-3</v>
      </c>
    </row>
    <row r="171" spans="1:12" ht="13">
      <c r="A171" s="123" t="s">
        <v>433</v>
      </c>
      <c r="B171" s="147" t="s">
        <v>797</v>
      </c>
      <c r="C171" s="142">
        <v>0.44929999999999998</v>
      </c>
      <c r="D171" s="143">
        <v>7.6799999999999993E-2</v>
      </c>
      <c r="E171" s="143">
        <v>5.8483000000000001</v>
      </c>
      <c r="F171" s="145">
        <v>4.9672999999999996E-9</v>
      </c>
      <c r="G171" s="143">
        <v>0.1787</v>
      </c>
      <c r="H171" s="143">
        <v>1.2E-2</v>
      </c>
      <c r="I171" s="143">
        <v>1.0245</v>
      </c>
      <c r="J171" s="143">
        <v>0.01</v>
      </c>
      <c r="K171" s="143">
        <v>1.32E-2</v>
      </c>
      <c r="L171" s="143">
        <v>5.4000000000000003E-3</v>
      </c>
    </row>
    <row r="172" spans="1:12" ht="13">
      <c r="A172" s="123" t="s">
        <v>433</v>
      </c>
      <c r="B172" s="147" t="s">
        <v>798</v>
      </c>
      <c r="C172" s="142">
        <v>0.43480000000000002</v>
      </c>
      <c r="D172" s="143">
        <v>0.1166</v>
      </c>
      <c r="E172" s="143">
        <v>3.7280000000000002</v>
      </c>
      <c r="F172" s="145">
        <v>2.0000000000000001E-4</v>
      </c>
      <c r="G172" s="143">
        <v>0.1817</v>
      </c>
      <c r="H172" s="143">
        <v>1.2999999999999999E-2</v>
      </c>
      <c r="I172" s="143">
        <v>1.0214000000000001</v>
      </c>
      <c r="J172" s="143">
        <v>1.1599999999999999E-2</v>
      </c>
      <c r="K172" s="143">
        <v>8.0000000000000002E-3</v>
      </c>
      <c r="L172" s="143">
        <v>6.7999999999999996E-3</v>
      </c>
    </row>
    <row r="173" spans="1:12" ht="13">
      <c r="A173" s="123" t="s">
        <v>433</v>
      </c>
      <c r="B173" s="147" t="s">
        <v>799</v>
      </c>
      <c r="C173" s="142">
        <v>0.84109999999999996</v>
      </c>
      <c r="D173" s="143">
        <v>0.49030000000000001</v>
      </c>
      <c r="E173" s="143">
        <v>1.7155</v>
      </c>
      <c r="F173" s="144">
        <v>8.6199999999999999E-2</v>
      </c>
      <c r="G173" s="143">
        <v>0.1822</v>
      </c>
      <c r="H173" s="143">
        <v>1.2999999999999999E-2</v>
      </c>
      <c r="I173" s="143">
        <v>1.0207999999999999</v>
      </c>
      <c r="J173" s="143">
        <v>1.1599999999999999E-2</v>
      </c>
      <c r="K173" s="143">
        <v>6.8999999999999999E-3</v>
      </c>
      <c r="L173" s="143">
        <v>6.0000000000000001E-3</v>
      </c>
    </row>
    <row r="174" spans="1:12" ht="13">
      <c r="A174" s="123" t="s">
        <v>433</v>
      </c>
      <c r="B174" s="147" t="s">
        <v>800</v>
      </c>
      <c r="C174" s="142">
        <v>0.2467</v>
      </c>
      <c r="D174" s="143">
        <v>2.8500000000000001E-2</v>
      </c>
      <c r="E174" s="143">
        <v>8.6626999999999992</v>
      </c>
      <c r="F174" s="145">
        <v>4.6065999999999998E-18</v>
      </c>
      <c r="G174" s="143">
        <v>0.1789</v>
      </c>
      <c r="H174" s="143">
        <v>1.1900000000000001E-2</v>
      </c>
      <c r="I174" s="143">
        <v>1.0243</v>
      </c>
      <c r="J174" s="143">
        <v>0.01</v>
      </c>
      <c r="K174" s="143">
        <v>4.3499999999999997E-2</v>
      </c>
      <c r="L174" s="143">
        <v>7.7999999999999996E-3</v>
      </c>
    </row>
    <row r="175" spans="1:12" ht="13">
      <c r="A175" s="123" t="s">
        <v>433</v>
      </c>
      <c r="B175" s="147" t="s">
        <v>801</v>
      </c>
      <c r="C175" s="142">
        <v>0.23469999999999999</v>
      </c>
      <c r="D175" s="143">
        <v>3.9300000000000002E-2</v>
      </c>
      <c r="E175" s="143">
        <v>5.9748999999999999</v>
      </c>
      <c r="F175" s="145">
        <v>2.3019000000000001E-9</v>
      </c>
      <c r="G175" s="143">
        <v>0.1789</v>
      </c>
      <c r="H175" s="143">
        <v>1.1900000000000001E-2</v>
      </c>
      <c r="I175" s="143">
        <v>1.0242</v>
      </c>
      <c r="J175" s="143">
        <v>0.01</v>
      </c>
      <c r="K175" s="143">
        <v>4.3200000000000002E-2</v>
      </c>
      <c r="L175" s="143">
        <v>6.6E-3</v>
      </c>
    </row>
    <row r="176" spans="1:12" ht="13">
      <c r="A176" s="123" t="s">
        <v>433</v>
      </c>
      <c r="B176" s="147" t="s">
        <v>802</v>
      </c>
      <c r="C176" s="142">
        <v>0.23469999999999999</v>
      </c>
      <c r="D176" s="143">
        <v>3.09E-2</v>
      </c>
      <c r="E176" s="143">
        <v>7.5876000000000001</v>
      </c>
      <c r="F176" s="145">
        <v>3.2581999999999998E-14</v>
      </c>
      <c r="G176" s="143">
        <v>0.1789</v>
      </c>
      <c r="H176" s="143">
        <v>1.1900000000000001E-2</v>
      </c>
      <c r="I176" s="143">
        <v>1.0242</v>
      </c>
      <c r="J176" s="143">
        <v>0.01</v>
      </c>
      <c r="K176" s="143">
        <v>2.1100000000000001E-2</v>
      </c>
      <c r="L176" s="143">
        <v>6.8999999999999999E-3</v>
      </c>
    </row>
    <row r="177" spans="1:12" ht="13">
      <c r="A177" s="181" t="s">
        <v>803</v>
      </c>
      <c r="B177" s="164"/>
      <c r="C177" s="164"/>
      <c r="D177" s="164"/>
      <c r="E177" s="164"/>
      <c r="F177" s="164"/>
      <c r="G177" s="164"/>
      <c r="H177" s="164"/>
      <c r="I177" s="164"/>
      <c r="J177" s="164"/>
      <c r="K177" s="164"/>
      <c r="L177" s="164"/>
    </row>
  </sheetData>
  <mergeCells count="2">
    <mergeCell ref="A177:L177"/>
    <mergeCell ref="A1:H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L178"/>
  <sheetViews>
    <sheetView tabSelected="1" workbookViewId="0">
      <selection sqref="A1:H1"/>
    </sheetView>
  </sheetViews>
  <sheetFormatPr baseColWidth="10" defaultColWidth="14.5" defaultRowHeight="15.75" customHeight="1"/>
  <cols>
    <col min="1" max="1" width="50" customWidth="1"/>
    <col min="2" max="2" width="36.6640625" customWidth="1"/>
    <col min="3" max="3" width="8.1640625" customWidth="1"/>
    <col min="4" max="4" width="7.5" customWidth="1"/>
    <col min="6" max="6" width="10.83203125" customWidth="1"/>
    <col min="7" max="7" width="7.83203125" customWidth="1"/>
    <col min="8" max="8" width="10.1640625" customWidth="1"/>
    <col min="9" max="9" width="6.83203125" customWidth="1"/>
    <col min="10" max="10" width="9.5" customWidth="1"/>
    <col min="11" max="11" width="8.6640625" customWidth="1"/>
    <col min="12" max="12" width="11.6640625" customWidth="1"/>
  </cols>
  <sheetData>
    <row r="1" spans="1:12" ht="28" customHeight="1">
      <c r="A1" s="182" t="s">
        <v>806</v>
      </c>
      <c r="B1" s="164"/>
      <c r="C1" s="164"/>
      <c r="D1" s="164"/>
      <c r="E1" s="164"/>
      <c r="F1" s="164"/>
      <c r="G1" s="164"/>
      <c r="H1" s="183"/>
      <c r="I1" s="126"/>
      <c r="J1" s="126"/>
      <c r="K1" s="126"/>
      <c r="L1" s="126"/>
    </row>
    <row r="2" spans="1:12" ht="15.75" customHeight="1">
      <c r="A2" s="148" t="s">
        <v>730</v>
      </c>
      <c r="B2" s="148" t="s">
        <v>731</v>
      </c>
      <c r="C2" s="127" t="s">
        <v>732</v>
      </c>
      <c r="D2" s="127" t="s">
        <v>734</v>
      </c>
      <c r="E2" s="127" t="s">
        <v>735</v>
      </c>
      <c r="F2" s="127" t="s">
        <v>736</v>
      </c>
      <c r="G2" s="127" t="s">
        <v>737</v>
      </c>
      <c r="H2" s="127" t="s">
        <v>738</v>
      </c>
      <c r="I2" s="127" t="s">
        <v>739</v>
      </c>
      <c r="J2" s="127" t="s">
        <v>740</v>
      </c>
      <c r="K2" s="127" t="s">
        <v>741</v>
      </c>
      <c r="L2" s="127" t="s">
        <v>742</v>
      </c>
    </row>
    <row r="3" spans="1:12" ht="15.75" customHeight="1">
      <c r="A3" s="130" t="s">
        <v>743</v>
      </c>
      <c r="B3" s="131"/>
      <c r="C3" s="131"/>
      <c r="D3" s="149"/>
      <c r="E3" s="131"/>
      <c r="F3" s="131"/>
      <c r="G3" s="131"/>
      <c r="H3" s="131"/>
      <c r="I3" s="131"/>
      <c r="J3" s="131"/>
      <c r="K3" s="131"/>
      <c r="L3" s="131"/>
    </row>
    <row r="4" spans="1:12" ht="15.75" customHeight="1">
      <c r="A4" s="123" t="s">
        <v>810</v>
      </c>
      <c r="B4" s="123" t="s">
        <v>810</v>
      </c>
      <c r="C4" s="135">
        <v>1</v>
      </c>
      <c r="D4" s="135">
        <v>1.2051999999999999E-6</v>
      </c>
      <c r="E4" s="135">
        <v>829749.24789999996</v>
      </c>
      <c r="F4" s="123">
        <v>0</v>
      </c>
      <c r="G4" s="135">
        <v>0.2341</v>
      </c>
      <c r="H4" s="135">
        <v>1.6799999999999999E-2</v>
      </c>
      <c r="I4" s="135">
        <v>1.0025999999999999</v>
      </c>
      <c r="J4" s="135">
        <v>8.8000000000000005E-3</v>
      </c>
      <c r="K4" s="135">
        <v>1.0025999999999999</v>
      </c>
      <c r="L4" s="135">
        <v>8.8000000000000005E-3</v>
      </c>
    </row>
    <row r="5" spans="1:12" ht="15.75" customHeight="1">
      <c r="A5" s="123" t="s">
        <v>810</v>
      </c>
      <c r="B5" s="123" t="s">
        <v>745</v>
      </c>
      <c r="C5" s="135">
        <v>1.6899999999999998E-2</v>
      </c>
      <c r="D5" s="135">
        <v>6.54E-2</v>
      </c>
      <c r="E5" s="135">
        <v>0.25890000000000002</v>
      </c>
      <c r="F5" s="123">
        <v>0.79569999999999996</v>
      </c>
      <c r="G5" s="135">
        <v>0.23300000000000001</v>
      </c>
      <c r="H5" s="135">
        <v>1.8100000000000002E-2</v>
      </c>
      <c r="I5" s="135">
        <v>1.0037</v>
      </c>
      <c r="J5" s="135">
        <v>9.4999999999999998E-3</v>
      </c>
      <c r="K5" s="135">
        <v>-1.0800000000000001E-2</v>
      </c>
      <c r="L5" s="135">
        <v>5.7999999999999996E-3</v>
      </c>
    </row>
    <row r="6" spans="1:12" ht="15.75" customHeight="1">
      <c r="A6" s="123" t="s">
        <v>810</v>
      </c>
      <c r="B6" s="123" t="s">
        <v>747</v>
      </c>
      <c r="C6" s="135">
        <v>-2.18E-2</v>
      </c>
      <c r="D6" s="135">
        <v>4.8899999999999999E-2</v>
      </c>
      <c r="E6" s="135">
        <v>-0.44590000000000002</v>
      </c>
      <c r="F6" s="123">
        <v>0.65569999999999995</v>
      </c>
      <c r="G6" s="135">
        <v>0.23350000000000001</v>
      </c>
      <c r="H6" s="135">
        <v>1.72E-2</v>
      </c>
      <c r="I6" s="135">
        <v>1.0033000000000001</v>
      </c>
      <c r="J6" s="135">
        <v>8.9999999999999993E-3</v>
      </c>
      <c r="K6" s="135">
        <v>2.8E-3</v>
      </c>
      <c r="L6" s="135">
        <v>5.5999999999999999E-3</v>
      </c>
    </row>
    <row r="7" spans="1:12" ht="15.75" customHeight="1">
      <c r="A7" s="123" t="s">
        <v>810</v>
      </c>
      <c r="B7" s="123" t="s">
        <v>748</v>
      </c>
      <c r="C7" s="135">
        <v>-0.1898</v>
      </c>
      <c r="D7" s="135">
        <v>4.48E-2</v>
      </c>
      <c r="E7" s="135">
        <v>-4.2409999999999997</v>
      </c>
      <c r="F7" s="136">
        <v>2.2255999999999998E-5</v>
      </c>
      <c r="G7" s="135">
        <v>0.23319999999999999</v>
      </c>
      <c r="H7" s="135">
        <v>1.72E-2</v>
      </c>
      <c r="I7" s="135">
        <v>1.0034000000000001</v>
      </c>
      <c r="J7" s="135">
        <v>9.1000000000000004E-3</v>
      </c>
      <c r="K7" s="135">
        <v>4.3E-3</v>
      </c>
      <c r="L7" s="135">
        <v>5.0000000000000001E-3</v>
      </c>
    </row>
    <row r="8" spans="1:12" ht="15.75" customHeight="1">
      <c r="A8" s="123" t="s">
        <v>810</v>
      </c>
      <c r="B8" s="123" t="s">
        <v>749</v>
      </c>
      <c r="C8" s="135">
        <v>-0.38750000000000001</v>
      </c>
      <c r="D8" s="135">
        <v>4.3499999999999997E-2</v>
      </c>
      <c r="E8" s="135">
        <v>-8.9072999999999993</v>
      </c>
      <c r="F8" s="136">
        <v>5.2283000000000001E-19</v>
      </c>
      <c r="G8" s="135">
        <v>0.2344</v>
      </c>
      <c r="H8" s="135">
        <v>1.6899999999999998E-2</v>
      </c>
      <c r="I8" s="135">
        <v>1.0024</v>
      </c>
      <c r="J8" s="135">
        <v>8.8999999999999999E-3</v>
      </c>
      <c r="K8" s="135">
        <v>6.6E-3</v>
      </c>
      <c r="L8" s="135">
        <v>6.4000000000000003E-3</v>
      </c>
    </row>
    <row r="9" spans="1:12" ht="15.75" customHeight="1">
      <c r="A9" s="123" t="s">
        <v>810</v>
      </c>
      <c r="B9" s="123" t="s">
        <v>751</v>
      </c>
      <c r="C9" s="135">
        <v>-0.22489999999999999</v>
      </c>
      <c r="D9" s="135">
        <v>3.73E-2</v>
      </c>
      <c r="E9" s="135">
        <v>-6.0316000000000001</v>
      </c>
      <c r="F9" s="136">
        <v>1.6230000000000001E-9</v>
      </c>
      <c r="G9" s="135">
        <v>0.2344</v>
      </c>
      <c r="H9" s="135">
        <v>1.6899999999999998E-2</v>
      </c>
      <c r="I9" s="135">
        <v>1.0024</v>
      </c>
      <c r="J9" s="135">
        <v>8.8999999999999999E-3</v>
      </c>
      <c r="K9" s="135">
        <v>9.7000000000000003E-3</v>
      </c>
      <c r="L9" s="135">
        <v>5.7000000000000002E-3</v>
      </c>
    </row>
    <row r="10" spans="1:12" ht="15.75" customHeight="1">
      <c r="A10" s="123" t="s">
        <v>810</v>
      </c>
      <c r="B10" s="123" t="s">
        <v>752</v>
      </c>
      <c r="C10" s="135">
        <v>-0.29670000000000002</v>
      </c>
      <c r="D10" s="135">
        <v>3.3500000000000002E-2</v>
      </c>
      <c r="E10" s="135">
        <v>-8.8474000000000004</v>
      </c>
      <c r="F10" s="136">
        <v>8.9593999999999991E-19</v>
      </c>
      <c r="G10" s="135">
        <v>0.2344</v>
      </c>
      <c r="H10" s="135">
        <v>1.6899999999999998E-2</v>
      </c>
      <c r="I10" s="135">
        <v>1.0024</v>
      </c>
      <c r="J10" s="135">
        <v>8.8999999999999999E-3</v>
      </c>
      <c r="K10" s="135">
        <v>1.1900000000000001E-2</v>
      </c>
      <c r="L10" s="135">
        <v>6.4000000000000003E-3</v>
      </c>
    </row>
    <row r="11" spans="1:12" ht="15.75" customHeight="1">
      <c r="A11" s="123" t="s">
        <v>810</v>
      </c>
      <c r="B11" s="123" t="s">
        <v>753</v>
      </c>
      <c r="C11" s="135">
        <v>-0.14879999999999999</v>
      </c>
      <c r="D11" s="135">
        <v>3.5499999999999997E-2</v>
      </c>
      <c r="E11" s="135">
        <v>-4.1950000000000003</v>
      </c>
      <c r="F11" s="136">
        <v>2.7282999999999999E-5</v>
      </c>
      <c r="G11" s="135">
        <v>0.2344</v>
      </c>
      <c r="H11" s="135">
        <v>1.6899999999999998E-2</v>
      </c>
      <c r="I11" s="135">
        <v>1.0024</v>
      </c>
      <c r="J11" s="135">
        <v>8.8999999999999999E-3</v>
      </c>
      <c r="K11" s="135">
        <v>-8.9999999999999998E-4</v>
      </c>
      <c r="L11" s="135">
        <v>6.4999999999999997E-3</v>
      </c>
    </row>
    <row r="12" spans="1:12" ht="15.75" customHeight="1">
      <c r="A12" s="123" t="s">
        <v>810</v>
      </c>
      <c r="B12" s="123" t="s">
        <v>754</v>
      </c>
      <c r="C12" s="135">
        <v>-9.5000000000000001E-2</v>
      </c>
      <c r="D12" s="135">
        <v>3.1699999999999999E-2</v>
      </c>
      <c r="E12" s="135">
        <v>-2.9933999999999998</v>
      </c>
      <c r="F12" s="123">
        <v>2.8E-3</v>
      </c>
      <c r="G12" s="135">
        <v>0.2344</v>
      </c>
      <c r="H12" s="135">
        <v>1.6899999999999998E-2</v>
      </c>
      <c r="I12" s="135">
        <v>1.0024</v>
      </c>
      <c r="J12" s="135">
        <v>8.8999999999999999E-3</v>
      </c>
      <c r="K12" s="135">
        <v>9.1999999999999998E-3</v>
      </c>
      <c r="L12" s="135">
        <v>5.8999999999999999E-3</v>
      </c>
    </row>
    <row r="13" spans="1:12" ht="15.75" customHeight="1">
      <c r="A13" s="123" t="s">
        <v>810</v>
      </c>
      <c r="B13" s="123" t="s">
        <v>755</v>
      </c>
      <c r="C13" s="135">
        <v>-0.12520000000000001</v>
      </c>
      <c r="D13" s="135">
        <v>2.9600000000000001E-2</v>
      </c>
      <c r="E13" s="135">
        <v>-4.2237</v>
      </c>
      <c r="F13" s="136">
        <v>2.4037E-5</v>
      </c>
      <c r="G13" s="135">
        <v>0.2344</v>
      </c>
      <c r="H13" s="135">
        <v>1.6899999999999998E-2</v>
      </c>
      <c r="I13" s="135">
        <v>1.0024</v>
      </c>
      <c r="J13" s="135">
        <v>8.8999999999999999E-3</v>
      </c>
      <c r="K13" s="135">
        <v>4.1999999999999997E-3</v>
      </c>
      <c r="L13" s="135">
        <v>7.3000000000000001E-3</v>
      </c>
    </row>
    <row r="14" spans="1:12" ht="15.75" customHeight="1">
      <c r="A14" s="123" t="s">
        <v>810</v>
      </c>
      <c r="B14" s="123" t="s">
        <v>757</v>
      </c>
      <c r="C14" s="135">
        <v>2.8299999999999999E-2</v>
      </c>
      <c r="D14" s="135">
        <v>6.5199999999999994E-2</v>
      </c>
      <c r="E14" s="135">
        <v>0.43340000000000001</v>
      </c>
      <c r="F14" s="123">
        <v>0.66469999999999996</v>
      </c>
      <c r="G14" s="135">
        <v>0.2341</v>
      </c>
      <c r="H14" s="135">
        <v>1.8599999999999998E-2</v>
      </c>
      <c r="I14" s="135">
        <v>1.0026999999999999</v>
      </c>
      <c r="J14" s="135">
        <v>9.9000000000000008E-3</v>
      </c>
      <c r="K14" s="135">
        <v>-3.5999999999999999E-3</v>
      </c>
      <c r="L14" s="135">
        <v>5.3E-3</v>
      </c>
    </row>
    <row r="15" spans="1:12" ht="15.75" customHeight="1">
      <c r="A15" s="123" t="s">
        <v>810</v>
      </c>
      <c r="B15" s="123" t="s">
        <v>758</v>
      </c>
      <c r="C15" s="135">
        <v>-9.2999999999999992E-3</v>
      </c>
      <c r="D15" s="135">
        <v>6.7799999999999999E-2</v>
      </c>
      <c r="E15" s="135">
        <v>-0.13730000000000001</v>
      </c>
      <c r="F15" s="123">
        <v>0.89080000000000004</v>
      </c>
      <c r="G15" s="135">
        <v>0.23069999999999999</v>
      </c>
      <c r="H15" s="135">
        <v>1.8499999999999999E-2</v>
      </c>
      <c r="I15" s="135">
        <v>1.0073000000000001</v>
      </c>
      <c r="J15" s="135">
        <v>1.01E-2</v>
      </c>
      <c r="K15" s="135">
        <v>3.8999999999999998E-3</v>
      </c>
      <c r="L15" s="135">
        <v>5.4000000000000003E-3</v>
      </c>
    </row>
    <row r="16" spans="1:12" ht="15.75" customHeight="1">
      <c r="A16" s="123" t="s">
        <v>810</v>
      </c>
      <c r="B16" s="123" t="s">
        <v>759</v>
      </c>
      <c r="C16" s="135">
        <v>-3.1300000000000001E-2</v>
      </c>
      <c r="D16" s="135">
        <v>5.3600000000000002E-2</v>
      </c>
      <c r="E16" s="135">
        <v>-0.58320000000000005</v>
      </c>
      <c r="F16" s="123">
        <v>0.55979999999999996</v>
      </c>
      <c r="G16" s="135">
        <v>0.2346</v>
      </c>
      <c r="H16" s="135">
        <v>1.7100000000000001E-2</v>
      </c>
      <c r="I16" s="135">
        <v>1.0024</v>
      </c>
      <c r="J16" s="135">
        <v>8.9999999999999993E-3</v>
      </c>
      <c r="K16" s="135">
        <v>8.9999999999999993E-3</v>
      </c>
      <c r="L16" s="135">
        <v>5.3E-3</v>
      </c>
    </row>
    <row r="17" spans="1:12" ht="15.75" customHeight="1">
      <c r="A17" s="123" t="s">
        <v>810</v>
      </c>
      <c r="B17" s="123" t="s">
        <v>760</v>
      </c>
      <c r="C17" s="135">
        <v>0.2422</v>
      </c>
      <c r="D17" s="135">
        <v>6.1600000000000002E-2</v>
      </c>
      <c r="E17" s="135">
        <v>3.9285000000000001</v>
      </c>
      <c r="F17" s="136">
        <v>8.5470999999999995E-5</v>
      </c>
      <c r="G17" s="135">
        <v>0.2364</v>
      </c>
      <c r="H17" s="135">
        <v>1.7500000000000002E-2</v>
      </c>
      <c r="I17" s="135">
        <v>1.0009999999999999</v>
      </c>
      <c r="J17" s="135">
        <v>9.2999999999999992E-3</v>
      </c>
      <c r="K17" s="135">
        <v>3.8999999999999998E-3</v>
      </c>
      <c r="L17" s="135">
        <v>5.7000000000000002E-3</v>
      </c>
    </row>
    <row r="18" spans="1:12" ht="15.75" customHeight="1">
      <c r="A18" s="123" t="s">
        <v>810</v>
      </c>
      <c r="B18" s="123" t="s">
        <v>761</v>
      </c>
      <c r="C18" s="135">
        <v>0.1186</v>
      </c>
      <c r="D18" s="135">
        <v>6.0400000000000002E-2</v>
      </c>
      <c r="E18" s="135">
        <v>1.9653</v>
      </c>
      <c r="F18" s="123">
        <v>4.9399999999999999E-2</v>
      </c>
      <c r="G18" s="135">
        <v>0.23649999999999999</v>
      </c>
      <c r="H18" s="135">
        <v>1.7500000000000002E-2</v>
      </c>
      <c r="I18" s="135">
        <v>1.0008999999999999</v>
      </c>
      <c r="J18" s="135">
        <v>9.2999999999999992E-3</v>
      </c>
      <c r="K18" s="135">
        <v>-2.0000000000000001E-4</v>
      </c>
      <c r="L18" s="135">
        <v>5.1000000000000004E-3</v>
      </c>
    </row>
    <row r="19" spans="1:12" ht="15.75" customHeight="1">
      <c r="A19" s="123" t="s">
        <v>810</v>
      </c>
      <c r="B19" s="123" t="s">
        <v>763</v>
      </c>
      <c r="C19" s="135">
        <v>0.19089999999999999</v>
      </c>
      <c r="D19" s="135">
        <v>4.6100000000000002E-2</v>
      </c>
      <c r="E19" s="135">
        <v>4.1391999999999998</v>
      </c>
      <c r="F19" s="136">
        <v>3.4851000000000002E-5</v>
      </c>
      <c r="G19" s="135">
        <v>0.23400000000000001</v>
      </c>
      <c r="H19" s="135">
        <v>1.6899999999999998E-2</v>
      </c>
      <c r="I19" s="135">
        <v>1.0026999999999999</v>
      </c>
      <c r="J19" s="135">
        <v>8.8999999999999999E-3</v>
      </c>
      <c r="K19" s="135">
        <v>-3.4968999999999997E-5</v>
      </c>
      <c r="L19" s="135">
        <v>5.7999999999999996E-3</v>
      </c>
    </row>
    <row r="20" spans="1:12" ht="15.75" customHeight="1">
      <c r="A20" s="123" t="s">
        <v>764</v>
      </c>
      <c r="B20" s="123" t="s">
        <v>745</v>
      </c>
      <c r="C20" s="135">
        <v>1</v>
      </c>
      <c r="D20" s="135">
        <v>2.5289E-6</v>
      </c>
      <c r="E20" s="135">
        <v>395436.47480000003</v>
      </c>
      <c r="F20" s="123">
        <v>0</v>
      </c>
      <c r="G20" s="135">
        <v>0.19719999999999999</v>
      </c>
      <c r="H20" s="135">
        <v>2.18E-2</v>
      </c>
      <c r="I20" s="135">
        <v>1.0116000000000001</v>
      </c>
      <c r="J20" s="135">
        <v>6.8999999999999999E-3</v>
      </c>
      <c r="K20" s="135">
        <v>1.0116000000000001</v>
      </c>
      <c r="L20" s="135">
        <v>6.8999999999999999E-3</v>
      </c>
    </row>
    <row r="21" spans="1:12" ht="15.75" customHeight="1">
      <c r="A21" s="123" t="s">
        <v>764</v>
      </c>
      <c r="B21" s="123" t="s">
        <v>747</v>
      </c>
      <c r="C21" s="135">
        <v>1.0054000000000001</v>
      </c>
      <c r="D21" s="135">
        <v>6.8699999999999997E-2</v>
      </c>
      <c r="E21" s="135">
        <v>14.636200000000001</v>
      </c>
      <c r="F21" s="136">
        <v>1.6501999999999999E-48</v>
      </c>
      <c r="G21" s="135">
        <v>0.19620000000000001</v>
      </c>
      <c r="H21" s="135">
        <v>2.1999999999999999E-2</v>
      </c>
      <c r="I21" s="135">
        <v>1.0122</v>
      </c>
      <c r="J21" s="135">
        <v>7.1999999999999998E-3</v>
      </c>
      <c r="K21" s="135">
        <v>3.6700000000000003E-2</v>
      </c>
      <c r="L21" s="135">
        <v>5.3E-3</v>
      </c>
    </row>
    <row r="22" spans="1:12" ht="15.75" customHeight="1">
      <c r="A22" s="123" t="s">
        <v>764</v>
      </c>
      <c r="B22" s="123" t="s">
        <v>717</v>
      </c>
      <c r="C22" s="135">
        <v>0.53469999999999995</v>
      </c>
      <c r="D22" s="135">
        <v>6.5500000000000003E-2</v>
      </c>
      <c r="E22" s="135">
        <v>8.1623999999999999</v>
      </c>
      <c r="F22" s="136">
        <v>3.2850000000000001E-16</v>
      </c>
      <c r="G22" s="135">
        <v>0.1951</v>
      </c>
      <c r="H22" s="135">
        <v>2.1999999999999999E-2</v>
      </c>
      <c r="I22" s="135">
        <v>1.0127999999999999</v>
      </c>
      <c r="J22" s="135">
        <v>7.1999999999999998E-3</v>
      </c>
      <c r="K22" s="135">
        <v>-4.0000000000000001E-3</v>
      </c>
      <c r="L22" s="135">
        <v>5.5999999999999999E-3</v>
      </c>
    </row>
    <row r="23" spans="1:12" ht="15.75" customHeight="1">
      <c r="A23" s="123" t="s">
        <v>764</v>
      </c>
      <c r="B23" s="123" t="s">
        <v>749</v>
      </c>
      <c r="C23" s="135">
        <v>0.45939999999999998</v>
      </c>
      <c r="D23" s="135">
        <v>5.62E-2</v>
      </c>
      <c r="E23" s="135">
        <v>8.1698000000000004</v>
      </c>
      <c r="F23" s="136">
        <v>3.0886999999999998E-16</v>
      </c>
      <c r="G23" s="135">
        <v>0.19689999999999999</v>
      </c>
      <c r="H23" s="135">
        <v>2.18E-2</v>
      </c>
      <c r="I23" s="135">
        <v>1.0118</v>
      </c>
      <c r="J23" s="135">
        <v>6.7999999999999996E-3</v>
      </c>
      <c r="K23" s="135">
        <v>4.4000000000000003E-3</v>
      </c>
      <c r="L23" s="135">
        <v>5.7000000000000002E-3</v>
      </c>
    </row>
    <row r="24" spans="1:12" ht="15.75" customHeight="1">
      <c r="A24" s="123" t="s">
        <v>764</v>
      </c>
      <c r="B24" s="123" t="s">
        <v>751</v>
      </c>
      <c r="C24" s="135">
        <v>0.48</v>
      </c>
      <c r="D24" s="135">
        <v>4.9599999999999998E-2</v>
      </c>
      <c r="E24" s="135">
        <v>9.6778999999999993</v>
      </c>
      <c r="F24" s="136">
        <v>3.7428E-22</v>
      </c>
      <c r="G24" s="135">
        <v>0.19689999999999999</v>
      </c>
      <c r="H24" s="135">
        <v>2.18E-2</v>
      </c>
      <c r="I24" s="135">
        <v>1.0118</v>
      </c>
      <c r="J24" s="135">
        <v>6.7999999999999996E-3</v>
      </c>
      <c r="K24" s="135">
        <v>2.7000000000000001E-3</v>
      </c>
      <c r="L24" s="135">
        <v>6.3E-3</v>
      </c>
    </row>
    <row r="25" spans="1:12" ht="15.75" customHeight="1">
      <c r="A25" s="123" t="s">
        <v>764</v>
      </c>
      <c r="B25" s="123" t="s">
        <v>752</v>
      </c>
      <c r="C25" s="135">
        <v>0.48449999999999999</v>
      </c>
      <c r="D25" s="135">
        <v>4.7199999999999999E-2</v>
      </c>
      <c r="E25" s="135">
        <v>10.273899999999999</v>
      </c>
      <c r="F25" s="136">
        <v>9.2374999999999991E-25</v>
      </c>
      <c r="G25" s="135">
        <v>0.19689999999999999</v>
      </c>
      <c r="H25" s="135">
        <v>2.18E-2</v>
      </c>
      <c r="I25" s="135">
        <v>1.0118</v>
      </c>
      <c r="J25" s="135">
        <v>6.7999999999999996E-3</v>
      </c>
      <c r="K25" s="135">
        <v>4.7999999999999996E-3</v>
      </c>
      <c r="L25" s="135">
        <v>7.0000000000000001E-3</v>
      </c>
    </row>
    <row r="26" spans="1:12" ht="15.75" customHeight="1">
      <c r="A26" s="123" t="s">
        <v>764</v>
      </c>
      <c r="B26" s="123" t="s">
        <v>753</v>
      </c>
      <c r="C26" s="135">
        <v>0.59450000000000003</v>
      </c>
      <c r="D26" s="135">
        <v>5.0799999999999998E-2</v>
      </c>
      <c r="E26" s="135">
        <v>11.709199999999999</v>
      </c>
      <c r="F26" s="136">
        <v>1.1435999999999999E-31</v>
      </c>
      <c r="G26" s="135">
        <v>0.19689999999999999</v>
      </c>
      <c r="H26" s="135">
        <v>2.18E-2</v>
      </c>
      <c r="I26" s="135">
        <v>1.0118</v>
      </c>
      <c r="J26" s="135">
        <v>6.7999999999999996E-3</v>
      </c>
      <c r="K26" s="135">
        <v>-4.4999999999999997E-3</v>
      </c>
      <c r="L26" s="135">
        <v>5.8999999999999999E-3</v>
      </c>
    </row>
    <row r="27" spans="1:12" ht="15.75" customHeight="1">
      <c r="A27" s="123" t="s">
        <v>764</v>
      </c>
      <c r="B27" s="123" t="s">
        <v>754</v>
      </c>
      <c r="C27" s="135">
        <v>0.49859999999999999</v>
      </c>
      <c r="D27" s="135">
        <v>5.1299999999999998E-2</v>
      </c>
      <c r="E27" s="135">
        <v>9.7131000000000007</v>
      </c>
      <c r="F27" s="136">
        <v>2.6504000000000002E-22</v>
      </c>
      <c r="G27" s="135">
        <v>0.19689999999999999</v>
      </c>
      <c r="H27" s="135">
        <v>2.18E-2</v>
      </c>
      <c r="I27" s="135">
        <v>1.0118</v>
      </c>
      <c r="J27" s="135">
        <v>6.7999999999999996E-3</v>
      </c>
      <c r="K27" s="135">
        <v>-1.5E-3</v>
      </c>
      <c r="L27" s="135">
        <v>6.8999999999999999E-3</v>
      </c>
    </row>
    <row r="28" spans="1:12" ht="15.75" customHeight="1">
      <c r="A28" s="123" t="s">
        <v>764</v>
      </c>
      <c r="B28" s="123" t="s">
        <v>755</v>
      </c>
      <c r="C28" s="135">
        <v>0.55410000000000004</v>
      </c>
      <c r="D28" s="135">
        <v>4.6100000000000002E-2</v>
      </c>
      <c r="E28" s="135">
        <v>12.0169</v>
      </c>
      <c r="F28" s="136">
        <v>2.8968999999999999E-33</v>
      </c>
      <c r="G28" s="135">
        <v>0.19689999999999999</v>
      </c>
      <c r="H28" s="135">
        <v>2.18E-2</v>
      </c>
      <c r="I28" s="135">
        <v>1.0118</v>
      </c>
      <c r="J28" s="135">
        <v>6.7999999999999996E-3</v>
      </c>
      <c r="K28" s="135">
        <v>-3.5000000000000001E-3</v>
      </c>
      <c r="L28" s="135">
        <v>7.1999999999999998E-3</v>
      </c>
    </row>
    <row r="29" spans="1:12" ht="15.75" customHeight="1">
      <c r="A29" s="123" t="s">
        <v>764</v>
      </c>
      <c r="B29" s="123" t="s">
        <v>757</v>
      </c>
      <c r="C29" s="135">
        <v>0.66610000000000003</v>
      </c>
      <c r="D29" s="135">
        <v>8.2699999999999996E-2</v>
      </c>
      <c r="E29" s="135">
        <v>8.0512999999999995</v>
      </c>
      <c r="F29" s="136">
        <v>8.1895000000000002E-16</v>
      </c>
      <c r="G29" s="135">
        <v>0.1905</v>
      </c>
      <c r="H29" s="135">
        <v>2.1600000000000001E-2</v>
      </c>
      <c r="I29" s="135">
        <v>1.0154000000000001</v>
      </c>
      <c r="J29" s="135">
        <v>6.8999999999999999E-3</v>
      </c>
      <c r="K29" s="135">
        <v>3.8999999999999998E-3</v>
      </c>
      <c r="L29" s="135">
        <v>5.5999999999999999E-3</v>
      </c>
    </row>
    <row r="30" spans="1:12" ht="15.75" customHeight="1">
      <c r="A30" s="123" t="s">
        <v>764</v>
      </c>
      <c r="B30" s="123" t="s">
        <v>758</v>
      </c>
      <c r="C30" s="135">
        <v>0.69430000000000003</v>
      </c>
      <c r="D30" s="135">
        <v>9.4700000000000006E-2</v>
      </c>
      <c r="E30" s="135">
        <v>7.3335999999999997</v>
      </c>
      <c r="F30" s="136">
        <v>2.241E-13</v>
      </c>
      <c r="G30" s="135">
        <v>0.19350000000000001</v>
      </c>
      <c r="H30" s="135">
        <v>2.3099999999999999E-2</v>
      </c>
      <c r="I30" s="135">
        <v>1.0145</v>
      </c>
      <c r="J30" s="135">
        <v>7.6E-3</v>
      </c>
      <c r="K30" s="135">
        <v>-7.0000000000000001E-3</v>
      </c>
      <c r="L30" s="135">
        <v>5.4000000000000003E-3</v>
      </c>
    </row>
    <row r="31" spans="1:12" ht="15.75" customHeight="1">
      <c r="A31" s="123" t="s">
        <v>764</v>
      </c>
      <c r="B31" s="123" t="s">
        <v>759</v>
      </c>
      <c r="C31" s="135">
        <v>0.9698</v>
      </c>
      <c r="D31" s="135">
        <v>7.1400000000000005E-2</v>
      </c>
      <c r="E31" s="135">
        <v>13.5855</v>
      </c>
      <c r="F31" s="136">
        <v>4.8815999999999999E-42</v>
      </c>
      <c r="G31" s="135">
        <v>0.19520000000000001</v>
      </c>
      <c r="H31" s="135">
        <v>2.1999999999999999E-2</v>
      </c>
      <c r="I31" s="135">
        <v>1.0127999999999999</v>
      </c>
      <c r="J31" s="135">
        <v>7.0000000000000001E-3</v>
      </c>
      <c r="K31" s="135">
        <v>1.29E-2</v>
      </c>
      <c r="L31" s="135">
        <v>4.7000000000000002E-3</v>
      </c>
    </row>
    <row r="32" spans="1:12" ht="15.75" customHeight="1">
      <c r="A32" s="123" t="s">
        <v>764</v>
      </c>
      <c r="B32" s="123" t="s">
        <v>760</v>
      </c>
      <c r="C32" s="135">
        <v>-0.16889999999999999</v>
      </c>
      <c r="D32" s="135">
        <v>7.9100000000000004E-2</v>
      </c>
      <c r="E32" s="135">
        <v>-2.1360999999999999</v>
      </c>
      <c r="F32" s="123">
        <v>3.27E-2</v>
      </c>
      <c r="G32" s="135">
        <v>0.193</v>
      </c>
      <c r="H32" s="135">
        <v>2.1999999999999999E-2</v>
      </c>
      <c r="I32" s="135">
        <v>1.0136000000000001</v>
      </c>
      <c r="J32" s="135">
        <v>7.0000000000000001E-3</v>
      </c>
      <c r="K32" s="135">
        <v>6.1999999999999998E-3</v>
      </c>
      <c r="L32" s="135">
        <v>5.4000000000000003E-3</v>
      </c>
    </row>
    <row r="33" spans="1:12" ht="15.75" customHeight="1">
      <c r="A33" s="123" t="s">
        <v>764</v>
      </c>
      <c r="B33" s="123" t="s">
        <v>761</v>
      </c>
      <c r="C33" s="135">
        <v>-9.5699999999999993E-2</v>
      </c>
      <c r="D33" s="135">
        <v>8.7400000000000005E-2</v>
      </c>
      <c r="E33" s="135">
        <v>-1.0952</v>
      </c>
      <c r="F33" s="123">
        <v>0.27339999999999998</v>
      </c>
      <c r="G33" s="135">
        <v>0.1933</v>
      </c>
      <c r="H33" s="135">
        <v>2.1999999999999999E-2</v>
      </c>
      <c r="I33" s="135">
        <v>1.0134000000000001</v>
      </c>
      <c r="J33" s="135">
        <v>7.0000000000000001E-3</v>
      </c>
      <c r="K33" s="135">
        <v>4.0000000000000002E-4</v>
      </c>
      <c r="L33" s="135">
        <v>5.1999999999999998E-3</v>
      </c>
    </row>
    <row r="34" spans="1:12" ht="15.75" customHeight="1">
      <c r="A34" s="123" t="s">
        <v>764</v>
      </c>
      <c r="B34" s="123" t="s">
        <v>763</v>
      </c>
      <c r="C34" s="135">
        <v>-0.11650000000000001</v>
      </c>
      <c r="D34" s="135">
        <v>6.4100000000000004E-2</v>
      </c>
      <c r="E34" s="135">
        <v>-1.8190999999999999</v>
      </c>
      <c r="F34" s="123">
        <v>6.8900000000000003E-2</v>
      </c>
      <c r="G34" s="135">
        <v>0.19689999999999999</v>
      </c>
      <c r="H34" s="135">
        <v>2.18E-2</v>
      </c>
      <c r="I34" s="135">
        <v>1.0119</v>
      </c>
      <c r="J34" s="135">
        <v>6.8999999999999999E-3</v>
      </c>
      <c r="K34" s="135">
        <v>3.2000000000000002E-3</v>
      </c>
      <c r="L34" s="135">
        <v>5.4999999999999997E-3</v>
      </c>
    </row>
    <row r="35" spans="1:12" ht="15.75" customHeight="1">
      <c r="A35" s="123" t="s">
        <v>747</v>
      </c>
      <c r="B35" s="123" t="s">
        <v>747</v>
      </c>
      <c r="C35" s="135">
        <v>1</v>
      </c>
      <c r="D35" s="135">
        <v>8.9057000000000001E-7</v>
      </c>
      <c r="E35" s="135">
        <v>1122900</v>
      </c>
      <c r="F35" s="123">
        <v>0</v>
      </c>
      <c r="G35" s="135">
        <v>0.25009999999999999</v>
      </c>
      <c r="H35" s="135">
        <v>2.4400000000000002E-2</v>
      </c>
      <c r="I35" s="135">
        <v>0.99280000000000002</v>
      </c>
      <c r="J35" s="135">
        <v>7.4999999999999997E-3</v>
      </c>
      <c r="K35" s="135">
        <v>0.99280000000000002</v>
      </c>
      <c r="L35" s="135">
        <v>7.4999999999999997E-3</v>
      </c>
    </row>
    <row r="36" spans="1:12" ht="15.75" customHeight="1">
      <c r="A36" s="123" t="s">
        <v>747</v>
      </c>
      <c r="B36" s="123" t="s">
        <v>717</v>
      </c>
      <c r="C36" s="135">
        <v>0.50819999999999999</v>
      </c>
      <c r="D36" s="135">
        <v>5.04E-2</v>
      </c>
      <c r="E36" s="135">
        <v>10.085599999999999</v>
      </c>
      <c r="F36" s="136">
        <v>6.3993999999999997E-24</v>
      </c>
      <c r="G36" s="135">
        <v>0.2515</v>
      </c>
      <c r="H36" s="135">
        <v>2.4299999999999999E-2</v>
      </c>
      <c r="I36" s="135">
        <v>0.99219999999999997</v>
      </c>
      <c r="J36" s="135">
        <v>7.7999999999999996E-3</v>
      </c>
      <c r="K36" s="135">
        <v>5.4000000000000003E-3</v>
      </c>
      <c r="L36" s="135">
        <v>5.1000000000000004E-3</v>
      </c>
    </row>
    <row r="37" spans="1:12" ht="15.75" customHeight="1">
      <c r="A37" s="123" t="s">
        <v>747</v>
      </c>
      <c r="B37" s="123" t="s">
        <v>749</v>
      </c>
      <c r="C37" s="135">
        <v>0.39829999999999999</v>
      </c>
      <c r="D37" s="135">
        <v>4.8800000000000003E-2</v>
      </c>
      <c r="E37" s="135">
        <v>8.1582000000000008</v>
      </c>
      <c r="F37" s="136">
        <v>3.3996999999999998E-16</v>
      </c>
      <c r="G37" s="135">
        <v>0.24990000000000001</v>
      </c>
      <c r="H37" s="135">
        <v>2.4400000000000002E-2</v>
      </c>
      <c r="I37" s="135">
        <v>0.99319999999999997</v>
      </c>
      <c r="J37" s="135">
        <v>7.4999999999999997E-3</v>
      </c>
      <c r="K37" s="135">
        <v>5.3E-3</v>
      </c>
      <c r="L37" s="135">
        <v>5.4999999999999997E-3</v>
      </c>
    </row>
    <row r="38" spans="1:12" ht="15.75" customHeight="1">
      <c r="A38" s="123" t="s">
        <v>747</v>
      </c>
      <c r="B38" s="123" t="s">
        <v>751</v>
      </c>
      <c r="C38" s="135">
        <v>0.46989999999999998</v>
      </c>
      <c r="D38" s="135">
        <v>4.4200000000000003E-2</v>
      </c>
      <c r="E38" s="135">
        <v>10.633699999999999</v>
      </c>
      <c r="F38" s="136">
        <v>2.0765E-26</v>
      </c>
      <c r="G38" s="135">
        <v>0.24990000000000001</v>
      </c>
      <c r="H38" s="135">
        <v>2.4400000000000002E-2</v>
      </c>
      <c r="I38" s="135">
        <v>0.99319999999999997</v>
      </c>
      <c r="J38" s="135">
        <v>7.4999999999999997E-3</v>
      </c>
      <c r="K38" s="135">
        <v>-2.5000000000000001E-3</v>
      </c>
      <c r="L38" s="135">
        <v>6.3E-3</v>
      </c>
    </row>
    <row r="39" spans="1:12" ht="15.75" customHeight="1">
      <c r="A39" s="123" t="s">
        <v>747</v>
      </c>
      <c r="B39" s="123" t="s">
        <v>752</v>
      </c>
      <c r="C39" s="135">
        <v>0.4556</v>
      </c>
      <c r="D39" s="135">
        <v>3.8699999999999998E-2</v>
      </c>
      <c r="E39" s="135">
        <v>11.7623</v>
      </c>
      <c r="F39" s="136">
        <v>6.1062000000000004E-32</v>
      </c>
      <c r="G39" s="135">
        <v>0.24990000000000001</v>
      </c>
      <c r="H39" s="135">
        <v>2.4400000000000002E-2</v>
      </c>
      <c r="I39" s="135">
        <v>0.99319999999999997</v>
      </c>
      <c r="J39" s="135">
        <v>7.4999999999999997E-3</v>
      </c>
      <c r="K39" s="135">
        <v>8.0000000000000004E-4</v>
      </c>
      <c r="L39" s="135">
        <v>6.3E-3</v>
      </c>
    </row>
    <row r="40" spans="1:12" ht="15.75" customHeight="1">
      <c r="A40" s="123" t="s">
        <v>747</v>
      </c>
      <c r="B40" s="123" t="s">
        <v>753</v>
      </c>
      <c r="C40" s="135">
        <v>0.41909999999999997</v>
      </c>
      <c r="D40" s="135">
        <v>4.3999999999999997E-2</v>
      </c>
      <c r="E40" s="135">
        <v>9.5202000000000009</v>
      </c>
      <c r="F40" s="136">
        <v>1.7292E-21</v>
      </c>
      <c r="G40" s="135">
        <v>0.24990000000000001</v>
      </c>
      <c r="H40" s="135">
        <v>2.4400000000000002E-2</v>
      </c>
      <c r="I40" s="135">
        <v>0.99319999999999997</v>
      </c>
      <c r="J40" s="135">
        <v>7.4999999999999997E-3</v>
      </c>
      <c r="K40" s="135">
        <v>9.1000000000000004E-3</v>
      </c>
      <c r="L40" s="135">
        <v>5.4000000000000003E-3</v>
      </c>
    </row>
    <row r="41" spans="1:12" ht="13">
      <c r="A41" s="123" t="s">
        <v>747</v>
      </c>
      <c r="B41" s="123" t="s">
        <v>754</v>
      </c>
      <c r="C41" s="135">
        <v>0.37819999999999998</v>
      </c>
      <c r="D41" s="135">
        <v>4.3900000000000002E-2</v>
      </c>
      <c r="E41" s="135">
        <v>8.6105999999999998</v>
      </c>
      <c r="F41" s="136">
        <v>7.2680000000000002E-18</v>
      </c>
      <c r="G41" s="135">
        <v>0.24990000000000001</v>
      </c>
      <c r="H41" s="135">
        <v>2.4400000000000002E-2</v>
      </c>
      <c r="I41" s="135">
        <v>0.99319999999999997</v>
      </c>
      <c r="J41" s="135">
        <v>7.4999999999999997E-3</v>
      </c>
      <c r="K41" s="135">
        <v>8.3000000000000001E-3</v>
      </c>
      <c r="L41" s="135">
        <v>7.1000000000000004E-3</v>
      </c>
    </row>
    <row r="42" spans="1:12" ht="13">
      <c r="A42" s="123" t="s">
        <v>747</v>
      </c>
      <c r="B42" s="123" t="s">
        <v>755</v>
      </c>
      <c r="C42" s="135">
        <v>0.41320000000000001</v>
      </c>
      <c r="D42" s="135">
        <v>3.9300000000000002E-2</v>
      </c>
      <c r="E42" s="135">
        <v>10.513299999999999</v>
      </c>
      <c r="F42" s="136">
        <v>7.4998E-26</v>
      </c>
      <c r="G42" s="135">
        <v>0.24990000000000001</v>
      </c>
      <c r="H42" s="135">
        <v>2.4400000000000002E-2</v>
      </c>
      <c r="I42" s="135">
        <v>0.99319999999999997</v>
      </c>
      <c r="J42" s="135">
        <v>7.4999999999999997E-3</v>
      </c>
      <c r="K42" s="135">
        <v>1.0999999999999999E-2</v>
      </c>
      <c r="L42" s="135">
        <v>6.8999999999999999E-3</v>
      </c>
    </row>
    <row r="43" spans="1:12" ht="13">
      <c r="A43" s="123" t="s">
        <v>747</v>
      </c>
      <c r="B43" s="123" t="s">
        <v>757</v>
      </c>
      <c r="C43" s="135">
        <v>0.39400000000000002</v>
      </c>
      <c r="D43" s="135">
        <v>7.4099999999999999E-2</v>
      </c>
      <c r="E43" s="135">
        <v>5.3143000000000002</v>
      </c>
      <c r="F43" s="136">
        <v>1.0708E-7</v>
      </c>
      <c r="G43" s="135">
        <v>0.25040000000000001</v>
      </c>
      <c r="H43" s="135">
        <v>2.46E-2</v>
      </c>
      <c r="I43" s="135">
        <v>0.99299999999999999</v>
      </c>
      <c r="J43" s="135">
        <v>8.2000000000000007E-3</v>
      </c>
      <c r="K43" s="135">
        <v>1.2999999999999999E-3</v>
      </c>
      <c r="L43" s="135">
        <v>5.1999999999999998E-3</v>
      </c>
    </row>
    <row r="44" spans="1:12" ht="13">
      <c r="A44" s="123" t="s">
        <v>747</v>
      </c>
      <c r="B44" s="123" t="s">
        <v>758</v>
      </c>
      <c r="C44" s="135">
        <v>0.71389999999999998</v>
      </c>
      <c r="D44" s="135">
        <v>6.1800000000000001E-2</v>
      </c>
      <c r="E44" s="135">
        <v>11.556900000000001</v>
      </c>
      <c r="F44" s="136">
        <v>6.8118999999999996E-31</v>
      </c>
      <c r="G44" s="135">
        <v>0.25459999999999999</v>
      </c>
      <c r="H44" s="135">
        <v>2.6100000000000002E-2</v>
      </c>
      <c r="I44" s="135">
        <v>0.99239999999999995</v>
      </c>
      <c r="J44" s="135">
        <v>8.3000000000000001E-3</v>
      </c>
      <c r="K44" s="135">
        <v>0.1764</v>
      </c>
      <c r="L44" s="135">
        <v>5.4999999999999997E-3</v>
      </c>
    </row>
    <row r="45" spans="1:12" ht="13">
      <c r="A45" s="123" t="s">
        <v>747</v>
      </c>
      <c r="B45" s="123" t="s">
        <v>759</v>
      </c>
      <c r="C45" s="135">
        <v>1.0849</v>
      </c>
      <c r="D45" s="135">
        <v>4.24E-2</v>
      </c>
      <c r="E45" s="135">
        <v>25.589200000000002</v>
      </c>
      <c r="F45" s="136">
        <v>2.0101000000000001E-144</v>
      </c>
      <c r="G45" s="135">
        <v>0.24959999999999999</v>
      </c>
      <c r="H45" s="135">
        <v>2.4400000000000002E-2</v>
      </c>
      <c r="I45" s="135">
        <v>0.99309999999999998</v>
      </c>
      <c r="J45" s="135">
        <v>7.4999999999999997E-3</v>
      </c>
      <c r="K45" s="135">
        <v>0.32800000000000001</v>
      </c>
      <c r="L45" s="135">
        <v>5.8999999999999999E-3</v>
      </c>
    </row>
    <row r="46" spans="1:12" ht="13">
      <c r="A46" s="123" t="s">
        <v>747</v>
      </c>
      <c r="B46" s="123" t="s">
        <v>763</v>
      </c>
      <c r="C46" s="135">
        <v>-6.9400000000000003E-2</v>
      </c>
      <c r="D46" s="135">
        <v>5.0799999999999998E-2</v>
      </c>
      <c r="E46" s="135">
        <v>-1.3658999999999999</v>
      </c>
      <c r="F46" s="123">
        <v>0.17199999999999999</v>
      </c>
      <c r="G46" s="135">
        <v>0.2515</v>
      </c>
      <c r="H46" s="135">
        <v>2.4199999999999999E-2</v>
      </c>
      <c r="I46" s="135">
        <v>0.99219999999999997</v>
      </c>
      <c r="J46" s="135">
        <v>7.6E-3</v>
      </c>
      <c r="K46" s="135">
        <v>1.6000000000000001E-3</v>
      </c>
      <c r="L46" s="135">
        <v>4.8999999999999998E-3</v>
      </c>
    </row>
    <row r="47" spans="1:12" ht="13">
      <c r="A47" s="123" t="s">
        <v>717</v>
      </c>
      <c r="B47" s="123" t="s">
        <v>717</v>
      </c>
      <c r="C47" s="135">
        <v>1</v>
      </c>
      <c r="D47" s="135">
        <v>1.1216000000000001E-5</v>
      </c>
      <c r="E47" s="135">
        <v>89156.517200000002</v>
      </c>
      <c r="F47" s="123">
        <v>0</v>
      </c>
      <c r="G47" s="135">
        <v>0.1065</v>
      </c>
      <c r="H47" s="135">
        <v>8.2000000000000007E-3</v>
      </c>
      <c r="I47" s="135">
        <v>0.90449999999999997</v>
      </c>
      <c r="J47" s="135">
        <v>6.3E-3</v>
      </c>
      <c r="K47" s="135">
        <v>0.90449999999999997</v>
      </c>
      <c r="L47" s="135">
        <v>6.3E-3</v>
      </c>
    </row>
    <row r="48" spans="1:12" ht="13">
      <c r="A48" s="123" t="s">
        <v>749</v>
      </c>
      <c r="B48" s="123" t="s">
        <v>717</v>
      </c>
      <c r="C48" s="135">
        <v>0.99739999999999995</v>
      </c>
      <c r="D48" s="135">
        <v>4.0800000000000003E-2</v>
      </c>
      <c r="E48" s="135">
        <v>24.443999999999999</v>
      </c>
      <c r="F48" s="136">
        <v>5.8232999999999999E-132</v>
      </c>
      <c r="G48" s="135">
        <v>0.19889999999999999</v>
      </c>
      <c r="H48" s="135">
        <v>1.0699999999999999E-2</v>
      </c>
      <c r="I48" s="135">
        <v>1.0246999999999999</v>
      </c>
      <c r="J48" s="135">
        <v>8.6E-3</v>
      </c>
      <c r="K48" s="135">
        <v>-1.6000000000000001E-3</v>
      </c>
      <c r="L48" s="135">
        <v>5.1999999999999998E-3</v>
      </c>
    </row>
    <row r="49" spans="1:12" ht="13">
      <c r="A49" s="123" t="s">
        <v>749</v>
      </c>
      <c r="B49" s="123" t="s">
        <v>749</v>
      </c>
      <c r="C49" s="135">
        <v>1</v>
      </c>
      <c r="D49" s="135">
        <v>3.089E-6</v>
      </c>
      <c r="E49" s="135">
        <v>323729.73920000001</v>
      </c>
      <c r="F49" s="123">
        <v>0</v>
      </c>
      <c r="G49" s="135">
        <v>0.2039</v>
      </c>
      <c r="H49" s="135">
        <v>1.0200000000000001E-2</v>
      </c>
      <c r="I49" s="135">
        <v>1.0205</v>
      </c>
      <c r="J49" s="135">
        <v>7.6E-3</v>
      </c>
      <c r="K49" s="135">
        <v>1.0205</v>
      </c>
      <c r="L49" s="135">
        <v>7.6E-3</v>
      </c>
    </row>
    <row r="50" spans="1:12" ht="13">
      <c r="A50" s="123" t="s">
        <v>749</v>
      </c>
      <c r="B50" s="123" t="s">
        <v>752</v>
      </c>
      <c r="C50" s="135">
        <v>0.96330000000000005</v>
      </c>
      <c r="D50" s="135">
        <v>1.0800000000000001E-2</v>
      </c>
      <c r="E50" s="135">
        <v>89.3506</v>
      </c>
      <c r="F50" s="123">
        <v>0</v>
      </c>
      <c r="G50" s="135">
        <v>0.2039</v>
      </c>
      <c r="H50" s="135">
        <v>1.0200000000000001E-2</v>
      </c>
      <c r="I50" s="135">
        <v>1.0205</v>
      </c>
      <c r="J50" s="135">
        <v>7.6E-3</v>
      </c>
      <c r="K50" s="135">
        <v>0.62929999999999997</v>
      </c>
      <c r="L50" s="135">
        <v>7.7000000000000002E-3</v>
      </c>
    </row>
    <row r="51" spans="1:12" ht="13">
      <c r="A51" s="123" t="s">
        <v>751</v>
      </c>
      <c r="B51" s="123" t="s">
        <v>717</v>
      </c>
      <c r="C51" s="135">
        <v>0.9526</v>
      </c>
      <c r="D51" s="135">
        <v>3.5799999999999998E-2</v>
      </c>
      <c r="E51" s="135">
        <v>26.5913</v>
      </c>
      <c r="F51" s="136">
        <v>8.5628999999999996E-156</v>
      </c>
      <c r="G51" s="135">
        <v>0.23169999999999999</v>
      </c>
      <c r="H51" s="135">
        <v>1.0699999999999999E-2</v>
      </c>
      <c r="I51" s="135">
        <v>1.0179</v>
      </c>
      <c r="J51" s="135">
        <v>9.2999999999999992E-3</v>
      </c>
      <c r="K51" s="135">
        <v>3.0000000000000001E-3</v>
      </c>
      <c r="L51" s="135">
        <v>5.7000000000000002E-3</v>
      </c>
    </row>
    <row r="52" spans="1:12" ht="13">
      <c r="A52" s="123" t="s">
        <v>751</v>
      </c>
      <c r="B52" s="123" t="s">
        <v>749</v>
      </c>
      <c r="C52" s="135">
        <v>0.89359999999999995</v>
      </c>
      <c r="D52" s="135">
        <v>2.8000000000000001E-2</v>
      </c>
      <c r="E52" s="135">
        <v>31.892700000000001</v>
      </c>
      <c r="F52" s="136">
        <v>3.3716000000000002E-223</v>
      </c>
      <c r="G52" s="135">
        <v>0.2303</v>
      </c>
      <c r="H52" s="135">
        <v>9.7000000000000003E-3</v>
      </c>
      <c r="I52" s="135">
        <v>1.0212000000000001</v>
      </c>
      <c r="J52" s="135">
        <v>8.0000000000000002E-3</v>
      </c>
      <c r="K52" s="135">
        <v>1.9400000000000001E-2</v>
      </c>
      <c r="L52" s="135">
        <v>6.4000000000000003E-3</v>
      </c>
    </row>
    <row r="53" spans="1:12" ht="13">
      <c r="A53" s="123" t="s">
        <v>751</v>
      </c>
      <c r="B53" s="123" t="s">
        <v>751</v>
      </c>
      <c r="C53" s="135">
        <v>1</v>
      </c>
      <c r="D53" s="135">
        <v>2.2552E-7</v>
      </c>
      <c r="E53" s="135">
        <v>4434300</v>
      </c>
      <c r="F53" s="123">
        <v>0</v>
      </c>
      <c r="G53" s="135">
        <v>0.2303</v>
      </c>
      <c r="H53" s="135">
        <v>9.7000000000000003E-3</v>
      </c>
      <c r="I53" s="135">
        <v>1.0212000000000001</v>
      </c>
      <c r="J53" s="135">
        <v>8.0000000000000002E-3</v>
      </c>
      <c r="K53" s="135">
        <v>1.0212000000000001</v>
      </c>
      <c r="L53" s="135">
        <v>8.0000000000000002E-3</v>
      </c>
    </row>
    <row r="54" spans="1:12" ht="13">
      <c r="A54" s="123" t="s">
        <v>751</v>
      </c>
      <c r="B54" s="123" t="s">
        <v>752</v>
      </c>
      <c r="C54" s="135">
        <v>0.98309999999999997</v>
      </c>
      <c r="D54" s="135">
        <v>4.7000000000000002E-3</v>
      </c>
      <c r="E54" s="135">
        <v>210.99510000000001</v>
      </c>
      <c r="F54" s="123">
        <v>0</v>
      </c>
      <c r="G54" s="135">
        <v>0.2303</v>
      </c>
      <c r="H54" s="135">
        <v>9.7000000000000003E-3</v>
      </c>
      <c r="I54" s="135">
        <v>1.0212000000000001</v>
      </c>
      <c r="J54" s="135">
        <v>8.0000000000000002E-3</v>
      </c>
      <c r="K54" s="135">
        <v>0.82599999999999996</v>
      </c>
      <c r="L54" s="135">
        <v>8.2000000000000007E-3</v>
      </c>
    </row>
    <row r="55" spans="1:12" ht="13">
      <c r="A55" s="123" t="s">
        <v>768</v>
      </c>
      <c r="B55" s="123" t="s">
        <v>717</v>
      </c>
      <c r="C55" s="135">
        <v>0.99480000000000002</v>
      </c>
      <c r="D55" s="135">
        <v>3.1699999999999999E-2</v>
      </c>
      <c r="E55" s="135">
        <v>31.380700000000001</v>
      </c>
      <c r="F55" s="136">
        <v>3.7101999999999998E-216</v>
      </c>
      <c r="G55" s="135">
        <v>0.20599999999999999</v>
      </c>
      <c r="H55" s="135">
        <v>8.0999999999999996E-3</v>
      </c>
      <c r="I55" s="135">
        <v>1.0369999999999999</v>
      </c>
      <c r="J55" s="135">
        <v>1.09E-2</v>
      </c>
      <c r="K55" s="135">
        <v>1.1999999999999999E-3</v>
      </c>
      <c r="L55" s="135">
        <v>6.4999999999999997E-3</v>
      </c>
    </row>
    <row r="56" spans="1:12" ht="13">
      <c r="A56" s="123" t="s">
        <v>768</v>
      </c>
      <c r="B56" s="123" t="s">
        <v>749</v>
      </c>
      <c r="C56" s="135">
        <v>0.96330000000000005</v>
      </c>
      <c r="D56" s="135">
        <v>1.0800000000000001E-2</v>
      </c>
      <c r="E56" s="135">
        <v>89.3506</v>
      </c>
      <c r="F56" s="123">
        <v>0</v>
      </c>
      <c r="G56" s="135">
        <v>0.20699999999999999</v>
      </c>
      <c r="H56" s="135">
        <v>7.6E-3</v>
      </c>
      <c r="I56" s="135">
        <v>1.0379</v>
      </c>
      <c r="J56" s="135">
        <v>9.9000000000000008E-3</v>
      </c>
      <c r="K56" s="135">
        <v>0.62929999999999997</v>
      </c>
      <c r="L56" s="135">
        <v>7.7000000000000002E-3</v>
      </c>
    </row>
    <row r="57" spans="1:12" ht="13">
      <c r="A57" s="123" t="s">
        <v>768</v>
      </c>
      <c r="B57" s="123" t="s">
        <v>751</v>
      </c>
      <c r="C57" s="135">
        <v>0.98309999999999997</v>
      </c>
      <c r="D57" s="135">
        <v>4.7000000000000002E-3</v>
      </c>
      <c r="E57" s="135">
        <v>210.99510000000001</v>
      </c>
      <c r="F57" s="123">
        <v>0</v>
      </c>
      <c r="G57" s="135">
        <v>0.20699999999999999</v>
      </c>
      <c r="H57" s="135">
        <v>7.6E-3</v>
      </c>
      <c r="I57" s="135">
        <v>1.0379</v>
      </c>
      <c r="J57" s="135">
        <v>9.9000000000000008E-3</v>
      </c>
      <c r="K57" s="135">
        <v>0.82599999999999996</v>
      </c>
      <c r="L57" s="135">
        <v>8.2000000000000007E-3</v>
      </c>
    </row>
    <row r="58" spans="1:12" ht="13">
      <c r="A58" s="123" t="s">
        <v>768</v>
      </c>
      <c r="B58" s="123" t="s">
        <v>752</v>
      </c>
      <c r="C58" s="135">
        <v>1</v>
      </c>
      <c r="D58" s="135">
        <v>5.8671999999999998E-8</v>
      </c>
      <c r="E58" s="135">
        <v>17044000</v>
      </c>
      <c r="F58" s="123">
        <v>0</v>
      </c>
      <c r="G58" s="135">
        <v>0.20699999999999999</v>
      </c>
      <c r="H58" s="135">
        <v>7.6E-3</v>
      </c>
      <c r="I58" s="135">
        <v>1.0379</v>
      </c>
      <c r="J58" s="135">
        <v>9.9000000000000008E-3</v>
      </c>
      <c r="K58" s="135">
        <v>1.0379</v>
      </c>
      <c r="L58" s="135">
        <v>9.9000000000000008E-3</v>
      </c>
    </row>
    <row r="59" spans="1:12" ht="13">
      <c r="A59" s="123" t="s">
        <v>753</v>
      </c>
      <c r="B59" s="123" t="s">
        <v>717</v>
      </c>
      <c r="C59" s="135">
        <v>0.34039999999999998</v>
      </c>
      <c r="D59" s="135">
        <v>4.0599999999999997E-2</v>
      </c>
      <c r="E59" s="135">
        <v>8.3745999999999992</v>
      </c>
      <c r="F59" s="136">
        <v>5.5403E-17</v>
      </c>
      <c r="G59" s="135">
        <v>0.29859999999999998</v>
      </c>
      <c r="H59" s="135">
        <v>1.6400000000000001E-2</v>
      </c>
      <c r="I59" s="135">
        <v>1.0193000000000001</v>
      </c>
      <c r="J59" s="135">
        <v>1.04E-2</v>
      </c>
      <c r="K59" s="135">
        <v>-7.0000000000000001E-3</v>
      </c>
      <c r="L59" s="135">
        <v>5.1999999999999998E-3</v>
      </c>
    </row>
    <row r="60" spans="1:12" ht="13">
      <c r="A60" s="123" t="s">
        <v>753</v>
      </c>
      <c r="B60" s="123" t="s">
        <v>749</v>
      </c>
      <c r="C60" s="135">
        <v>0.37719999999999998</v>
      </c>
      <c r="D60" s="135">
        <v>2.8500000000000001E-2</v>
      </c>
      <c r="E60" s="135">
        <v>13.2363</v>
      </c>
      <c r="F60" s="136">
        <v>5.4155000000000001E-40</v>
      </c>
      <c r="G60" s="135">
        <v>0.3004</v>
      </c>
      <c r="H60" s="135">
        <v>1.6199999999999999E-2</v>
      </c>
      <c r="I60" s="135">
        <v>1.0221</v>
      </c>
      <c r="J60" s="135">
        <v>9.4000000000000004E-3</v>
      </c>
      <c r="K60" s="135">
        <v>0.45079999999999998</v>
      </c>
      <c r="L60" s="135">
        <v>5.7999999999999996E-3</v>
      </c>
    </row>
    <row r="61" spans="1:12" ht="13">
      <c r="A61" s="123" t="s">
        <v>753</v>
      </c>
      <c r="B61" s="123" t="s">
        <v>751</v>
      </c>
      <c r="C61" s="135">
        <v>0.16700000000000001</v>
      </c>
      <c r="D61" s="135">
        <v>3.3300000000000003E-2</v>
      </c>
      <c r="E61" s="135">
        <v>5.0232999999999999</v>
      </c>
      <c r="F61" s="136">
        <v>5.0801000000000001E-7</v>
      </c>
      <c r="G61" s="135">
        <v>0.3004</v>
      </c>
      <c r="H61" s="135">
        <v>1.6199999999999999E-2</v>
      </c>
      <c r="I61" s="135">
        <v>1.0221</v>
      </c>
      <c r="J61" s="135">
        <v>9.4000000000000004E-3</v>
      </c>
      <c r="K61" s="135">
        <v>4.7000000000000002E-3</v>
      </c>
      <c r="L61" s="135">
        <v>5.5999999999999999E-3</v>
      </c>
    </row>
    <row r="62" spans="1:12" ht="13">
      <c r="A62" s="123" t="s">
        <v>753</v>
      </c>
      <c r="B62" s="123" t="s">
        <v>752</v>
      </c>
      <c r="C62" s="135">
        <v>0.2571</v>
      </c>
      <c r="D62" s="135">
        <v>2.75E-2</v>
      </c>
      <c r="E62" s="135">
        <v>9.3450000000000006</v>
      </c>
      <c r="F62" s="136">
        <v>9.1894999999999997E-21</v>
      </c>
      <c r="G62" s="135">
        <v>0.3004</v>
      </c>
      <c r="H62" s="135">
        <v>1.6199999999999999E-2</v>
      </c>
      <c r="I62" s="135">
        <v>1.0222</v>
      </c>
      <c r="J62" s="135">
        <v>9.4000000000000004E-3</v>
      </c>
      <c r="K62" s="135">
        <v>0.27500000000000002</v>
      </c>
      <c r="L62" s="135">
        <v>6.0000000000000001E-3</v>
      </c>
    </row>
    <row r="63" spans="1:12" ht="13">
      <c r="A63" s="123" t="s">
        <v>753</v>
      </c>
      <c r="B63" s="123" t="s">
        <v>753</v>
      </c>
      <c r="C63" s="135">
        <v>1</v>
      </c>
      <c r="D63" s="135">
        <v>1.8134E-9</v>
      </c>
      <c r="E63" s="135">
        <v>551440000</v>
      </c>
      <c r="F63" s="123">
        <v>0</v>
      </c>
      <c r="G63" s="135">
        <v>0.3004</v>
      </c>
      <c r="H63" s="135">
        <v>1.6199999999999999E-2</v>
      </c>
      <c r="I63" s="135">
        <v>1.0221</v>
      </c>
      <c r="J63" s="135">
        <v>9.4000000000000004E-3</v>
      </c>
      <c r="K63" s="135">
        <v>1.0221</v>
      </c>
      <c r="L63" s="135">
        <v>9.4000000000000004E-3</v>
      </c>
    </row>
    <row r="64" spans="1:12" ht="13">
      <c r="A64" s="123" t="s">
        <v>753</v>
      </c>
      <c r="B64" s="123" t="s">
        <v>755</v>
      </c>
      <c r="C64" s="135">
        <v>0.99050000000000005</v>
      </c>
      <c r="D64" s="135">
        <v>4.7999999999999996E-3</v>
      </c>
      <c r="E64" s="135">
        <v>208.36959999999999</v>
      </c>
      <c r="F64" s="123">
        <v>0</v>
      </c>
      <c r="G64" s="135">
        <v>0.3004</v>
      </c>
      <c r="H64" s="135">
        <v>1.6199999999999999E-2</v>
      </c>
      <c r="I64" s="135">
        <v>1.0222</v>
      </c>
      <c r="J64" s="135">
        <v>9.4000000000000004E-3</v>
      </c>
      <c r="K64" s="135">
        <v>0.85750000000000004</v>
      </c>
      <c r="L64" s="135">
        <v>1.1299999999999999E-2</v>
      </c>
    </row>
    <row r="65" spans="1:12" ht="13">
      <c r="A65" s="123" t="s">
        <v>753</v>
      </c>
      <c r="B65" s="123" t="s">
        <v>757</v>
      </c>
      <c r="C65" s="135">
        <v>0.66869999999999996</v>
      </c>
      <c r="D65" s="135">
        <v>5.6599999999999998E-2</v>
      </c>
      <c r="E65" s="135">
        <v>11.815</v>
      </c>
      <c r="F65" s="136">
        <v>3.2651999999999999E-32</v>
      </c>
      <c r="G65" s="135">
        <v>0.2964</v>
      </c>
      <c r="H65" s="135">
        <v>1.66E-2</v>
      </c>
      <c r="I65" s="135">
        <v>1.0221</v>
      </c>
      <c r="J65" s="135">
        <v>1.09E-2</v>
      </c>
      <c r="K65" s="135">
        <v>-4.4999999999999997E-3</v>
      </c>
      <c r="L65" s="135">
        <v>6.1000000000000004E-3</v>
      </c>
    </row>
    <row r="66" spans="1:12" ht="13">
      <c r="A66" s="123" t="s">
        <v>753</v>
      </c>
      <c r="B66" s="123" t="s">
        <v>758</v>
      </c>
      <c r="C66" s="135">
        <v>0.29659999999999997</v>
      </c>
      <c r="D66" s="135">
        <v>5.0299999999999997E-2</v>
      </c>
      <c r="E66" s="135">
        <v>5.9013999999999998</v>
      </c>
      <c r="F66" s="136">
        <v>3.604E-9</v>
      </c>
      <c r="G66" s="135">
        <v>0.30009999999999998</v>
      </c>
      <c r="H66" s="135">
        <v>1.72E-2</v>
      </c>
      <c r="I66" s="135">
        <v>1.0215000000000001</v>
      </c>
      <c r="J66" s="135">
        <v>1.06E-2</v>
      </c>
      <c r="K66" s="135">
        <v>5.1000000000000004E-3</v>
      </c>
      <c r="L66" s="135">
        <v>5.4999999999999997E-3</v>
      </c>
    </row>
    <row r="67" spans="1:12" ht="13">
      <c r="A67" s="123" t="s">
        <v>754</v>
      </c>
      <c r="B67" s="123" t="s">
        <v>717</v>
      </c>
      <c r="C67" s="135">
        <v>0.31380000000000002</v>
      </c>
      <c r="D67" s="135">
        <v>4.07E-2</v>
      </c>
      <c r="E67" s="135">
        <v>7.7165999999999997</v>
      </c>
      <c r="F67" s="136">
        <v>1.1946E-14</v>
      </c>
      <c r="G67" s="135">
        <v>0.33779999999999999</v>
      </c>
      <c r="H67" s="135">
        <v>1.9900000000000001E-2</v>
      </c>
      <c r="I67" s="135">
        <v>1.0306999999999999</v>
      </c>
      <c r="J67" s="135">
        <v>1.47E-2</v>
      </c>
      <c r="K67" s="135">
        <v>-7.6E-3</v>
      </c>
      <c r="L67" s="135">
        <v>5.7999999999999996E-3</v>
      </c>
    </row>
    <row r="68" spans="1:12" ht="13">
      <c r="A68" s="123" t="s">
        <v>754</v>
      </c>
      <c r="B68" s="123" t="s">
        <v>749</v>
      </c>
      <c r="C68" s="135">
        <v>0.39019999999999999</v>
      </c>
      <c r="D68" s="135">
        <v>2.8500000000000001E-2</v>
      </c>
      <c r="E68" s="135">
        <v>13.683299999999999</v>
      </c>
      <c r="F68" s="136">
        <v>1.2784999999999999E-42</v>
      </c>
      <c r="G68" s="135">
        <v>0.33789999999999998</v>
      </c>
      <c r="H68" s="135">
        <v>1.9599999999999999E-2</v>
      </c>
      <c r="I68" s="135">
        <v>1.0383</v>
      </c>
      <c r="J68" s="135">
        <v>1.3599999999999999E-2</v>
      </c>
      <c r="K68" s="135">
        <v>2.5000000000000001E-3</v>
      </c>
      <c r="L68" s="135">
        <v>5.1000000000000004E-3</v>
      </c>
    </row>
    <row r="69" spans="1:12" ht="13">
      <c r="A69" s="123" t="s">
        <v>754</v>
      </c>
      <c r="B69" s="123" t="s">
        <v>751</v>
      </c>
      <c r="C69" s="135">
        <v>0.15890000000000001</v>
      </c>
      <c r="D69" s="135">
        <v>3.3799999999999997E-2</v>
      </c>
      <c r="E69" s="135">
        <v>4.7076000000000002</v>
      </c>
      <c r="F69" s="136">
        <v>2.5069999999999999E-6</v>
      </c>
      <c r="G69" s="135">
        <v>0.33789999999999998</v>
      </c>
      <c r="H69" s="135">
        <v>1.9599999999999999E-2</v>
      </c>
      <c r="I69" s="135">
        <v>1.0383</v>
      </c>
      <c r="J69" s="135">
        <v>1.3599999999999999E-2</v>
      </c>
      <c r="K69" s="135">
        <v>0.30070000000000002</v>
      </c>
      <c r="L69" s="135">
        <v>6.7999999999999996E-3</v>
      </c>
    </row>
    <row r="70" spans="1:12" ht="13">
      <c r="A70" s="123" t="s">
        <v>754</v>
      </c>
      <c r="B70" s="123" t="s">
        <v>752</v>
      </c>
      <c r="C70" s="135">
        <v>0.25940000000000002</v>
      </c>
      <c r="D70" s="135">
        <v>2.75E-2</v>
      </c>
      <c r="E70" s="135">
        <v>9.4181000000000008</v>
      </c>
      <c r="F70" s="136">
        <v>4.5942000000000004E-21</v>
      </c>
      <c r="G70" s="135">
        <v>0.33789999999999998</v>
      </c>
      <c r="H70" s="135">
        <v>1.9599999999999999E-2</v>
      </c>
      <c r="I70" s="135">
        <v>1.0383</v>
      </c>
      <c r="J70" s="135">
        <v>1.3599999999999999E-2</v>
      </c>
      <c r="K70" s="135">
        <v>0.24030000000000001</v>
      </c>
      <c r="L70" s="135">
        <v>6.4000000000000003E-3</v>
      </c>
    </row>
    <row r="71" spans="1:12" ht="13">
      <c r="A71" s="123" t="s">
        <v>754</v>
      </c>
      <c r="B71" s="123" t="s">
        <v>753</v>
      </c>
      <c r="C71" s="135">
        <v>0.94840000000000002</v>
      </c>
      <c r="D71" s="135">
        <v>2.3400000000000001E-2</v>
      </c>
      <c r="E71" s="135">
        <v>40.506500000000003</v>
      </c>
      <c r="F71" s="123">
        <v>0</v>
      </c>
      <c r="G71" s="135">
        <v>0.33789999999999998</v>
      </c>
      <c r="H71" s="135">
        <v>1.9599999999999999E-2</v>
      </c>
      <c r="I71" s="135">
        <v>1.0383</v>
      </c>
      <c r="J71" s="135">
        <v>1.3599999999999999E-2</v>
      </c>
      <c r="K71" s="135">
        <v>2.9000000000000001E-2</v>
      </c>
      <c r="L71" s="135">
        <v>9.4000000000000004E-3</v>
      </c>
    </row>
    <row r="72" spans="1:12" ht="13">
      <c r="A72" s="123" t="s">
        <v>754</v>
      </c>
      <c r="B72" s="123" t="s">
        <v>754</v>
      </c>
      <c r="C72" s="135">
        <v>1</v>
      </c>
      <c r="D72" s="135">
        <v>1.0394E-6</v>
      </c>
      <c r="E72" s="135">
        <v>962124.94720000005</v>
      </c>
      <c r="F72" s="123">
        <v>0</v>
      </c>
      <c r="G72" s="135">
        <v>0.33789999999999998</v>
      </c>
      <c r="H72" s="135">
        <v>1.9599999999999999E-2</v>
      </c>
      <c r="I72" s="135">
        <v>1.0383</v>
      </c>
      <c r="J72" s="135">
        <v>1.3599999999999999E-2</v>
      </c>
      <c r="K72" s="135">
        <v>1.0383</v>
      </c>
      <c r="L72" s="135">
        <v>1.3599999999999999E-2</v>
      </c>
    </row>
    <row r="73" spans="1:12" ht="13">
      <c r="A73" s="123" t="s">
        <v>754</v>
      </c>
      <c r="B73" s="123" t="s">
        <v>755</v>
      </c>
      <c r="C73" s="135">
        <v>0.98160000000000003</v>
      </c>
      <c r="D73" s="135">
        <v>8.0000000000000002E-3</v>
      </c>
      <c r="E73" s="135">
        <v>122.3192</v>
      </c>
      <c r="F73" s="123">
        <v>0</v>
      </c>
      <c r="G73" s="135">
        <v>0.33789999999999998</v>
      </c>
      <c r="H73" s="135">
        <v>1.9599999999999999E-2</v>
      </c>
      <c r="I73" s="135">
        <v>1.0383</v>
      </c>
      <c r="J73" s="135">
        <v>1.3599999999999999E-2</v>
      </c>
      <c r="K73" s="135">
        <v>0.6159</v>
      </c>
      <c r="L73" s="135">
        <v>1.32E-2</v>
      </c>
    </row>
    <row r="74" spans="1:12" ht="13">
      <c r="A74" s="123" t="s">
        <v>754</v>
      </c>
      <c r="B74" s="123" t="s">
        <v>757</v>
      </c>
      <c r="C74" s="135">
        <v>0.62150000000000005</v>
      </c>
      <c r="D74" s="135">
        <v>5.45E-2</v>
      </c>
      <c r="E74" s="135">
        <v>11.410500000000001</v>
      </c>
      <c r="F74" s="136">
        <v>3.7062999999999999E-30</v>
      </c>
      <c r="G74" s="135">
        <v>0.33639999999999998</v>
      </c>
      <c r="H74" s="135">
        <v>2.0899999999999998E-2</v>
      </c>
      <c r="I74" s="135">
        <v>1.0327</v>
      </c>
      <c r="J74" s="135">
        <v>1.61E-2</v>
      </c>
      <c r="K74" s="135">
        <v>-6.6E-3</v>
      </c>
      <c r="L74" s="135">
        <v>7.1999999999999998E-3</v>
      </c>
    </row>
    <row r="75" spans="1:12" ht="13">
      <c r="A75" s="123" t="s">
        <v>754</v>
      </c>
      <c r="B75" s="123" t="s">
        <v>758</v>
      </c>
      <c r="C75" s="135">
        <v>0.28689999999999999</v>
      </c>
      <c r="D75" s="135">
        <v>4.7399999999999998E-2</v>
      </c>
      <c r="E75" s="135">
        <v>6.0559000000000003</v>
      </c>
      <c r="F75" s="136">
        <v>1.3964000000000001E-9</v>
      </c>
      <c r="G75" s="135">
        <v>0.33700000000000002</v>
      </c>
      <c r="H75" s="135">
        <v>2.0899999999999998E-2</v>
      </c>
      <c r="I75" s="135">
        <v>1.0382</v>
      </c>
      <c r="J75" s="135">
        <v>1.52E-2</v>
      </c>
      <c r="K75" s="135">
        <v>-2.2000000000000001E-3</v>
      </c>
      <c r="L75" s="135">
        <v>6.1000000000000004E-3</v>
      </c>
    </row>
    <row r="76" spans="1:12" ht="13">
      <c r="A76" s="123" t="s">
        <v>769</v>
      </c>
      <c r="B76" s="123" t="s">
        <v>717</v>
      </c>
      <c r="C76" s="135">
        <v>0.33500000000000002</v>
      </c>
      <c r="D76" s="135">
        <v>3.6900000000000002E-2</v>
      </c>
      <c r="E76" s="135">
        <v>9.0737000000000005</v>
      </c>
      <c r="F76" s="136">
        <v>1.1506E-19</v>
      </c>
      <c r="G76" s="135">
        <v>0.28949999999999998</v>
      </c>
      <c r="H76" s="135">
        <v>1.4E-2</v>
      </c>
      <c r="I76" s="135">
        <v>1.0476000000000001</v>
      </c>
      <c r="J76" s="135">
        <v>1.7600000000000001E-2</v>
      </c>
      <c r="K76" s="135">
        <v>-1.0200000000000001E-2</v>
      </c>
      <c r="L76" s="135">
        <v>6.1999999999999998E-3</v>
      </c>
    </row>
    <row r="77" spans="1:12" ht="13">
      <c r="A77" s="123" t="s">
        <v>769</v>
      </c>
      <c r="B77" s="123" t="s">
        <v>749</v>
      </c>
      <c r="C77" s="135">
        <v>0.38990000000000002</v>
      </c>
      <c r="D77" s="135">
        <v>2.4799999999999999E-2</v>
      </c>
      <c r="E77" s="135">
        <v>15.719200000000001</v>
      </c>
      <c r="F77" s="136">
        <v>1.1175E-55</v>
      </c>
      <c r="G77" s="135">
        <v>0.29049999999999998</v>
      </c>
      <c r="H77" s="135">
        <v>1.32E-2</v>
      </c>
      <c r="I77" s="135">
        <v>1.0561</v>
      </c>
      <c r="J77" s="135">
        <v>1.54E-2</v>
      </c>
      <c r="K77" s="135">
        <v>0.37190000000000001</v>
      </c>
      <c r="L77" s="135">
        <v>6.1000000000000004E-3</v>
      </c>
    </row>
    <row r="78" spans="1:12" ht="13">
      <c r="A78" s="123" t="s">
        <v>769</v>
      </c>
      <c r="B78" s="123" t="s">
        <v>751</v>
      </c>
      <c r="C78" s="135">
        <v>0.1691</v>
      </c>
      <c r="D78" s="135">
        <v>3.0200000000000001E-2</v>
      </c>
      <c r="E78" s="135">
        <v>5.5890000000000004</v>
      </c>
      <c r="F78" s="136">
        <v>2.2843000000000001E-8</v>
      </c>
      <c r="G78" s="135">
        <v>0.29049999999999998</v>
      </c>
      <c r="H78" s="135">
        <v>1.32E-2</v>
      </c>
      <c r="I78" s="135">
        <v>1.0561</v>
      </c>
      <c r="J78" s="135">
        <v>1.54E-2</v>
      </c>
      <c r="K78" s="135">
        <v>0.1739</v>
      </c>
      <c r="L78" s="135">
        <v>6.7000000000000002E-3</v>
      </c>
    </row>
    <row r="79" spans="1:12" ht="13">
      <c r="A79" s="123" t="s">
        <v>769</v>
      </c>
      <c r="B79" s="123" t="s">
        <v>752</v>
      </c>
      <c r="C79" s="135">
        <v>0.2636</v>
      </c>
      <c r="D79" s="135">
        <v>2.4899999999999999E-2</v>
      </c>
      <c r="E79" s="135">
        <v>10.573600000000001</v>
      </c>
      <c r="F79" s="136">
        <v>3.9516999999999998E-26</v>
      </c>
      <c r="G79" s="135">
        <v>0.29049999999999998</v>
      </c>
      <c r="H79" s="135">
        <v>1.32E-2</v>
      </c>
      <c r="I79" s="135">
        <v>1.0561</v>
      </c>
      <c r="J79" s="135">
        <v>1.54E-2</v>
      </c>
      <c r="K79" s="135">
        <v>0.36230000000000001</v>
      </c>
      <c r="L79" s="135">
        <v>7.0000000000000001E-3</v>
      </c>
    </row>
    <row r="80" spans="1:12" ht="13">
      <c r="A80" s="123" t="s">
        <v>769</v>
      </c>
      <c r="B80" s="123" t="s">
        <v>753</v>
      </c>
      <c r="C80" s="135">
        <v>0.99050000000000005</v>
      </c>
      <c r="D80" s="135">
        <v>4.7999999999999996E-3</v>
      </c>
      <c r="E80" s="135">
        <v>208.36959999999999</v>
      </c>
      <c r="F80" s="123">
        <v>0</v>
      </c>
      <c r="G80" s="135">
        <v>0.29049999999999998</v>
      </c>
      <c r="H80" s="135">
        <v>1.32E-2</v>
      </c>
      <c r="I80" s="135">
        <v>1.0561</v>
      </c>
      <c r="J80" s="135">
        <v>1.54E-2</v>
      </c>
      <c r="K80" s="135">
        <v>0.85750000000000004</v>
      </c>
      <c r="L80" s="135">
        <v>1.1299999999999999E-2</v>
      </c>
    </row>
    <row r="81" spans="1:12" ht="13">
      <c r="A81" s="123" t="s">
        <v>769</v>
      </c>
      <c r="B81" s="123" t="s">
        <v>754</v>
      </c>
      <c r="C81" s="135">
        <v>0.98160000000000003</v>
      </c>
      <c r="D81" s="135">
        <v>8.0000000000000002E-3</v>
      </c>
      <c r="E81" s="135">
        <v>122.3192</v>
      </c>
      <c r="F81" s="123">
        <v>0</v>
      </c>
      <c r="G81" s="135">
        <v>0.29049999999999998</v>
      </c>
      <c r="H81" s="135">
        <v>1.32E-2</v>
      </c>
      <c r="I81" s="135">
        <v>1.0561</v>
      </c>
      <c r="J81" s="135">
        <v>1.54E-2</v>
      </c>
      <c r="K81" s="135">
        <v>0.6159</v>
      </c>
      <c r="L81" s="135">
        <v>1.32E-2</v>
      </c>
    </row>
    <row r="82" spans="1:12" ht="13">
      <c r="A82" s="123" t="s">
        <v>769</v>
      </c>
      <c r="B82" s="123" t="s">
        <v>755</v>
      </c>
      <c r="C82" s="135">
        <v>1</v>
      </c>
      <c r="D82" s="135">
        <v>3.1094E-7</v>
      </c>
      <c r="E82" s="135">
        <v>3216100</v>
      </c>
      <c r="F82" s="123">
        <v>0</v>
      </c>
      <c r="G82" s="135">
        <v>0.29049999999999998</v>
      </c>
      <c r="H82" s="135">
        <v>1.32E-2</v>
      </c>
      <c r="I82" s="135">
        <v>1.0561</v>
      </c>
      <c r="J82" s="135">
        <v>1.54E-2</v>
      </c>
      <c r="K82" s="135">
        <v>1.0561</v>
      </c>
      <c r="L82" s="135">
        <v>1.54E-2</v>
      </c>
    </row>
    <row r="83" spans="1:12" ht="13">
      <c r="A83" s="123" t="s">
        <v>769</v>
      </c>
      <c r="B83" s="123" t="s">
        <v>757</v>
      </c>
      <c r="C83" s="135">
        <v>0.65380000000000005</v>
      </c>
      <c r="D83" s="135">
        <v>5.0599999999999999E-2</v>
      </c>
      <c r="E83" s="135">
        <v>12.929</v>
      </c>
      <c r="F83" s="136">
        <v>3.0898999999999997E-38</v>
      </c>
      <c r="G83" s="135">
        <v>0.2873</v>
      </c>
      <c r="H83" s="135">
        <v>1.4200000000000001E-2</v>
      </c>
      <c r="I83" s="135">
        <v>1.0532999999999999</v>
      </c>
      <c r="J83" s="135">
        <v>1.8599999999999998E-2</v>
      </c>
      <c r="K83" s="135">
        <v>-6.7999999999999996E-3</v>
      </c>
      <c r="L83" s="135">
        <v>7.4999999999999997E-3</v>
      </c>
    </row>
    <row r="84" spans="1:12" ht="13">
      <c r="A84" s="123" t="s">
        <v>769</v>
      </c>
      <c r="B84" s="123" t="s">
        <v>758</v>
      </c>
      <c r="C84" s="135">
        <v>0.29570000000000002</v>
      </c>
      <c r="D84" s="135">
        <v>4.24E-2</v>
      </c>
      <c r="E84" s="135">
        <v>6.9668000000000001</v>
      </c>
      <c r="F84" s="136">
        <v>3.2426999999999999E-12</v>
      </c>
      <c r="G84" s="135">
        <v>0.28939999999999999</v>
      </c>
      <c r="H84" s="135">
        <v>1.4999999999999999E-2</v>
      </c>
      <c r="I84" s="135">
        <v>1.0573999999999999</v>
      </c>
      <c r="J84" s="135">
        <v>1.84E-2</v>
      </c>
      <c r="K84" s="135">
        <v>3.0999999999999999E-3</v>
      </c>
      <c r="L84" s="135">
        <v>6.1000000000000004E-3</v>
      </c>
    </row>
    <row r="85" spans="1:12" ht="13">
      <c r="A85" s="123" t="s">
        <v>757</v>
      </c>
      <c r="B85" s="123" t="s">
        <v>717</v>
      </c>
      <c r="C85" s="135">
        <v>-0.1459</v>
      </c>
      <c r="D85" s="135">
        <v>6.8199999999999997E-2</v>
      </c>
      <c r="E85" s="135">
        <v>-2.1383999999999999</v>
      </c>
      <c r="F85" s="123">
        <v>3.2500000000000001E-2</v>
      </c>
      <c r="G85" s="135">
        <v>0.12870000000000001</v>
      </c>
      <c r="H85" s="135">
        <v>1.52E-2</v>
      </c>
      <c r="I85" s="135">
        <v>1.0003</v>
      </c>
      <c r="J85" s="135">
        <v>7.7000000000000002E-3</v>
      </c>
      <c r="K85" s="135">
        <v>-0.10100000000000001</v>
      </c>
      <c r="L85" s="135">
        <v>5.0000000000000001E-3</v>
      </c>
    </row>
    <row r="86" spans="1:12" ht="13">
      <c r="A86" s="123" t="s">
        <v>757</v>
      </c>
      <c r="B86" s="123" t="s">
        <v>749</v>
      </c>
      <c r="C86" s="135">
        <v>-0.1057</v>
      </c>
      <c r="D86" s="135">
        <v>5.7299999999999997E-2</v>
      </c>
      <c r="E86" s="135">
        <v>-1.8452999999999999</v>
      </c>
      <c r="F86" s="123">
        <v>6.5000000000000002E-2</v>
      </c>
      <c r="G86" s="135">
        <v>0.1293</v>
      </c>
      <c r="H86" s="135">
        <v>1.5299999999999999E-2</v>
      </c>
      <c r="I86" s="135">
        <v>0.99970000000000003</v>
      </c>
      <c r="J86" s="135">
        <v>8.0000000000000002E-3</v>
      </c>
      <c r="K86" s="135">
        <v>-4.3E-3</v>
      </c>
      <c r="L86" s="135">
        <v>5.7000000000000002E-3</v>
      </c>
    </row>
    <row r="87" spans="1:12" ht="13">
      <c r="A87" s="123" t="s">
        <v>757</v>
      </c>
      <c r="B87" s="123" t="s">
        <v>751</v>
      </c>
      <c r="C87" s="135">
        <v>-0.22900000000000001</v>
      </c>
      <c r="D87" s="135">
        <v>4.8300000000000003E-2</v>
      </c>
      <c r="E87" s="135">
        <v>-4.7445000000000004</v>
      </c>
      <c r="F87" s="136">
        <v>2.0905000000000001E-6</v>
      </c>
      <c r="G87" s="135">
        <v>0.1293</v>
      </c>
      <c r="H87" s="135">
        <v>1.5299999999999999E-2</v>
      </c>
      <c r="I87" s="135">
        <v>0.99970000000000003</v>
      </c>
      <c r="J87" s="135">
        <v>8.0000000000000002E-3</v>
      </c>
      <c r="K87" s="135">
        <v>6.4999999999999997E-3</v>
      </c>
      <c r="L87" s="135">
        <v>5.1999999999999998E-3</v>
      </c>
    </row>
    <row r="88" spans="1:12" ht="13">
      <c r="A88" s="123" t="s">
        <v>757</v>
      </c>
      <c r="B88" s="123" t="s">
        <v>752</v>
      </c>
      <c r="C88" s="135">
        <v>-0.1741</v>
      </c>
      <c r="D88" s="135">
        <v>4.3700000000000003E-2</v>
      </c>
      <c r="E88" s="135">
        <v>-3.9860000000000002</v>
      </c>
      <c r="F88" s="136">
        <v>6.7198000000000003E-5</v>
      </c>
      <c r="G88" s="135">
        <v>0.1293</v>
      </c>
      <c r="H88" s="135">
        <v>1.5299999999999999E-2</v>
      </c>
      <c r="I88" s="135">
        <v>0.99980000000000002</v>
      </c>
      <c r="J88" s="135">
        <v>8.0000000000000002E-3</v>
      </c>
      <c r="K88" s="135">
        <v>1E-3</v>
      </c>
      <c r="L88" s="135">
        <v>5.8999999999999999E-3</v>
      </c>
    </row>
    <row r="89" spans="1:12" ht="13">
      <c r="A89" s="123" t="s">
        <v>757</v>
      </c>
      <c r="B89" s="123" t="s">
        <v>757</v>
      </c>
      <c r="C89" s="135">
        <v>1</v>
      </c>
      <c r="D89" s="135">
        <v>1.2289999999999999E-5</v>
      </c>
      <c r="E89" s="135">
        <v>81368.515599999999</v>
      </c>
      <c r="F89" s="123">
        <v>0</v>
      </c>
      <c r="G89" s="135">
        <v>0.12909999999999999</v>
      </c>
      <c r="H89" s="135">
        <v>1.5100000000000001E-2</v>
      </c>
      <c r="I89" s="135">
        <v>1</v>
      </c>
      <c r="J89" s="135">
        <v>7.9000000000000008E-3</v>
      </c>
      <c r="K89" s="135">
        <v>1</v>
      </c>
      <c r="L89" s="135">
        <v>7.9000000000000008E-3</v>
      </c>
    </row>
    <row r="90" spans="1:12" ht="13">
      <c r="A90" s="123" t="s">
        <v>757</v>
      </c>
      <c r="B90" s="123" t="s">
        <v>758</v>
      </c>
      <c r="C90" s="135">
        <v>0.69</v>
      </c>
      <c r="D90" s="135">
        <v>9.8699999999999996E-2</v>
      </c>
      <c r="E90" s="135">
        <v>6.9923000000000002</v>
      </c>
      <c r="F90" s="136">
        <v>2.7034E-12</v>
      </c>
      <c r="G90" s="135">
        <v>0.13150000000000001</v>
      </c>
      <c r="H90" s="135">
        <v>1.6400000000000001E-2</v>
      </c>
      <c r="I90" s="135">
        <v>0.99850000000000005</v>
      </c>
      <c r="J90" s="135">
        <v>8.2000000000000007E-3</v>
      </c>
      <c r="K90" s="135">
        <v>-2.0000000000000001E-4</v>
      </c>
      <c r="L90" s="135">
        <v>5.7000000000000002E-3</v>
      </c>
    </row>
    <row r="91" spans="1:12" ht="13">
      <c r="A91" s="123" t="s">
        <v>758</v>
      </c>
      <c r="B91" s="123" t="s">
        <v>717</v>
      </c>
      <c r="C91" s="135">
        <v>2.4199999999999999E-2</v>
      </c>
      <c r="D91" s="135">
        <v>7.1599999999999997E-2</v>
      </c>
      <c r="E91" s="135">
        <v>0.33800000000000002</v>
      </c>
      <c r="F91" s="123">
        <v>0.73540000000000005</v>
      </c>
      <c r="G91" s="135">
        <v>0.36459999999999998</v>
      </c>
      <c r="H91" s="135">
        <v>4.9200000000000001E-2</v>
      </c>
      <c r="I91" s="135">
        <v>0.98180000000000001</v>
      </c>
      <c r="J91" s="135">
        <v>7.6E-3</v>
      </c>
      <c r="K91" s="135">
        <v>-7.0000000000000001E-3</v>
      </c>
      <c r="L91" s="135">
        <v>5.4000000000000003E-3</v>
      </c>
    </row>
    <row r="92" spans="1:12" ht="13">
      <c r="A92" s="123" t="s">
        <v>758</v>
      </c>
      <c r="B92" s="123" t="s">
        <v>749</v>
      </c>
      <c r="C92" s="135">
        <v>-7.4700000000000003E-2</v>
      </c>
      <c r="D92" s="135">
        <v>5.5800000000000002E-2</v>
      </c>
      <c r="E92" s="135">
        <v>-1.3375999999999999</v>
      </c>
      <c r="F92" s="123">
        <v>0.18099999999999999</v>
      </c>
      <c r="G92" s="135">
        <v>0.39379999999999998</v>
      </c>
      <c r="H92" s="135">
        <v>4.7600000000000003E-2</v>
      </c>
      <c r="I92" s="135">
        <v>0.97550000000000003</v>
      </c>
      <c r="J92" s="135">
        <v>6.4999999999999997E-3</v>
      </c>
      <c r="K92" s="135">
        <v>-6.9999999999999999E-4</v>
      </c>
      <c r="L92" s="135">
        <v>5.3E-3</v>
      </c>
    </row>
    <row r="93" spans="1:12" ht="13">
      <c r="A93" s="123" t="s">
        <v>758</v>
      </c>
      <c r="B93" s="123" t="s">
        <v>751</v>
      </c>
      <c r="C93" s="135">
        <v>9.06E-2</v>
      </c>
      <c r="D93" s="135">
        <v>4.9500000000000002E-2</v>
      </c>
      <c r="E93" s="135">
        <v>1.8309</v>
      </c>
      <c r="F93" s="123">
        <v>6.7100000000000007E-2</v>
      </c>
      <c r="G93" s="135">
        <v>0.39379999999999998</v>
      </c>
      <c r="H93" s="135">
        <v>4.7600000000000003E-2</v>
      </c>
      <c r="I93" s="135">
        <v>0.97550000000000003</v>
      </c>
      <c r="J93" s="135">
        <v>6.4999999999999997E-3</v>
      </c>
      <c r="K93" s="135">
        <v>-1.3100000000000001E-2</v>
      </c>
      <c r="L93" s="135">
        <v>5.4999999999999997E-3</v>
      </c>
    </row>
    <row r="94" spans="1:12" ht="13">
      <c r="A94" s="123" t="s">
        <v>758</v>
      </c>
      <c r="B94" s="123" t="s">
        <v>752</v>
      </c>
      <c r="C94" s="135">
        <v>2.6200000000000001E-2</v>
      </c>
      <c r="D94" s="135">
        <v>4.3999999999999997E-2</v>
      </c>
      <c r="E94" s="135">
        <v>0.59709999999999996</v>
      </c>
      <c r="F94" s="123">
        <v>0.55049999999999999</v>
      </c>
      <c r="G94" s="135">
        <v>0.39379999999999998</v>
      </c>
      <c r="H94" s="135">
        <v>4.7600000000000003E-2</v>
      </c>
      <c r="I94" s="135">
        <v>0.97550000000000003</v>
      </c>
      <c r="J94" s="135">
        <v>6.4999999999999997E-3</v>
      </c>
      <c r="K94" s="135">
        <v>-1.0800000000000001E-2</v>
      </c>
      <c r="L94" s="135">
        <v>5.7999999999999996E-3</v>
      </c>
    </row>
    <row r="95" spans="1:12" ht="13">
      <c r="A95" s="123" t="s">
        <v>758</v>
      </c>
      <c r="B95" s="123" t="s">
        <v>758</v>
      </c>
      <c r="C95" s="135">
        <v>1</v>
      </c>
      <c r="D95" s="135">
        <v>6.5482999999999996E-6</v>
      </c>
      <c r="E95" s="135">
        <v>152713.83549999999</v>
      </c>
      <c r="F95" s="123">
        <v>0</v>
      </c>
      <c r="G95" s="135">
        <v>0.39650000000000002</v>
      </c>
      <c r="H95" s="135">
        <v>4.8000000000000001E-2</v>
      </c>
      <c r="I95" s="135">
        <v>0.97499999999999998</v>
      </c>
      <c r="J95" s="135">
        <v>6.4000000000000003E-3</v>
      </c>
      <c r="K95" s="135">
        <v>0.97499999999999998</v>
      </c>
      <c r="L95" s="135">
        <v>6.4000000000000003E-3</v>
      </c>
    </row>
    <row r="96" spans="1:12" ht="13">
      <c r="A96" s="123" t="s">
        <v>759</v>
      </c>
      <c r="B96" s="123" t="s">
        <v>717</v>
      </c>
      <c r="C96" s="135">
        <v>0.61109999999999998</v>
      </c>
      <c r="D96" s="135">
        <v>5.6000000000000001E-2</v>
      </c>
      <c r="E96" s="135">
        <v>10.9224</v>
      </c>
      <c r="F96" s="136">
        <v>9.0039999999999995E-28</v>
      </c>
      <c r="G96" s="135">
        <v>0.4204</v>
      </c>
      <c r="H96" s="135">
        <v>4.5400000000000003E-2</v>
      </c>
      <c r="I96" s="135">
        <v>0.92049999999999998</v>
      </c>
      <c r="J96" s="135">
        <v>7.7000000000000002E-3</v>
      </c>
      <c r="K96" s="135">
        <v>1.8E-3</v>
      </c>
      <c r="L96" s="135">
        <v>4.4999999999999997E-3</v>
      </c>
    </row>
    <row r="97" spans="1:12" ht="13">
      <c r="A97" s="123" t="s">
        <v>759</v>
      </c>
      <c r="B97" s="123" t="s">
        <v>749</v>
      </c>
      <c r="C97" s="135">
        <v>0.46100000000000002</v>
      </c>
      <c r="D97" s="135">
        <v>4.65E-2</v>
      </c>
      <c r="E97" s="135">
        <v>9.9114000000000004</v>
      </c>
      <c r="F97" s="136">
        <v>3.7141000000000002E-23</v>
      </c>
      <c r="G97" s="135">
        <v>0.41160000000000002</v>
      </c>
      <c r="H97" s="135">
        <v>4.5400000000000003E-2</v>
      </c>
      <c r="I97" s="135">
        <v>0.92259999999999998</v>
      </c>
      <c r="J97" s="135">
        <v>7.4000000000000003E-3</v>
      </c>
      <c r="K97" s="135">
        <v>4.4000000000000003E-3</v>
      </c>
      <c r="L97" s="135">
        <v>5.4000000000000003E-3</v>
      </c>
    </row>
    <row r="98" spans="1:12" ht="13">
      <c r="A98" s="123" t="s">
        <v>759</v>
      </c>
      <c r="B98" s="123" t="s">
        <v>751</v>
      </c>
      <c r="C98" s="135">
        <v>0.46739999999999998</v>
      </c>
      <c r="D98" s="135">
        <v>4.48E-2</v>
      </c>
      <c r="E98" s="135">
        <v>10.4366</v>
      </c>
      <c r="F98" s="136">
        <v>1.6866999999999999E-25</v>
      </c>
      <c r="G98" s="135">
        <v>0.41160000000000002</v>
      </c>
      <c r="H98" s="135">
        <v>4.5400000000000003E-2</v>
      </c>
      <c r="I98" s="135">
        <v>0.92259999999999998</v>
      </c>
      <c r="J98" s="135">
        <v>7.4000000000000003E-3</v>
      </c>
      <c r="K98" s="135">
        <v>5.5999999999999999E-3</v>
      </c>
      <c r="L98" s="135">
        <v>5.1999999999999998E-3</v>
      </c>
    </row>
    <row r="99" spans="1:12" ht="13">
      <c r="A99" s="123" t="s">
        <v>759</v>
      </c>
      <c r="B99" s="123" t="s">
        <v>752</v>
      </c>
      <c r="C99" s="135">
        <v>0.47749999999999998</v>
      </c>
      <c r="D99" s="135">
        <v>3.9699999999999999E-2</v>
      </c>
      <c r="E99" s="135">
        <v>12.042</v>
      </c>
      <c r="F99" s="136">
        <v>2.1378000000000002E-33</v>
      </c>
      <c r="G99" s="135">
        <v>0.41160000000000002</v>
      </c>
      <c r="H99" s="135">
        <v>4.5400000000000003E-2</v>
      </c>
      <c r="I99" s="135">
        <v>0.92259999999999998</v>
      </c>
      <c r="J99" s="135">
        <v>7.4000000000000003E-3</v>
      </c>
      <c r="K99" s="135">
        <v>7.0000000000000001E-3</v>
      </c>
      <c r="L99" s="135">
        <v>5.5999999999999999E-3</v>
      </c>
    </row>
    <row r="100" spans="1:12" ht="13">
      <c r="A100" s="123" t="s">
        <v>759</v>
      </c>
      <c r="B100" s="123" t="s">
        <v>753</v>
      </c>
      <c r="C100" s="135">
        <v>0.46310000000000001</v>
      </c>
      <c r="D100" s="135">
        <v>4.53E-2</v>
      </c>
      <c r="E100" s="135">
        <v>10.214499999999999</v>
      </c>
      <c r="F100" s="136">
        <v>1.7077E-24</v>
      </c>
      <c r="G100" s="135">
        <v>0.41160000000000002</v>
      </c>
      <c r="H100" s="135">
        <v>4.5400000000000003E-2</v>
      </c>
      <c r="I100" s="135">
        <v>0.92259999999999998</v>
      </c>
      <c r="J100" s="135">
        <v>7.4000000000000003E-3</v>
      </c>
      <c r="K100" s="135">
        <v>1.6000000000000001E-3</v>
      </c>
      <c r="L100" s="135">
        <v>5.5999999999999999E-3</v>
      </c>
    </row>
    <row r="101" spans="1:12" ht="13">
      <c r="A101" s="123" t="s">
        <v>759</v>
      </c>
      <c r="B101" s="123" t="s">
        <v>754</v>
      </c>
      <c r="C101" s="135">
        <v>0.40529999999999999</v>
      </c>
      <c r="D101" s="135">
        <v>4.2299999999999997E-2</v>
      </c>
      <c r="E101" s="135">
        <v>9.5907999999999998</v>
      </c>
      <c r="F101" s="136">
        <v>8.7392999999999998E-22</v>
      </c>
      <c r="G101" s="135">
        <v>0.41160000000000002</v>
      </c>
      <c r="H101" s="135">
        <v>4.5400000000000003E-2</v>
      </c>
      <c r="I101" s="135">
        <v>0.92259999999999998</v>
      </c>
      <c r="J101" s="135">
        <v>7.4000000000000003E-3</v>
      </c>
      <c r="K101" s="135">
        <v>1E-3</v>
      </c>
      <c r="L101" s="135">
        <v>6.0000000000000001E-3</v>
      </c>
    </row>
    <row r="102" spans="1:12" ht="13">
      <c r="A102" s="123" t="s">
        <v>759</v>
      </c>
      <c r="B102" s="123" t="s">
        <v>755</v>
      </c>
      <c r="C102" s="135">
        <v>0.44330000000000003</v>
      </c>
      <c r="D102" s="135">
        <v>3.8600000000000002E-2</v>
      </c>
      <c r="E102" s="135">
        <v>11.491199999999999</v>
      </c>
      <c r="F102" s="136">
        <v>1.4606E-30</v>
      </c>
      <c r="G102" s="135">
        <v>0.41160000000000002</v>
      </c>
      <c r="H102" s="135">
        <v>4.5400000000000003E-2</v>
      </c>
      <c r="I102" s="135">
        <v>0.92259999999999998</v>
      </c>
      <c r="J102" s="135">
        <v>7.4000000000000003E-3</v>
      </c>
      <c r="K102" s="135">
        <v>2.0999999999999999E-3</v>
      </c>
      <c r="L102" s="135">
        <v>6.4000000000000003E-3</v>
      </c>
    </row>
    <row r="103" spans="1:12" ht="13">
      <c r="A103" s="123" t="s">
        <v>759</v>
      </c>
      <c r="B103" s="123" t="s">
        <v>757</v>
      </c>
      <c r="C103" s="135">
        <v>0.3241</v>
      </c>
      <c r="D103" s="135">
        <v>7.4099999999999999E-2</v>
      </c>
      <c r="E103" s="135">
        <v>4.3737000000000004</v>
      </c>
      <c r="F103" s="136">
        <v>1.2217E-5</v>
      </c>
      <c r="G103" s="135">
        <v>0.41560000000000002</v>
      </c>
      <c r="H103" s="135">
        <v>4.2599999999999999E-2</v>
      </c>
      <c r="I103" s="135">
        <v>0.92220000000000002</v>
      </c>
      <c r="J103" s="135">
        <v>8.0000000000000002E-3</v>
      </c>
      <c r="K103" s="135">
        <v>1.9E-3</v>
      </c>
      <c r="L103" s="135">
        <v>5.1999999999999998E-3</v>
      </c>
    </row>
    <row r="104" spans="1:12" ht="13">
      <c r="A104" s="123" t="s">
        <v>759</v>
      </c>
      <c r="B104" s="123" t="s">
        <v>758</v>
      </c>
      <c r="C104" s="135">
        <v>0.57509999999999994</v>
      </c>
      <c r="D104" s="135">
        <v>7.4499999999999997E-2</v>
      </c>
      <c r="E104" s="135">
        <v>7.7150999999999996</v>
      </c>
      <c r="F104" s="136">
        <v>1.2093E-14</v>
      </c>
      <c r="G104" s="135">
        <v>0.40970000000000001</v>
      </c>
      <c r="H104" s="135">
        <v>4.6100000000000002E-2</v>
      </c>
      <c r="I104" s="135">
        <v>0.92579999999999996</v>
      </c>
      <c r="J104" s="135">
        <v>7.9000000000000008E-3</v>
      </c>
      <c r="K104" s="135">
        <v>6.9400000000000003E-2</v>
      </c>
      <c r="L104" s="135">
        <v>4.4999999999999997E-3</v>
      </c>
    </row>
    <row r="105" spans="1:12" ht="13">
      <c r="A105" s="123" t="s">
        <v>759</v>
      </c>
      <c r="B105" s="123" t="s">
        <v>759</v>
      </c>
      <c r="C105" s="135">
        <v>1</v>
      </c>
      <c r="D105" s="135">
        <v>2.4739000000000001E-5</v>
      </c>
      <c r="E105" s="135">
        <v>40423.870600000002</v>
      </c>
      <c r="F105" s="123">
        <v>0</v>
      </c>
      <c r="G105" s="135">
        <v>0.41299999999999998</v>
      </c>
      <c r="H105" s="135">
        <v>4.5199999999999997E-2</v>
      </c>
      <c r="I105" s="135">
        <v>0.92210000000000003</v>
      </c>
      <c r="J105" s="135">
        <v>7.3000000000000001E-3</v>
      </c>
      <c r="K105" s="135">
        <v>0.92210000000000003</v>
      </c>
      <c r="L105" s="135">
        <v>7.3000000000000001E-3</v>
      </c>
    </row>
    <row r="106" spans="1:12" ht="13">
      <c r="A106" s="123" t="s">
        <v>760</v>
      </c>
      <c r="B106" s="123" t="s">
        <v>747</v>
      </c>
      <c r="C106" s="135">
        <v>-7.5600000000000001E-2</v>
      </c>
      <c r="D106" s="135">
        <v>6.4100000000000004E-2</v>
      </c>
      <c r="E106" s="135">
        <v>-1.1795</v>
      </c>
      <c r="F106" s="123">
        <v>0.2382</v>
      </c>
      <c r="G106" s="135">
        <v>0.1532</v>
      </c>
      <c r="H106" s="135">
        <v>1.5800000000000002E-2</v>
      </c>
      <c r="I106" s="135">
        <v>1.0104</v>
      </c>
      <c r="J106" s="135">
        <v>7.6E-3</v>
      </c>
      <c r="K106" s="135">
        <v>-2.2000000000000001E-3</v>
      </c>
      <c r="L106" s="135">
        <v>5.0000000000000001E-3</v>
      </c>
    </row>
    <row r="107" spans="1:12" ht="13">
      <c r="A107" s="123" t="s">
        <v>760</v>
      </c>
      <c r="B107" s="123" t="s">
        <v>717</v>
      </c>
      <c r="C107" s="135">
        <v>-0.46800000000000003</v>
      </c>
      <c r="D107" s="135">
        <v>6.3100000000000003E-2</v>
      </c>
      <c r="E107" s="135">
        <v>-7.4131</v>
      </c>
      <c r="F107" s="136">
        <v>1.2334000000000001E-13</v>
      </c>
      <c r="G107" s="135">
        <v>0.1535</v>
      </c>
      <c r="H107" s="135">
        <v>1.5699999999999999E-2</v>
      </c>
      <c r="I107" s="135">
        <v>1.0104</v>
      </c>
      <c r="J107" s="135">
        <v>7.4999999999999997E-3</v>
      </c>
      <c r="K107" s="135">
        <v>1.8E-3</v>
      </c>
      <c r="L107" s="135">
        <v>4.7999999999999996E-3</v>
      </c>
    </row>
    <row r="108" spans="1:12" ht="13">
      <c r="A108" s="123" t="s">
        <v>760</v>
      </c>
      <c r="B108" s="123" t="s">
        <v>749</v>
      </c>
      <c r="C108" s="135">
        <v>-0.46010000000000001</v>
      </c>
      <c r="D108" s="135">
        <v>4.6199999999999998E-2</v>
      </c>
      <c r="E108" s="135">
        <v>-9.9586000000000006</v>
      </c>
      <c r="F108" s="136">
        <v>2.3119999999999999E-23</v>
      </c>
      <c r="G108" s="135">
        <v>0.15609999999999999</v>
      </c>
      <c r="H108" s="135">
        <v>1.47E-2</v>
      </c>
      <c r="I108" s="135">
        <v>1.0098</v>
      </c>
      <c r="J108" s="135">
        <v>6.8999999999999999E-3</v>
      </c>
      <c r="K108" s="135">
        <v>-7.8700000000000006E-2</v>
      </c>
      <c r="L108" s="135">
        <v>5.4999999999999997E-3</v>
      </c>
    </row>
    <row r="109" spans="1:12" ht="13">
      <c r="A109" s="123" t="s">
        <v>760</v>
      </c>
      <c r="B109" s="123" t="s">
        <v>751</v>
      </c>
      <c r="C109" s="135">
        <v>-0.39850000000000002</v>
      </c>
      <c r="D109" s="135">
        <v>4.53E-2</v>
      </c>
      <c r="E109" s="135">
        <v>-8.8070000000000004</v>
      </c>
      <c r="F109" s="136">
        <v>1.2849E-18</v>
      </c>
      <c r="G109" s="135">
        <v>0.15609999999999999</v>
      </c>
      <c r="H109" s="135">
        <v>1.47E-2</v>
      </c>
      <c r="I109" s="135">
        <v>1.0098</v>
      </c>
      <c r="J109" s="135">
        <v>6.8999999999999999E-3</v>
      </c>
      <c r="K109" s="135">
        <v>-4.4999999999999997E-3</v>
      </c>
      <c r="L109" s="135">
        <v>5.0000000000000001E-3</v>
      </c>
    </row>
    <row r="110" spans="1:12" ht="13">
      <c r="A110" s="123" t="s">
        <v>760</v>
      </c>
      <c r="B110" s="123" t="s">
        <v>752</v>
      </c>
      <c r="C110" s="135">
        <v>-0.4375</v>
      </c>
      <c r="D110" s="135">
        <v>3.7199999999999997E-2</v>
      </c>
      <c r="E110" s="135">
        <v>-11.7759</v>
      </c>
      <c r="F110" s="136">
        <v>5.1951000000000004E-32</v>
      </c>
      <c r="G110" s="135">
        <v>0.15609999999999999</v>
      </c>
      <c r="H110" s="135">
        <v>1.47E-2</v>
      </c>
      <c r="I110" s="135">
        <v>1.0099</v>
      </c>
      <c r="J110" s="135">
        <v>7.0000000000000001E-3</v>
      </c>
      <c r="K110" s="135">
        <v>-5.0299999999999997E-2</v>
      </c>
      <c r="L110" s="135">
        <v>5.4000000000000003E-3</v>
      </c>
    </row>
    <row r="111" spans="1:12" ht="13">
      <c r="A111" s="123" t="s">
        <v>760</v>
      </c>
      <c r="B111" s="123" t="s">
        <v>753</v>
      </c>
      <c r="C111" s="135">
        <v>-0.15090000000000001</v>
      </c>
      <c r="D111" s="135">
        <v>4.36E-2</v>
      </c>
      <c r="E111" s="135">
        <v>-3.4636999999999998</v>
      </c>
      <c r="F111" s="136">
        <v>5.0000000000000001E-4</v>
      </c>
      <c r="G111" s="135">
        <v>0.15609999999999999</v>
      </c>
      <c r="H111" s="135">
        <v>1.47E-2</v>
      </c>
      <c r="I111" s="135">
        <v>1.0098</v>
      </c>
      <c r="J111" s="135">
        <v>6.8999999999999999E-3</v>
      </c>
      <c r="K111" s="135">
        <v>-3.2199999999999999E-2</v>
      </c>
      <c r="L111" s="135">
        <v>5.1000000000000004E-3</v>
      </c>
    </row>
    <row r="112" spans="1:12" ht="13">
      <c r="A112" s="123" t="s">
        <v>760</v>
      </c>
      <c r="B112" s="123" t="s">
        <v>754</v>
      </c>
      <c r="C112" s="135">
        <v>-0.1953</v>
      </c>
      <c r="D112" s="135">
        <v>4.19E-2</v>
      </c>
      <c r="E112" s="135">
        <v>-4.6603000000000003</v>
      </c>
      <c r="F112" s="136">
        <v>3.1574E-6</v>
      </c>
      <c r="G112" s="135">
        <v>0.15609999999999999</v>
      </c>
      <c r="H112" s="135">
        <v>1.47E-2</v>
      </c>
      <c r="I112" s="135">
        <v>1.0098</v>
      </c>
      <c r="J112" s="135">
        <v>6.8999999999999999E-3</v>
      </c>
      <c r="K112" s="135">
        <v>-9.4000000000000004E-3</v>
      </c>
      <c r="L112" s="135">
        <v>5.4999999999999997E-3</v>
      </c>
    </row>
    <row r="113" spans="1:12" ht="13">
      <c r="A113" s="123" t="s">
        <v>760</v>
      </c>
      <c r="B113" s="123" t="s">
        <v>755</v>
      </c>
      <c r="C113" s="135">
        <v>-0.17660000000000001</v>
      </c>
      <c r="D113" s="135">
        <v>3.7699999999999997E-2</v>
      </c>
      <c r="E113" s="135">
        <v>-4.6836000000000002</v>
      </c>
      <c r="F113" s="136">
        <v>2.8192999999999998E-6</v>
      </c>
      <c r="G113" s="135">
        <v>0.15609999999999999</v>
      </c>
      <c r="H113" s="135">
        <v>1.47E-2</v>
      </c>
      <c r="I113" s="135">
        <v>1.0099</v>
      </c>
      <c r="J113" s="135">
        <v>7.0000000000000001E-3</v>
      </c>
      <c r="K113" s="135">
        <v>-3.1199999999999999E-2</v>
      </c>
      <c r="L113" s="135">
        <v>5.7999999999999996E-3</v>
      </c>
    </row>
    <row r="114" spans="1:12" ht="13">
      <c r="A114" s="123" t="s">
        <v>760</v>
      </c>
      <c r="B114" s="123" t="s">
        <v>757</v>
      </c>
      <c r="C114" s="135">
        <v>4.3099999999999999E-2</v>
      </c>
      <c r="D114" s="135">
        <v>8.2600000000000007E-2</v>
      </c>
      <c r="E114" s="135">
        <v>0.52159999999999995</v>
      </c>
      <c r="F114" s="123">
        <v>0.60199999999999998</v>
      </c>
      <c r="G114" s="135">
        <v>0.1537</v>
      </c>
      <c r="H114" s="135">
        <v>1.6199999999999999E-2</v>
      </c>
      <c r="I114" s="135">
        <v>1.0108999999999999</v>
      </c>
      <c r="J114" s="135">
        <v>8.0999999999999996E-3</v>
      </c>
      <c r="K114" s="135">
        <v>7.3000000000000001E-3</v>
      </c>
      <c r="L114" s="135">
        <v>5.5999999999999999E-3</v>
      </c>
    </row>
    <row r="115" spans="1:12" ht="13">
      <c r="A115" s="123" t="s">
        <v>760</v>
      </c>
      <c r="B115" s="123" t="s">
        <v>758</v>
      </c>
      <c r="C115" s="135">
        <v>3.0599999999999999E-2</v>
      </c>
      <c r="D115" s="135">
        <v>7.7399999999999997E-2</v>
      </c>
      <c r="E115" s="135">
        <v>0.39510000000000001</v>
      </c>
      <c r="F115" s="123">
        <v>0.69279999999999997</v>
      </c>
      <c r="G115" s="135">
        <v>0.15329999999999999</v>
      </c>
      <c r="H115" s="135">
        <v>1.5900000000000001E-2</v>
      </c>
      <c r="I115" s="135">
        <v>1.0123</v>
      </c>
      <c r="J115" s="135">
        <v>7.4999999999999997E-3</v>
      </c>
      <c r="K115" s="135">
        <v>4.7999999999999996E-3</v>
      </c>
      <c r="L115" s="135">
        <v>5.1000000000000004E-3</v>
      </c>
    </row>
    <row r="116" spans="1:12" ht="13">
      <c r="A116" s="123" t="s">
        <v>760</v>
      </c>
      <c r="B116" s="123" t="s">
        <v>759</v>
      </c>
      <c r="C116" s="135">
        <v>-3.0800000000000001E-2</v>
      </c>
      <c r="D116" s="135">
        <v>6.2E-2</v>
      </c>
      <c r="E116" s="135">
        <v>-0.49730000000000002</v>
      </c>
      <c r="F116" s="123">
        <v>0.61899999999999999</v>
      </c>
      <c r="G116" s="135">
        <v>0.153</v>
      </c>
      <c r="H116" s="135">
        <v>1.49E-2</v>
      </c>
      <c r="I116" s="135">
        <v>1.0106999999999999</v>
      </c>
      <c r="J116" s="135">
        <v>7.0000000000000001E-3</v>
      </c>
      <c r="K116" s="135">
        <v>-4.7000000000000002E-3</v>
      </c>
      <c r="L116" s="135">
        <v>4.4999999999999997E-3</v>
      </c>
    </row>
    <row r="117" spans="1:12" ht="13">
      <c r="A117" s="123" t="s">
        <v>760</v>
      </c>
      <c r="B117" s="123" t="s">
        <v>760</v>
      </c>
      <c r="C117" s="135">
        <v>1</v>
      </c>
      <c r="D117" s="135">
        <v>3.9618999999999999E-8</v>
      </c>
      <c r="E117" s="135">
        <v>25240000</v>
      </c>
      <c r="F117" s="123">
        <v>0</v>
      </c>
      <c r="G117" s="135">
        <v>0.1547</v>
      </c>
      <c r="H117" s="135">
        <v>1.4800000000000001E-2</v>
      </c>
      <c r="I117" s="135">
        <v>1.0105999999999999</v>
      </c>
      <c r="J117" s="135">
        <v>6.7999999999999996E-3</v>
      </c>
      <c r="K117" s="135">
        <v>1.0105999999999999</v>
      </c>
      <c r="L117" s="135">
        <v>6.7999999999999996E-3</v>
      </c>
    </row>
    <row r="118" spans="1:12" ht="13">
      <c r="A118" s="123" t="s">
        <v>761</v>
      </c>
      <c r="B118" s="123" t="s">
        <v>747</v>
      </c>
      <c r="C118" s="135">
        <v>-0.108</v>
      </c>
      <c r="D118" s="135">
        <v>6.7100000000000007E-2</v>
      </c>
      <c r="E118" s="135">
        <v>-1.6087</v>
      </c>
      <c r="F118" s="123">
        <v>0.1077</v>
      </c>
      <c r="G118" s="135">
        <v>0.15260000000000001</v>
      </c>
      <c r="H118" s="135">
        <v>1.9300000000000001E-2</v>
      </c>
      <c r="I118" s="135">
        <v>0.99129999999999996</v>
      </c>
      <c r="J118" s="135">
        <v>7.6E-3</v>
      </c>
      <c r="K118" s="135">
        <v>6.7000000000000002E-3</v>
      </c>
      <c r="L118" s="135">
        <v>4.8999999999999998E-3</v>
      </c>
    </row>
    <row r="119" spans="1:12" ht="13">
      <c r="A119" s="123" t="s">
        <v>761</v>
      </c>
      <c r="B119" s="123" t="s">
        <v>717</v>
      </c>
      <c r="C119" s="135">
        <v>-0.26569999999999999</v>
      </c>
      <c r="D119" s="135">
        <v>6.0999999999999999E-2</v>
      </c>
      <c r="E119" s="135">
        <v>-4.3569000000000004</v>
      </c>
      <c r="F119" s="136">
        <v>1.3192E-5</v>
      </c>
      <c r="G119" s="135">
        <v>0.15279999999999999</v>
      </c>
      <c r="H119" s="135">
        <v>1.9300000000000001E-2</v>
      </c>
      <c r="I119" s="135">
        <v>0.9919</v>
      </c>
      <c r="J119" s="135">
        <v>7.7999999999999996E-3</v>
      </c>
      <c r="K119" s="135">
        <v>-1.2999999999999999E-3</v>
      </c>
      <c r="L119" s="135">
        <v>4.7000000000000002E-3</v>
      </c>
    </row>
    <row r="120" spans="1:12" ht="13">
      <c r="A120" s="123" t="s">
        <v>761</v>
      </c>
      <c r="B120" s="123" t="s">
        <v>749</v>
      </c>
      <c r="C120" s="135">
        <v>-0.3458</v>
      </c>
      <c r="D120" s="135">
        <v>4.8000000000000001E-2</v>
      </c>
      <c r="E120" s="135">
        <v>-7.2061999999999999</v>
      </c>
      <c r="F120" s="136">
        <v>5.7526000000000001E-13</v>
      </c>
      <c r="G120" s="135">
        <v>0.1542</v>
      </c>
      <c r="H120" s="135">
        <v>1.8200000000000001E-2</v>
      </c>
      <c r="I120" s="135">
        <v>0.99199999999999999</v>
      </c>
      <c r="J120" s="135">
        <v>7.1000000000000004E-3</v>
      </c>
      <c r="K120" s="135">
        <v>-1.18E-2</v>
      </c>
      <c r="L120" s="135">
        <v>5.0000000000000001E-3</v>
      </c>
    </row>
    <row r="121" spans="1:12" ht="13">
      <c r="A121" s="123" t="s">
        <v>761</v>
      </c>
      <c r="B121" s="123" t="s">
        <v>751</v>
      </c>
      <c r="C121" s="135">
        <v>-0.33629999999999999</v>
      </c>
      <c r="D121" s="135">
        <v>4.48E-2</v>
      </c>
      <c r="E121" s="135">
        <v>-7.5102000000000002</v>
      </c>
      <c r="F121" s="136">
        <v>5.9030999999999999E-14</v>
      </c>
      <c r="G121" s="135">
        <v>0.1542</v>
      </c>
      <c r="H121" s="135">
        <v>1.8200000000000001E-2</v>
      </c>
      <c r="I121" s="135">
        <v>0.99199999999999999</v>
      </c>
      <c r="J121" s="135">
        <v>7.1000000000000004E-3</v>
      </c>
      <c r="K121" s="135">
        <v>-6.8900000000000003E-2</v>
      </c>
      <c r="L121" s="135">
        <v>5.3E-3</v>
      </c>
    </row>
    <row r="122" spans="1:12" ht="13">
      <c r="A122" s="123" t="s">
        <v>761</v>
      </c>
      <c r="B122" s="123" t="s">
        <v>752</v>
      </c>
      <c r="C122" s="135">
        <v>-0.34860000000000002</v>
      </c>
      <c r="D122" s="135">
        <v>3.9899999999999998E-2</v>
      </c>
      <c r="E122" s="135">
        <v>-8.7373999999999992</v>
      </c>
      <c r="F122" s="136">
        <v>2.3859999999999999E-18</v>
      </c>
      <c r="G122" s="135">
        <v>0.1542</v>
      </c>
      <c r="H122" s="135">
        <v>1.8200000000000001E-2</v>
      </c>
      <c r="I122" s="135">
        <v>0.99199999999999999</v>
      </c>
      <c r="J122" s="135">
        <v>7.1000000000000004E-3</v>
      </c>
      <c r="K122" s="135">
        <v>-6.2E-2</v>
      </c>
      <c r="L122" s="135">
        <v>5.4999999999999997E-3</v>
      </c>
    </row>
    <row r="123" spans="1:12" ht="13">
      <c r="A123" s="123" t="s">
        <v>761</v>
      </c>
      <c r="B123" s="123" t="s">
        <v>753</v>
      </c>
      <c r="C123" s="135">
        <v>-0.124</v>
      </c>
      <c r="D123" s="135">
        <v>4.7E-2</v>
      </c>
      <c r="E123" s="135">
        <v>-2.6379999999999999</v>
      </c>
      <c r="F123" s="123">
        <v>8.3000000000000001E-3</v>
      </c>
      <c r="G123" s="135">
        <v>0.1542</v>
      </c>
      <c r="H123" s="135">
        <v>1.8200000000000001E-2</v>
      </c>
      <c r="I123" s="135">
        <v>0.99199999999999999</v>
      </c>
      <c r="J123" s="135">
        <v>7.1000000000000004E-3</v>
      </c>
      <c r="K123" s="135">
        <v>-5.1999999999999998E-3</v>
      </c>
      <c r="L123" s="135">
        <v>5.1999999999999998E-3</v>
      </c>
    </row>
    <row r="124" spans="1:12" ht="13">
      <c r="A124" s="123" t="s">
        <v>761</v>
      </c>
      <c r="B124" s="123" t="s">
        <v>754</v>
      </c>
      <c r="C124" s="135">
        <v>-0.14230000000000001</v>
      </c>
      <c r="D124" s="135">
        <v>4.3200000000000002E-2</v>
      </c>
      <c r="E124" s="135">
        <v>-3.2917999999999998</v>
      </c>
      <c r="F124" s="123">
        <v>1E-3</v>
      </c>
      <c r="G124" s="135">
        <v>0.1542</v>
      </c>
      <c r="H124" s="135">
        <v>1.8200000000000001E-2</v>
      </c>
      <c r="I124" s="135">
        <v>0.99199999999999999</v>
      </c>
      <c r="J124" s="135">
        <v>7.1000000000000004E-3</v>
      </c>
      <c r="K124" s="135">
        <v>-3.1600000000000003E-2</v>
      </c>
      <c r="L124" s="135">
        <v>5.5999999999999999E-3</v>
      </c>
    </row>
    <row r="125" spans="1:12" ht="13">
      <c r="A125" s="123" t="s">
        <v>761</v>
      </c>
      <c r="B125" s="123" t="s">
        <v>755</v>
      </c>
      <c r="C125" s="135">
        <v>-0.1363</v>
      </c>
      <c r="D125" s="135">
        <v>3.7999999999999999E-2</v>
      </c>
      <c r="E125" s="135">
        <v>-3.5849000000000002</v>
      </c>
      <c r="F125" s="136">
        <v>2.9999999999999997E-4</v>
      </c>
      <c r="G125" s="135">
        <v>0.1542</v>
      </c>
      <c r="H125" s="135">
        <v>1.8200000000000001E-2</v>
      </c>
      <c r="I125" s="135">
        <v>0.99199999999999999</v>
      </c>
      <c r="J125" s="135">
        <v>7.1000000000000004E-3</v>
      </c>
      <c r="K125" s="135">
        <v>-2.1999999999999999E-2</v>
      </c>
      <c r="L125" s="135">
        <v>5.7000000000000002E-3</v>
      </c>
    </row>
    <row r="126" spans="1:12" ht="13">
      <c r="A126" s="123" t="s">
        <v>761</v>
      </c>
      <c r="B126" s="123" t="s">
        <v>757</v>
      </c>
      <c r="C126" s="135">
        <v>8.9200000000000002E-2</v>
      </c>
      <c r="D126" s="135">
        <v>8.5999999999999993E-2</v>
      </c>
      <c r="E126" s="135">
        <v>1.0367</v>
      </c>
      <c r="F126" s="123">
        <v>0.2999</v>
      </c>
      <c r="G126" s="135">
        <v>0.155</v>
      </c>
      <c r="H126" s="135">
        <v>1.9599999999999999E-2</v>
      </c>
      <c r="I126" s="135">
        <v>0.99060000000000004</v>
      </c>
      <c r="J126" s="135">
        <v>8.3000000000000001E-3</v>
      </c>
      <c r="K126" s="135">
        <v>-9.5999999999999992E-3</v>
      </c>
      <c r="L126" s="135">
        <v>5.3E-3</v>
      </c>
    </row>
    <row r="127" spans="1:12" ht="13">
      <c r="A127" s="123" t="s">
        <v>761</v>
      </c>
      <c r="B127" s="123" t="s">
        <v>758</v>
      </c>
      <c r="C127" s="135">
        <v>-1.14E-2</v>
      </c>
      <c r="D127" s="135">
        <v>9.0300000000000005E-2</v>
      </c>
      <c r="E127" s="135">
        <v>-0.12609999999999999</v>
      </c>
      <c r="F127" s="123">
        <v>0.89970000000000006</v>
      </c>
      <c r="G127" s="135">
        <v>0.151</v>
      </c>
      <c r="H127" s="135">
        <v>1.9E-2</v>
      </c>
      <c r="I127" s="135">
        <v>0.99370000000000003</v>
      </c>
      <c r="J127" s="135">
        <v>7.6E-3</v>
      </c>
      <c r="K127" s="135">
        <v>8.9999999999999993E-3</v>
      </c>
      <c r="L127" s="135">
        <v>4.8999999999999998E-3</v>
      </c>
    </row>
    <row r="128" spans="1:12" ht="13">
      <c r="A128" s="123" t="s">
        <v>761</v>
      </c>
      <c r="B128" s="123" t="s">
        <v>759</v>
      </c>
      <c r="C128" s="135">
        <v>1.6500000000000001E-2</v>
      </c>
      <c r="D128" s="135">
        <v>6.93E-2</v>
      </c>
      <c r="E128" s="135">
        <v>0.23810000000000001</v>
      </c>
      <c r="F128" s="123">
        <v>0.81179999999999997</v>
      </c>
      <c r="G128" s="135">
        <v>0.15490000000000001</v>
      </c>
      <c r="H128" s="135">
        <v>1.83E-2</v>
      </c>
      <c r="I128" s="135">
        <v>0.99080000000000001</v>
      </c>
      <c r="J128" s="135">
        <v>7.3000000000000001E-3</v>
      </c>
      <c r="K128" s="135">
        <v>-3.0999999999999999E-3</v>
      </c>
      <c r="L128" s="135">
        <v>4.5999999999999999E-3</v>
      </c>
    </row>
    <row r="129" spans="1:12" ht="13">
      <c r="A129" s="123" t="s">
        <v>761</v>
      </c>
      <c r="B129" s="123" t="s">
        <v>760</v>
      </c>
      <c r="C129" s="135">
        <v>0.99790000000000001</v>
      </c>
      <c r="D129" s="135">
        <v>8.7499999999999994E-2</v>
      </c>
      <c r="E129" s="135">
        <v>11.407400000000001</v>
      </c>
      <c r="F129" s="136">
        <v>3.8406000000000003E-30</v>
      </c>
      <c r="G129" s="135">
        <v>0.15329999999999999</v>
      </c>
      <c r="H129" s="135">
        <v>1.84E-2</v>
      </c>
      <c r="I129" s="135">
        <v>0.99260000000000004</v>
      </c>
      <c r="J129" s="135">
        <v>7.1000000000000004E-3</v>
      </c>
      <c r="K129" s="135">
        <v>-4.1000000000000003E-3</v>
      </c>
      <c r="L129" s="135">
        <v>4.7000000000000002E-3</v>
      </c>
    </row>
    <row r="130" spans="1:12" ht="13">
      <c r="A130" s="123" t="s">
        <v>761</v>
      </c>
      <c r="B130" s="123" t="s">
        <v>761</v>
      </c>
      <c r="C130" s="135">
        <v>1</v>
      </c>
      <c r="D130" s="135">
        <v>2.6124000000000002E-6</v>
      </c>
      <c r="E130" s="135">
        <v>382786.21710000001</v>
      </c>
      <c r="F130" s="123">
        <v>0</v>
      </c>
      <c r="G130" s="135">
        <v>0.1532</v>
      </c>
      <c r="H130" s="135">
        <v>1.84E-2</v>
      </c>
      <c r="I130" s="135">
        <v>0.99260000000000004</v>
      </c>
      <c r="J130" s="135">
        <v>7.1000000000000004E-3</v>
      </c>
      <c r="K130" s="135">
        <v>0.99260000000000004</v>
      </c>
      <c r="L130" s="135">
        <v>7.1000000000000004E-3</v>
      </c>
    </row>
    <row r="131" spans="1:12" ht="13">
      <c r="A131" s="123" t="s">
        <v>763</v>
      </c>
      <c r="B131" s="123" t="s">
        <v>717</v>
      </c>
      <c r="C131" s="135">
        <v>-0.34749999999999998</v>
      </c>
      <c r="D131" s="135">
        <v>4.58E-2</v>
      </c>
      <c r="E131" s="135">
        <v>-7.5846</v>
      </c>
      <c r="F131" s="136">
        <v>3.3362999999999999E-14</v>
      </c>
      <c r="G131" s="135">
        <v>0.14249999999999999</v>
      </c>
      <c r="H131" s="135">
        <v>1.0699999999999999E-2</v>
      </c>
      <c r="I131" s="135">
        <v>0.99650000000000005</v>
      </c>
      <c r="J131" s="135">
        <v>8.6999999999999994E-3</v>
      </c>
      <c r="K131" s="135">
        <v>2.0000000000000001E-4</v>
      </c>
      <c r="L131" s="135">
        <v>4.8999999999999998E-3</v>
      </c>
    </row>
    <row r="132" spans="1:12" ht="13">
      <c r="A132" s="123" t="s">
        <v>763</v>
      </c>
      <c r="B132" s="123" t="s">
        <v>749</v>
      </c>
      <c r="C132" s="135">
        <v>-0.39069999999999999</v>
      </c>
      <c r="D132" s="135">
        <v>3.5000000000000003E-2</v>
      </c>
      <c r="E132" s="135">
        <v>-11.174300000000001</v>
      </c>
      <c r="F132" s="136">
        <v>5.4486999999999997E-29</v>
      </c>
      <c r="G132" s="135">
        <v>0.14319999999999999</v>
      </c>
      <c r="H132" s="135">
        <v>9.7000000000000003E-3</v>
      </c>
      <c r="I132" s="135">
        <v>0.99660000000000004</v>
      </c>
      <c r="J132" s="135">
        <v>7.4999999999999997E-3</v>
      </c>
      <c r="K132" s="135">
        <v>-6.0499999999999998E-2</v>
      </c>
      <c r="L132" s="135">
        <v>5.5999999999999999E-3</v>
      </c>
    </row>
    <row r="133" spans="1:12" ht="13">
      <c r="A133" s="123" t="s">
        <v>763</v>
      </c>
      <c r="B133" s="123" t="s">
        <v>751</v>
      </c>
      <c r="C133" s="135">
        <v>-0.35089999999999999</v>
      </c>
      <c r="D133" s="135">
        <v>3.2899999999999999E-2</v>
      </c>
      <c r="E133" s="135">
        <v>-10.6631</v>
      </c>
      <c r="F133" s="136">
        <v>1.5143000000000001E-26</v>
      </c>
      <c r="G133" s="135">
        <v>0.14319999999999999</v>
      </c>
      <c r="H133" s="135">
        <v>9.7000000000000003E-3</v>
      </c>
      <c r="I133" s="135">
        <v>0.99660000000000004</v>
      </c>
      <c r="J133" s="135">
        <v>7.4999999999999997E-3</v>
      </c>
      <c r="K133" s="135">
        <v>-5.04E-2</v>
      </c>
      <c r="L133" s="135">
        <v>5.3E-3</v>
      </c>
    </row>
    <row r="134" spans="1:12" ht="13">
      <c r="A134" s="123" t="s">
        <v>763</v>
      </c>
      <c r="B134" s="123" t="s">
        <v>752</v>
      </c>
      <c r="C134" s="135">
        <v>-0.37709999999999999</v>
      </c>
      <c r="D134" s="135">
        <v>2.8000000000000001E-2</v>
      </c>
      <c r="E134" s="135">
        <v>-13.445499999999999</v>
      </c>
      <c r="F134" s="136">
        <v>3.2735999999999998E-41</v>
      </c>
      <c r="G134" s="135">
        <v>0.14319999999999999</v>
      </c>
      <c r="H134" s="135">
        <v>9.7000000000000003E-3</v>
      </c>
      <c r="I134" s="135">
        <v>0.99660000000000004</v>
      </c>
      <c r="J134" s="135">
        <v>7.4999999999999997E-3</v>
      </c>
      <c r="K134" s="135">
        <v>-7.6300000000000007E-2</v>
      </c>
      <c r="L134" s="135">
        <v>5.5999999999999999E-3</v>
      </c>
    </row>
    <row r="135" spans="1:12" ht="13">
      <c r="A135" s="123" t="s">
        <v>763</v>
      </c>
      <c r="B135" s="123" t="s">
        <v>753</v>
      </c>
      <c r="C135" s="135">
        <v>-0.126</v>
      </c>
      <c r="D135" s="135">
        <v>3.5900000000000001E-2</v>
      </c>
      <c r="E135" s="135">
        <v>-3.5055999999999998</v>
      </c>
      <c r="F135" s="136">
        <v>5.0000000000000001E-4</v>
      </c>
      <c r="G135" s="135">
        <v>0.14319999999999999</v>
      </c>
      <c r="H135" s="135">
        <v>9.7000000000000003E-3</v>
      </c>
      <c r="I135" s="135">
        <v>0.99660000000000004</v>
      </c>
      <c r="J135" s="135">
        <v>7.4999999999999997E-3</v>
      </c>
      <c r="K135" s="135">
        <v>-2.8000000000000001E-2</v>
      </c>
      <c r="L135" s="135">
        <v>5.1000000000000004E-3</v>
      </c>
    </row>
    <row r="136" spans="1:12" ht="13">
      <c r="A136" s="123" t="s">
        <v>763</v>
      </c>
      <c r="B136" s="123" t="s">
        <v>754</v>
      </c>
      <c r="C136" s="135">
        <v>-0.157</v>
      </c>
      <c r="D136" s="135">
        <v>3.3099999999999997E-2</v>
      </c>
      <c r="E136" s="135">
        <v>-4.7352999999999996</v>
      </c>
      <c r="F136" s="136">
        <v>2.1871000000000002E-6</v>
      </c>
      <c r="G136" s="135">
        <v>0.14319999999999999</v>
      </c>
      <c r="H136" s="135">
        <v>9.7000000000000003E-3</v>
      </c>
      <c r="I136" s="135">
        <v>0.99660000000000004</v>
      </c>
      <c r="J136" s="135">
        <v>7.4999999999999997E-3</v>
      </c>
      <c r="K136" s="135">
        <v>-3.1399999999999997E-2</v>
      </c>
      <c r="L136" s="135">
        <v>5.4999999999999997E-3</v>
      </c>
    </row>
    <row r="137" spans="1:12" ht="13">
      <c r="A137" s="123" t="s">
        <v>763</v>
      </c>
      <c r="B137" s="123" t="s">
        <v>755</v>
      </c>
      <c r="C137" s="135">
        <v>-0.1444</v>
      </c>
      <c r="D137" s="135">
        <v>0.03</v>
      </c>
      <c r="E137" s="135">
        <v>-4.8197000000000001</v>
      </c>
      <c r="F137" s="136">
        <v>1.4377E-6</v>
      </c>
      <c r="G137" s="135">
        <v>0.14319999999999999</v>
      </c>
      <c r="H137" s="135">
        <v>9.7000000000000003E-3</v>
      </c>
      <c r="I137" s="135">
        <v>0.99660000000000004</v>
      </c>
      <c r="J137" s="135">
        <v>7.4999999999999997E-3</v>
      </c>
      <c r="K137" s="135">
        <v>-4.0300000000000002E-2</v>
      </c>
      <c r="L137" s="135">
        <v>5.7999999999999996E-3</v>
      </c>
    </row>
    <row r="138" spans="1:12" ht="13">
      <c r="A138" s="123" t="s">
        <v>763</v>
      </c>
      <c r="B138" s="123" t="s">
        <v>757</v>
      </c>
      <c r="C138" s="135">
        <v>7.3999999999999996E-2</v>
      </c>
      <c r="D138" s="135">
        <v>6.7799999999999999E-2</v>
      </c>
      <c r="E138" s="135">
        <v>1.0911</v>
      </c>
      <c r="F138" s="123">
        <v>0.2752</v>
      </c>
      <c r="G138" s="135">
        <v>0.14080000000000001</v>
      </c>
      <c r="H138" s="135">
        <v>1.0200000000000001E-2</v>
      </c>
      <c r="I138" s="135">
        <v>0.999</v>
      </c>
      <c r="J138" s="135">
        <v>8.8000000000000005E-3</v>
      </c>
      <c r="K138" s="135">
        <v>-1.4E-3</v>
      </c>
      <c r="L138" s="135">
        <v>5.7999999999999996E-3</v>
      </c>
    </row>
    <row r="139" spans="1:12" ht="13">
      <c r="A139" s="123" t="s">
        <v>763</v>
      </c>
      <c r="B139" s="123" t="s">
        <v>758</v>
      </c>
      <c r="C139" s="135">
        <v>2.2700000000000001E-2</v>
      </c>
      <c r="D139" s="135">
        <v>6.5000000000000002E-2</v>
      </c>
      <c r="E139" s="135">
        <v>0.34849999999999998</v>
      </c>
      <c r="F139" s="123">
        <v>0.72740000000000005</v>
      </c>
      <c r="G139" s="135">
        <v>0.14249999999999999</v>
      </c>
      <c r="H139" s="135">
        <v>1.0500000000000001E-2</v>
      </c>
      <c r="I139" s="135">
        <v>0.99870000000000003</v>
      </c>
      <c r="J139" s="135">
        <v>8.3000000000000001E-3</v>
      </c>
      <c r="K139" s="135">
        <v>7.4999999999999997E-3</v>
      </c>
      <c r="L139" s="135">
        <v>4.8999999999999998E-3</v>
      </c>
    </row>
    <row r="140" spans="1:12" ht="13">
      <c r="A140" s="123" t="s">
        <v>763</v>
      </c>
      <c r="B140" s="123" t="s">
        <v>759</v>
      </c>
      <c r="C140" s="135">
        <v>2.7E-2</v>
      </c>
      <c r="D140" s="135">
        <v>4.9700000000000001E-2</v>
      </c>
      <c r="E140" s="135">
        <v>0.54269999999999996</v>
      </c>
      <c r="F140" s="123">
        <v>0.58730000000000004</v>
      </c>
      <c r="G140" s="135">
        <v>0.14530000000000001</v>
      </c>
      <c r="H140" s="135">
        <v>1.0200000000000001E-2</v>
      </c>
      <c r="I140" s="135">
        <v>0.99329999999999996</v>
      </c>
      <c r="J140" s="135">
        <v>8.0999999999999996E-3</v>
      </c>
      <c r="K140" s="135">
        <v>-6.8999999999999999E-3</v>
      </c>
      <c r="L140" s="135">
        <v>4.3E-3</v>
      </c>
    </row>
    <row r="141" spans="1:12" ht="13">
      <c r="A141" s="123" t="s">
        <v>763</v>
      </c>
      <c r="B141" s="123" t="s">
        <v>760</v>
      </c>
      <c r="C141" s="135">
        <v>0.99250000000000005</v>
      </c>
      <c r="D141" s="135">
        <v>2.12E-2</v>
      </c>
      <c r="E141" s="135">
        <v>46.8874</v>
      </c>
      <c r="F141" s="123">
        <v>0</v>
      </c>
      <c r="G141" s="135">
        <v>0.1429</v>
      </c>
      <c r="H141" s="135">
        <v>9.7999999999999997E-3</v>
      </c>
      <c r="I141" s="135">
        <v>0.99670000000000003</v>
      </c>
      <c r="J141" s="135">
        <v>7.4000000000000003E-3</v>
      </c>
      <c r="K141" s="135">
        <v>0.69699999999999995</v>
      </c>
      <c r="L141" s="135">
        <v>6.0000000000000001E-3</v>
      </c>
    </row>
    <row r="142" spans="1:12" ht="13">
      <c r="A142" s="123" t="s">
        <v>763</v>
      </c>
      <c r="B142" s="123" t="s">
        <v>761</v>
      </c>
      <c r="C142" s="135">
        <v>0.99780000000000002</v>
      </c>
      <c r="D142" s="135">
        <v>2.6200000000000001E-2</v>
      </c>
      <c r="E142" s="135">
        <v>38.149099999999997</v>
      </c>
      <c r="F142" s="123">
        <v>0</v>
      </c>
      <c r="G142" s="135">
        <v>0.1429</v>
      </c>
      <c r="H142" s="135">
        <v>9.7999999999999997E-3</v>
      </c>
      <c r="I142" s="135">
        <v>0.99670000000000003</v>
      </c>
      <c r="J142" s="135">
        <v>7.4000000000000003E-3</v>
      </c>
      <c r="K142" s="135">
        <v>0.65700000000000003</v>
      </c>
      <c r="L142" s="135">
        <v>6.4999999999999997E-3</v>
      </c>
    </row>
    <row r="143" spans="1:12" ht="13">
      <c r="A143" s="123" t="s">
        <v>763</v>
      </c>
      <c r="B143" s="123" t="s">
        <v>763</v>
      </c>
      <c r="C143" s="135">
        <v>1</v>
      </c>
      <c r="D143" s="135">
        <v>1.4268999999999999E-7</v>
      </c>
      <c r="E143" s="135">
        <v>7008100</v>
      </c>
      <c r="F143" s="123">
        <v>0</v>
      </c>
      <c r="G143" s="135">
        <v>0.1429</v>
      </c>
      <c r="H143" s="135">
        <v>9.7999999999999997E-3</v>
      </c>
      <c r="I143" s="135">
        <v>0.99670000000000003</v>
      </c>
      <c r="J143" s="135">
        <v>7.4000000000000003E-3</v>
      </c>
      <c r="K143" s="135">
        <v>0.99670000000000003</v>
      </c>
      <c r="L143" s="135">
        <v>7.4000000000000003E-3</v>
      </c>
    </row>
    <row r="144" spans="1:12" ht="13">
      <c r="A144" s="137" t="s">
        <v>588</v>
      </c>
      <c r="B144" s="138"/>
      <c r="C144" s="140"/>
      <c r="D144" s="140"/>
      <c r="E144" s="140"/>
      <c r="F144" s="138"/>
      <c r="G144" s="140"/>
      <c r="H144" s="140"/>
      <c r="I144" s="140"/>
      <c r="J144" s="140"/>
      <c r="K144" s="140"/>
      <c r="L144" s="140"/>
    </row>
    <row r="145" spans="1:12" ht="13">
      <c r="A145" s="123" t="s">
        <v>810</v>
      </c>
      <c r="B145" s="147" t="s">
        <v>770</v>
      </c>
      <c r="C145" s="143">
        <v>-0.104</v>
      </c>
      <c r="D145" s="143">
        <v>6.6100000000000006E-2</v>
      </c>
      <c r="E145" s="143">
        <v>-1.5744</v>
      </c>
      <c r="F145" s="144">
        <v>0.1154</v>
      </c>
      <c r="G145" s="143">
        <v>0.23430000000000001</v>
      </c>
      <c r="H145" s="143">
        <v>1.7000000000000001E-2</v>
      </c>
      <c r="I145" s="143">
        <v>1.0026999999999999</v>
      </c>
      <c r="J145" s="143">
        <v>8.8999999999999999E-3</v>
      </c>
      <c r="K145" s="143">
        <v>-2.7000000000000001E-3</v>
      </c>
      <c r="L145" s="143">
        <v>5.7999999999999996E-3</v>
      </c>
    </row>
    <row r="146" spans="1:12" ht="13">
      <c r="A146" s="123" t="s">
        <v>810</v>
      </c>
      <c r="B146" s="147" t="s">
        <v>771</v>
      </c>
      <c r="C146" s="143">
        <v>-0.2175</v>
      </c>
      <c r="D146" s="143">
        <v>7.3099999999999998E-2</v>
      </c>
      <c r="E146" s="143">
        <v>-2.9754</v>
      </c>
      <c r="F146" s="144">
        <v>2.8999999999999998E-3</v>
      </c>
      <c r="G146" s="143">
        <v>0.23480000000000001</v>
      </c>
      <c r="H146" s="143">
        <v>1.6899999999999998E-2</v>
      </c>
      <c r="I146" s="143">
        <v>1.0023</v>
      </c>
      <c r="J146" s="143">
        <v>8.8000000000000005E-3</v>
      </c>
      <c r="K146" s="143">
        <v>-6.4000000000000003E-3</v>
      </c>
      <c r="L146" s="143">
        <v>5.3E-3</v>
      </c>
    </row>
    <row r="147" spans="1:12" ht="13">
      <c r="A147" s="123" t="s">
        <v>810</v>
      </c>
      <c r="B147" s="147" t="s">
        <v>772</v>
      </c>
      <c r="C147" s="143">
        <v>-0.2044</v>
      </c>
      <c r="D147" s="143">
        <v>7.4399999999999994E-2</v>
      </c>
      <c r="E147" s="143">
        <v>-2.7477</v>
      </c>
      <c r="F147" s="144">
        <v>6.0000000000000001E-3</v>
      </c>
      <c r="G147" s="143">
        <v>0.23449999999999999</v>
      </c>
      <c r="H147" s="143">
        <v>1.6899999999999998E-2</v>
      </c>
      <c r="I147" s="143">
        <v>1.0024999999999999</v>
      </c>
      <c r="J147" s="143">
        <v>8.8000000000000005E-3</v>
      </c>
      <c r="K147" s="143">
        <v>-7.3000000000000001E-3</v>
      </c>
      <c r="L147" s="143">
        <v>5.3E-3</v>
      </c>
    </row>
    <row r="148" spans="1:12" ht="13">
      <c r="A148" s="123" t="s">
        <v>810</v>
      </c>
      <c r="B148" s="147" t="s">
        <v>773</v>
      </c>
      <c r="C148" s="143">
        <v>-0.26440000000000002</v>
      </c>
      <c r="D148" s="143">
        <v>9.6100000000000005E-2</v>
      </c>
      <c r="E148" s="143">
        <v>-2.7526999999999999</v>
      </c>
      <c r="F148" s="144">
        <v>5.8999999999999999E-3</v>
      </c>
      <c r="G148" s="143">
        <v>0.2339</v>
      </c>
      <c r="H148" s="143">
        <v>1.8499999999999999E-2</v>
      </c>
      <c r="I148" s="143">
        <v>1.0076000000000001</v>
      </c>
      <c r="J148" s="143">
        <v>1.12E-2</v>
      </c>
      <c r="K148" s="143">
        <v>-4.0000000000000002E-4</v>
      </c>
      <c r="L148" s="143">
        <v>5.8999999999999999E-3</v>
      </c>
    </row>
    <row r="149" spans="1:12" ht="13">
      <c r="A149" s="123" t="s">
        <v>810</v>
      </c>
      <c r="B149" s="147" t="s">
        <v>774</v>
      </c>
      <c r="C149" s="143">
        <v>-0.15840000000000001</v>
      </c>
      <c r="D149" s="143">
        <v>0.1187</v>
      </c>
      <c r="E149" s="143">
        <v>-1.3347</v>
      </c>
      <c r="F149" s="144">
        <v>0.182</v>
      </c>
      <c r="G149" s="143">
        <v>0.2334</v>
      </c>
      <c r="H149" s="143">
        <v>1.84E-2</v>
      </c>
      <c r="I149" s="143">
        <v>1.0079</v>
      </c>
      <c r="J149" s="143">
        <v>1.12E-2</v>
      </c>
      <c r="K149" s="143">
        <v>-3.0999999999999999E-3</v>
      </c>
      <c r="L149" s="143">
        <v>5.7999999999999996E-3</v>
      </c>
    </row>
    <row r="150" spans="1:12" ht="13">
      <c r="A150" s="123" t="s">
        <v>810</v>
      </c>
      <c r="B150" s="147" t="s">
        <v>775</v>
      </c>
      <c r="C150" s="143">
        <v>-0.33210000000000001</v>
      </c>
      <c r="D150" s="143">
        <v>0.1389</v>
      </c>
      <c r="E150" s="143">
        <v>-2.3910999999999998</v>
      </c>
      <c r="F150" s="144">
        <v>1.6799999999999999E-2</v>
      </c>
      <c r="G150" s="143">
        <v>0.23419999999999999</v>
      </c>
      <c r="H150" s="143">
        <v>1.84E-2</v>
      </c>
      <c r="I150" s="143">
        <v>1.0069999999999999</v>
      </c>
      <c r="J150" s="143">
        <v>1.11E-2</v>
      </c>
      <c r="K150" s="143">
        <v>2.8E-3</v>
      </c>
      <c r="L150" s="143">
        <v>5.8999999999999999E-3</v>
      </c>
    </row>
    <row r="151" spans="1:12" ht="13">
      <c r="A151" s="123" t="s">
        <v>810</v>
      </c>
      <c r="B151" s="147" t="s">
        <v>776</v>
      </c>
      <c r="C151" s="143">
        <v>-0.24929999999999999</v>
      </c>
      <c r="D151" s="143">
        <v>5.8599999999999999E-2</v>
      </c>
      <c r="E151" s="143">
        <v>-4.2522000000000002</v>
      </c>
      <c r="F151" s="145">
        <v>2.1163E-5</v>
      </c>
      <c r="G151" s="143">
        <v>0.23430000000000001</v>
      </c>
      <c r="H151" s="143">
        <v>1.7000000000000001E-2</v>
      </c>
      <c r="I151" s="143">
        <v>1.0024</v>
      </c>
      <c r="J151" s="143">
        <v>8.9999999999999993E-3</v>
      </c>
      <c r="K151" s="143">
        <v>-5.1999999999999998E-3</v>
      </c>
      <c r="L151" s="143">
        <v>5.7000000000000002E-3</v>
      </c>
    </row>
    <row r="152" spans="1:12" ht="13">
      <c r="A152" s="123" t="s">
        <v>810</v>
      </c>
      <c r="B152" s="147" t="s">
        <v>777</v>
      </c>
      <c r="C152" s="143">
        <v>-0.31040000000000001</v>
      </c>
      <c r="D152" s="143">
        <v>8.3500000000000005E-2</v>
      </c>
      <c r="E152" s="143">
        <v>-3.7160000000000002</v>
      </c>
      <c r="F152" s="145">
        <v>2.0000000000000001E-4</v>
      </c>
      <c r="G152" s="143">
        <v>0.2334</v>
      </c>
      <c r="H152" s="143">
        <v>1.7100000000000001E-2</v>
      </c>
      <c r="I152" s="143">
        <v>1.0032000000000001</v>
      </c>
      <c r="J152" s="143">
        <v>9.1000000000000004E-3</v>
      </c>
      <c r="K152" s="143">
        <v>-2.0000000000000001E-4</v>
      </c>
      <c r="L152" s="143">
        <v>5.7000000000000002E-3</v>
      </c>
    </row>
    <row r="153" spans="1:12" ht="13">
      <c r="A153" s="123" t="s">
        <v>810</v>
      </c>
      <c r="B153" s="147" t="s">
        <v>778</v>
      </c>
      <c r="C153" s="143">
        <v>-0.16300000000000001</v>
      </c>
      <c r="D153" s="143">
        <v>6.3200000000000006E-2</v>
      </c>
      <c r="E153" s="143">
        <v>-2.5790999999999999</v>
      </c>
      <c r="F153" s="144">
        <v>9.9000000000000008E-3</v>
      </c>
      <c r="G153" s="143">
        <v>0.2354</v>
      </c>
      <c r="H153" s="143">
        <v>1.7000000000000001E-2</v>
      </c>
      <c r="I153" s="143">
        <v>1.0017</v>
      </c>
      <c r="J153" s="143">
        <v>8.9999999999999993E-3</v>
      </c>
      <c r="K153" s="143">
        <v>-7.1000000000000004E-3</v>
      </c>
      <c r="L153" s="143">
        <v>5.3E-3</v>
      </c>
    </row>
    <row r="154" spans="1:12" ht="13">
      <c r="A154" s="123" t="s">
        <v>810</v>
      </c>
      <c r="B154" s="147" t="s">
        <v>779</v>
      </c>
      <c r="C154" s="143">
        <v>-8.7300000000000003E-2</v>
      </c>
      <c r="D154" s="143">
        <v>4.4200000000000003E-2</v>
      </c>
      <c r="E154" s="143">
        <v>-1.9737</v>
      </c>
      <c r="F154" s="144">
        <v>4.8399999999999999E-2</v>
      </c>
      <c r="G154" s="143">
        <v>0.23530000000000001</v>
      </c>
      <c r="H154" s="143">
        <v>1.7000000000000001E-2</v>
      </c>
      <c r="I154" s="143">
        <v>1.0015000000000001</v>
      </c>
      <c r="J154" s="143">
        <v>9.1999999999999998E-3</v>
      </c>
      <c r="K154" s="143">
        <v>-2E-3</v>
      </c>
      <c r="L154" s="143">
        <v>5.5999999999999999E-3</v>
      </c>
    </row>
    <row r="155" spans="1:12" ht="13">
      <c r="A155" s="123" t="s">
        <v>810</v>
      </c>
      <c r="B155" s="147" t="s">
        <v>780</v>
      </c>
      <c r="C155" s="143">
        <v>-6.7900000000000002E-2</v>
      </c>
      <c r="D155" s="143">
        <v>5.04E-2</v>
      </c>
      <c r="E155" s="143">
        <v>-1.3486</v>
      </c>
      <c r="F155" s="144">
        <v>0.17749999999999999</v>
      </c>
      <c r="G155" s="143">
        <v>0.23419999999999999</v>
      </c>
      <c r="H155" s="143">
        <v>1.7000000000000001E-2</v>
      </c>
      <c r="I155" s="143">
        <v>1.0025999999999999</v>
      </c>
      <c r="J155" s="143">
        <v>9.1999999999999998E-3</v>
      </c>
      <c r="K155" s="143">
        <v>-2.5000000000000001E-3</v>
      </c>
      <c r="L155" s="143">
        <v>5.1000000000000004E-3</v>
      </c>
    </row>
    <row r="156" spans="1:12" ht="13">
      <c r="A156" s="123" t="s">
        <v>810</v>
      </c>
      <c r="B156" s="147" t="s">
        <v>781</v>
      </c>
      <c r="C156" s="143">
        <v>-0.105</v>
      </c>
      <c r="D156" s="143">
        <v>5.3699999999999998E-2</v>
      </c>
      <c r="E156" s="143">
        <v>-1.9579</v>
      </c>
      <c r="F156" s="144">
        <v>5.0200000000000002E-2</v>
      </c>
      <c r="G156" s="143">
        <v>0.23580000000000001</v>
      </c>
      <c r="H156" s="143">
        <v>1.7000000000000001E-2</v>
      </c>
      <c r="I156" s="143">
        <v>1.0011000000000001</v>
      </c>
      <c r="J156" s="143">
        <v>9.1999999999999998E-3</v>
      </c>
      <c r="K156" s="143">
        <v>1E-4</v>
      </c>
      <c r="L156" s="143">
        <v>5.3E-3</v>
      </c>
    </row>
    <row r="157" spans="1:12" ht="13">
      <c r="A157" s="123" t="s">
        <v>810</v>
      </c>
      <c r="B157" s="147" t="s">
        <v>782</v>
      </c>
      <c r="C157" s="143">
        <v>-5.1700000000000003E-2</v>
      </c>
      <c r="D157" s="143">
        <v>5.4399999999999997E-2</v>
      </c>
      <c r="E157" s="143">
        <v>-0.95020000000000004</v>
      </c>
      <c r="F157" s="144">
        <v>0.34200000000000003</v>
      </c>
      <c r="G157" s="143">
        <v>0.23350000000000001</v>
      </c>
      <c r="H157" s="143">
        <v>1.7600000000000001E-2</v>
      </c>
      <c r="I157" s="143">
        <v>1.0027999999999999</v>
      </c>
      <c r="J157" s="143">
        <v>9.1000000000000004E-3</v>
      </c>
      <c r="K157" s="143">
        <v>-8.6999999999999994E-3</v>
      </c>
      <c r="L157" s="143">
        <v>5.4999999999999997E-3</v>
      </c>
    </row>
    <row r="158" spans="1:12" ht="13">
      <c r="A158" s="123" t="s">
        <v>810</v>
      </c>
      <c r="B158" s="147" t="s">
        <v>783</v>
      </c>
      <c r="C158" s="143">
        <v>-0.19750000000000001</v>
      </c>
      <c r="D158" s="143">
        <v>6.1499999999999999E-2</v>
      </c>
      <c r="E158" s="143">
        <v>-3.2094</v>
      </c>
      <c r="F158" s="144">
        <v>1.2999999999999999E-3</v>
      </c>
      <c r="G158" s="143">
        <v>0.23350000000000001</v>
      </c>
      <c r="H158" s="143">
        <v>1.7600000000000001E-2</v>
      </c>
      <c r="I158" s="143">
        <v>1.0027999999999999</v>
      </c>
      <c r="J158" s="143">
        <v>9.1999999999999998E-3</v>
      </c>
      <c r="K158" s="143">
        <v>-1.1599999999999999E-2</v>
      </c>
      <c r="L158" s="143">
        <v>5.1999999999999998E-3</v>
      </c>
    </row>
    <row r="159" spans="1:12" ht="13">
      <c r="A159" s="146" t="s">
        <v>784</v>
      </c>
      <c r="B159" s="138"/>
      <c r="C159" s="140"/>
      <c r="D159" s="140"/>
      <c r="E159" s="140"/>
      <c r="F159" s="138"/>
      <c r="G159" s="140"/>
      <c r="H159" s="140"/>
      <c r="I159" s="140"/>
      <c r="J159" s="140"/>
      <c r="K159" s="140"/>
      <c r="L159" s="140"/>
    </row>
    <row r="160" spans="1:12" ht="13">
      <c r="A160" s="123" t="s">
        <v>810</v>
      </c>
      <c r="B160" s="147" t="s">
        <v>785</v>
      </c>
      <c r="C160" s="143">
        <v>0.22070000000000001</v>
      </c>
      <c r="D160" s="143">
        <v>4.9200000000000001E-2</v>
      </c>
      <c r="E160" s="143">
        <v>4.4829999999999997</v>
      </c>
      <c r="F160" s="145">
        <v>7.3601000000000001E-6</v>
      </c>
      <c r="G160" s="143">
        <v>0.23419999999999999</v>
      </c>
      <c r="H160" s="143">
        <v>1.6899999999999998E-2</v>
      </c>
      <c r="I160" s="143">
        <v>1.0025999999999999</v>
      </c>
      <c r="J160" s="143">
        <v>8.8999999999999999E-3</v>
      </c>
      <c r="K160" s="143">
        <v>2.3199999999999998E-2</v>
      </c>
      <c r="L160" s="143">
        <v>5.1000000000000004E-3</v>
      </c>
    </row>
    <row r="161" spans="1:12" ht="13">
      <c r="A161" s="123" t="s">
        <v>810</v>
      </c>
      <c r="B161" s="147" t="s">
        <v>786</v>
      </c>
      <c r="C161" s="143">
        <v>0.19570000000000001</v>
      </c>
      <c r="D161" s="143">
        <v>0.06</v>
      </c>
      <c r="E161" s="143">
        <v>3.2595000000000001</v>
      </c>
      <c r="F161" s="144">
        <v>1.1000000000000001E-3</v>
      </c>
      <c r="G161" s="143">
        <v>0.23419999999999999</v>
      </c>
      <c r="H161" s="143">
        <v>1.6899999999999998E-2</v>
      </c>
      <c r="I161" s="143">
        <v>1.0025999999999999</v>
      </c>
      <c r="J161" s="143">
        <v>8.8999999999999999E-3</v>
      </c>
      <c r="K161" s="143">
        <v>2.4500000000000001E-2</v>
      </c>
      <c r="L161" s="143">
        <v>5.3E-3</v>
      </c>
    </row>
    <row r="162" spans="1:12" ht="13">
      <c r="A162" s="123" t="s">
        <v>810</v>
      </c>
      <c r="B162" s="147" t="s">
        <v>787</v>
      </c>
      <c r="C162" s="143">
        <v>0.25530000000000003</v>
      </c>
      <c r="D162" s="143">
        <v>8.0799999999999997E-2</v>
      </c>
      <c r="E162" s="143">
        <v>3.1595</v>
      </c>
      <c r="F162" s="144">
        <v>1.6000000000000001E-3</v>
      </c>
      <c r="G162" s="143">
        <v>0.23419999999999999</v>
      </c>
      <c r="H162" s="143">
        <v>1.6899999999999998E-2</v>
      </c>
      <c r="I162" s="143">
        <v>1.0025999999999999</v>
      </c>
      <c r="J162" s="143">
        <v>8.8999999999999999E-3</v>
      </c>
      <c r="K162" s="143">
        <v>8.5000000000000006E-3</v>
      </c>
      <c r="L162" s="143">
        <v>4.8999999999999998E-3</v>
      </c>
    </row>
    <row r="163" spans="1:12" ht="13">
      <c r="A163" s="123" t="s">
        <v>810</v>
      </c>
      <c r="B163" s="147" t="s">
        <v>788</v>
      </c>
      <c r="C163" s="143">
        <v>0.26040000000000002</v>
      </c>
      <c r="D163" s="143">
        <v>7.7200000000000005E-2</v>
      </c>
      <c r="E163" s="143">
        <v>3.3740999999999999</v>
      </c>
      <c r="F163" s="145">
        <v>6.9999999999999999E-4</v>
      </c>
      <c r="G163" s="143">
        <v>0.23419999999999999</v>
      </c>
      <c r="H163" s="143">
        <v>1.67E-2</v>
      </c>
      <c r="I163" s="143">
        <v>1.0024</v>
      </c>
      <c r="J163" s="143">
        <v>8.8000000000000005E-3</v>
      </c>
      <c r="K163" s="143">
        <v>1.09E-2</v>
      </c>
      <c r="L163" s="143">
        <v>6.3E-3</v>
      </c>
    </row>
    <row r="164" spans="1:12" ht="13">
      <c r="A164" s="123" t="s">
        <v>810</v>
      </c>
      <c r="B164" s="147" t="s">
        <v>789</v>
      </c>
      <c r="C164" s="143">
        <v>0.25119999999999998</v>
      </c>
      <c r="D164" s="143">
        <v>8.1199999999999994E-2</v>
      </c>
      <c r="E164" s="143">
        <v>3.0951</v>
      </c>
      <c r="F164" s="144">
        <v>2E-3</v>
      </c>
      <c r="G164" s="143">
        <v>0.23369999999999999</v>
      </c>
      <c r="H164" s="143">
        <v>1.6899999999999998E-2</v>
      </c>
      <c r="I164" s="143">
        <v>1.0026999999999999</v>
      </c>
      <c r="J164" s="143">
        <v>8.8000000000000005E-3</v>
      </c>
      <c r="K164" s="143">
        <v>6.8999999999999999E-3</v>
      </c>
      <c r="L164" s="143">
        <v>5.4000000000000003E-3</v>
      </c>
    </row>
    <row r="165" spans="1:12" ht="13">
      <c r="A165" s="123" t="s">
        <v>810</v>
      </c>
      <c r="B165" s="147" t="s">
        <v>790</v>
      </c>
      <c r="C165" s="143">
        <v>0.3695</v>
      </c>
      <c r="D165" s="143">
        <v>0.1779</v>
      </c>
      <c r="E165" s="143">
        <v>2.077</v>
      </c>
      <c r="F165" s="144">
        <v>3.78E-2</v>
      </c>
      <c r="G165" s="143">
        <v>0.2331</v>
      </c>
      <c r="H165" s="143">
        <v>1.7299999999999999E-2</v>
      </c>
      <c r="I165" s="143">
        <v>1.0021</v>
      </c>
      <c r="J165" s="143">
        <v>8.8000000000000005E-3</v>
      </c>
      <c r="K165" s="143">
        <v>1.35E-2</v>
      </c>
      <c r="L165" s="143">
        <v>5.8999999999999999E-3</v>
      </c>
    </row>
    <row r="166" spans="1:12" ht="13">
      <c r="A166" s="123" t="s">
        <v>810</v>
      </c>
      <c r="B166" s="147" t="s">
        <v>791</v>
      </c>
      <c r="C166" s="143">
        <v>0.21379999999999999</v>
      </c>
      <c r="D166" s="143">
        <v>3.4099999999999998E-2</v>
      </c>
      <c r="E166" s="143">
        <v>6.2689000000000004</v>
      </c>
      <c r="F166" s="145">
        <v>3.6369000000000001E-10</v>
      </c>
      <c r="G166" s="143">
        <v>0.2346</v>
      </c>
      <c r="H166" s="143">
        <v>1.7000000000000001E-2</v>
      </c>
      <c r="I166" s="143">
        <v>1.0024</v>
      </c>
      <c r="J166" s="143">
        <v>8.9999999999999993E-3</v>
      </c>
      <c r="K166" s="143">
        <v>-5.0000000000000001E-3</v>
      </c>
      <c r="L166" s="143">
        <v>7.3000000000000001E-3</v>
      </c>
    </row>
    <row r="167" spans="1:12" ht="13">
      <c r="A167" s="123" t="s">
        <v>810</v>
      </c>
      <c r="B167" s="147" t="s">
        <v>792</v>
      </c>
      <c r="C167" s="143">
        <v>0.22059999999999999</v>
      </c>
      <c r="D167" s="143">
        <v>3.8199999999999998E-2</v>
      </c>
      <c r="E167" s="143">
        <v>5.7812999999999999</v>
      </c>
      <c r="F167" s="145">
        <v>7.4118000000000004E-9</v>
      </c>
      <c r="G167" s="143">
        <v>0.23430000000000001</v>
      </c>
      <c r="H167" s="143">
        <v>1.7100000000000001E-2</v>
      </c>
      <c r="I167" s="143">
        <v>1.0025999999999999</v>
      </c>
      <c r="J167" s="143">
        <v>8.9999999999999993E-3</v>
      </c>
      <c r="K167" s="143">
        <v>-1.0800000000000001E-2</v>
      </c>
      <c r="L167" s="143">
        <v>6.6E-3</v>
      </c>
    </row>
    <row r="168" spans="1:12" ht="13">
      <c r="A168" s="123" t="s">
        <v>810</v>
      </c>
      <c r="B168" s="147" t="s">
        <v>793</v>
      </c>
      <c r="C168" s="143">
        <v>0.19409999999999999</v>
      </c>
      <c r="D168" s="143">
        <v>4.0099999999999997E-2</v>
      </c>
      <c r="E168" s="143">
        <v>4.8364000000000003</v>
      </c>
      <c r="F168" s="145">
        <v>1.3221E-6</v>
      </c>
      <c r="G168" s="143">
        <v>0.2346</v>
      </c>
      <c r="H168" s="143">
        <v>1.7100000000000001E-2</v>
      </c>
      <c r="I168" s="143">
        <v>1.0023</v>
      </c>
      <c r="J168" s="143">
        <v>8.9999999999999993E-3</v>
      </c>
      <c r="K168" s="143">
        <v>1.6000000000000001E-3</v>
      </c>
      <c r="L168" s="143">
        <v>6.4000000000000003E-3</v>
      </c>
    </row>
    <row r="169" spans="1:12" ht="13">
      <c r="A169" s="123" t="s">
        <v>810</v>
      </c>
      <c r="B169" s="147" t="s">
        <v>794</v>
      </c>
      <c r="C169" s="143">
        <v>0.21870000000000001</v>
      </c>
      <c r="D169" s="143">
        <v>4.5699999999999998E-2</v>
      </c>
      <c r="E169" s="143">
        <v>4.7824999999999998</v>
      </c>
      <c r="F169" s="145">
        <v>1.7317000000000001E-6</v>
      </c>
      <c r="G169" s="143">
        <v>0.2344</v>
      </c>
      <c r="H169" s="143">
        <v>1.6899999999999998E-2</v>
      </c>
      <c r="I169" s="143">
        <v>1.0024</v>
      </c>
      <c r="J169" s="143">
        <v>8.8999999999999999E-3</v>
      </c>
      <c r="K169" s="143">
        <v>1.7399999999999999E-2</v>
      </c>
      <c r="L169" s="143">
        <v>5.5999999999999999E-3</v>
      </c>
    </row>
    <row r="170" spans="1:12" ht="13">
      <c r="A170" s="123" t="s">
        <v>810</v>
      </c>
      <c r="B170" s="147" t="s">
        <v>795</v>
      </c>
      <c r="C170" s="143">
        <v>0.1903</v>
      </c>
      <c r="D170" s="143">
        <v>5.4300000000000001E-2</v>
      </c>
      <c r="E170" s="143">
        <v>3.5055000000000001</v>
      </c>
      <c r="F170" s="145">
        <v>5.0000000000000001E-4</v>
      </c>
      <c r="G170" s="143">
        <v>0.2344</v>
      </c>
      <c r="H170" s="143">
        <v>1.6899999999999998E-2</v>
      </c>
      <c r="I170" s="143">
        <v>1.0024</v>
      </c>
      <c r="J170" s="143">
        <v>8.8999999999999999E-3</v>
      </c>
      <c r="K170" s="143">
        <v>1.61E-2</v>
      </c>
      <c r="L170" s="143">
        <v>5.4999999999999997E-3</v>
      </c>
    </row>
    <row r="171" spans="1:12" ht="13">
      <c r="A171" s="123" t="s">
        <v>810</v>
      </c>
      <c r="B171" s="147" t="s">
        <v>796</v>
      </c>
      <c r="C171" s="143">
        <v>0.2316</v>
      </c>
      <c r="D171" s="143">
        <v>6.1499999999999999E-2</v>
      </c>
      <c r="E171" s="143">
        <v>3.7663000000000002</v>
      </c>
      <c r="F171" s="145">
        <v>2.0000000000000001E-4</v>
      </c>
      <c r="G171" s="143">
        <v>0.2344</v>
      </c>
      <c r="H171" s="143">
        <v>1.6899999999999998E-2</v>
      </c>
      <c r="I171" s="143">
        <v>1.0024</v>
      </c>
      <c r="J171" s="143">
        <v>8.8999999999999999E-3</v>
      </c>
      <c r="K171" s="143">
        <v>9.5999999999999992E-3</v>
      </c>
      <c r="L171" s="143">
        <v>5.1999999999999998E-3</v>
      </c>
    </row>
    <row r="172" spans="1:12" ht="13">
      <c r="A172" s="123" t="s">
        <v>810</v>
      </c>
      <c r="B172" s="147" t="s">
        <v>797</v>
      </c>
      <c r="C172" s="143">
        <v>0.434</v>
      </c>
      <c r="D172" s="143">
        <v>8.1699999999999995E-2</v>
      </c>
      <c r="E172" s="143">
        <v>5.3103999999999996</v>
      </c>
      <c r="F172" s="145">
        <v>1.0935999999999999E-7</v>
      </c>
      <c r="G172" s="143">
        <v>0.2339</v>
      </c>
      <c r="H172" s="143">
        <v>1.67E-2</v>
      </c>
      <c r="I172" s="143">
        <v>1.0025999999999999</v>
      </c>
      <c r="J172" s="143">
        <v>8.8000000000000005E-3</v>
      </c>
      <c r="K172" s="143">
        <v>9.1999999999999998E-3</v>
      </c>
      <c r="L172" s="143">
        <v>5.3E-3</v>
      </c>
    </row>
    <row r="173" spans="1:12" ht="13">
      <c r="A173" s="123" t="s">
        <v>810</v>
      </c>
      <c r="B173" s="147" t="s">
        <v>798</v>
      </c>
      <c r="C173" s="143">
        <v>0.44169999999999998</v>
      </c>
      <c r="D173" s="143">
        <v>0.1241</v>
      </c>
      <c r="E173" s="143">
        <v>3.5596999999999999</v>
      </c>
      <c r="F173" s="145">
        <v>4.0000000000000002E-4</v>
      </c>
      <c r="G173" s="143">
        <v>0.2261</v>
      </c>
      <c r="H173" s="143">
        <v>1.8599999999999998E-2</v>
      </c>
      <c r="I173" s="143">
        <v>1.0126999999999999</v>
      </c>
      <c r="J173" s="143">
        <v>1.03E-2</v>
      </c>
      <c r="K173" s="143">
        <v>4.7999999999999996E-3</v>
      </c>
      <c r="L173" s="143">
        <v>6.6E-3</v>
      </c>
    </row>
    <row r="174" spans="1:12" ht="13">
      <c r="A174" s="123" t="s">
        <v>810</v>
      </c>
      <c r="B174" s="147" t="s">
        <v>799</v>
      </c>
      <c r="C174" s="143">
        <v>0.74390000000000001</v>
      </c>
      <c r="D174" s="143">
        <v>0.41470000000000001</v>
      </c>
      <c r="E174" s="143">
        <v>1.7938000000000001</v>
      </c>
      <c r="F174" s="144">
        <v>7.2800000000000004E-2</v>
      </c>
      <c r="G174" s="143">
        <v>0.2273</v>
      </c>
      <c r="H174" s="143">
        <v>1.8499999999999999E-2</v>
      </c>
      <c r="I174" s="143">
        <v>1.0118</v>
      </c>
      <c r="J174" s="143">
        <v>1.0200000000000001E-2</v>
      </c>
      <c r="K174" s="143">
        <v>7.6E-3</v>
      </c>
      <c r="L174" s="143">
        <v>6.3E-3</v>
      </c>
    </row>
    <row r="175" spans="1:12" ht="13">
      <c r="A175" s="123" t="s">
        <v>810</v>
      </c>
      <c r="B175" s="147" t="s">
        <v>800</v>
      </c>
      <c r="C175" s="143">
        <v>0.214</v>
      </c>
      <c r="D175" s="143">
        <v>3.1600000000000003E-2</v>
      </c>
      <c r="E175" s="143">
        <v>6.7751999999999999</v>
      </c>
      <c r="F175" s="145">
        <v>1.2428E-11</v>
      </c>
      <c r="G175" s="143">
        <v>0.23419999999999999</v>
      </c>
      <c r="H175" s="143">
        <v>1.67E-2</v>
      </c>
      <c r="I175" s="143">
        <v>1.0024</v>
      </c>
      <c r="J175" s="143">
        <v>8.8000000000000005E-3</v>
      </c>
      <c r="K175" s="143">
        <v>7.6E-3</v>
      </c>
      <c r="L175" s="143">
        <v>7.4000000000000003E-3</v>
      </c>
    </row>
    <row r="176" spans="1:12" ht="13">
      <c r="A176" s="123" t="s">
        <v>810</v>
      </c>
      <c r="B176" s="147" t="s">
        <v>801</v>
      </c>
      <c r="C176" s="143">
        <v>0.218</v>
      </c>
      <c r="D176" s="143">
        <v>4.5499999999999999E-2</v>
      </c>
      <c r="E176" s="143">
        <v>4.7915000000000001</v>
      </c>
      <c r="F176" s="145">
        <v>1.6556000000000001E-6</v>
      </c>
      <c r="G176" s="143">
        <v>0.23430000000000001</v>
      </c>
      <c r="H176" s="143">
        <v>1.67E-2</v>
      </c>
      <c r="I176" s="143">
        <v>1.0024</v>
      </c>
      <c r="J176" s="143">
        <v>8.8000000000000005E-3</v>
      </c>
      <c r="K176" s="143">
        <v>1.6199999999999999E-2</v>
      </c>
      <c r="L176" s="143">
        <v>6.6E-3</v>
      </c>
    </row>
    <row r="177" spans="1:12" ht="13">
      <c r="A177" s="123" t="s">
        <v>810</v>
      </c>
      <c r="B177" s="147" t="s">
        <v>802</v>
      </c>
      <c r="C177" s="143">
        <v>0.2016</v>
      </c>
      <c r="D177" s="143">
        <v>3.2000000000000001E-2</v>
      </c>
      <c r="E177" s="143">
        <v>6.2942</v>
      </c>
      <c r="F177" s="145">
        <v>3.0906000000000002E-10</v>
      </c>
      <c r="G177" s="143">
        <v>0.23419999999999999</v>
      </c>
      <c r="H177" s="143">
        <v>1.67E-2</v>
      </c>
      <c r="I177" s="143">
        <v>1.0024</v>
      </c>
      <c r="J177" s="143">
        <v>8.8000000000000005E-3</v>
      </c>
      <c r="K177" s="143">
        <v>-3.3E-3</v>
      </c>
      <c r="L177" s="143">
        <v>6.1000000000000004E-3</v>
      </c>
    </row>
    <row r="178" spans="1:12" ht="13">
      <c r="A178" s="181" t="s">
        <v>803</v>
      </c>
      <c r="B178" s="164"/>
      <c r="C178" s="164"/>
      <c r="D178" s="164"/>
      <c r="E178" s="164"/>
      <c r="F178" s="164"/>
      <c r="G178" s="164"/>
      <c r="H178" s="164"/>
      <c r="I178" s="164"/>
      <c r="J178" s="164"/>
      <c r="K178" s="164"/>
      <c r="L178" s="164"/>
    </row>
  </sheetData>
  <mergeCells count="2">
    <mergeCell ref="A178:L178"/>
    <mergeCell ref="A1:H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R38"/>
  <sheetViews>
    <sheetView workbookViewId="0"/>
  </sheetViews>
  <sheetFormatPr baseColWidth="10" defaultColWidth="14.5" defaultRowHeight="15.75" customHeight="1"/>
  <cols>
    <col min="1" max="1" width="9.83203125" customWidth="1"/>
    <col min="2" max="2" width="14.5" customWidth="1"/>
    <col min="3" max="3" width="36" customWidth="1"/>
    <col min="4" max="4" width="35.5" customWidth="1"/>
    <col min="5" max="5" width="10.6640625" customWidth="1"/>
    <col min="6" max="6" width="8.6640625" customWidth="1"/>
    <col min="7" max="7" width="13.33203125" customWidth="1"/>
    <col min="8" max="8" width="10.1640625" customWidth="1"/>
    <col min="9" max="9" width="8.6640625" customWidth="1"/>
    <col min="10" max="10" width="12.83203125" customWidth="1"/>
    <col min="11" max="11" width="2.33203125" customWidth="1"/>
    <col min="12" max="12" width="10.33203125" customWidth="1"/>
    <col min="13" max="13" width="8.6640625" customWidth="1"/>
    <col min="14" max="14" width="13.1640625" customWidth="1"/>
    <col min="15" max="15" width="10.6640625" customWidth="1"/>
    <col min="16" max="16" width="8.6640625" customWidth="1"/>
    <col min="17" max="17" width="12.5" customWidth="1"/>
    <col min="18" max="18" width="56.5" customWidth="1"/>
  </cols>
  <sheetData>
    <row r="1" spans="1:18" ht="13">
      <c r="A1" s="3" t="s">
        <v>2</v>
      </c>
      <c r="B1" s="6"/>
      <c r="C1" s="7"/>
      <c r="D1" s="7"/>
      <c r="E1" s="7"/>
      <c r="F1" s="6"/>
      <c r="G1" s="6"/>
      <c r="H1" s="6"/>
      <c r="I1" s="6"/>
      <c r="J1" s="6"/>
      <c r="K1" s="6"/>
      <c r="L1" s="7"/>
      <c r="M1" s="6"/>
      <c r="N1" s="6"/>
      <c r="O1" s="6"/>
      <c r="P1" s="6"/>
      <c r="Q1" s="6"/>
      <c r="R1" s="6"/>
    </row>
    <row r="2" spans="1:18" ht="13">
      <c r="A2" s="172" t="s">
        <v>38</v>
      </c>
      <c r="B2" s="172" t="s">
        <v>56</v>
      </c>
      <c r="C2" s="171" t="s">
        <v>60</v>
      </c>
      <c r="D2" s="171" t="s">
        <v>71</v>
      </c>
      <c r="E2" s="170" t="s">
        <v>76</v>
      </c>
      <c r="F2" s="164"/>
      <c r="G2" s="164"/>
      <c r="H2" s="164"/>
      <c r="I2" s="164"/>
      <c r="J2" s="164"/>
      <c r="K2" s="170"/>
      <c r="L2" s="170" t="s">
        <v>84</v>
      </c>
      <c r="M2" s="164"/>
      <c r="N2" s="164"/>
      <c r="O2" s="164"/>
      <c r="P2" s="164"/>
      <c r="Q2" s="164"/>
      <c r="R2" s="8"/>
    </row>
    <row r="3" spans="1:18" ht="15" customHeight="1">
      <c r="A3" s="164"/>
      <c r="B3" s="164"/>
      <c r="C3" s="164"/>
      <c r="D3" s="164"/>
      <c r="E3" s="168" t="s">
        <v>90</v>
      </c>
      <c r="F3" s="164"/>
      <c r="G3" s="164"/>
      <c r="H3" s="168" t="s">
        <v>91</v>
      </c>
      <c r="I3" s="164"/>
      <c r="J3" s="164"/>
      <c r="K3" s="164"/>
      <c r="L3" s="168" t="s">
        <v>90</v>
      </c>
      <c r="M3" s="164"/>
      <c r="N3" s="164"/>
      <c r="O3" s="168" t="s">
        <v>91</v>
      </c>
      <c r="P3" s="164"/>
      <c r="Q3" s="164"/>
      <c r="R3" s="8"/>
    </row>
    <row r="4" spans="1:18" ht="16.5" customHeight="1">
      <c r="A4" s="164"/>
      <c r="B4" s="164"/>
      <c r="C4" s="164"/>
      <c r="D4" s="164"/>
      <c r="E4" s="9" t="s">
        <v>92</v>
      </c>
      <c r="F4" s="9" t="s">
        <v>94</v>
      </c>
      <c r="G4" s="9" t="s">
        <v>95</v>
      </c>
      <c r="H4" s="9" t="s">
        <v>96</v>
      </c>
      <c r="I4" s="9" t="s">
        <v>94</v>
      </c>
      <c r="J4" s="9" t="s">
        <v>95</v>
      </c>
      <c r="K4" s="164"/>
      <c r="L4" s="9" t="s">
        <v>92</v>
      </c>
      <c r="M4" s="9" t="s">
        <v>94</v>
      </c>
      <c r="N4" s="9" t="s">
        <v>95</v>
      </c>
      <c r="O4" s="9" t="s">
        <v>96</v>
      </c>
      <c r="P4" s="9" t="s">
        <v>94</v>
      </c>
      <c r="Q4" s="9" t="s">
        <v>95</v>
      </c>
      <c r="R4" s="9" t="s">
        <v>97</v>
      </c>
    </row>
    <row r="5" spans="1:18" ht="13">
      <c r="A5" s="11">
        <v>1</v>
      </c>
      <c r="B5" s="12" t="s">
        <v>111</v>
      </c>
      <c r="C5" s="13" t="s">
        <v>126</v>
      </c>
      <c r="D5" s="13" t="s">
        <v>143</v>
      </c>
      <c r="E5" s="14">
        <v>1008</v>
      </c>
      <c r="F5" s="14">
        <v>24</v>
      </c>
      <c r="G5" s="14">
        <v>0</v>
      </c>
      <c r="H5" s="14">
        <v>1658</v>
      </c>
      <c r="I5" s="14">
        <v>1909</v>
      </c>
      <c r="J5" s="14">
        <v>1</v>
      </c>
      <c r="K5" s="14"/>
      <c r="L5" s="14">
        <v>1008</v>
      </c>
      <c r="M5" s="14">
        <v>24</v>
      </c>
      <c r="N5" s="14">
        <v>0</v>
      </c>
      <c r="O5" s="14">
        <v>1658</v>
      </c>
      <c r="P5" s="14">
        <v>1909</v>
      </c>
      <c r="Q5" s="14">
        <v>1</v>
      </c>
      <c r="R5" s="12"/>
    </row>
    <row r="6" spans="1:18" ht="13">
      <c r="A6" s="11">
        <v>2</v>
      </c>
      <c r="B6" s="12" t="s">
        <v>172</v>
      </c>
      <c r="C6" s="13" t="s">
        <v>174</v>
      </c>
      <c r="D6" s="13" t="s">
        <v>176</v>
      </c>
      <c r="E6" s="14">
        <v>130</v>
      </c>
      <c r="F6" s="14">
        <v>0</v>
      </c>
      <c r="G6" s="14">
        <v>0</v>
      </c>
      <c r="H6" s="14">
        <v>287</v>
      </c>
      <c r="I6" s="14">
        <v>216</v>
      </c>
      <c r="J6" s="14">
        <v>0</v>
      </c>
      <c r="K6" s="14"/>
      <c r="L6" s="14">
        <v>130</v>
      </c>
      <c r="M6" s="14">
        <v>0</v>
      </c>
      <c r="N6" s="14">
        <v>0</v>
      </c>
      <c r="O6" s="14">
        <v>287</v>
      </c>
      <c r="P6" s="14">
        <v>216</v>
      </c>
      <c r="Q6" s="14">
        <v>0</v>
      </c>
      <c r="R6" s="12"/>
    </row>
    <row r="7" spans="1:18" ht="13">
      <c r="A7" s="11">
        <v>3</v>
      </c>
      <c r="B7" s="12" t="s">
        <v>187</v>
      </c>
      <c r="C7" s="13" t="s">
        <v>174</v>
      </c>
      <c r="D7" s="13" t="s">
        <v>190</v>
      </c>
      <c r="E7" s="14">
        <v>293</v>
      </c>
      <c r="F7" s="14">
        <v>0</v>
      </c>
      <c r="G7" s="14">
        <v>0</v>
      </c>
      <c r="H7" s="14">
        <v>921</v>
      </c>
      <c r="I7" s="14">
        <v>69</v>
      </c>
      <c r="J7" s="14">
        <v>0</v>
      </c>
      <c r="K7" s="14"/>
      <c r="L7" s="15" t="s">
        <v>194</v>
      </c>
      <c r="M7" s="15" t="s">
        <v>194</v>
      </c>
      <c r="N7" s="15" t="s">
        <v>194</v>
      </c>
      <c r="O7" s="15" t="s">
        <v>194</v>
      </c>
      <c r="P7" s="15" t="s">
        <v>194</v>
      </c>
      <c r="Q7" s="15" t="s">
        <v>194</v>
      </c>
      <c r="R7" s="12" t="s">
        <v>212</v>
      </c>
    </row>
    <row r="8" spans="1:18" ht="13">
      <c r="A8" s="11">
        <v>4</v>
      </c>
      <c r="B8" s="12" t="s">
        <v>213</v>
      </c>
      <c r="C8" s="13" t="s">
        <v>174</v>
      </c>
      <c r="D8" s="13" t="s">
        <v>214</v>
      </c>
      <c r="E8" s="14">
        <v>657</v>
      </c>
      <c r="F8" s="14">
        <v>0</v>
      </c>
      <c r="G8" s="14">
        <v>0</v>
      </c>
      <c r="H8" s="14">
        <v>1262</v>
      </c>
      <c r="I8" s="14">
        <v>1001</v>
      </c>
      <c r="J8" s="14">
        <v>0</v>
      </c>
      <c r="K8" s="14"/>
      <c r="L8" s="15" t="s">
        <v>194</v>
      </c>
      <c r="M8" s="15" t="s">
        <v>194</v>
      </c>
      <c r="N8" s="15" t="s">
        <v>194</v>
      </c>
      <c r="O8" s="15" t="s">
        <v>194</v>
      </c>
      <c r="P8" s="15" t="s">
        <v>194</v>
      </c>
      <c r="Q8" s="15" t="s">
        <v>194</v>
      </c>
      <c r="R8" s="12" t="s">
        <v>212</v>
      </c>
    </row>
    <row r="9" spans="1:18" ht="13">
      <c r="A9" s="11">
        <v>5</v>
      </c>
      <c r="B9" s="12" t="s">
        <v>220</v>
      </c>
      <c r="C9" s="13" t="s">
        <v>174</v>
      </c>
      <c r="D9" s="13" t="s">
        <v>222</v>
      </c>
      <c r="E9" s="14">
        <v>144</v>
      </c>
      <c r="F9" s="14">
        <v>0</v>
      </c>
      <c r="G9" s="14">
        <v>0</v>
      </c>
      <c r="H9" s="14">
        <v>129</v>
      </c>
      <c r="I9" s="14">
        <v>0</v>
      </c>
      <c r="J9" s="14">
        <v>0</v>
      </c>
      <c r="K9" s="14"/>
      <c r="L9" s="14">
        <v>144</v>
      </c>
      <c r="M9" s="14">
        <v>0</v>
      </c>
      <c r="N9" s="14">
        <v>0</v>
      </c>
      <c r="O9" s="14">
        <v>129</v>
      </c>
      <c r="P9" s="14">
        <v>0</v>
      </c>
      <c r="Q9" s="14">
        <v>0</v>
      </c>
      <c r="R9" s="12"/>
    </row>
    <row r="10" spans="1:18" ht="13">
      <c r="A10" s="11">
        <v>6</v>
      </c>
      <c r="B10" s="12" t="s">
        <v>234</v>
      </c>
      <c r="C10" s="13" t="s">
        <v>174</v>
      </c>
      <c r="D10" s="13" t="s">
        <v>237</v>
      </c>
      <c r="E10" s="14">
        <v>348</v>
      </c>
      <c r="F10" s="14">
        <v>0</v>
      </c>
      <c r="G10" s="14">
        <v>0</v>
      </c>
      <c r="H10" s="14">
        <v>775</v>
      </c>
      <c r="I10" s="14">
        <v>562</v>
      </c>
      <c r="J10" s="14">
        <v>0</v>
      </c>
      <c r="K10" s="14"/>
      <c r="L10" s="14">
        <v>348</v>
      </c>
      <c r="M10" s="14">
        <v>0</v>
      </c>
      <c r="N10" s="14">
        <v>0</v>
      </c>
      <c r="O10" s="14">
        <v>775</v>
      </c>
      <c r="P10" s="14">
        <v>562</v>
      </c>
      <c r="Q10" s="14">
        <v>0</v>
      </c>
      <c r="R10" s="12"/>
    </row>
    <row r="11" spans="1:18" ht="13">
      <c r="A11" s="11">
        <v>7</v>
      </c>
      <c r="B11" s="12" t="s">
        <v>247</v>
      </c>
      <c r="C11" s="13" t="s">
        <v>249</v>
      </c>
      <c r="D11" s="13" t="s">
        <v>251</v>
      </c>
      <c r="E11" s="14">
        <v>239</v>
      </c>
      <c r="F11" s="14">
        <v>0</v>
      </c>
      <c r="G11" s="14">
        <v>0</v>
      </c>
      <c r="H11" s="14">
        <v>206</v>
      </c>
      <c r="I11" s="14">
        <v>397</v>
      </c>
      <c r="J11" s="14">
        <v>1</v>
      </c>
      <c r="K11" s="14"/>
      <c r="L11" s="14">
        <v>239</v>
      </c>
      <c r="M11" s="14">
        <v>0</v>
      </c>
      <c r="N11" s="14">
        <v>0</v>
      </c>
      <c r="O11" s="14">
        <v>205</v>
      </c>
      <c r="P11" s="14">
        <v>397</v>
      </c>
      <c r="Q11" s="14">
        <v>2</v>
      </c>
      <c r="R11" s="12"/>
    </row>
    <row r="12" spans="1:18" ht="13">
      <c r="A12" s="11">
        <v>8</v>
      </c>
      <c r="B12" s="12" t="s">
        <v>263</v>
      </c>
      <c r="C12" s="13" t="s">
        <v>174</v>
      </c>
      <c r="D12" s="13" t="s">
        <v>266</v>
      </c>
      <c r="E12" s="14">
        <v>184</v>
      </c>
      <c r="F12" s="14">
        <v>0</v>
      </c>
      <c r="G12" s="14">
        <v>0</v>
      </c>
      <c r="H12" s="14">
        <v>0</v>
      </c>
      <c r="I12" s="14">
        <v>0</v>
      </c>
      <c r="J12" s="14">
        <v>156</v>
      </c>
      <c r="K12" s="14"/>
      <c r="L12" s="14">
        <v>184</v>
      </c>
      <c r="M12" s="14">
        <v>0</v>
      </c>
      <c r="N12" s="14">
        <v>0</v>
      </c>
      <c r="O12" s="14">
        <v>125</v>
      </c>
      <c r="P12" s="14">
        <v>30</v>
      </c>
      <c r="Q12" s="14">
        <v>1</v>
      </c>
      <c r="R12" s="12"/>
    </row>
    <row r="13" spans="1:18" ht="13">
      <c r="A13" s="11">
        <v>9</v>
      </c>
      <c r="B13" s="12" t="s">
        <v>267</v>
      </c>
      <c r="C13" s="13" t="s">
        <v>174</v>
      </c>
      <c r="D13" s="13" t="s">
        <v>268</v>
      </c>
      <c r="E13" s="14">
        <v>242</v>
      </c>
      <c r="F13" s="14">
        <v>0</v>
      </c>
      <c r="G13" s="14">
        <v>0</v>
      </c>
      <c r="H13" s="14">
        <v>0</v>
      </c>
      <c r="I13" s="14">
        <v>957</v>
      </c>
      <c r="J13" s="14">
        <v>0</v>
      </c>
      <c r="K13" s="14"/>
      <c r="L13" s="15" t="s">
        <v>194</v>
      </c>
      <c r="M13" s="15" t="s">
        <v>194</v>
      </c>
      <c r="N13" s="15" t="s">
        <v>194</v>
      </c>
      <c r="O13" s="15" t="s">
        <v>194</v>
      </c>
      <c r="P13" s="15" t="s">
        <v>194</v>
      </c>
      <c r="Q13" s="15" t="s">
        <v>194</v>
      </c>
      <c r="R13" s="12" t="s">
        <v>212</v>
      </c>
    </row>
    <row r="14" spans="1:18" ht="13">
      <c r="A14" s="11">
        <v>10</v>
      </c>
      <c r="B14" s="12" t="s">
        <v>269</v>
      </c>
      <c r="C14" s="13" t="s">
        <v>174</v>
      </c>
      <c r="D14" s="13" t="s">
        <v>270</v>
      </c>
      <c r="E14" s="14">
        <v>418</v>
      </c>
      <c r="F14" s="14">
        <v>0</v>
      </c>
      <c r="G14" s="14">
        <v>0</v>
      </c>
      <c r="H14" s="14">
        <v>379</v>
      </c>
      <c r="I14" s="14">
        <v>371</v>
      </c>
      <c r="J14" s="14">
        <v>0</v>
      </c>
      <c r="K14" s="14"/>
      <c r="L14" s="15" t="s">
        <v>194</v>
      </c>
      <c r="M14" s="15" t="s">
        <v>194</v>
      </c>
      <c r="N14" s="15" t="s">
        <v>194</v>
      </c>
      <c r="O14" s="15" t="s">
        <v>194</v>
      </c>
      <c r="P14" s="15" t="s">
        <v>194</v>
      </c>
      <c r="Q14" s="15" t="s">
        <v>194</v>
      </c>
      <c r="R14" s="12" t="s">
        <v>212</v>
      </c>
    </row>
    <row r="15" spans="1:18" ht="13">
      <c r="A15" s="11">
        <v>11</v>
      </c>
      <c r="B15" s="12" t="s">
        <v>271</v>
      </c>
      <c r="C15" s="13" t="s">
        <v>272</v>
      </c>
      <c r="D15" s="13" t="s">
        <v>273</v>
      </c>
      <c r="E15" s="14">
        <v>322</v>
      </c>
      <c r="F15" s="14">
        <v>35</v>
      </c>
      <c r="G15" s="14">
        <v>0</v>
      </c>
      <c r="H15" s="14">
        <v>1125</v>
      </c>
      <c r="I15" s="14">
        <v>3703</v>
      </c>
      <c r="J15" s="14">
        <v>0</v>
      </c>
      <c r="K15" s="14"/>
      <c r="L15" s="14">
        <v>322</v>
      </c>
      <c r="M15" s="14">
        <v>35</v>
      </c>
      <c r="N15" s="14">
        <v>0</v>
      </c>
      <c r="O15" s="14">
        <v>1125</v>
      </c>
      <c r="P15" s="14">
        <v>3703</v>
      </c>
      <c r="Q15" s="14">
        <v>0</v>
      </c>
      <c r="R15" s="12"/>
    </row>
    <row r="16" spans="1:18" ht="13">
      <c r="A16" s="11">
        <v>12</v>
      </c>
      <c r="B16" s="12" t="s">
        <v>275</v>
      </c>
      <c r="C16" s="13" t="s">
        <v>272</v>
      </c>
      <c r="D16" s="13" t="s">
        <v>273</v>
      </c>
      <c r="E16" s="14">
        <v>90</v>
      </c>
      <c r="F16" s="14">
        <v>7</v>
      </c>
      <c r="G16" s="14">
        <v>0</v>
      </c>
      <c r="H16" s="14">
        <v>378</v>
      </c>
      <c r="I16" s="14">
        <v>453</v>
      </c>
      <c r="J16" s="14">
        <v>0</v>
      </c>
      <c r="K16" s="14"/>
      <c r="L16" s="14">
        <v>89</v>
      </c>
      <c r="M16" s="14">
        <v>7</v>
      </c>
      <c r="N16" s="14">
        <v>1</v>
      </c>
      <c r="O16" s="14">
        <v>378</v>
      </c>
      <c r="P16" s="14">
        <v>452</v>
      </c>
      <c r="Q16" s="14">
        <v>1</v>
      </c>
      <c r="R16" s="12"/>
    </row>
    <row r="17" spans="1:18" ht="13">
      <c r="A17" s="11">
        <v>13</v>
      </c>
      <c r="B17" s="12" t="s">
        <v>276</v>
      </c>
      <c r="C17" s="13" t="s">
        <v>272</v>
      </c>
      <c r="D17" s="13" t="s">
        <v>273</v>
      </c>
      <c r="E17" s="14">
        <v>144</v>
      </c>
      <c r="F17" s="14">
        <v>18</v>
      </c>
      <c r="G17" s="14">
        <v>0</v>
      </c>
      <c r="H17" s="14">
        <v>535</v>
      </c>
      <c r="I17" s="14">
        <v>527</v>
      </c>
      <c r="J17" s="14">
        <v>0</v>
      </c>
      <c r="K17" s="14"/>
      <c r="L17" s="14">
        <v>144</v>
      </c>
      <c r="M17" s="14">
        <v>18</v>
      </c>
      <c r="N17" s="14">
        <v>0</v>
      </c>
      <c r="O17" s="14">
        <v>535</v>
      </c>
      <c r="P17" s="14">
        <v>527</v>
      </c>
      <c r="Q17" s="14">
        <v>0</v>
      </c>
      <c r="R17" s="12"/>
    </row>
    <row r="18" spans="1:18" ht="13">
      <c r="A18" s="11">
        <v>14</v>
      </c>
      <c r="B18" s="12" t="s">
        <v>279</v>
      </c>
      <c r="C18" s="13" t="s">
        <v>272</v>
      </c>
      <c r="D18" s="13" t="s">
        <v>273</v>
      </c>
      <c r="E18" s="14">
        <v>161</v>
      </c>
      <c r="F18" s="14">
        <v>19</v>
      </c>
      <c r="G18" s="14">
        <v>0</v>
      </c>
      <c r="H18" s="14">
        <v>490</v>
      </c>
      <c r="I18" s="14">
        <v>531</v>
      </c>
      <c r="J18" s="14">
        <v>0</v>
      </c>
      <c r="K18" s="14"/>
      <c r="L18" s="14">
        <v>161</v>
      </c>
      <c r="M18" s="14">
        <v>19</v>
      </c>
      <c r="N18" s="14">
        <v>0</v>
      </c>
      <c r="O18" s="14">
        <v>490</v>
      </c>
      <c r="P18" s="14">
        <v>531</v>
      </c>
      <c r="Q18" s="14">
        <v>0</v>
      </c>
      <c r="R18" s="12"/>
    </row>
    <row r="19" spans="1:18" ht="13">
      <c r="A19" s="11">
        <v>15</v>
      </c>
      <c r="B19" s="12" t="s">
        <v>280</v>
      </c>
      <c r="C19" s="13" t="s">
        <v>272</v>
      </c>
      <c r="D19" s="13" t="s">
        <v>273</v>
      </c>
      <c r="E19" s="14">
        <v>145</v>
      </c>
      <c r="F19" s="14">
        <v>11</v>
      </c>
      <c r="G19" s="14">
        <v>0</v>
      </c>
      <c r="H19" s="14">
        <v>344</v>
      </c>
      <c r="I19" s="14">
        <v>370</v>
      </c>
      <c r="J19" s="14">
        <v>0</v>
      </c>
      <c r="K19" s="14"/>
      <c r="L19" s="14">
        <v>145</v>
      </c>
      <c r="M19" s="14">
        <v>11</v>
      </c>
      <c r="N19" s="14">
        <v>0</v>
      </c>
      <c r="O19" s="14">
        <v>344</v>
      </c>
      <c r="P19" s="14">
        <v>370</v>
      </c>
      <c r="Q19" s="14">
        <v>0</v>
      </c>
      <c r="R19" s="12"/>
    </row>
    <row r="20" spans="1:18" ht="13">
      <c r="A20" s="11">
        <v>16</v>
      </c>
      <c r="B20" s="12" t="s">
        <v>281</v>
      </c>
      <c r="C20" s="13" t="s">
        <v>272</v>
      </c>
      <c r="D20" s="13" t="s">
        <v>273</v>
      </c>
      <c r="E20" s="14">
        <v>151</v>
      </c>
      <c r="F20" s="14">
        <v>13</v>
      </c>
      <c r="G20" s="14">
        <v>0</v>
      </c>
      <c r="H20" s="14">
        <v>380</v>
      </c>
      <c r="I20" s="14">
        <v>374</v>
      </c>
      <c r="J20" s="14">
        <v>0</v>
      </c>
      <c r="K20" s="14"/>
      <c r="L20" s="14">
        <v>151</v>
      </c>
      <c r="M20" s="14">
        <v>13</v>
      </c>
      <c r="N20" s="14">
        <v>0</v>
      </c>
      <c r="O20" s="14">
        <v>379</v>
      </c>
      <c r="P20" s="14">
        <v>374</v>
      </c>
      <c r="Q20" s="14">
        <v>1</v>
      </c>
      <c r="R20" s="12"/>
    </row>
    <row r="21" spans="1:18" ht="13">
      <c r="A21" s="11">
        <v>17</v>
      </c>
      <c r="B21" s="12" t="s">
        <v>282</v>
      </c>
      <c r="C21" s="13" t="s">
        <v>272</v>
      </c>
      <c r="D21" s="13" t="s">
        <v>273</v>
      </c>
      <c r="E21" s="14">
        <v>172</v>
      </c>
      <c r="F21" s="14">
        <v>4</v>
      </c>
      <c r="G21" s="14">
        <v>0</v>
      </c>
      <c r="H21" s="14">
        <v>368</v>
      </c>
      <c r="I21" s="14">
        <v>417</v>
      </c>
      <c r="J21" s="14">
        <v>0</v>
      </c>
      <c r="K21" s="14"/>
      <c r="L21" s="14">
        <v>172</v>
      </c>
      <c r="M21" s="14">
        <v>4</v>
      </c>
      <c r="N21" s="14">
        <v>0</v>
      </c>
      <c r="O21" s="14">
        <v>368</v>
      </c>
      <c r="P21" s="14">
        <v>417</v>
      </c>
      <c r="Q21" s="14">
        <v>0</v>
      </c>
      <c r="R21" s="12"/>
    </row>
    <row r="22" spans="1:18" ht="13">
      <c r="A22" s="11">
        <v>18</v>
      </c>
      <c r="B22" s="12" t="s">
        <v>283</v>
      </c>
      <c r="C22" s="13" t="s">
        <v>272</v>
      </c>
      <c r="D22" s="13" t="s">
        <v>273</v>
      </c>
      <c r="E22" s="14">
        <v>170</v>
      </c>
      <c r="F22" s="14">
        <v>11</v>
      </c>
      <c r="G22" s="14">
        <v>0</v>
      </c>
      <c r="H22" s="14">
        <v>373</v>
      </c>
      <c r="I22" s="14">
        <v>416</v>
      </c>
      <c r="J22" s="14">
        <v>0</v>
      </c>
      <c r="K22" s="14"/>
      <c r="L22" s="14">
        <v>170</v>
      </c>
      <c r="M22" s="14">
        <v>11</v>
      </c>
      <c r="N22" s="14">
        <v>0</v>
      </c>
      <c r="O22" s="14">
        <v>372</v>
      </c>
      <c r="P22" s="14">
        <v>416</v>
      </c>
      <c r="Q22" s="14">
        <v>1</v>
      </c>
      <c r="R22" s="12"/>
    </row>
    <row r="23" spans="1:18" ht="13">
      <c r="A23" s="11">
        <v>19</v>
      </c>
      <c r="B23" s="12" t="s">
        <v>284</v>
      </c>
      <c r="C23" s="13" t="s">
        <v>272</v>
      </c>
      <c r="D23" s="13" t="s">
        <v>273</v>
      </c>
      <c r="E23" s="14">
        <v>158</v>
      </c>
      <c r="F23" s="14">
        <v>11</v>
      </c>
      <c r="G23" s="14">
        <v>0</v>
      </c>
      <c r="H23" s="14">
        <v>368</v>
      </c>
      <c r="I23" s="14">
        <v>393</v>
      </c>
      <c r="J23" s="14">
        <v>0</v>
      </c>
      <c r="K23" s="14"/>
      <c r="L23" s="14">
        <v>158</v>
      </c>
      <c r="M23" s="14">
        <v>11</v>
      </c>
      <c r="N23" s="14">
        <v>0</v>
      </c>
      <c r="O23" s="14">
        <v>367</v>
      </c>
      <c r="P23" s="14">
        <v>393</v>
      </c>
      <c r="Q23" s="14">
        <v>1</v>
      </c>
      <c r="R23" s="12"/>
    </row>
    <row r="24" spans="1:18" ht="13">
      <c r="A24" s="11">
        <v>20</v>
      </c>
      <c r="B24" s="12" t="s">
        <v>285</v>
      </c>
      <c r="C24" s="13" t="s">
        <v>272</v>
      </c>
      <c r="D24" s="13" t="s">
        <v>273</v>
      </c>
      <c r="E24" s="14">
        <v>167</v>
      </c>
      <c r="F24" s="14">
        <v>18</v>
      </c>
      <c r="G24" s="14">
        <v>0</v>
      </c>
      <c r="H24" s="14">
        <v>419</v>
      </c>
      <c r="I24" s="14">
        <v>399</v>
      </c>
      <c r="J24" s="14">
        <v>0</v>
      </c>
      <c r="K24" s="14"/>
      <c r="L24" s="14">
        <v>167</v>
      </c>
      <c r="M24" s="14">
        <v>18</v>
      </c>
      <c r="N24" s="14">
        <v>0</v>
      </c>
      <c r="O24" s="14">
        <v>418</v>
      </c>
      <c r="P24" s="14">
        <v>399</v>
      </c>
      <c r="Q24" s="14">
        <v>1</v>
      </c>
      <c r="R24" s="12"/>
    </row>
    <row r="25" spans="1:18" ht="13">
      <c r="A25" s="11">
        <v>21</v>
      </c>
      <c r="B25" s="12" t="s">
        <v>286</v>
      </c>
      <c r="C25" s="13" t="s">
        <v>272</v>
      </c>
      <c r="D25" s="13" t="s">
        <v>273</v>
      </c>
      <c r="E25" s="14">
        <v>160</v>
      </c>
      <c r="F25" s="14">
        <v>14</v>
      </c>
      <c r="G25" s="14">
        <v>0</v>
      </c>
      <c r="H25" s="14">
        <v>411</v>
      </c>
      <c r="I25" s="14">
        <v>389</v>
      </c>
      <c r="J25" s="14">
        <v>0</v>
      </c>
      <c r="K25" s="14"/>
      <c r="L25" s="14">
        <v>160</v>
      </c>
      <c r="M25" s="14">
        <v>14</v>
      </c>
      <c r="N25" s="14">
        <v>0</v>
      </c>
      <c r="O25" s="14">
        <v>411</v>
      </c>
      <c r="P25" s="14">
        <v>389</v>
      </c>
      <c r="Q25" s="14">
        <v>0</v>
      </c>
      <c r="R25" s="12"/>
    </row>
    <row r="26" spans="1:18" ht="13">
      <c r="A26" s="11">
        <v>22</v>
      </c>
      <c r="B26" s="12" t="s">
        <v>287</v>
      </c>
      <c r="C26" s="13" t="s">
        <v>272</v>
      </c>
      <c r="D26" s="13" t="s">
        <v>273</v>
      </c>
      <c r="E26" s="14">
        <v>144</v>
      </c>
      <c r="F26" s="14">
        <v>14</v>
      </c>
      <c r="G26" s="14">
        <v>0</v>
      </c>
      <c r="H26" s="14">
        <v>390</v>
      </c>
      <c r="I26" s="14">
        <v>371</v>
      </c>
      <c r="J26" s="14">
        <v>0</v>
      </c>
      <c r="K26" s="14"/>
      <c r="L26" s="14">
        <v>144</v>
      </c>
      <c r="M26" s="14">
        <v>14</v>
      </c>
      <c r="N26" s="14">
        <v>0</v>
      </c>
      <c r="O26" s="14">
        <v>390</v>
      </c>
      <c r="P26" s="14">
        <v>371</v>
      </c>
      <c r="Q26" s="14">
        <v>0</v>
      </c>
      <c r="R26" s="12"/>
    </row>
    <row r="27" spans="1:18" ht="13">
      <c r="A27" s="11">
        <v>23</v>
      </c>
      <c r="B27" s="12" t="s">
        <v>288</v>
      </c>
      <c r="C27" s="13" t="s">
        <v>272</v>
      </c>
      <c r="D27" s="13" t="s">
        <v>273</v>
      </c>
      <c r="E27" s="14">
        <v>238</v>
      </c>
      <c r="F27" s="14">
        <v>7</v>
      </c>
      <c r="G27" s="14">
        <v>0</v>
      </c>
      <c r="H27" s="14">
        <v>403</v>
      </c>
      <c r="I27" s="14">
        <v>449</v>
      </c>
      <c r="J27" s="14">
        <v>0</v>
      </c>
      <c r="K27" s="14"/>
      <c r="L27" s="14">
        <v>238</v>
      </c>
      <c r="M27" s="14">
        <v>7</v>
      </c>
      <c r="N27" s="14">
        <v>0</v>
      </c>
      <c r="O27" s="14">
        <v>403</v>
      </c>
      <c r="P27" s="14">
        <v>449</v>
      </c>
      <c r="Q27" s="14">
        <v>0</v>
      </c>
      <c r="R27" s="12"/>
    </row>
    <row r="28" spans="1:18" ht="13">
      <c r="A28" s="11">
        <v>24</v>
      </c>
      <c r="B28" s="12" t="s">
        <v>289</v>
      </c>
      <c r="C28" s="13" t="s">
        <v>272</v>
      </c>
      <c r="D28" s="13" t="s">
        <v>273</v>
      </c>
      <c r="E28" s="14">
        <v>203</v>
      </c>
      <c r="F28" s="14">
        <v>8</v>
      </c>
      <c r="G28" s="14">
        <v>0</v>
      </c>
      <c r="H28" s="14">
        <v>414</v>
      </c>
      <c r="I28" s="14">
        <v>437</v>
      </c>
      <c r="J28" s="14">
        <v>0</v>
      </c>
      <c r="K28" s="14"/>
      <c r="L28" s="14">
        <v>203</v>
      </c>
      <c r="M28" s="14">
        <v>8</v>
      </c>
      <c r="N28" s="14">
        <v>0</v>
      </c>
      <c r="O28" s="14">
        <v>414</v>
      </c>
      <c r="P28" s="14">
        <v>437</v>
      </c>
      <c r="Q28" s="14">
        <v>0</v>
      </c>
      <c r="R28" s="12"/>
    </row>
    <row r="29" spans="1:18" ht="13">
      <c r="A29" s="11">
        <v>25</v>
      </c>
      <c r="B29" s="12" t="s">
        <v>290</v>
      </c>
      <c r="C29" s="13" t="s">
        <v>272</v>
      </c>
      <c r="D29" s="13" t="s">
        <v>273</v>
      </c>
      <c r="E29" s="14">
        <v>190</v>
      </c>
      <c r="F29" s="14">
        <v>10</v>
      </c>
      <c r="G29" s="14">
        <v>0</v>
      </c>
      <c r="H29" s="14">
        <v>407</v>
      </c>
      <c r="I29" s="14">
        <v>395</v>
      </c>
      <c r="J29" s="14">
        <v>0</v>
      </c>
      <c r="K29" s="14"/>
      <c r="L29" s="14">
        <v>190</v>
      </c>
      <c r="M29" s="14">
        <v>10</v>
      </c>
      <c r="N29" s="14">
        <v>0</v>
      </c>
      <c r="O29" s="14">
        <v>406</v>
      </c>
      <c r="P29" s="14">
        <v>395</v>
      </c>
      <c r="Q29" s="14">
        <v>1</v>
      </c>
      <c r="R29" s="12"/>
    </row>
    <row r="30" spans="1:18" ht="13">
      <c r="A30" s="11">
        <v>26</v>
      </c>
      <c r="B30" s="12" t="s">
        <v>291</v>
      </c>
      <c r="C30" s="13" t="s">
        <v>272</v>
      </c>
      <c r="D30" s="13" t="s">
        <v>273</v>
      </c>
      <c r="E30" s="14">
        <v>145</v>
      </c>
      <c r="F30" s="14">
        <v>16</v>
      </c>
      <c r="G30" s="14">
        <v>0</v>
      </c>
      <c r="H30" s="14">
        <v>372</v>
      </c>
      <c r="I30" s="14">
        <v>429</v>
      </c>
      <c r="J30" s="14">
        <v>0</v>
      </c>
      <c r="K30" s="14"/>
      <c r="L30" s="14">
        <v>145</v>
      </c>
      <c r="M30" s="14">
        <v>16</v>
      </c>
      <c r="N30" s="14">
        <v>0</v>
      </c>
      <c r="O30" s="14">
        <v>372</v>
      </c>
      <c r="P30" s="14">
        <v>429</v>
      </c>
      <c r="Q30" s="14">
        <v>0</v>
      </c>
      <c r="R30" s="12"/>
    </row>
    <row r="31" spans="1:18" ht="13">
      <c r="A31" s="11">
        <v>27</v>
      </c>
      <c r="B31" s="12" t="s">
        <v>292</v>
      </c>
      <c r="C31" s="13" t="s">
        <v>272</v>
      </c>
      <c r="D31" s="13" t="s">
        <v>273</v>
      </c>
      <c r="E31" s="14">
        <v>199</v>
      </c>
      <c r="F31" s="14">
        <v>12</v>
      </c>
      <c r="G31" s="14">
        <v>0</v>
      </c>
      <c r="H31" s="14">
        <v>395</v>
      </c>
      <c r="I31" s="14">
        <v>450</v>
      </c>
      <c r="J31" s="14">
        <v>0</v>
      </c>
      <c r="K31" s="14"/>
      <c r="L31" s="14">
        <v>198</v>
      </c>
      <c r="M31" s="14">
        <v>12</v>
      </c>
      <c r="N31" s="14">
        <v>0</v>
      </c>
      <c r="O31" s="14">
        <v>395</v>
      </c>
      <c r="P31" s="14">
        <v>450</v>
      </c>
      <c r="Q31" s="14">
        <v>1</v>
      </c>
      <c r="R31" s="12"/>
    </row>
    <row r="32" spans="1:18" ht="13">
      <c r="A32" s="11">
        <v>28</v>
      </c>
      <c r="B32" s="12" t="s">
        <v>293</v>
      </c>
      <c r="C32" s="13" t="s">
        <v>272</v>
      </c>
      <c r="D32" s="13" t="s">
        <v>273</v>
      </c>
      <c r="E32" s="14">
        <v>154</v>
      </c>
      <c r="F32" s="14">
        <v>10</v>
      </c>
      <c r="G32" s="14">
        <v>0</v>
      </c>
      <c r="H32" s="14">
        <v>444</v>
      </c>
      <c r="I32" s="14">
        <v>513</v>
      </c>
      <c r="J32" s="14">
        <v>0</v>
      </c>
      <c r="K32" s="14"/>
      <c r="L32" s="14">
        <v>154</v>
      </c>
      <c r="M32" s="14">
        <v>10</v>
      </c>
      <c r="N32" s="14">
        <v>0</v>
      </c>
      <c r="O32" s="14">
        <v>443</v>
      </c>
      <c r="P32" s="14">
        <v>513</v>
      </c>
      <c r="Q32" s="14">
        <v>1</v>
      </c>
      <c r="R32" s="12"/>
    </row>
    <row r="33" spans="1:18" ht="13">
      <c r="A33" s="11">
        <v>29</v>
      </c>
      <c r="B33" s="12" t="s">
        <v>294</v>
      </c>
      <c r="C33" s="13" t="s">
        <v>272</v>
      </c>
      <c r="D33" s="13" t="s">
        <v>273</v>
      </c>
      <c r="E33" s="14">
        <v>1241</v>
      </c>
      <c r="F33" s="14">
        <v>0</v>
      </c>
      <c r="G33" s="14">
        <v>0</v>
      </c>
      <c r="H33" s="14">
        <v>1447</v>
      </c>
      <c r="I33" s="14">
        <v>0</v>
      </c>
      <c r="J33" s="14">
        <v>0</v>
      </c>
      <c r="K33" s="14"/>
      <c r="L33" s="14">
        <v>1241</v>
      </c>
      <c r="M33" s="14">
        <v>0</v>
      </c>
      <c r="N33" s="14">
        <v>0</v>
      </c>
      <c r="O33" s="14">
        <v>1447</v>
      </c>
      <c r="P33" s="14">
        <v>0</v>
      </c>
      <c r="Q33" s="14">
        <v>0</v>
      </c>
      <c r="R33" s="12"/>
    </row>
    <row r="34" spans="1:18" ht="13">
      <c r="A34" s="11">
        <v>30</v>
      </c>
      <c r="B34" s="12" t="s">
        <v>295</v>
      </c>
      <c r="C34" s="13" t="s">
        <v>296</v>
      </c>
      <c r="D34" s="13" t="s">
        <v>297</v>
      </c>
      <c r="E34" s="14">
        <v>2493</v>
      </c>
      <c r="F34" s="14">
        <v>43</v>
      </c>
      <c r="G34" s="14">
        <v>0</v>
      </c>
      <c r="H34" s="14">
        <v>8545</v>
      </c>
      <c r="I34" s="14">
        <v>7079</v>
      </c>
      <c r="J34" s="14">
        <v>0</v>
      </c>
      <c r="K34" s="14"/>
      <c r="L34" s="14">
        <v>2493</v>
      </c>
      <c r="M34" s="14">
        <v>43</v>
      </c>
      <c r="N34" s="14">
        <v>0</v>
      </c>
      <c r="O34" s="14">
        <v>8537</v>
      </c>
      <c r="P34" s="14">
        <v>7076</v>
      </c>
      <c r="Q34" s="14">
        <v>11</v>
      </c>
      <c r="R34" s="12"/>
    </row>
    <row r="35" spans="1:18" ht="13">
      <c r="A35" s="11">
        <v>31</v>
      </c>
      <c r="B35" s="12" t="s">
        <v>298</v>
      </c>
      <c r="C35" s="13" t="s">
        <v>299</v>
      </c>
      <c r="D35" s="13" t="s">
        <v>300</v>
      </c>
      <c r="E35" s="14">
        <v>1272</v>
      </c>
      <c r="F35" s="14">
        <v>30</v>
      </c>
      <c r="G35" s="14">
        <v>2</v>
      </c>
      <c r="H35" s="14">
        <v>1115</v>
      </c>
      <c r="I35" s="14">
        <v>192</v>
      </c>
      <c r="J35" s="14">
        <v>0</v>
      </c>
      <c r="K35" s="14"/>
      <c r="L35" s="14">
        <v>1270</v>
      </c>
      <c r="M35" s="14">
        <v>30</v>
      </c>
      <c r="N35" s="14">
        <v>4</v>
      </c>
      <c r="O35" s="14">
        <v>1115</v>
      </c>
      <c r="P35" s="14">
        <v>192</v>
      </c>
      <c r="Q35" s="14">
        <v>0</v>
      </c>
      <c r="R35" s="12"/>
    </row>
    <row r="36" spans="1:18" ht="13">
      <c r="A36" s="11">
        <v>32</v>
      </c>
      <c r="B36" s="12" t="s">
        <v>301</v>
      </c>
      <c r="C36" s="13" t="s">
        <v>302</v>
      </c>
      <c r="D36" s="13" t="s">
        <v>303</v>
      </c>
      <c r="E36" s="14">
        <v>4020</v>
      </c>
      <c r="F36" s="14">
        <v>86</v>
      </c>
      <c r="G36" s="14">
        <v>0</v>
      </c>
      <c r="H36" s="14">
        <v>3724</v>
      </c>
      <c r="I36" s="14">
        <v>69</v>
      </c>
      <c r="J36" s="14">
        <v>0</v>
      </c>
      <c r="K36" s="14"/>
      <c r="L36" s="14">
        <v>4016</v>
      </c>
      <c r="M36" s="14">
        <v>88</v>
      </c>
      <c r="N36" s="14">
        <v>2</v>
      </c>
      <c r="O36" s="14">
        <v>3717</v>
      </c>
      <c r="P36" s="14">
        <v>72</v>
      </c>
      <c r="Q36" s="14">
        <v>4</v>
      </c>
      <c r="R36" s="12" t="s">
        <v>304</v>
      </c>
    </row>
    <row r="37" spans="1:18" ht="13">
      <c r="A37" s="11">
        <v>33</v>
      </c>
      <c r="B37" s="12" t="s">
        <v>305</v>
      </c>
      <c r="C37" s="13" t="s">
        <v>265</v>
      </c>
      <c r="D37" s="13" t="s">
        <v>268</v>
      </c>
      <c r="E37" s="14">
        <v>729</v>
      </c>
      <c r="F37" s="14">
        <v>39</v>
      </c>
      <c r="G37" s="14">
        <v>0</v>
      </c>
      <c r="H37" s="14">
        <v>2909</v>
      </c>
      <c r="I37" s="14">
        <v>156</v>
      </c>
      <c r="J37" s="14">
        <v>0</v>
      </c>
      <c r="K37" s="14"/>
      <c r="L37" s="14">
        <v>729</v>
      </c>
      <c r="M37" s="14">
        <v>39</v>
      </c>
      <c r="N37" s="14">
        <v>0</v>
      </c>
      <c r="O37" s="14">
        <v>2907</v>
      </c>
      <c r="P37" s="14">
        <v>156</v>
      </c>
      <c r="Q37" s="14">
        <v>2</v>
      </c>
      <c r="R37" s="12"/>
    </row>
    <row r="38" spans="1:18" ht="13">
      <c r="A38" s="169" t="s">
        <v>306</v>
      </c>
      <c r="B38" s="164"/>
      <c r="C38" s="164"/>
      <c r="D38" s="164"/>
      <c r="E38" s="164"/>
      <c r="F38" s="164"/>
      <c r="G38" s="164"/>
      <c r="H38" s="164"/>
      <c r="I38" s="164"/>
      <c r="J38" s="164"/>
      <c r="K38" s="12"/>
      <c r="L38" s="12"/>
      <c r="M38" s="12"/>
      <c r="N38" s="12"/>
      <c r="O38" s="12"/>
      <c r="P38" s="12"/>
      <c r="Q38" s="21"/>
      <c r="R38" s="21"/>
    </row>
  </sheetData>
  <mergeCells count="12">
    <mergeCell ref="E3:G3"/>
    <mergeCell ref="A38:J38"/>
    <mergeCell ref="L2:Q2"/>
    <mergeCell ref="E2:J2"/>
    <mergeCell ref="C2:C4"/>
    <mergeCell ref="A2:A4"/>
    <mergeCell ref="B2:B4"/>
    <mergeCell ref="H3:J3"/>
    <mergeCell ref="D2:D4"/>
    <mergeCell ref="K2:K4"/>
    <mergeCell ref="L3:N3"/>
    <mergeCell ref="O3:Q3"/>
  </mergeCells>
  <pageMargins left="0.7" right="0.7" top="0.75" bottom="0.75" header="0" footer="0"/>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B122"/>
  <sheetViews>
    <sheetView workbookViewId="0">
      <selection sqref="A1:B1"/>
    </sheetView>
  </sheetViews>
  <sheetFormatPr baseColWidth="10" defaultColWidth="14.5" defaultRowHeight="15.75" customHeight="1"/>
  <cols>
    <col min="1" max="1" width="23.33203125" customWidth="1"/>
    <col min="2" max="2" width="131.83203125" customWidth="1"/>
  </cols>
  <sheetData>
    <row r="1" spans="1:2" ht="18" customHeight="1">
      <c r="A1" s="175" t="s">
        <v>0</v>
      </c>
      <c r="B1" s="164"/>
    </row>
    <row r="2" spans="1:2" ht="15.75" customHeight="1">
      <c r="A2" s="1" t="s">
        <v>3</v>
      </c>
      <c r="B2" s="2"/>
    </row>
    <row r="3" spans="1:2" ht="15.75" customHeight="1">
      <c r="A3" s="173" t="s">
        <v>4</v>
      </c>
      <c r="B3" s="162"/>
    </row>
    <row r="4" spans="1:2" ht="15.75" customHeight="1">
      <c r="A4" s="5" t="s">
        <v>5</v>
      </c>
      <c r="B4" s="5" t="s">
        <v>7</v>
      </c>
    </row>
    <row r="5" spans="1:2" ht="15.75" customHeight="1">
      <c r="A5" s="5" t="s">
        <v>8</v>
      </c>
      <c r="B5" s="5" t="s">
        <v>9</v>
      </c>
    </row>
    <row r="6" spans="1:2" ht="15.75" customHeight="1">
      <c r="A6" s="173" t="s">
        <v>10</v>
      </c>
      <c r="B6" s="162"/>
    </row>
    <row r="7" spans="1:2" ht="15.75" customHeight="1">
      <c r="A7" s="5" t="s">
        <v>11</v>
      </c>
      <c r="B7" s="5" t="s">
        <v>12</v>
      </c>
    </row>
    <row r="8" spans="1:2" ht="15.75" customHeight="1">
      <c r="A8" s="5" t="s">
        <v>13</v>
      </c>
      <c r="B8" s="5" t="s">
        <v>14</v>
      </c>
    </row>
    <row r="9" spans="1:2" ht="15.75" customHeight="1">
      <c r="A9" s="5" t="s">
        <v>15</v>
      </c>
      <c r="B9" s="5" t="s">
        <v>16</v>
      </c>
    </row>
    <row r="10" spans="1:2" ht="15.75" customHeight="1">
      <c r="A10" s="5" t="s">
        <v>17</v>
      </c>
      <c r="B10" s="5" t="s">
        <v>18</v>
      </c>
    </row>
    <row r="11" spans="1:2" ht="15.75" customHeight="1">
      <c r="A11" s="5" t="s">
        <v>19</v>
      </c>
      <c r="B11" s="5" t="s">
        <v>20</v>
      </c>
    </row>
    <row r="12" spans="1:2" ht="15.75" customHeight="1">
      <c r="A12" s="5" t="s">
        <v>21</v>
      </c>
      <c r="B12" s="5" t="s">
        <v>22</v>
      </c>
    </row>
    <row r="13" spans="1:2" ht="15.75" customHeight="1">
      <c r="A13" s="5" t="s">
        <v>23</v>
      </c>
      <c r="B13" s="5" t="s">
        <v>24</v>
      </c>
    </row>
    <row r="14" spans="1:2" ht="15.75" customHeight="1">
      <c r="A14" s="5" t="s">
        <v>25</v>
      </c>
      <c r="B14" s="5" t="s">
        <v>26</v>
      </c>
    </row>
    <row r="15" spans="1:2" ht="15.75" customHeight="1">
      <c r="A15" s="5" t="s">
        <v>27</v>
      </c>
      <c r="B15" s="5" t="s">
        <v>28</v>
      </c>
    </row>
    <row r="16" spans="1:2" ht="15.75" customHeight="1">
      <c r="A16" s="5" t="s">
        <v>29</v>
      </c>
      <c r="B16" s="5" t="s">
        <v>30</v>
      </c>
    </row>
    <row r="17" spans="1:2" ht="15.75" customHeight="1">
      <c r="A17" s="5" t="s">
        <v>31</v>
      </c>
      <c r="B17" s="5" t="s">
        <v>32</v>
      </c>
    </row>
    <row r="18" spans="1:2" ht="15.75" customHeight="1">
      <c r="A18" s="5" t="s">
        <v>33</v>
      </c>
      <c r="B18" s="5" t="s">
        <v>34</v>
      </c>
    </row>
    <row r="19" spans="1:2" ht="15.75" customHeight="1">
      <c r="A19" s="5" t="s">
        <v>35</v>
      </c>
      <c r="B19" s="5" t="s">
        <v>36</v>
      </c>
    </row>
    <row r="20" spans="1:2" ht="15.75" customHeight="1">
      <c r="A20" s="173" t="s">
        <v>37</v>
      </c>
      <c r="B20" s="162"/>
    </row>
    <row r="21" spans="1:2" ht="15.75" customHeight="1">
      <c r="A21" s="5" t="s">
        <v>39</v>
      </c>
      <c r="B21" s="5" t="s">
        <v>40</v>
      </c>
    </row>
    <row r="22" spans="1:2" ht="15.75" customHeight="1">
      <c r="A22" s="5" t="s">
        <v>41</v>
      </c>
      <c r="B22" s="5" t="s">
        <v>42</v>
      </c>
    </row>
    <row r="23" spans="1:2" ht="15.75" customHeight="1">
      <c r="A23" s="5" t="s">
        <v>43</v>
      </c>
      <c r="B23" s="5" t="s">
        <v>44</v>
      </c>
    </row>
    <row r="24" spans="1:2" ht="15.75" customHeight="1">
      <c r="A24" s="5" t="s">
        <v>45</v>
      </c>
      <c r="B24" s="5" t="s">
        <v>46</v>
      </c>
    </row>
    <row r="25" spans="1:2" ht="15.75" customHeight="1">
      <c r="A25" s="5" t="s">
        <v>47</v>
      </c>
      <c r="B25" s="5" t="s">
        <v>48</v>
      </c>
    </row>
    <row r="26" spans="1:2" ht="15.75" customHeight="1">
      <c r="A26" s="5" t="s">
        <v>49</v>
      </c>
      <c r="B26" s="5" t="s">
        <v>50</v>
      </c>
    </row>
    <row r="27" spans="1:2" ht="15.75" customHeight="1">
      <c r="A27" s="5" t="s">
        <v>51</v>
      </c>
      <c r="B27" s="5" t="s">
        <v>52</v>
      </c>
    </row>
    <row r="28" spans="1:2" ht="15.75" customHeight="1">
      <c r="A28" s="5" t="s">
        <v>53</v>
      </c>
      <c r="B28" s="5" t="s">
        <v>54</v>
      </c>
    </row>
    <row r="29" spans="1:2" ht="15.75" customHeight="1">
      <c r="A29" s="5" t="s">
        <v>55</v>
      </c>
      <c r="B29" s="5" t="s">
        <v>57</v>
      </c>
    </row>
    <row r="30" spans="1:2" ht="15.75" customHeight="1">
      <c r="A30" s="5" t="s">
        <v>58</v>
      </c>
      <c r="B30" s="5" t="s">
        <v>59</v>
      </c>
    </row>
    <row r="31" spans="1:2" ht="15.75" customHeight="1">
      <c r="A31" s="5" t="s">
        <v>61</v>
      </c>
      <c r="B31" s="5" t="s">
        <v>62</v>
      </c>
    </row>
    <row r="32" spans="1:2" ht="15.75" customHeight="1">
      <c r="A32" s="173" t="s">
        <v>63</v>
      </c>
      <c r="B32" s="162"/>
    </row>
    <row r="33" spans="1:2" ht="15.75" customHeight="1">
      <c r="A33" s="5" t="s">
        <v>64</v>
      </c>
      <c r="B33" s="5" t="s">
        <v>65</v>
      </c>
    </row>
    <row r="34" spans="1:2" ht="15.75" customHeight="1">
      <c r="A34" s="5" t="s">
        <v>66</v>
      </c>
      <c r="B34" s="5" t="s">
        <v>67</v>
      </c>
    </row>
    <row r="35" spans="1:2" ht="15.75" customHeight="1">
      <c r="A35" s="5" t="s">
        <v>68</v>
      </c>
      <c r="B35" s="5" t="s">
        <v>69</v>
      </c>
    </row>
    <row r="36" spans="1:2" ht="15.75" customHeight="1">
      <c r="A36" s="5" t="s">
        <v>70</v>
      </c>
      <c r="B36" s="5" t="s">
        <v>72</v>
      </c>
    </row>
    <row r="37" spans="1:2" ht="15.75" customHeight="1">
      <c r="A37" s="5" t="s">
        <v>73</v>
      </c>
      <c r="B37" s="5" t="s">
        <v>74</v>
      </c>
    </row>
    <row r="38" spans="1:2" ht="15.75" customHeight="1">
      <c r="A38" s="173" t="s">
        <v>75</v>
      </c>
      <c r="B38" s="162"/>
    </row>
    <row r="39" spans="1:2" ht="15.75" customHeight="1">
      <c r="A39" s="5" t="s">
        <v>77</v>
      </c>
      <c r="B39" s="5" t="s">
        <v>78</v>
      </c>
    </row>
    <row r="40" spans="1:2" ht="15.75" customHeight="1">
      <c r="A40" s="5" t="s">
        <v>79</v>
      </c>
      <c r="B40" s="5" t="s">
        <v>80</v>
      </c>
    </row>
    <row r="41" spans="1:2" ht="13">
      <c r="A41" s="5" t="s">
        <v>81</v>
      </c>
      <c r="B41" s="5" t="s">
        <v>82</v>
      </c>
    </row>
    <row r="42" spans="1:2" ht="13">
      <c r="A42" s="173" t="s">
        <v>83</v>
      </c>
      <c r="B42" s="162"/>
    </row>
    <row r="43" spans="1:2" ht="13">
      <c r="A43" s="5" t="s">
        <v>85</v>
      </c>
      <c r="B43" s="5" t="s">
        <v>86</v>
      </c>
    </row>
    <row r="44" spans="1:2" ht="13">
      <c r="A44" s="5" t="s">
        <v>87</v>
      </c>
      <c r="B44" s="5" t="s">
        <v>88</v>
      </c>
    </row>
    <row r="45" spans="1:2" ht="13">
      <c r="A45" s="174" t="s">
        <v>89</v>
      </c>
      <c r="B45" s="162"/>
    </row>
    <row r="46" spans="1:2" ht="13">
      <c r="A46" s="10" t="s">
        <v>93</v>
      </c>
      <c r="B46" s="5" t="s">
        <v>98</v>
      </c>
    </row>
    <row r="47" spans="1:2" ht="13">
      <c r="A47" s="10" t="s">
        <v>99</v>
      </c>
      <c r="B47" s="5" t="s">
        <v>100</v>
      </c>
    </row>
    <row r="48" spans="1:2" ht="13">
      <c r="A48" s="10" t="s">
        <v>101</v>
      </c>
      <c r="B48" s="5" t="s">
        <v>102</v>
      </c>
    </row>
    <row r="49" spans="1:2" ht="13">
      <c r="A49" s="10" t="s">
        <v>103</v>
      </c>
      <c r="B49" s="5" t="s">
        <v>104</v>
      </c>
    </row>
    <row r="50" spans="1:2" ht="13">
      <c r="A50" s="10" t="s">
        <v>105</v>
      </c>
      <c r="B50" s="5" t="s">
        <v>106</v>
      </c>
    </row>
    <row r="51" spans="1:2" ht="13">
      <c r="A51" s="10" t="s">
        <v>107</v>
      </c>
      <c r="B51" s="5" t="s">
        <v>108</v>
      </c>
    </row>
    <row r="52" spans="1:2" ht="13">
      <c r="A52" s="10" t="s">
        <v>109</v>
      </c>
      <c r="B52" s="5" t="s">
        <v>110</v>
      </c>
    </row>
    <row r="53" spans="1:2" ht="13">
      <c r="A53" s="10" t="s">
        <v>112</v>
      </c>
      <c r="B53" s="5" t="s">
        <v>113</v>
      </c>
    </row>
    <row r="54" spans="1:2" ht="13">
      <c r="A54" s="10" t="s">
        <v>114</v>
      </c>
      <c r="B54" s="5" t="s">
        <v>115</v>
      </c>
    </row>
    <row r="55" spans="1:2" ht="13">
      <c r="A55" s="10" t="s">
        <v>116</v>
      </c>
      <c r="B55" s="5" t="s">
        <v>117</v>
      </c>
    </row>
    <row r="56" spans="1:2" ht="13">
      <c r="A56" s="10" t="s">
        <v>118</v>
      </c>
      <c r="B56" s="5" t="s">
        <v>119</v>
      </c>
    </row>
    <row r="57" spans="1:2" ht="13">
      <c r="A57" s="10" t="s">
        <v>120</v>
      </c>
      <c r="B57" s="5" t="s">
        <v>121</v>
      </c>
    </row>
    <row r="58" spans="1:2" ht="13">
      <c r="A58" s="10" t="s">
        <v>122</v>
      </c>
      <c r="B58" s="5" t="s">
        <v>123</v>
      </c>
    </row>
    <row r="59" spans="1:2" ht="13">
      <c r="A59" s="10" t="s">
        <v>124</v>
      </c>
      <c r="B59" s="5" t="s">
        <v>125</v>
      </c>
    </row>
    <row r="60" spans="1:2" ht="13">
      <c r="A60" s="10" t="s">
        <v>127</v>
      </c>
      <c r="B60" s="5" t="s">
        <v>128</v>
      </c>
    </row>
    <row r="61" spans="1:2" ht="13">
      <c r="A61" s="10" t="s">
        <v>129</v>
      </c>
      <c r="B61" s="5" t="s">
        <v>130</v>
      </c>
    </row>
    <row r="62" spans="1:2" ht="13">
      <c r="A62" s="10" t="s">
        <v>131</v>
      </c>
      <c r="B62" s="5" t="s">
        <v>132</v>
      </c>
    </row>
    <row r="63" spans="1:2" ht="13">
      <c r="A63" s="10" t="s">
        <v>133</v>
      </c>
      <c r="B63" s="5" t="s">
        <v>134</v>
      </c>
    </row>
    <row r="64" spans="1:2" ht="13">
      <c r="A64" s="10" t="s">
        <v>135</v>
      </c>
      <c r="B64" s="5" t="s">
        <v>136</v>
      </c>
    </row>
    <row r="65" spans="1:2" ht="13">
      <c r="A65" s="10" t="s">
        <v>137</v>
      </c>
      <c r="B65" s="5" t="s">
        <v>138</v>
      </c>
    </row>
    <row r="66" spans="1:2" ht="13">
      <c r="A66" s="10" t="s">
        <v>139</v>
      </c>
      <c r="B66" s="5" t="s">
        <v>140</v>
      </c>
    </row>
    <row r="67" spans="1:2" ht="13">
      <c r="A67" s="10" t="s">
        <v>141</v>
      </c>
      <c r="B67" s="5" t="s">
        <v>142</v>
      </c>
    </row>
    <row r="68" spans="1:2" ht="13">
      <c r="A68" s="10" t="s">
        <v>144</v>
      </c>
      <c r="B68" s="5" t="s">
        <v>145</v>
      </c>
    </row>
    <row r="69" spans="1:2" ht="13">
      <c r="A69" s="10" t="s">
        <v>146</v>
      </c>
      <c r="B69" s="5" t="s">
        <v>147</v>
      </c>
    </row>
    <row r="70" spans="1:2" ht="13">
      <c r="A70" s="10" t="s">
        <v>148</v>
      </c>
      <c r="B70" s="5" t="s">
        <v>149</v>
      </c>
    </row>
    <row r="71" spans="1:2" ht="13">
      <c r="A71" s="10" t="s">
        <v>150</v>
      </c>
      <c r="B71" s="5" t="s">
        <v>151</v>
      </c>
    </row>
    <row r="72" spans="1:2" ht="13">
      <c r="A72" s="10" t="s">
        <v>152</v>
      </c>
      <c r="B72" s="5" t="s">
        <v>153</v>
      </c>
    </row>
    <row r="73" spans="1:2" ht="13">
      <c r="A73" s="10" t="s">
        <v>154</v>
      </c>
      <c r="B73" s="5" t="s">
        <v>155</v>
      </c>
    </row>
    <row r="74" spans="1:2" ht="13">
      <c r="A74" s="10" t="s">
        <v>156</v>
      </c>
      <c r="B74" s="5" t="s">
        <v>157</v>
      </c>
    </row>
    <row r="75" spans="1:2" ht="13">
      <c r="A75" s="10" t="s">
        <v>158</v>
      </c>
      <c r="B75" s="5" t="s">
        <v>159</v>
      </c>
    </row>
    <row r="76" spans="1:2" ht="13">
      <c r="A76" s="10" t="s">
        <v>160</v>
      </c>
      <c r="B76" s="5" t="s">
        <v>161</v>
      </c>
    </row>
    <row r="77" spans="1:2" ht="13">
      <c r="A77" s="10" t="s">
        <v>162</v>
      </c>
      <c r="B77" s="5" t="s">
        <v>163</v>
      </c>
    </row>
    <row r="78" spans="1:2" ht="13">
      <c r="A78" s="10" t="s">
        <v>164</v>
      </c>
      <c r="B78" s="5" t="s">
        <v>165</v>
      </c>
    </row>
    <row r="79" spans="1:2" ht="13">
      <c r="A79" s="10" t="s">
        <v>166</v>
      </c>
      <c r="B79" s="5" t="s">
        <v>167</v>
      </c>
    </row>
    <row r="80" spans="1:2" ht="13">
      <c r="A80" s="10" t="s">
        <v>168</v>
      </c>
      <c r="B80" s="5" t="s">
        <v>169</v>
      </c>
    </row>
    <row r="81" spans="1:2" ht="13">
      <c r="A81" s="10" t="s">
        <v>170</v>
      </c>
      <c r="B81" s="5" t="s">
        <v>171</v>
      </c>
    </row>
    <row r="82" spans="1:2" ht="13">
      <c r="A82" s="10" t="s">
        <v>173</v>
      </c>
      <c r="B82" s="5" t="s">
        <v>175</v>
      </c>
    </row>
    <row r="83" spans="1:2" ht="13">
      <c r="A83" s="10" t="s">
        <v>177</v>
      </c>
      <c r="B83" s="5" t="s">
        <v>178</v>
      </c>
    </row>
    <row r="84" spans="1:2" ht="13">
      <c r="A84" s="10" t="s">
        <v>179</v>
      </c>
      <c r="B84" s="5" t="s">
        <v>180</v>
      </c>
    </row>
    <row r="85" spans="1:2" ht="13">
      <c r="A85" s="10" t="s">
        <v>181</v>
      </c>
      <c r="B85" s="5" t="s">
        <v>182</v>
      </c>
    </row>
    <row r="86" spans="1:2" ht="13">
      <c r="A86" s="10" t="s">
        <v>183</v>
      </c>
      <c r="B86" s="5" t="s">
        <v>184</v>
      </c>
    </row>
    <row r="87" spans="1:2" ht="13">
      <c r="A87" s="10" t="s">
        <v>185</v>
      </c>
      <c r="B87" s="5" t="s">
        <v>186</v>
      </c>
    </row>
    <row r="88" spans="1:2" ht="13">
      <c r="A88" s="10" t="s">
        <v>188</v>
      </c>
      <c r="B88" s="5" t="s">
        <v>189</v>
      </c>
    </row>
    <row r="89" spans="1:2" ht="13">
      <c r="A89" s="10" t="s">
        <v>191</v>
      </c>
      <c r="B89" s="5" t="s">
        <v>192</v>
      </c>
    </row>
    <row r="90" spans="1:2" ht="13">
      <c r="A90" s="10" t="s">
        <v>193</v>
      </c>
      <c r="B90" s="5" t="s">
        <v>195</v>
      </c>
    </row>
    <row r="91" spans="1:2" ht="13">
      <c r="A91" s="10" t="s">
        <v>196</v>
      </c>
      <c r="B91" s="5" t="s">
        <v>197</v>
      </c>
    </row>
    <row r="92" spans="1:2" ht="13">
      <c r="A92" s="10" t="s">
        <v>198</v>
      </c>
      <c r="B92" s="5" t="s">
        <v>199</v>
      </c>
    </row>
    <row r="93" spans="1:2" ht="13">
      <c r="A93" s="10" t="s">
        <v>200</v>
      </c>
      <c r="B93" s="5" t="s">
        <v>201</v>
      </c>
    </row>
    <row r="94" spans="1:2" ht="13">
      <c r="A94" s="10" t="s">
        <v>202</v>
      </c>
      <c r="B94" s="5" t="s">
        <v>203</v>
      </c>
    </row>
    <row r="95" spans="1:2" ht="13">
      <c r="A95" s="10" t="s">
        <v>204</v>
      </c>
      <c r="B95" s="5" t="s">
        <v>205</v>
      </c>
    </row>
    <row r="96" spans="1:2" ht="13">
      <c r="A96" s="10" t="s">
        <v>206</v>
      </c>
      <c r="B96" s="5" t="s">
        <v>207</v>
      </c>
    </row>
    <row r="97" spans="1:2" ht="13">
      <c r="A97" s="10" t="s">
        <v>208</v>
      </c>
      <c r="B97" s="5" t="s">
        <v>209</v>
      </c>
    </row>
    <row r="98" spans="1:2" ht="13">
      <c r="A98" s="10" t="s">
        <v>210</v>
      </c>
      <c r="B98" s="5" t="s">
        <v>211</v>
      </c>
    </row>
    <row r="99" spans="1:2" ht="13">
      <c r="A99" s="10" t="s">
        <v>215</v>
      </c>
      <c r="B99" s="5" t="s">
        <v>216</v>
      </c>
    </row>
    <row r="100" spans="1:2" ht="13">
      <c r="A100" s="10" t="s">
        <v>217</v>
      </c>
      <c r="B100" s="5" t="s">
        <v>218</v>
      </c>
    </row>
    <row r="101" spans="1:2" ht="13">
      <c r="A101" s="10" t="s">
        <v>219</v>
      </c>
      <c r="B101" s="5" t="s">
        <v>221</v>
      </c>
    </row>
    <row r="102" spans="1:2" ht="13">
      <c r="A102" s="10" t="s">
        <v>223</v>
      </c>
      <c r="B102" s="5" t="s">
        <v>224</v>
      </c>
    </row>
    <row r="103" spans="1:2" ht="13">
      <c r="A103" s="10" t="s">
        <v>225</v>
      </c>
      <c r="B103" s="5" t="s">
        <v>226</v>
      </c>
    </row>
    <row r="104" spans="1:2" ht="13">
      <c r="A104" s="10" t="s">
        <v>227</v>
      </c>
      <c r="B104" s="5" t="s">
        <v>228</v>
      </c>
    </row>
    <row r="105" spans="1:2" ht="13">
      <c r="A105" s="10" t="s">
        <v>229</v>
      </c>
      <c r="B105" s="5" t="s">
        <v>230</v>
      </c>
    </row>
    <row r="106" spans="1:2" ht="13">
      <c r="A106" s="10" t="s">
        <v>231</v>
      </c>
      <c r="B106" s="5" t="s">
        <v>232</v>
      </c>
    </row>
    <row r="107" spans="1:2" ht="13">
      <c r="A107" s="10" t="s">
        <v>233</v>
      </c>
      <c r="B107" s="5" t="s">
        <v>235</v>
      </c>
    </row>
    <row r="108" spans="1:2" ht="13">
      <c r="A108" s="10" t="s">
        <v>236</v>
      </c>
      <c r="B108" s="5" t="s">
        <v>238</v>
      </c>
    </row>
    <row r="109" spans="1:2" ht="13">
      <c r="A109" s="10" t="s">
        <v>239</v>
      </c>
      <c r="B109" s="5" t="s">
        <v>240</v>
      </c>
    </row>
    <row r="110" spans="1:2" ht="13">
      <c r="A110" s="10" t="s">
        <v>241</v>
      </c>
      <c r="B110" s="5" t="s">
        <v>242</v>
      </c>
    </row>
    <row r="111" spans="1:2" ht="13">
      <c r="A111" s="10" t="s">
        <v>243</v>
      </c>
      <c r="B111" s="5" t="s">
        <v>244</v>
      </c>
    </row>
    <row r="112" spans="1:2" ht="13">
      <c r="A112" s="10" t="s">
        <v>245</v>
      </c>
      <c r="B112" s="5" t="s">
        <v>246</v>
      </c>
    </row>
    <row r="113" spans="1:2" ht="13">
      <c r="A113" s="10" t="s">
        <v>248</v>
      </c>
      <c r="B113" s="5" t="s">
        <v>250</v>
      </c>
    </row>
    <row r="114" spans="1:2" ht="13">
      <c r="A114" s="10" t="s">
        <v>252</v>
      </c>
      <c r="B114" s="5" t="s">
        <v>253</v>
      </c>
    </row>
    <row r="115" spans="1:2" ht="13">
      <c r="A115" s="10" t="s">
        <v>254</v>
      </c>
      <c r="B115" s="5" t="s">
        <v>255</v>
      </c>
    </row>
    <row r="116" spans="1:2" ht="13">
      <c r="A116" s="10" t="s">
        <v>256</v>
      </c>
      <c r="B116" s="5" t="s">
        <v>257</v>
      </c>
    </row>
    <row r="117" spans="1:2" ht="13">
      <c r="A117" s="10" t="s">
        <v>258</v>
      </c>
      <c r="B117" s="5" t="s">
        <v>259</v>
      </c>
    </row>
    <row r="118" spans="1:2" ht="13">
      <c r="A118" s="10" t="s">
        <v>260</v>
      </c>
      <c r="B118" s="5" t="s">
        <v>261</v>
      </c>
    </row>
    <row r="119" spans="1:2" ht="13">
      <c r="A119" s="10" t="s">
        <v>262</v>
      </c>
      <c r="B119" s="5" t="s">
        <v>264</v>
      </c>
    </row>
    <row r="120" spans="1:2" ht="13">
      <c r="A120" s="16" t="s">
        <v>265</v>
      </c>
      <c r="B120" s="17"/>
    </row>
    <row r="121" spans="1:2" ht="13">
      <c r="A121" s="18" t="s">
        <v>274</v>
      </c>
      <c r="B121" s="18" t="s">
        <v>277</v>
      </c>
    </row>
    <row r="122" spans="1:2" ht="13">
      <c r="A122" s="18" t="s">
        <v>274</v>
      </c>
      <c r="B122" s="18" t="s">
        <v>278</v>
      </c>
    </row>
  </sheetData>
  <mergeCells count="8">
    <mergeCell ref="A42:B42"/>
    <mergeCell ref="A45:B45"/>
    <mergeCell ref="A1:B1"/>
    <mergeCell ref="A3:B3"/>
    <mergeCell ref="A6:B6"/>
    <mergeCell ref="A20:B20"/>
    <mergeCell ref="A32:B32"/>
    <mergeCell ref="A38:B38"/>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V48"/>
  <sheetViews>
    <sheetView workbookViewId="0">
      <pane xSplit="1" ySplit="2" topLeftCell="B3" activePane="bottomRight" state="frozen"/>
      <selection pane="topRight" activeCell="B1" sqref="B1"/>
      <selection pane="bottomLeft" activeCell="A3" sqref="A3"/>
      <selection pane="bottomRight" activeCell="B3" sqref="B3"/>
    </sheetView>
  </sheetViews>
  <sheetFormatPr baseColWidth="10" defaultColWidth="14.5" defaultRowHeight="15.75" customHeight="1"/>
  <cols>
    <col min="2" max="2" width="39" customWidth="1"/>
    <col min="3" max="3" width="8.6640625" customWidth="1"/>
    <col min="4" max="4" width="6.33203125" customWidth="1"/>
    <col min="5" max="5" width="26.5" customWidth="1"/>
    <col min="6" max="6" width="10.83203125" customWidth="1"/>
    <col min="7" max="7" width="11.83203125" customWidth="1"/>
    <col min="8" max="8" width="7.33203125" customWidth="1"/>
    <col min="9" max="9" width="10.1640625" customWidth="1"/>
    <col min="10" max="10" width="9" customWidth="1"/>
    <col min="14" max="14" width="11.5" customWidth="1"/>
    <col min="15" max="15" width="7.33203125" customWidth="1"/>
    <col min="16" max="16" width="10.83203125" customWidth="1"/>
    <col min="17" max="17" width="11" customWidth="1"/>
    <col min="18" max="18" width="13.33203125" customWidth="1"/>
    <col min="19" max="19" width="10.83203125" customWidth="1"/>
    <col min="21" max="21" width="8.5" customWidth="1"/>
  </cols>
  <sheetData>
    <row r="1" spans="1:22" ht="15.75" customHeight="1">
      <c r="A1" s="19"/>
      <c r="B1" s="176" t="s">
        <v>307</v>
      </c>
      <c r="C1" s="164"/>
      <c r="D1" s="164"/>
      <c r="E1" s="164"/>
      <c r="F1" s="164"/>
      <c r="G1" s="164"/>
      <c r="H1" s="164"/>
      <c r="I1" s="164"/>
      <c r="J1" s="164"/>
      <c r="K1" s="164"/>
      <c r="L1" s="164"/>
      <c r="M1" s="20"/>
      <c r="N1" s="20"/>
      <c r="O1" s="20"/>
      <c r="P1" s="22"/>
      <c r="Q1" s="22"/>
      <c r="R1" s="22"/>
      <c r="S1" s="22"/>
      <c r="T1" s="22"/>
      <c r="U1" s="22"/>
      <c r="V1" s="23"/>
    </row>
    <row r="2" spans="1:22" ht="15.75" customHeight="1">
      <c r="A2" s="22" t="s">
        <v>308</v>
      </c>
      <c r="B2" s="22" t="s">
        <v>309</v>
      </c>
      <c r="C2" s="22" t="s">
        <v>310</v>
      </c>
      <c r="D2" s="22" t="s">
        <v>311</v>
      </c>
      <c r="E2" s="22" t="s">
        <v>312</v>
      </c>
      <c r="F2" s="22" t="s">
        <v>313</v>
      </c>
      <c r="G2" s="22" t="s">
        <v>314</v>
      </c>
      <c r="H2" s="22" t="s">
        <v>315</v>
      </c>
      <c r="I2" s="22" t="s">
        <v>316</v>
      </c>
      <c r="J2" s="24" t="s">
        <v>317</v>
      </c>
      <c r="K2" s="22" t="s">
        <v>318</v>
      </c>
      <c r="L2" s="19" t="s">
        <v>319</v>
      </c>
      <c r="M2" s="22" t="s">
        <v>320</v>
      </c>
      <c r="N2" s="19" t="s">
        <v>321</v>
      </c>
      <c r="O2" s="19" t="s">
        <v>322</v>
      </c>
      <c r="P2" s="22" t="s">
        <v>323</v>
      </c>
      <c r="Q2" s="22" t="s">
        <v>324</v>
      </c>
      <c r="R2" s="22" t="s">
        <v>325</v>
      </c>
      <c r="S2" s="22" t="s">
        <v>326</v>
      </c>
      <c r="T2" s="22" t="s">
        <v>327</v>
      </c>
      <c r="U2" s="22" t="s">
        <v>328</v>
      </c>
      <c r="V2" s="57" t="s">
        <v>329</v>
      </c>
    </row>
    <row r="3" spans="1:22" ht="15.75" customHeight="1">
      <c r="A3" s="58"/>
      <c r="B3" s="58" t="s">
        <v>429</v>
      </c>
      <c r="C3" s="59"/>
      <c r="D3" s="59"/>
      <c r="E3" s="59"/>
      <c r="F3" s="59"/>
      <c r="G3" s="59"/>
      <c r="H3" s="59"/>
      <c r="I3" s="59"/>
      <c r="J3" s="59"/>
      <c r="K3" s="59"/>
      <c r="L3" s="59"/>
      <c r="M3" s="59"/>
      <c r="N3" s="59"/>
      <c r="O3" s="59"/>
      <c r="P3" s="59"/>
      <c r="Q3" s="59"/>
      <c r="R3" s="59"/>
      <c r="S3" s="59"/>
      <c r="T3" s="59"/>
      <c r="U3" s="59"/>
      <c r="V3" s="59"/>
    </row>
    <row r="4" spans="1:22" ht="15.75" customHeight="1">
      <c r="A4" s="60" t="s">
        <v>430</v>
      </c>
      <c r="B4" s="61" t="s">
        <v>433</v>
      </c>
      <c r="C4" s="62" t="s">
        <v>435</v>
      </c>
      <c r="D4" s="61">
        <v>2018</v>
      </c>
      <c r="E4" s="62" t="s">
        <v>437</v>
      </c>
      <c r="F4" s="63" t="s">
        <v>438</v>
      </c>
      <c r="G4" s="61" t="s">
        <v>440</v>
      </c>
      <c r="H4" s="61">
        <v>16991</v>
      </c>
      <c r="I4" s="61">
        <v>56059</v>
      </c>
      <c r="J4" s="64">
        <v>73050</v>
      </c>
      <c r="K4" s="61" t="s">
        <v>441</v>
      </c>
      <c r="L4" s="65" t="s">
        <v>442</v>
      </c>
      <c r="M4" s="63"/>
      <c r="N4" s="61">
        <v>0.17380000000000001</v>
      </c>
      <c r="O4" s="61">
        <v>1.1599999999999999E-2</v>
      </c>
      <c r="P4" s="61">
        <v>1.2431000000000001</v>
      </c>
      <c r="Q4" s="61">
        <v>1.2804</v>
      </c>
      <c r="R4" s="61">
        <v>1.0286999999999999</v>
      </c>
      <c r="S4" s="61">
        <v>9.4999999999999998E-3</v>
      </c>
      <c r="T4" s="66">
        <v>0.1023</v>
      </c>
      <c r="U4" s="61">
        <v>3.3799999999999997E-2</v>
      </c>
      <c r="V4" s="67"/>
    </row>
    <row r="5" spans="1:22" ht="15.75" customHeight="1">
      <c r="A5" s="61" t="s">
        <v>445</v>
      </c>
      <c r="B5" s="63" t="s">
        <v>447</v>
      </c>
      <c r="C5" s="63" t="s">
        <v>435</v>
      </c>
      <c r="D5" s="68">
        <v>2018</v>
      </c>
      <c r="E5" s="60" t="s">
        <v>437</v>
      </c>
      <c r="F5" s="63" t="s">
        <v>438</v>
      </c>
      <c r="G5" s="61" t="s">
        <v>440</v>
      </c>
      <c r="H5" s="68">
        <v>25453</v>
      </c>
      <c r="I5" s="68">
        <v>58113</v>
      </c>
      <c r="J5" s="69">
        <v>83566</v>
      </c>
      <c r="K5" s="62" t="s">
        <v>265</v>
      </c>
      <c r="L5" s="70" t="s">
        <v>450</v>
      </c>
      <c r="M5" s="71" t="s">
        <v>450</v>
      </c>
      <c r="N5" s="68">
        <v>0.1041</v>
      </c>
      <c r="O5" s="68">
        <v>6.8999999999999999E-3</v>
      </c>
      <c r="P5" s="68">
        <v>1.1428</v>
      </c>
      <c r="Q5" s="68">
        <v>1.1591</v>
      </c>
      <c r="R5" s="68">
        <v>0.98980000000000001</v>
      </c>
      <c r="S5" s="68">
        <v>6.8999999999999999E-3</v>
      </c>
      <c r="T5" s="68" t="s">
        <v>454</v>
      </c>
      <c r="U5" s="68">
        <v>0</v>
      </c>
      <c r="V5" s="63"/>
    </row>
    <row r="6" spans="1:22" ht="15.75" customHeight="1">
      <c r="A6" s="63" t="s">
        <v>455</v>
      </c>
      <c r="B6" s="62" t="s">
        <v>447</v>
      </c>
      <c r="C6" s="63" t="s">
        <v>456</v>
      </c>
      <c r="D6" s="68">
        <v>2018</v>
      </c>
      <c r="E6" s="60" t="s">
        <v>437</v>
      </c>
      <c r="F6" s="63" t="s">
        <v>438</v>
      </c>
      <c r="G6" s="61" t="s">
        <v>440</v>
      </c>
      <c r="H6" s="68">
        <v>16776</v>
      </c>
      <c r="I6" s="68">
        <v>27471</v>
      </c>
      <c r="J6" s="69">
        <v>44247</v>
      </c>
      <c r="K6" s="62" t="s">
        <v>265</v>
      </c>
      <c r="L6" s="70" t="s">
        <v>450</v>
      </c>
      <c r="M6" s="71" t="s">
        <v>450</v>
      </c>
      <c r="N6" s="68">
        <v>0.1361</v>
      </c>
      <c r="O6" s="68">
        <v>1.1599999999999999E-2</v>
      </c>
      <c r="P6" s="68">
        <v>1.0988</v>
      </c>
      <c r="Q6" s="68">
        <v>1.1019000000000001</v>
      </c>
      <c r="R6" s="68">
        <v>0.98380000000000001</v>
      </c>
      <c r="S6" s="68">
        <v>6.6E-3</v>
      </c>
      <c r="T6" s="68" t="s">
        <v>454</v>
      </c>
      <c r="U6" s="68">
        <v>0</v>
      </c>
      <c r="V6" s="63"/>
    </row>
    <row r="7" spans="1:22" ht="15.75" customHeight="1">
      <c r="A7" s="63" t="s">
        <v>459</v>
      </c>
      <c r="B7" s="62" t="s">
        <v>447</v>
      </c>
      <c r="C7" s="63" t="s">
        <v>460</v>
      </c>
      <c r="D7" s="68">
        <v>2018</v>
      </c>
      <c r="E7" s="60" t="s">
        <v>437</v>
      </c>
      <c r="F7" s="63" t="s">
        <v>438</v>
      </c>
      <c r="G7" s="61" t="s">
        <v>440</v>
      </c>
      <c r="H7" s="68">
        <v>8677</v>
      </c>
      <c r="I7" s="68">
        <v>30642</v>
      </c>
      <c r="J7" s="69">
        <v>39319</v>
      </c>
      <c r="K7" s="62" t="s">
        <v>265</v>
      </c>
      <c r="L7" s="70" t="s">
        <v>450</v>
      </c>
      <c r="M7" s="71" t="s">
        <v>450</v>
      </c>
      <c r="N7" s="68">
        <v>7.1999999999999995E-2</v>
      </c>
      <c r="O7" s="68">
        <v>1.1900000000000001E-2</v>
      </c>
      <c r="P7" s="68">
        <v>1.0527</v>
      </c>
      <c r="Q7" s="68">
        <v>1.0568</v>
      </c>
      <c r="R7" s="68">
        <v>1.0018</v>
      </c>
      <c r="S7" s="68">
        <v>5.7000000000000002E-3</v>
      </c>
      <c r="T7" s="68">
        <v>3.1099999999999999E-2</v>
      </c>
      <c r="U7" s="68">
        <v>0.10050000000000001</v>
      </c>
      <c r="V7" s="63"/>
    </row>
    <row r="8" spans="1:22" ht="15.75" customHeight="1">
      <c r="A8" s="61" t="s">
        <v>465</v>
      </c>
      <c r="B8" s="72" t="s">
        <v>466</v>
      </c>
      <c r="C8" s="61" t="s">
        <v>435</v>
      </c>
      <c r="D8" s="73">
        <v>2018</v>
      </c>
      <c r="E8" s="60" t="s">
        <v>437</v>
      </c>
      <c r="F8" s="61" t="s">
        <v>438</v>
      </c>
      <c r="G8" s="61" t="s">
        <v>440</v>
      </c>
      <c r="H8" s="61">
        <v>16823</v>
      </c>
      <c r="I8" s="61">
        <v>25632</v>
      </c>
      <c r="J8" s="64">
        <v>42455</v>
      </c>
      <c r="K8" s="61" t="s">
        <v>441</v>
      </c>
      <c r="L8" s="61">
        <v>29700475</v>
      </c>
      <c r="M8" s="74" t="s">
        <v>469</v>
      </c>
      <c r="N8" s="61">
        <v>0.1084</v>
      </c>
      <c r="O8" s="61">
        <v>1.3599999999999999E-2</v>
      </c>
      <c r="P8" s="61">
        <v>1.0864</v>
      </c>
      <c r="Q8" s="61">
        <v>1.0825</v>
      </c>
      <c r="R8" s="61">
        <v>0.99039999999999995</v>
      </c>
      <c r="S8" s="61">
        <v>6.8999999999999999E-3</v>
      </c>
      <c r="T8" s="66" t="s">
        <v>454</v>
      </c>
      <c r="U8" s="61">
        <v>0</v>
      </c>
      <c r="V8" s="76"/>
    </row>
    <row r="9" spans="1:22" ht="15.75" customHeight="1">
      <c r="A9" s="61" t="s">
        <v>474</v>
      </c>
      <c r="B9" s="77" t="s">
        <v>476</v>
      </c>
      <c r="C9" s="61" t="s">
        <v>435</v>
      </c>
      <c r="D9" s="61">
        <v>2018</v>
      </c>
      <c r="E9" s="60" t="s">
        <v>437</v>
      </c>
      <c r="F9" s="61" t="s">
        <v>438</v>
      </c>
      <c r="G9" s="61" t="s">
        <v>440</v>
      </c>
      <c r="H9" s="61">
        <v>11438</v>
      </c>
      <c r="I9" s="61">
        <v>13022</v>
      </c>
      <c r="J9" s="64">
        <f t="shared" ref="J9:J10" si="0">SUM(H9:I9)</f>
        <v>24460</v>
      </c>
      <c r="K9" s="61" t="s">
        <v>441</v>
      </c>
      <c r="L9" s="61">
        <v>29700475</v>
      </c>
      <c r="M9" s="74" t="s">
        <v>482</v>
      </c>
      <c r="N9" s="61">
        <v>0.14119999999999999</v>
      </c>
      <c r="O9" s="61">
        <v>2.07E-2</v>
      </c>
      <c r="P9" s="61">
        <v>1.0466</v>
      </c>
      <c r="Q9" s="61">
        <v>1.0478000000000001</v>
      </c>
      <c r="R9" s="61">
        <v>0.9788</v>
      </c>
      <c r="S9" s="61">
        <v>6.7000000000000002E-3</v>
      </c>
      <c r="T9" s="66" t="s">
        <v>454</v>
      </c>
      <c r="U9" s="61">
        <v>0</v>
      </c>
      <c r="V9" s="76"/>
    </row>
    <row r="10" spans="1:22" ht="15.75" customHeight="1">
      <c r="A10" s="61" t="s">
        <v>483</v>
      </c>
      <c r="B10" s="77" t="s">
        <v>476</v>
      </c>
      <c r="C10" s="61" t="s">
        <v>435</v>
      </c>
      <c r="D10" s="61">
        <v>2018</v>
      </c>
      <c r="E10" s="60" t="s">
        <v>437</v>
      </c>
      <c r="F10" s="61" t="s">
        <v>438</v>
      </c>
      <c r="G10" s="61" t="s">
        <v>440</v>
      </c>
      <c r="H10" s="61">
        <v>5377</v>
      </c>
      <c r="I10" s="61">
        <v>12463</v>
      </c>
      <c r="J10" s="64">
        <f t="shared" si="0"/>
        <v>17840</v>
      </c>
      <c r="K10" s="61" t="s">
        <v>441</v>
      </c>
      <c r="L10" s="61">
        <v>29700475</v>
      </c>
      <c r="M10" s="74" t="s">
        <v>485</v>
      </c>
      <c r="N10" s="61">
        <v>5.33E-2</v>
      </c>
      <c r="O10" s="61">
        <v>2.87E-2</v>
      </c>
      <c r="P10" s="61">
        <v>1.0527</v>
      </c>
      <c r="Q10" s="61">
        <v>1.0445</v>
      </c>
      <c r="R10" s="61">
        <v>1.0256000000000001</v>
      </c>
      <c r="S10" s="61">
        <v>6.4999999999999997E-3</v>
      </c>
      <c r="T10" s="66">
        <v>0.57550000000000001</v>
      </c>
      <c r="U10" s="61">
        <v>0.14530000000000001</v>
      </c>
      <c r="V10" s="76"/>
    </row>
    <row r="11" spans="1:22" ht="15.75" customHeight="1">
      <c r="A11" s="61" t="s">
        <v>486</v>
      </c>
      <c r="B11" s="60" t="s">
        <v>487</v>
      </c>
      <c r="C11" s="61" t="s">
        <v>435</v>
      </c>
      <c r="D11" s="61">
        <v>2016</v>
      </c>
      <c r="E11" s="61" t="s">
        <v>488</v>
      </c>
      <c r="F11" s="61" t="s">
        <v>438</v>
      </c>
      <c r="G11" s="61" t="s">
        <v>489</v>
      </c>
      <c r="H11" s="61"/>
      <c r="I11" s="61"/>
      <c r="J11" s="64">
        <v>217568</v>
      </c>
      <c r="K11" s="61" t="s">
        <v>490</v>
      </c>
      <c r="L11" s="61">
        <v>27225129</v>
      </c>
      <c r="M11" s="78" t="s">
        <v>491</v>
      </c>
      <c r="N11" s="61">
        <v>0.1671</v>
      </c>
      <c r="O11" s="61">
        <v>5.4999999999999997E-3</v>
      </c>
      <c r="P11" s="61">
        <v>1.4744999999999999</v>
      </c>
      <c r="Q11" s="61">
        <v>1.6445000000000001</v>
      </c>
      <c r="R11" s="61">
        <v>0.93769999999999998</v>
      </c>
      <c r="S11" s="61">
        <v>9.1999999999999998E-3</v>
      </c>
      <c r="T11" s="66" t="s">
        <v>454</v>
      </c>
      <c r="U11" s="61">
        <v>0</v>
      </c>
      <c r="V11" s="79" t="s">
        <v>494</v>
      </c>
    </row>
    <row r="12" spans="1:22" ht="15.75" customHeight="1">
      <c r="A12" s="61" t="s">
        <v>496</v>
      </c>
      <c r="B12" s="60" t="s">
        <v>487</v>
      </c>
      <c r="C12" s="61" t="s">
        <v>456</v>
      </c>
      <c r="D12" s="61">
        <v>2016</v>
      </c>
      <c r="E12" s="61" t="s">
        <v>488</v>
      </c>
      <c r="F12" s="61" t="s">
        <v>438</v>
      </c>
      <c r="G12" s="61" t="s">
        <v>489</v>
      </c>
      <c r="H12" s="61"/>
      <c r="I12" s="61"/>
      <c r="J12" s="64">
        <v>122428</v>
      </c>
      <c r="K12" s="61" t="s">
        <v>490</v>
      </c>
      <c r="L12" s="61">
        <v>27225129</v>
      </c>
      <c r="M12" s="78" t="s">
        <v>491</v>
      </c>
      <c r="N12" s="61">
        <v>0.1777</v>
      </c>
      <c r="O12" s="61">
        <v>7.4000000000000003E-3</v>
      </c>
      <c r="P12" s="61">
        <v>1.2966</v>
      </c>
      <c r="Q12" s="61">
        <v>1.3812</v>
      </c>
      <c r="R12" s="61">
        <v>0.95509999999999995</v>
      </c>
      <c r="S12" s="61">
        <v>8.5000000000000006E-3</v>
      </c>
      <c r="T12" s="66" t="s">
        <v>454</v>
      </c>
      <c r="U12" s="61">
        <v>0</v>
      </c>
      <c r="V12" s="79" t="s">
        <v>498</v>
      </c>
    </row>
    <row r="13" spans="1:22" ht="15.75" customHeight="1">
      <c r="A13" s="61" t="s">
        <v>499</v>
      </c>
      <c r="B13" s="60" t="s">
        <v>487</v>
      </c>
      <c r="C13" s="61" t="s">
        <v>460</v>
      </c>
      <c r="D13" s="61">
        <v>2016</v>
      </c>
      <c r="E13" s="61" t="s">
        <v>488</v>
      </c>
      <c r="F13" s="61" t="s">
        <v>438</v>
      </c>
      <c r="G13" s="61" t="s">
        <v>489</v>
      </c>
      <c r="H13" s="61"/>
      <c r="I13" s="61"/>
      <c r="J13" s="64">
        <v>95140</v>
      </c>
      <c r="K13" s="61" t="s">
        <v>490</v>
      </c>
      <c r="L13" s="61">
        <v>27225129</v>
      </c>
      <c r="M13" s="78" t="s">
        <v>491</v>
      </c>
      <c r="N13" s="61">
        <v>0.2</v>
      </c>
      <c r="O13" s="61">
        <v>8.8999999999999999E-3</v>
      </c>
      <c r="P13" s="61">
        <v>1.2498</v>
      </c>
      <c r="Q13" s="61">
        <v>1.3185</v>
      </c>
      <c r="R13" s="61">
        <v>0.94940000000000002</v>
      </c>
      <c r="S13" s="61">
        <v>7.1999999999999998E-3</v>
      </c>
      <c r="T13" s="66" t="s">
        <v>454</v>
      </c>
      <c r="U13" s="61">
        <v>0</v>
      </c>
      <c r="V13" s="79" t="s">
        <v>502</v>
      </c>
    </row>
    <row r="14" spans="1:22" ht="15.75" customHeight="1">
      <c r="A14" s="61" t="s">
        <v>503</v>
      </c>
      <c r="B14" s="60" t="s">
        <v>504</v>
      </c>
      <c r="C14" s="61" t="s">
        <v>435</v>
      </c>
      <c r="D14" s="61">
        <v>2017</v>
      </c>
      <c r="E14" s="60" t="s">
        <v>437</v>
      </c>
      <c r="F14" s="61" t="s">
        <v>438</v>
      </c>
      <c r="G14" s="63" t="s">
        <v>489</v>
      </c>
      <c r="H14" s="61"/>
      <c r="I14" s="61"/>
      <c r="J14" s="64">
        <v>157355</v>
      </c>
      <c r="K14" s="62" t="s">
        <v>265</v>
      </c>
      <c r="L14" s="81" t="s">
        <v>506</v>
      </c>
      <c r="M14" s="82"/>
      <c r="N14" s="61">
        <v>9.9500000000000005E-2</v>
      </c>
      <c r="O14" s="61">
        <v>7.3000000000000001E-3</v>
      </c>
      <c r="P14" s="61">
        <v>1.2531000000000001</v>
      </c>
      <c r="Q14" s="61">
        <v>1.3272999999999999</v>
      </c>
      <c r="R14" s="61">
        <v>1.0069999999999999</v>
      </c>
      <c r="S14" s="61">
        <v>9.2999999999999992E-3</v>
      </c>
      <c r="T14" s="66">
        <v>2.12E-2</v>
      </c>
      <c r="U14" s="61">
        <v>2.8400000000000002E-2</v>
      </c>
      <c r="V14" s="62"/>
    </row>
    <row r="15" spans="1:22" ht="15.75" customHeight="1">
      <c r="A15" s="61" t="s">
        <v>511</v>
      </c>
      <c r="B15" s="60" t="s">
        <v>504</v>
      </c>
      <c r="C15" s="61" t="s">
        <v>456</v>
      </c>
      <c r="D15" s="61">
        <v>2017</v>
      </c>
      <c r="E15" s="60" t="s">
        <v>437</v>
      </c>
      <c r="F15" s="61" t="s">
        <v>438</v>
      </c>
      <c r="G15" s="63" t="s">
        <v>489</v>
      </c>
      <c r="H15" s="61"/>
      <c r="I15" s="61"/>
      <c r="J15" s="64">
        <v>73946</v>
      </c>
      <c r="K15" s="62" t="s">
        <v>265</v>
      </c>
      <c r="L15" s="81" t="s">
        <v>506</v>
      </c>
      <c r="M15" s="82"/>
      <c r="N15" s="61">
        <v>0.1046</v>
      </c>
      <c r="O15" s="61">
        <v>1.0200000000000001E-2</v>
      </c>
      <c r="P15" s="61">
        <v>1.1301000000000001</v>
      </c>
      <c r="Q15" s="61">
        <v>1.1546000000000001</v>
      </c>
      <c r="R15" s="61">
        <v>0.99960000000000004</v>
      </c>
      <c r="S15" s="61">
        <v>8.3000000000000001E-3</v>
      </c>
      <c r="T15" s="66" t="s">
        <v>454</v>
      </c>
      <c r="U15" s="61">
        <v>0</v>
      </c>
      <c r="V15" s="62"/>
    </row>
    <row r="16" spans="1:22" ht="15.75" customHeight="1">
      <c r="A16" s="61" t="s">
        <v>514</v>
      </c>
      <c r="B16" s="60" t="s">
        <v>504</v>
      </c>
      <c r="C16" s="61" t="s">
        <v>460</v>
      </c>
      <c r="D16" s="61">
        <v>2017</v>
      </c>
      <c r="E16" s="60" t="s">
        <v>437</v>
      </c>
      <c r="F16" s="61" t="s">
        <v>438</v>
      </c>
      <c r="G16" s="63" t="s">
        <v>489</v>
      </c>
      <c r="H16" s="61"/>
      <c r="I16" s="61"/>
      <c r="J16" s="64">
        <v>83413</v>
      </c>
      <c r="K16" s="62" t="s">
        <v>265</v>
      </c>
      <c r="L16" s="81" t="s">
        <v>506</v>
      </c>
      <c r="M16" s="82"/>
      <c r="N16" s="61">
        <v>0.1009</v>
      </c>
      <c r="O16" s="61">
        <v>1.26E-2</v>
      </c>
      <c r="P16" s="61">
        <v>1.1523000000000001</v>
      </c>
      <c r="Q16" s="61">
        <v>1.1791</v>
      </c>
      <c r="R16" s="61">
        <v>1.0077</v>
      </c>
      <c r="S16" s="61">
        <v>9.2999999999999992E-3</v>
      </c>
      <c r="T16" s="66">
        <v>4.3200000000000002E-2</v>
      </c>
      <c r="U16" s="61">
        <v>5.1900000000000002E-2</v>
      </c>
      <c r="V16" s="62"/>
    </row>
    <row r="17" spans="1:22" ht="15.75" customHeight="1">
      <c r="A17" s="61" t="s">
        <v>516</v>
      </c>
      <c r="B17" s="60" t="s">
        <v>517</v>
      </c>
      <c r="C17" s="61" t="s">
        <v>435</v>
      </c>
      <c r="D17" s="61">
        <v>2017</v>
      </c>
      <c r="E17" s="61" t="s">
        <v>488</v>
      </c>
      <c r="F17" s="61" t="s">
        <v>438</v>
      </c>
      <c r="G17" s="61" t="s">
        <v>440</v>
      </c>
      <c r="H17" s="83">
        <v>2688</v>
      </c>
      <c r="I17" s="83">
        <v>7037</v>
      </c>
      <c r="J17" s="64">
        <f>H17+I17</f>
        <v>9725</v>
      </c>
      <c r="K17" s="61" t="s">
        <v>441</v>
      </c>
      <c r="L17" s="61">
        <v>28761083</v>
      </c>
      <c r="M17" s="74" t="s">
        <v>521</v>
      </c>
      <c r="N17" s="61">
        <v>0.33750000000000002</v>
      </c>
      <c r="O17" s="61">
        <v>4.7500000000000001E-2</v>
      </c>
      <c r="P17" s="61">
        <v>1.0496000000000001</v>
      </c>
      <c r="Q17" s="61">
        <v>1.0532999999999999</v>
      </c>
      <c r="R17" s="61">
        <v>0.98950000000000005</v>
      </c>
      <c r="S17" s="61">
        <v>6.4999999999999997E-3</v>
      </c>
      <c r="T17" s="66" t="s">
        <v>454</v>
      </c>
      <c r="U17" s="61">
        <v>0</v>
      </c>
      <c r="V17" s="79" t="s">
        <v>522</v>
      </c>
    </row>
    <row r="18" spans="1:22" ht="15.75" customHeight="1">
      <c r="A18" s="61" t="s">
        <v>523</v>
      </c>
      <c r="B18" s="60" t="s">
        <v>517</v>
      </c>
      <c r="C18" s="61" t="s">
        <v>456</v>
      </c>
      <c r="D18" s="61">
        <v>2017</v>
      </c>
      <c r="E18" s="61" t="s">
        <v>437</v>
      </c>
      <c r="F18" s="61" t="s">
        <v>438</v>
      </c>
      <c r="G18" s="61" t="s">
        <v>440</v>
      </c>
      <c r="H18" s="84"/>
      <c r="I18" s="84"/>
      <c r="J18" s="64">
        <v>5832</v>
      </c>
      <c r="K18" s="61" t="s">
        <v>441</v>
      </c>
      <c r="L18" s="61">
        <v>28761083</v>
      </c>
      <c r="M18" s="63"/>
      <c r="N18" s="61">
        <v>0.3085</v>
      </c>
      <c r="O18" s="61">
        <v>8.7999999999999995E-2</v>
      </c>
      <c r="P18" s="61">
        <v>1.0285</v>
      </c>
      <c r="Q18" s="61">
        <v>1.0305</v>
      </c>
      <c r="R18" s="61">
        <v>0.99309999999999998</v>
      </c>
      <c r="S18" s="61">
        <v>8.0999999999999996E-3</v>
      </c>
      <c r="T18" s="66" t="s">
        <v>454</v>
      </c>
      <c r="U18" s="61">
        <v>0</v>
      </c>
      <c r="V18" s="76"/>
    </row>
    <row r="19" spans="1:22" ht="15.75" customHeight="1">
      <c r="A19" s="61" t="s">
        <v>527</v>
      </c>
      <c r="B19" s="60" t="s">
        <v>517</v>
      </c>
      <c r="C19" s="61" t="s">
        <v>460</v>
      </c>
      <c r="D19" s="61">
        <v>2017</v>
      </c>
      <c r="E19" s="61" t="s">
        <v>437</v>
      </c>
      <c r="F19" s="61" t="s">
        <v>438</v>
      </c>
      <c r="G19" s="61" t="s">
        <v>440</v>
      </c>
      <c r="H19" s="84"/>
      <c r="I19" s="84"/>
      <c r="J19" s="64">
        <v>4038</v>
      </c>
      <c r="K19" s="61" t="s">
        <v>441</v>
      </c>
      <c r="L19" s="61">
        <v>28761083</v>
      </c>
      <c r="M19" s="63"/>
      <c r="N19" s="61">
        <v>0.15040000000000001</v>
      </c>
      <c r="O19" s="61">
        <v>0.1187</v>
      </c>
      <c r="P19" s="61">
        <v>1.0165</v>
      </c>
      <c r="Q19" s="61">
        <v>1.0172000000000001</v>
      </c>
      <c r="R19" s="61">
        <v>1.0046999999999999</v>
      </c>
      <c r="S19" s="61">
        <v>7.9000000000000008E-3</v>
      </c>
      <c r="T19" s="66">
        <v>0.27650000000000002</v>
      </c>
      <c r="U19" s="61">
        <v>0.45739999999999997</v>
      </c>
      <c r="V19" s="76"/>
    </row>
    <row r="20" spans="1:22" ht="15.75" customHeight="1">
      <c r="A20" s="61" t="s">
        <v>529</v>
      </c>
      <c r="B20" s="60" t="s">
        <v>530</v>
      </c>
      <c r="C20" s="61" t="s">
        <v>435</v>
      </c>
      <c r="D20" s="61">
        <v>2014</v>
      </c>
      <c r="E20" s="61" t="s">
        <v>488</v>
      </c>
      <c r="F20" s="61" t="s">
        <v>438</v>
      </c>
      <c r="G20" s="63" t="s">
        <v>440</v>
      </c>
      <c r="H20" s="83">
        <v>33640</v>
      </c>
      <c r="I20" s="83">
        <v>43456</v>
      </c>
      <c r="J20" s="64">
        <v>77096</v>
      </c>
      <c r="K20" s="61" t="s">
        <v>441</v>
      </c>
      <c r="L20" s="61">
        <v>25056061</v>
      </c>
      <c r="M20" s="74" t="str">
        <f t="shared" ref="M20:M22" si="1">HYPERLINK("http://www.nature.com/nature/journal/v511/n7510/full/nature13595.html","http://www.nature.com/nature/journal/v511/n7510/full/nature13595.html")</f>
        <v>http://www.nature.com/nature/journal/v511/n7510/full/nature13595.html</v>
      </c>
      <c r="N20" s="61">
        <v>0.45540000000000003</v>
      </c>
      <c r="O20" s="61">
        <v>1.6199999999999999E-2</v>
      </c>
      <c r="P20" s="61">
        <v>1.5622</v>
      </c>
      <c r="Q20" s="61">
        <v>1.7408999999999999</v>
      </c>
      <c r="R20" s="61">
        <v>1.0486</v>
      </c>
      <c r="S20" s="61">
        <v>1.03E-2</v>
      </c>
      <c r="T20" s="66">
        <v>6.5600000000000006E-2</v>
      </c>
      <c r="U20" s="61">
        <v>1.3899999999999999E-2</v>
      </c>
      <c r="V20" s="79" t="s">
        <v>533</v>
      </c>
    </row>
    <row r="21" spans="1:22" ht="15.75" customHeight="1">
      <c r="A21" s="61" t="s">
        <v>534</v>
      </c>
      <c r="B21" s="60" t="s">
        <v>530</v>
      </c>
      <c r="C21" s="61" t="s">
        <v>456</v>
      </c>
      <c r="D21" s="61">
        <v>2014</v>
      </c>
      <c r="E21" s="60" t="s">
        <v>437</v>
      </c>
      <c r="F21" s="61" t="s">
        <v>438</v>
      </c>
      <c r="G21" s="63" t="s">
        <v>440</v>
      </c>
      <c r="H21" s="83">
        <v>12640</v>
      </c>
      <c r="I21" s="83">
        <v>22945</v>
      </c>
      <c r="J21" s="64">
        <v>35585</v>
      </c>
      <c r="K21" s="61" t="s">
        <v>441</v>
      </c>
      <c r="L21" s="61">
        <v>25056061</v>
      </c>
      <c r="M21" s="74" t="str">
        <f t="shared" si="1"/>
        <v>http://www.nature.com/nature/journal/v511/n7510/full/nature13595.html</v>
      </c>
      <c r="N21" s="61">
        <v>0.36909999999999998</v>
      </c>
      <c r="O21" s="61">
        <v>2.1399999999999999E-2</v>
      </c>
      <c r="P21" s="61">
        <v>1.2464</v>
      </c>
      <c r="Q21" s="61">
        <v>1.2851999999999999</v>
      </c>
      <c r="R21" s="61">
        <v>1.0239</v>
      </c>
      <c r="S21" s="61">
        <v>7.6E-3</v>
      </c>
      <c r="T21" s="66">
        <v>8.3799999999999999E-2</v>
      </c>
      <c r="U21" s="61">
        <v>2.6700000000000002E-2</v>
      </c>
      <c r="V21" s="76"/>
    </row>
    <row r="22" spans="1:22" ht="15.75" customHeight="1">
      <c r="A22" s="61" t="s">
        <v>560</v>
      </c>
      <c r="B22" s="60" t="s">
        <v>530</v>
      </c>
      <c r="C22" s="61" t="s">
        <v>460</v>
      </c>
      <c r="D22" s="61">
        <v>2014</v>
      </c>
      <c r="E22" s="60" t="s">
        <v>437</v>
      </c>
      <c r="F22" s="61" t="s">
        <v>438</v>
      </c>
      <c r="G22" s="63" t="s">
        <v>440</v>
      </c>
      <c r="H22" s="83">
        <v>22778</v>
      </c>
      <c r="I22" s="83">
        <v>22921</v>
      </c>
      <c r="J22" s="64">
        <v>45699</v>
      </c>
      <c r="K22" s="61" t="s">
        <v>441</v>
      </c>
      <c r="L22" s="61">
        <v>25056061</v>
      </c>
      <c r="M22" s="74" t="str">
        <f t="shared" si="1"/>
        <v>http://www.nature.com/nature/journal/v511/n7510/full/nature13595.html</v>
      </c>
      <c r="N22" s="61">
        <v>0.4975</v>
      </c>
      <c r="O22" s="61">
        <v>1.95E-2</v>
      </c>
      <c r="P22" s="61">
        <v>1.3409</v>
      </c>
      <c r="Q22" s="61">
        <v>1.4441999999999999</v>
      </c>
      <c r="R22" s="61">
        <v>1.0035000000000001</v>
      </c>
      <c r="S22" s="61">
        <v>7.9000000000000008E-3</v>
      </c>
      <c r="T22" s="66">
        <v>8.0000000000000002E-3</v>
      </c>
      <c r="U22" s="61">
        <v>1.78E-2</v>
      </c>
      <c r="V22" s="76"/>
    </row>
    <row r="23" spans="1:22" ht="15.75" customHeight="1">
      <c r="A23" s="58"/>
      <c r="B23" s="58" t="s">
        <v>562</v>
      </c>
      <c r="C23" s="59"/>
      <c r="D23" s="59"/>
      <c r="E23" s="59"/>
      <c r="F23" s="59"/>
      <c r="G23" s="59"/>
      <c r="H23" s="59"/>
      <c r="I23" s="59"/>
      <c r="J23" s="59"/>
      <c r="K23" s="59"/>
      <c r="L23" s="59"/>
      <c r="M23" s="59"/>
      <c r="N23" s="59"/>
      <c r="O23" s="59"/>
      <c r="P23" s="59"/>
      <c r="Q23" s="59"/>
      <c r="R23" s="59"/>
      <c r="S23" s="59"/>
      <c r="T23" s="89"/>
      <c r="U23" s="59"/>
      <c r="V23" s="59"/>
    </row>
    <row r="24" spans="1:22" ht="15.75" customHeight="1">
      <c r="A24" s="61" t="s">
        <v>564</v>
      </c>
      <c r="B24" s="77" t="s">
        <v>565</v>
      </c>
      <c r="C24" s="61" t="s">
        <v>566</v>
      </c>
      <c r="D24" s="66">
        <v>2017</v>
      </c>
      <c r="E24" s="61" t="s">
        <v>567</v>
      </c>
      <c r="F24" s="61" t="s">
        <v>438</v>
      </c>
      <c r="G24" s="61" t="s">
        <v>489</v>
      </c>
      <c r="H24" s="61"/>
      <c r="I24" s="61"/>
      <c r="J24" s="64">
        <v>155961</v>
      </c>
      <c r="K24" s="60" t="s">
        <v>265</v>
      </c>
      <c r="L24" s="63"/>
      <c r="M24" s="63"/>
      <c r="N24" s="68">
        <v>0.20219999999999999</v>
      </c>
      <c r="O24" s="68">
        <v>7.1000000000000004E-3</v>
      </c>
      <c r="P24" s="68">
        <v>1.5035000000000001</v>
      </c>
      <c r="Q24" s="68">
        <v>1.6579999999999999</v>
      </c>
      <c r="R24" s="68">
        <v>1.0488</v>
      </c>
      <c r="S24" s="68">
        <v>9.2999999999999992E-3</v>
      </c>
      <c r="T24" s="68">
        <v>7.4200000000000002E-2</v>
      </c>
      <c r="U24" s="68">
        <v>1.4200000000000001E-2</v>
      </c>
      <c r="V24" s="92" t="s">
        <v>568</v>
      </c>
    </row>
    <row r="25" spans="1:22" ht="15.75" customHeight="1">
      <c r="A25" s="61" t="s">
        <v>571</v>
      </c>
      <c r="B25" s="77" t="s">
        <v>565</v>
      </c>
      <c r="C25" s="61" t="s">
        <v>456</v>
      </c>
      <c r="D25" s="66">
        <v>2017</v>
      </c>
      <c r="E25" s="61" t="s">
        <v>567</v>
      </c>
      <c r="F25" s="61" t="s">
        <v>438</v>
      </c>
      <c r="G25" s="61" t="s">
        <v>489</v>
      </c>
      <c r="H25" s="61"/>
      <c r="I25" s="61"/>
      <c r="J25" s="93">
        <v>70700</v>
      </c>
      <c r="K25" s="60" t="s">
        <v>265</v>
      </c>
      <c r="L25" s="63"/>
      <c r="M25" s="63"/>
      <c r="N25" s="68">
        <v>0.2034</v>
      </c>
      <c r="O25" s="68">
        <v>0.01</v>
      </c>
      <c r="P25" s="68">
        <v>1.2630999999999999</v>
      </c>
      <c r="Q25" s="68">
        <v>1.2946</v>
      </c>
      <c r="R25" s="68">
        <v>1.0214000000000001</v>
      </c>
      <c r="S25" s="68">
        <v>7.4999999999999997E-3</v>
      </c>
      <c r="T25" s="68">
        <v>7.2599999999999998E-2</v>
      </c>
      <c r="U25" s="68">
        <v>2.53E-2</v>
      </c>
      <c r="V25" s="92" t="s">
        <v>568</v>
      </c>
    </row>
    <row r="26" spans="1:22" ht="15.75" customHeight="1">
      <c r="A26" s="61" t="s">
        <v>572</v>
      </c>
      <c r="B26" s="77" t="s">
        <v>565</v>
      </c>
      <c r="C26" s="61" t="s">
        <v>460</v>
      </c>
      <c r="D26" s="66">
        <v>2017</v>
      </c>
      <c r="E26" s="61" t="s">
        <v>567</v>
      </c>
      <c r="F26" s="61" t="s">
        <v>438</v>
      </c>
      <c r="G26" s="61" t="s">
        <v>489</v>
      </c>
      <c r="H26" s="61"/>
      <c r="I26" s="61"/>
      <c r="J26" s="93">
        <v>85261</v>
      </c>
      <c r="K26" s="60" t="s">
        <v>265</v>
      </c>
      <c r="L26" s="63"/>
      <c r="M26" s="63"/>
      <c r="N26" s="68">
        <v>0.22700000000000001</v>
      </c>
      <c r="O26" s="68">
        <v>9.2999999999999992E-3</v>
      </c>
      <c r="P26" s="68">
        <v>1.3238000000000001</v>
      </c>
      <c r="Q26" s="68">
        <v>1.3986000000000001</v>
      </c>
      <c r="R26" s="68">
        <v>1.0257000000000001</v>
      </c>
      <c r="S26" s="68">
        <v>8.0999999999999996E-3</v>
      </c>
      <c r="T26" s="68">
        <v>6.4399999999999999E-2</v>
      </c>
      <c r="U26" s="68">
        <v>2.0299999999999999E-2</v>
      </c>
      <c r="V26" s="92" t="s">
        <v>568</v>
      </c>
    </row>
    <row r="27" spans="1:22" ht="15.75" customHeight="1">
      <c r="A27" s="61" t="s">
        <v>574</v>
      </c>
      <c r="B27" s="60" t="s">
        <v>575</v>
      </c>
      <c r="C27" s="61" t="s">
        <v>566</v>
      </c>
      <c r="D27" s="66">
        <v>2017</v>
      </c>
      <c r="E27" s="61" t="s">
        <v>567</v>
      </c>
      <c r="F27" s="61" t="s">
        <v>438</v>
      </c>
      <c r="G27" s="61" t="s">
        <v>489</v>
      </c>
      <c r="H27" s="83"/>
      <c r="I27" s="83"/>
      <c r="J27" s="64">
        <v>155961</v>
      </c>
      <c r="K27" s="60" t="s">
        <v>265</v>
      </c>
      <c r="L27" s="63"/>
      <c r="M27" s="63"/>
      <c r="N27" s="68">
        <v>0.27339999999999998</v>
      </c>
      <c r="O27" s="68">
        <v>1.0999999999999999E-2</v>
      </c>
      <c r="P27" s="68">
        <v>1.5920000000000001</v>
      </c>
      <c r="Q27" s="68">
        <v>1.9502999999999999</v>
      </c>
      <c r="R27" s="68">
        <v>1.0963000000000001</v>
      </c>
      <c r="S27" s="68">
        <v>1.3299999999999999E-2</v>
      </c>
      <c r="T27" s="68">
        <v>0.1013</v>
      </c>
      <c r="U27" s="68">
        <v>1.4E-2</v>
      </c>
      <c r="V27" s="92" t="s">
        <v>576</v>
      </c>
    </row>
    <row r="28" spans="1:22" ht="15.75" customHeight="1">
      <c r="A28" s="61" t="s">
        <v>577</v>
      </c>
      <c r="B28" s="60" t="s">
        <v>575</v>
      </c>
      <c r="C28" s="61" t="s">
        <v>456</v>
      </c>
      <c r="D28" s="66">
        <v>2017</v>
      </c>
      <c r="E28" s="61" t="s">
        <v>567</v>
      </c>
      <c r="F28" s="61" t="s">
        <v>438</v>
      </c>
      <c r="G28" s="61" t="s">
        <v>489</v>
      </c>
      <c r="H28" s="83"/>
      <c r="I28" s="83"/>
      <c r="J28" s="93">
        <v>70700</v>
      </c>
      <c r="K28" s="60" t="s">
        <v>265</v>
      </c>
      <c r="L28" s="63"/>
      <c r="M28" s="63"/>
      <c r="N28" s="68">
        <v>0.29389999999999999</v>
      </c>
      <c r="O28" s="68">
        <v>1.52E-2</v>
      </c>
      <c r="P28" s="68">
        <v>1.3169</v>
      </c>
      <c r="Q28" s="68">
        <v>1.4371</v>
      </c>
      <c r="R28" s="68">
        <v>1.0311999999999999</v>
      </c>
      <c r="S28" s="68">
        <v>9.1000000000000004E-3</v>
      </c>
      <c r="T28" s="68">
        <v>7.1300000000000002E-2</v>
      </c>
      <c r="U28" s="68">
        <v>2.0899999999999998E-2</v>
      </c>
      <c r="V28" s="92" t="s">
        <v>576</v>
      </c>
    </row>
    <row r="29" spans="1:22" ht="15.75" customHeight="1">
      <c r="A29" s="61" t="s">
        <v>579</v>
      </c>
      <c r="B29" s="60" t="s">
        <v>575</v>
      </c>
      <c r="C29" s="61" t="s">
        <v>460</v>
      </c>
      <c r="D29" s="66">
        <v>2017</v>
      </c>
      <c r="E29" s="61" t="s">
        <v>567</v>
      </c>
      <c r="F29" s="61" t="s">
        <v>438</v>
      </c>
      <c r="G29" s="61" t="s">
        <v>489</v>
      </c>
      <c r="H29" s="83"/>
      <c r="I29" s="83"/>
      <c r="J29" s="93">
        <v>85261</v>
      </c>
      <c r="K29" s="60" t="s">
        <v>265</v>
      </c>
      <c r="L29" s="63"/>
      <c r="M29" s="63"/>
      <c r="N29" s="68">
        <v>0.32329999999999998</v>
      </c>
      <c r="O29" s="68">
        <v>1.6799999999999999E-2</v>
      </c>
      <c r="P29" s="68">
        <v>1.3929</v>
      </c>
      <c r="Q29" s="68">
        <v>1.6071</v>
      </c>
      <c r="R29" s="68">
        <v>1.0589</v>
      </c>
      <c r="S29" s="68">
        <v>1.12E-2</v>
      </c>
      <c r="T29" s="68">
        <v>9.7100000000000006E-2</v>
      </c>
      <c r="U29" s="68">
        <v>1.8499999999999999E-2</v>
      </c>
      <c r="V29" s="92" t="s">
        <v>576</v>
      </c>
    </row>
    <row r="30" spans="1:22" ht="15.75" customHeight="1">
      <c r="A30" s="61" t="s">
        <v>580</v>
      </c>
      <c r="B30" s="61" t="s">
        <v>581</v>
      </c>
      <c r="C30" s="61" t="s">
        <v>435</v>
      </c>
      <c r="D30" s="61">
        <v>2018</v>
      </c>
      <c r="E30" s="61" t="s">
        <v>437</v>
      </c>
      <c r="F30" s="61" t="s">
        <v>438</v>
      </c>
      <c r="G30" s="61" t="s">
        <v>489</v>
      </c>
      <c r="H30" s="84"/>
      <c r="I30" s="83"/>
      <c r="J30" s="64">
        <v>66224</v>
      </c>
      <c r="K30" s="60" t="s">
        <v>265</v>
      </c>
      <c r="L30" s="81" t="s">
        <v>582</v>
      </c>
      <c r="M30" s="94"/>
      <c r="N30" s="61">
        <v>0.14299999999999999</v>
      </c>
      <c r="O30" s="61">
        <v>9.5999999999999992E-3</v>
      </c>
      <c r="P30" s="61">
        <v>1.1618999999999999</v>
      </c>
      <c r="Q30" s="61">
        <v>1.1798999999999999</v>
      </c>
      <c r="R30" s="61">
        <v>0.99680000000000002</v>
      </c>
      <c r="S30" s="61">
        <v>7.3000000000000001E-3</v>
      </c>
      <c r="T30" s="66" t="s">
        <v>454</v>
      </c>
      <c r="U30" s="61">
        <v>0</v>
      </c>
      <c r="V30" s="76"/>
    </row>
    <row r="31" spans="1:22" ht="15.75" customHeight="1">
      <c r="A31" s="61" t="s">
        <v>584</v>
      </c>
      <c r="B31" s="60" t="s">
        <v>585</v>
      </c>
      <c r="C31" s="61" t="s">
        <v>456</v>
      </c>
      <c r="D31" s="61">
        <v>2018</v>
      </c>
      <c r="E31" s="61" t="s">
        <v>437</v>
      </c>
      <c r="F31" s="61" t="s">
        <v>438</v>
      </c>
      <c r="G31" s="61" t="s">
        <v>489</v>
      </c>
      <c r="H31" s="84"/>
      <c r="I31" s="83"/>
      <c r="J31" s="64">
        <v>36758</v>
      </c>
      <c r="K31" s="60" t="s">
        <v>265</v>
      </c>
      <c r="L31" s="81" t="s">
        <v>582</v>
      </c>
      <c r="M31" s="94"/>
      <c r="N31" s="61">
        <v>0.15740000000000001</v>
      </c>
      <c r="O31" s="61">
        <v>1.43E-2</v>
      </c>
      <c r="P31" s="61">
        <v>1.1082000000000001</v>
      </c>
      <c r="Q31" s="61">
        <v>1.1243000000000001</v>
      </c>
      <c r="R31" s="61">
        <v>1.0092000000000001</v>
      </c>
      <c r="S31" s="61">
        <v>6.7999999999999996E-3</v>
      </c>
      <c r="T31" s="66">
        <v>7.4099999999999999E-2</v>
      </c>
      <c r="U31" s="61">
        <v>5.4899999999999997E-2</v>
      </c>
      <c r="V31" s="76"/>
    </row>
    <row r="32" spans="1:22" ht="15.75" customHeight="1">
      <c r="A32" s="61" t="s">
        <v>587</v>
      </c>
      <c r="B32" s="60" t="s">
        <v>585</v>
      </c>
      <c r="C32" s="61" t="s">
        <v>460</v>
      </c>
      <c r="D32" s="61">
        <v>2018</v>
      </c>
      <c r="E32" s="61" t="s">
        <v>437</v>
      </c>
      <c r="F32" s="61" t="s">
        <v>438</v>
      </c>
      <c r="G32" s="61" t="s">
        <v>489</v>
      </c>
      <c r="H32" s="84"/>
      <c r="I32" s="83"/>
      <c r="J32" s="64">
        <v>29496</v>
      </c>
      <c r="K32" s="60" t="s">
        <v>265</v>
      </c>
      <c r="L32" s="81" t="s">
        <v>582</v>
      </c>
      <c r="M32" s="94"/>
      <c r="N32" s="61">
        <v>0.1512</v>
      </c>
      <c r="O32" s="61">
        <v>1.8100000000000002E-2</v>
      </c>
      <c r="P32" s="61">
        <v>1.0741000000000001</v>
      </c>
      <c r="Q32" s="61">
        <v>1.081</v>
      </c>
      <c r="R32" s="61">
        <v>0.99299999999999999</v>
      </c>
      <c r="S32" s="61">
        <v>7.1999999999999998E-3</v>
      </c>
      <c r="T32" s="66" t="s">
        <v>454</v>
      </c>
      <c r="U32" s="61">
        <v>0</v>
      </c>
      <c r="V32" s="76"/>
    </row>
    <row r="33" spans="1:22" ht="15.75" customHeight="1">
      <c r="A33" s="58"/>
      <c r="B33" s="58" t="s">
        <v>588</v>
      </c>
      <c r="C33" s="95"/>
      <c r="D33" s="95"/>
      <c r="E33" s="95"/>
      <c r="F33" s="95"/>
      <c r="G33" s="95"/>
      <c r="H33" s="95"/>
      <c r="I33" s="95"/>
      <c r="J33" s="95"/>
      <c r="K33" s="95"/>
      <c r="L33" s="95"/>
      <c r="M33" s="95"/>
      <c r="N33" s="95"/>
      <c r="O33" s="95"/>
      <c r="P33" s="95"/>
      <c r="Q33" s="95"/>
      <c r="R33" s="95"/>
      <c r="S33" s="95"/>
      <c r="T33" s="96"/>
      <c r="U33" s="95"/>
      <c r="V33" s="95"/>
    </row>
    <row r="34" spans="1:22" ht="15.75" customHeight="1">
      <c r="A34" s="61" t="s">
        <v>590</v>
      </c>
      <c r="B34" s="60" t="s">
        <v>591</v>
      </c>
      <c r="C34" s="61" t="s">
        <v>435</v>
      </c>
      <c r="D34" s="62">
        <v>2018</v>
      </c>
      <c r="E34" s="61" t="s">
        <v>437</v>
      </c>
      <c r="F34" s="61" t="s">
        <v>438</v>
      </c>
      <c r="G34" s="61" t="s">
        <v>489</v>
      </c>
      <c r="H34" s="83"/>
      <c r="I34" s="83"/>
      <c r="J34" s="64">
        <v>56791</v>
      </c>
      <c r="K34" s="61" t="s">
        <v>592</v>
      </c>
      <c r="L34" s="63"/>
      <c r="M34" s="63"/>
      <c r="N34" s="61">
        <v>0.2215</v>
      </c>
      <c r="O34" s="61">
        <v>3.5000000000000003E-2</v>
      </c>
      <c r="P34" s="61">
        <v>1.0135000000000001</v>
      </c>
      <c r="Q34" s="61">
        <v>1.0134000000000001</v>
      </c>
      <c r="R34" s="61">
        <v>0.99529999999999996</v>
      </c>
      <c r="S34" s="61">
        <v>6.4999999999999997E-3</v>
      </c>
      <c r="T34" s="66" t="s">
        <v>454</v>
      </c>
      <c r="U34" s="61">
        <v>0</v>
      </c>
      <c r="V34" s="76"/>
    </row>
    <row r="35" spans="1:22" ht="15.75" customHeight="1">
      <c r="A35" s="61" t="s">
        <v>593</v>
      </c>
      <c r="B35" s="60" t="s">
        <v>591</v>
      </c>
      <c r="C35" s="61" t="s">
        <v>456</v>
      </c>
      <c r="D35" s="62">
        <v>2018</v>
      </c>
      <c r="E35" s="61" t="s">
        <v>437</v>
      </c>
      <c r="F35" s="61" t="s">
        <v>438</v>
      </c>
      <c r="G35" s="61" t="s">
        <v>489</v>
      </c>
      <c r="H35" s="83"/>
      <c r="I35" s="83"/>
      <c r="J35" s="64">
        <v>29634</v>
      </c>
      <c r="K35" s="61" t="s">
        <v>592</v>
      </c>
      <c r="L35" s="63"/>
      <c r="M35" s="63"/>
      <c r="N35" s="61">
        <v>0.28710000000000002</v>
      </c>
      <c r="O35" s="61">
        <v>6.3700000000000007E-2</v>
      </c>
      <c r="P35" s="61">
        <v>1.0075000000000001</v>
      </c>
      <c r="Q35" s="61">
        <v>1.0083</v>
      </c>
      <c r="R35" s="61">
        <v>0.99150000000000005</v>
      </c>
      <c r="S35" s="61">
        <v>6.1999999999999998E-3</v>
      </c>
      <c r="T35" s="66" t="s">
        <v>454</v>
      </c>
      <c r="U35" s="61">
        <v>0</v>
      </c>
      <c r="V35" s="76"/>
    </row>
    <row r="36" spans="1:22" ht="15.75" customHeight="1">
      <c r="A36" s="61" t="s">
        <v>594</v>
      </c>
      <c r="B36" s="60" t="s">
        <v>591</v>
      </c>
      <c r="C36" s="61" t="s">
        <v>460</v>
      </c>
      <c r="D36" s="62">
        <v>2018</v>
      </c>
      <c r="E36" s="61" t="s">
        <v>437</v>
      </c>
      <c r="F36" s="61" t="s">
        <v>438</v>
      </c>
      <c r="G36" s="61" t="s">
        <v>489</v>
      </c>
      <c r="H36" s="83"/>
      <c r="I36" s="83"/>
      <c r="J36" s="64">
        <v>27157</v>
      </c>
      <c r="K36" s="61" t="s">
        <v>592</v>
      </c>
      <c r="L36" s="63"/>
      <c r="M36" s="63"/>
      <c r="N36" s="61">
        <v>0.23799999999999999</v>
      </c>
      <c r="O36" s="61">
        <v>5.3400000000000003E-2</v>
      </c>
      <c r="P36" s="61">
        <v>1.0075000000000001</v>
      </c>
      <c r="Q36" s="61">
        <v>1.0002</v>
      </c>
      <c r="R36" s="61">
        <v>0.99139999999999995</v>
      </c>
      <c r="S36" s="61">
        <v>5.8999999999999999E-3</v>
      </c>
      <c r="T36" s="66" t="s">
        <v>454</v>
      </c>
      <c r="U36" s="61">
        <v>0</v>
      </c>
      <c r="V36" s="76"/>
    </row>
    <row r="37" spans="1:22" ht="15.75" customHeight="1">
      <c r="A37" s="61" t="s">
        <v>597</v>
      </c>
      <c r="B37" s="60" t="s">
        <v>598</v>
      </c>
      <c r="C37" s="61" t="s">
        <v>435</v>
      </c>
      <c r="D37" s="62">
        <v>2018</v>
      </c>
      <c r="E37" s="61" t="s">
        <v>488</v>
      </c>
      <c r="F37" s="61" t="s">
        <v>438</v>
      </c>
      <c r="G37" s="61" t="s">
        <v>489</v>
      </c>
      <c r="H37" s="83"/>
      <c r="I37" s="83"/>
      <c r="J37" s="64">
        <v>98055</v>
      </c>
      <c r="K37" s="61" t="s">
        <v>592</v>
      </c>
      <c r="L37" s="63"/>
      <c r="M37" s="63"/>
      <c r="N37" s="61">
        <v>9.2100000000000001E-2</v>
      </c>
      <c r="O37" s="61">
        <v>1.0200000000000001E-2</v>
      </c>
      <c r="P37" s="61">
        <v>1.1144000000000001</v>
      </c>
      <c r="Q37" s="61">
        <v>1.1258999999999999</v>
      </c>
      <c r="R37" s="61">
        <v>1.0267999999999999</v>
      </c>
      <c r="S37" s="61">
        <v>7.3000000000000001E-3</v>
      </c>
      <c r="T37" s="66">
        <v>0.21240000000000001</v>
      </c>
      <c r="U37" s="61">
        <v>5.8000000000000003E-2</v>
      </c>
      <c r="V37" s="92" t="s">
        <v>599</v>
      </c>
    </row>
    <row r="38" spans="1:22" ht="15.75" customHeight="1">
      <c r="A38" s="61" t="s">
        <v>600</v>
      </c>
      <c r="B38" s="60" t="s">
        <v>598</v>
      </c>
      <c r="C38" s="61" t="s">
        <v>456</v>
      </c>
      <c r="D38" s="62">
        <v>2018</v>
      </c>
      <c r="E38" s="61" t="s">
        <v>488</v>
      </c>
      <c r="F38" s="61" t="s">
        <v>438</v>
      </c>
      <c r="G38" s="61" t="s">
        <v>489</v>
      </c>
      <c r="H38" s="83"/>
      <c r="I38" s="83"/>
      <c r="J38" s="64">
        <v>47806</v>
      </c>
      <c r="K38" s="61" t="s">
        <v>592</v>
      </c>
      <c r="L38" s="63"/>
      <c r="M38" s="63"/>
      <c r="N38" s="61">
        <v>9.3399999999999997E-2</v>
      </c>
      <c r="O38" s="61">
        <v>1.6199999999999999E-2</v>
      </c>
      <c r="P38" s="61">
        <v>1.0588</v>
      </c>
      <c r="Q38" s="61">
        <v>1.0650999999999999</v>
      </c>
      <c r="R38" s="61">
        <v>1.0098</v>
      </c>
      <c r="S38" s="61">
        <v>7.1999999999999998E-3</v>
      </c>
      <c r="T38" s="66">
        <v>0.1507</v>
      </c>
      <c r="U38" s="61">
        <v>0.1105</v>
      </c>
      <c r="V38" s="92" t="s">
        <v>599</v>
      </c>
    </row>
    <row r="39" spans="1:22" ht="15.75" customHeight="1">
      <c r="A39" s="61" t="s">
        <v>602</v>
      </c>
      <c r="B39" s="60" t="s">
        <v>598</v>
      </c>
      <c r="C39" s="61" t="s">
        <v>460</v>
      </c>
      <c r="D39" s="62">
        <v>2018</v>
      </c>
      <c r="E39" s="61" t="s">
        <v>488</v>
      </c>
      <c r="F39" s="61" t="s">
        <v>438</v>
      </c>
      <c r="G39" s="61" t="s">
        <v>489</v>
      </c>
      <c r="H39" s="83"/>
      <c r="I39" s="83"/>
      <c r="J39" s="64">
        <v>50404</v>
      </c>
      <c r="K39" s="61" t="s">
        <v>592</v>
      </c>
      <c r="L39" s="63"/>
      <c r="M39" s="63"/>
      <c r="N39" s="61">
        <v>0.128</v>
      </c>
      <c r="O39" s="61">
        <v>1.83E-2</v>
      </c>
      <c r="P39" s="61">
        <v>1.0375000000000001</v>
      </c>
      <c r="Q39" s="61">
        <v>1.0513999999999999</v>
      </c>
      <c r="R39" s="61">
        <v>0.98880000000000001</v>
      </c>
      <c r="S39" s="61">
        <v>6.6E-3</v>
      </c>
      <c r="T39" s="66" t="s">
        <v>454</v>
      </c>
      <c r="U39" s="61">
        <v>0</v>
      </c>
      <c r="V39" s="92" t="s">
        <v>599</v>
      </c>
    </row>
    <row r="40" spans="1:22" ht="15.75" customHeight="1">
      <c r="A40" s="61" t="s">
        <v>604</v>
      </c>
      <c r="B40" s="60" t="s">
        <v>605</v>
      </c>
      <c r="C40" s="61" t="s">
        <v>435</v>
      </c>
      <c r="D40" s="62">
        <v>2018</v>
      </c>
      <c r="E40" s="61" t="s">
        <v>488</v>
      </c>
      <c r="F40" s="61" t="s">
        <v>438</v>
      </c>
      <c r="G40" s="61" t="s">
        <v>489</v>
      </c>
      <c r="H40" s="83"/>
      <c r="I40" s="83"/>
      <c r="J40" s="64">
        <v>140583</v>
      </c>
      <c r="K40" s="61" t="s">
        <v>592</v>
      </c>
      <c r="L40" s="63"/>
      <c r="M40" s="63"/>
      <c r="N40" s="61">
        <v>0.1222</v>
      </c>
      <c r="O40" s="61">
        <v>1.9699999999999999E-2</v>
      </c>
      <c r="P40" s="61">
        <v>1.105</v>
      </c>
      <c r="Q40" s="61">
        <v>1.1912</v>
      </c>
      <c r="R40" s="61">
        <v>1.0137</v>
      </c>
      <c r="S40" s="61">
        <v>8.2000000000000007E-3</v>
      </c>
      <c r="T40" s="66">
        <v>7.17E-2</v>
      </c>
      <c r="U40" s="61">
        <v>4.2700000000000002E-2</v>
      </c>
      <c r="V40" s="92" t="s">
        <v>606</v>
      </c>
    </row>
    <row r="41" spans="1:22" ht="15.75" customHeight="1">
      <c r="A41" s="61" t="s">
        <v>607</v>
      </c>
      <c r="B41" s="60" t="s">
        <v>605</v>
      </c>
      <c r="C41" s="61" t="s">
        <v>456</v>
      </c>
      <c r="D41" s="62">
        <v>2018</v>
      </c>
      <c r="E41" s="61" t="s">
        <v>488</v>
      </c>
      <c r="F41" s="61" t="s">
        <v>438</v>
      </c>
      <c r="G41" s="61" t="s">
        <v>489</v>
      </c>
      <c r="H41" s="83"/>
      <c r="I41" s="83"/>
      <c r="J41" s="64">
        <v>73089</v>
      </c>
      <c r="K41" s="61" t="s">
        <v>592</v>
      </c>
      <c r="L41" s="63"/>
      <c r="M41" s="63"/>
      <c r="N41" s="61">
        <v>0.13700000000000001</v>
      </c>
      <c r="O41" s="61">
        <v>2.2499999999999999E-2</v>
      </c>
      <c r="P41" s="61">
        <v>1.0527</v>
      </c>
      <c r="Q41" s="61">
        <v>1.0967</v>
      </c>
      <c r="R41" s="61">
        <v>0.98619999999999997</v>
      </c>
      <c r="S41" s="61">
        <v>7.7000000000000002E-3</v>
      </c>
      <c r="T41" s="66" t="s">
        <v>454</v>
      </c>
      <c r="U41" s="61">
        <v>0</v>
      </c>
      <c r="V41" s="92" t="s">
        <v>606</v>
      </c>
    </row>
    <row r="42" spans="1:22" ht="15.75" customHeight="1">
      <c r="A42" s="61" t="s">
        <v>609</v>
      </c>
      <c r="B42" s="60" t="s">
        <v>605</v>
      </c>
      <c r="C42" s="61" t="s">
        <v>460</v>
      </c>
      <c r="D42" s="62">
        <v>2018</v>
      </c>
      <c r="E42" s="61" t="s">
        <v>488</v>
      </c>
      <c r="F42" s="61" t="s">
        <v>438</v>
      </c>
      <c r="G42" s="61" t="s">
        <v>489</v>
      </c>
      <c r="H42" s="83"/>
      <c r="I42" s="83"/>
      <c r="J42" s="64">
        <v>67506</v>
      </c>
      <c r="K42" s="61" t="s">
        <v>592</v>
      </c>
      <c r="L42" s="63"/>
      <c r="M42" s="63"/>
      <c r="N42" s="61">
        <v>0.14630000000000001</v>
      </c>
      <c r="O42" s="61">
        <v>2.5899999999999999E-2</v>
      </c>
      <c r="P42" s="61">
        <v>1.0557000000000001</v>
      </c>
      <c r="Q42" s="61">
        <v>1.0884</v>
      </c>
      <c r="R42" s="61">
        <v>0.99519999999999997</v>
      </c>
      <c r="S42" s="61">
        <v>6.8999999999999999E-3</v>
      </c>
      <c r="T42" s="66" t="s">
        <v>454</v>
      </c>
      <c r="U42" s="61">
        <v>0</v>
      </c>
      <c r="V42" s="92" t="s">
        <v>606</v>
      </c>
    </row>
    <row r="43" spans="1:22" ht="15.75" customHeight="1">
      <c r="A43" s="61" t="s">
        <v>610</v>
      </c>
      <c r="B43" s="60" t="s">
        <v>611</v>
      </c>
      <c r="C43" s="61" t="s">
        <v>435</v>
      </c>
      <c r="D43" s="61">
        <v>2010</v>
      </c>
      <c r="E43" s="61" t="s">
        <v>488</v>
      </c>
      <c r="F43" s="61" t="s">
        <v>438</v>
      </c>
      <c r="G43" s="61" t="s">
        <v>489</v>
      </c>
      <c r="H43" s="83"/>
      <c r="I43" s="83"/>
      <c r="J43" s="64">
        <v>46186</v>
      </c>
      <c r="K43" s="61" t="s">
        <v>592</v>
      </c>
      <c r="L43" s="61">
        <v>20081858</v>
      </c>
      <c r="M43" s="74" t="str">
        <f t="shared" ref="M43:M45" si="2">HYPERLINK("http://www.nature.com/ng/journal/v42/n2/full/ng.520.html","http://www.nature.com/ng/journal/v42/n2/full/ng.520.html")</f>
        <v>http://www.nature.com/ng/journal/v42/n2/full/ng.520.html</v>
      </c>
      <c r="N43" s="61">
        <v>9.35E-2</v>
      </c>
      <c r="O43" s="61">
        <v>1.6500000000000001E-2</v>
      </c>
      <c r="P43" s="61">
        <v>1.0466</v>
      </c>
      <c r="Q43" s="61">
        <v>1.0750999999999999</v>
      </c>
      <c r="R43" s="61">
        <v>0.99070000000000003</v>
      </c>
      <c r="S43" s="61">
        <v>6.7000000000000002E-3</v>
      </c>
      <c r="T43" s="66" t="s">
        <v>454</v>
      </c>
      <c r="U43" s="61">
        <v>0</v>
      </c>
      <c r="V43" s="79" t="s">
        <v>613</v>
      </c>
    </row>
    <row r="44" spans="1:22" ht="15.75" customHeight="1">
      <c r="A44" s="61" t="s">
        <v>615</v>
      </c>
      <c r="B44" s="60" t="s">
        <v>616</v>
      </c>
      <c r="C44" s="61" t="s">
        <v>435</v>
      </c>
      <c r="D44" s="61">
        <v>2010</v>
      </c>
      <c r="E44" s="61" t="s">
        <v>488</v>
      </c>
      <c r="F44" s="61" t="s">
        <v>438</v>
      </c>
      <c r="G44" s="61" t="s">
        <v>489</v>
      </c>
      <c r="H44" s="83"/>
      <c r="I44" s="83"/>
      <c r="J44" s="64">
        <v>38238</v>
      </c>
      <c r="K44" s="61" t="s">
        <v>592</v>
      </c>
      <c r="L44" s="61">
        <v>20081858</v>
      </c>
      <c r="M44" s="74" t="str">
        <f t="shared" si="2"/>
        <v>http://www.nature.com/ng/journal/v42/n2/full/ng.520.html</v>
      </c>
      <c r="N44" s="61">
        <v>7.17E-2</v>
      </c>
      <c r="O44" s="61">
        <v>1.23E-2</v>
      </c>
      <c r="P44" s="61">
        <v>1.0527</v>
      </c>
      <c r="Q44" s="61">
        <v>1.0538000000000001</v>
      </c>
      <c r="R44" s="61">
        <v>1.0005999999999999</v>
      </c>
      <c r="S44" s="61">
        <v>6.1000000000000004E-3</v>
      </c>
      <c r="T44" s="66">
        <v>1.04E-2</v>
      </c>
      <c r="U44" s="61">
        <v>0.1129</v>
      </c>
      <c r="V44" s="79" t="str">
        <f>HYPERLINK("ftp://ftp.sanger.ac.uk/pub/magic/MAGIC_ln_FastingInsulin.txt","ftp://ftp.sanger.ac.uk/pub/magic/MAGIC_ln_FastingInsulin.txt")</f>
        <v>ftp://ftp.sanger.ac.uk/pub/magic/MAGIC_ln_FastingInsulin.txt</v>
      </c>
    </row>
    <row r="45" spans="1:22" ht="13">
      <c r="A45" s="61" t="s">
        <v>617</v>
      </c>
      <c r="B45" s="60" t="s">
        <v>618</v>
      </c>
      <c r="C45" s="61" t="s">
        <v>435</v>
      </c>
      <c r="D45" s="61">
        <v>2010</v>
      </c>
      <c r="E45" s="61" t="s">
        <v>488</v>
      </c>
      <c r="F45" s="61" t="s">
        <v>438</v>
      </c>
      <c r="G45" s="61" t="s">
        <v>489</v>
      </c>
      <c r="H45" s="83"/>
      <c r="I45" s="83"/>
      <c r="J45" s="64">
        <v>37037</v>
      </c>
      <c r="K45" s="61" t="s">
        <v>592</v>
      </c>
      <c r="L45" s="61">
        <v>20081858</v>
      </c>
      <c r="M45" s="74" t="str">
        <f t="shared" si="2"/>
        <v>http://www.nature.com/ng/journal/v42/n2/full/ng.520.html</v>
      </c>
      <c r="N45" s="61">
        <v>6.8900000000000003E-2</v>
      </c>
      <c r="O45" s="61">
        <v>1.2699999999999999E-2</v>
      </c>
      <c r="P45" s="61">
        <v>1.0496000000000001</v>
      </c>
      <c r="Q45" s="61">
        <v>1.0528</v>
      </c>
      <c r="R45" s="61">
        <v>1.0026999999999999</v>
      </c>
      <c r="S45" s="61">
        <v>6.6E-3</v>
      </c>
      <c r="T45" s="66">
        <v>5.11E-2</v>
      </c>
      <c r="U45" s="61">
        <v>0.1241</v>
      </c>
      <c r="V45" s="79" t="str">
        <f>HYPERLINK("ftp://ftp.sanger.ac.uk/pub/magic/MAGIC_ln_HOMA-IR.txt","ftp://ftp.sanger.ac.uk/pub/magic/MAGIC_ln_HOMA-IR.txt")</f>
        <v>ftp://ftp.sanger.ac.uk/pub/magic/MAGIC_ln_HOMA-IR.txt</v>
      </c>
    </row>
    <row r="46" spans="1:22" ht="13">
      <c r="A46" s="61" t="s">
        <v>620</v>
      </c>
      <c r="B46" s="60" t="s">
        <v>621</v>
      </c>
      <c r="C46" s="61" t="s">
        <v>435</v>
      </c>
      <c r="D46" s="61">
        <v>2012</v>
      </c>
      <c r="E46" s="61" t="s">
        <v>488</v>
      </c>
      <c r="F46" s="61" t="s">
        <v>438</v>
      </c>
      <c r="G46" s="61" t="s">
        <v>489</v>
      </c>
      <c r="H46" s="83"/>
      <c r="I46" s="83"/>
      <c r="J46" s="64">
        <v>58074</v>
      </c>
      <c r="K46" s="61" t="s">
        <v>592</v>
      </c>
      <c r="L46" s="61">
        <v>22581228</v>
      </c>
      <c r="M46" s="74" t="s">
        <v>623</v>
      </c>
      <c r="N46" s="61">
        <v>9.8699999999999996E-2</v>
      </c>
      <c r="O46" s="61">
        <v>1.5699999999999999E-2</v>
      </c>
      <c r="P46" s="61">
        <v>1.0679000000000001</v>
      </c>
      <c r="Q46" s="61">
        <v>1.1113999999999999</v>
      </c>
      <c r="R46" s="61">
        <v>0.99770000000000003</v>
      </c>
      <c r="S46" s="61">
        <v>7.1999999999999998E-3</v>
      </c>
      <c r="T46" s="66" t="s">
        <v>454</v>
      </c>
      <c r="U46" s="61">
        <v>0</v>
      </c>
      <c r="V46" s="79" t="s">
        <v>624</v>
      </c>
    </row>
    <row r="47" spans="1:22" ht="13">
      <c r="A47" s="61" t="s">
        <v>625</v>
      </c>
      <c r="B47" s="60" t="s">
        <v>626</v>
      </c>
      <c r="C47" s="61" t="s">
        <v>435</v>
      </c>
      <c r="D47" s="61">
        <v>2012</v>
      </c>
      <c r="E47" s="61" t="s">
        <v>488</v>
      </c>
      <c r="F47" s="61" t="s">
        <v>438</v>
      </c>
      <c r="G47" s="61" t="s">
        <v>489</v>
      </c>
      <c r="H47" s="83"/>
      <c r="I47" s="83"/>
      <c r="J47" s="64">
        <v>51750</v>
      </c>
      <c r="K47" s="61" t="s">
        <v>592</v>
      </c>
      <c r="L47" s="61">
        <v>22581228</v>
      </c>
      <c r="M47" s="74" t="s">
        <v>623</v>
      </c>
      <c r="N47" s="61">
        <v>6.9900000000000004E-2</v>
      </c>
      <c r="O47" s="61">
        <v>1.01E-2</v>
      </c>
      <c r="P47" s="61">
        <v>1.071</v>
      </c>
      <c r="Q47" s="61">
        <v>1.0861000000000001</v>
      </c>
      <c r="R47" s="61">
        <v>1.0156000000000001</v>
      </c>
      <c r="S47" s="61">
        <v>6.7999999999999996E-3</v>
      </c>
      <c r="T47" s="66">
        <v>0.1807</v>
      </c>
      <c r="U47" s="61">
        <v>7.9100000000000004E-2</v>
      </c>
      <c r="V47" s="79" t="s">
        <v>627</v>
      </c>
    </row>
    <row r="48" spans="1:22" ht="13">
      <c r="B48" s="177" t="s">
        <v>629</v>
      </c>
      <c r="C48" s="164"/>
      <c r="D48" s="164"/>
      <c r="E48" s="164"/>
      <c r="F48" s="164"/>
      <c r="G48" s="164"/>
      <c r="H48" s="164"/>
      <c r="I48" s="164"/>
      <c r="J48" s="164"/>
    </row>
  </sheetData>
  <mergeCells count="2">
    <mergeCell ref="B1:L1"/>
    <mergeCell ref="B48:J48"/>
  </mergeCells>
  <hyperlinks>
    <hyperlink ref="L5" r:id="rId1" xr:uid="{00000000-0004-0000-0300-000000000000}"/>
    <hyperlink ref="M5" r:id="rId2" xr:uid="{00000000-0004-0000-0300-000001000000}"/>
    <hyperlink ref="L6" r:id="rId3" xr:uid="{00000000-0004-0000-0300-000002000000}"/>
    <hyperlink ref="M6" r:id="rId4" xr:uid="{00000000-0004-0000-0300-000003000000}"/>
    <hyperlink ref="L7" r:id="rId5" xr:uid="{00000000-0004-0000-0300-000004000000}"/>
    <hyperlink ref="M7" r:id="rId6" xr:uid="{00000000-0004-0000-0300-000005000000}"/>
    <hyperlink ref="V11" r:id="rId7" xr:uid="{00000000-0004-0000-0300-000006000000}"/>
    <hyperlink ref="V12" r:id="rId8" xr:uid="{00000000-0004-0000-0300-000007000000}"/>
    <hyperlink ref="V13" r:id="rId9" xr:uid="{00000000-0004-0000-0300-000008000000}"/>
    <hyperlink ref="V17" r:id="rId10" xr:uid="{00000000-0004-0000-0300-000009000000}"/>
    <hyperlink ref="V20" r:id="rId11" xr:uid="{00000000-0004-0000-0300-00000A000000}"/>
    <hyperlink ref="V24" r:id="rId12" xr:uid="{00000000-0004-0000-0300-00000B000000}"/>
    <hyperlink ref="V25" r:id="rId13" xr:uid="{00000000-0004-0000-0300-00000C000000}"/>
    <hyperlink ref="V26" r:id="rId14" xr:uid="{00000000-0004-0000-0300-00000D000000}"/>
    <hyperlink ref="V27" r:id="rId15" xr:uid="{00000000-0004-0000-0300-00000E000000}"/>
    <hyperlink ref="V28" r:id="rId16" xr:uid="{00000000-0004-0000-0300-00000F000000}"/>
    <hyperlink ref="V29" r:id="rId17" xr:uid="{00000000-0004-0000-0300-000010000000}"/>
    <hyperlink ref="V37" r:id="rId18" xr:uid="{00000000-0004-0000-0300-000011000000}"/>
    <hyperlink ref="V38" r:id="rId19" xr:uid="{00000000-0004-0000-0300-000012000000}"/>
    <hyperlink ref="V39" r:id="rId20" xr:uid="{00000000-0004-0000-0300-000013000000}"/>
    <hyperlink ref="V40" r:id="rId21" xr:uid="{00000000-0004-0000-0300-000014000000}"/>
    <hyperlink ref="V41" r:id="rId22" xr:uid="{00000000-0004-0000-0300-000015000000}"/>
    <hyperlink ref="V42" r:id="rId23" xr:uid="{00000000-0004-0000-0300-000016000000}"/>
    <hyperlink ref="V43" r:id="rId24" xr:uid="{00000000-0004-0000-0300-000017000000}"/>
    <hyperlink ref="M46" r:id="rId25" xr:uid="{00000000-0004-0000-0300-000018000000}"/>
    <hyperlink ref="V46" r:id="rId26" xr:uid="{00000000-0004-0000-0300-000019000000}"/>
    <hyperlink ref="M47" r:id="rId27" xr:uid="{00000000-0004-0000-0300-00001A000000}"/>
    <hyperlink ref="V47" r:id="rId28" xr:uid="{00000000-0004-0000-0300-00001B000000}"/>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AE80"/>
  <sheetViews>
    <sheetView workbookViewId="0">
      <selection sqref="A1:L1"/>
    </sheetView>
  </sheetViews>
  <sheetFormatPr baseColWidth="10" defaultColWidth="14.5" defaultRowHeight="15.75" customHeight="1"/>
  <cols>
    <col min="2" max="2" width="6.5" customWidth="1"/>
    <col min="4" max="4" width="7.6640625" customWidth="1"/>
    <col min="5" max="5" width="8.1640625" customWidth="1"/>
    <col min="6" max="6" width="9" customWidth="1"/>
    <col min="7" max="7" width="8.83203125" customWidth="1"/>
    <col min="8" max="8" width="8.5" customWidth="1"/>
    <col min="9" max="9" width="9.1640625" customWidth="1"/>
    <col min="10" max="10" width="10.1640625" customWidth="1"/>
    <col min="11" max="11" width="10.33203125" customWidth="1"/>
    <col min="12" max="12" width="10.1640625" customWidth="1"/>
    <col min="13" max="13" width="8.1640625" customWidth="1"/>
    <col min="14" max="14" width="10" customWidth="1"/>
    <col min="15" max="15" width="7.33203125" customWidth="1"/>
    <col min="16" max="16" width="9.5" customWidth="1"/>
    <col min="17" max="17" width="12.5" customWidth="1"/>
    <col min="18" max="18" width="10.33203125" customWidth="1"/>
    <col min="19" max="19" width="12" customWidth="1"/>
    <col min="20" max="20" width="11.1640625" customWidth="1"/>
    <col min="21" max="21" width="9.5" customWidth="1"/>
    <col min="22" max="22" width="11.33203125" customWidth="1"/>
    <col min="23" max="23" width="11.1640625" customWidth="1"/>
    <col min="24" max="24" width="10.6640625" customWidth="1"/>
    <col min="25" max="25" width="10.1640625" customWidth="1"/>
    <col min="26" max="27" width="17.5" customWidth="1"/>
    <col min="28" max="28" width="15.1640625" customWidth="1"/>
    <col min="29" max="29" width="9" customWidth="1"/>
    <col min="30" max="30" width="21.5" customWidth="1"/>
    <col min="31" max="31" width="20.5" customWidth="1"/>
  </cols>
  <sheetData>
    <row r="1" spans="1:31" ht="57" customHeight="1">
      <c r="A1" s="179" t="s">
        <v>330</v>
      </c>
      <c r="B1" s="164"/>
      <c r="C1" s="164"/>
      <c r="D1" s="164"/>
      <c r="E1" s="164"/>
      <c r="F1" s="164"/>
      <c r="G1" s="164"/>
      <c r="H1" s="164"/>
      <c r="I1" s="164"/>
      <c r="J1" s="164"/>
      <c r="K1" s="164"/>
      <c r="L1" s="164"/>
      <c r="M1" s="51"/>
      <c r="N1" s="51"/>
      <c r="O1" s="51"/>
      <c r="P1" s="51"/>
      <c r="Q1" s="52"/>
      <c r="R1" s="52"/>
      <c r="S1" s="51"/>
      <c r="T1" s="52"/>
      <c r="U1" s="52"/>
      <c r="V1" s="51"/>
      <c r="W1" s="52"/>
      <c r="X1" s="52"/>
      <c r="Y1" s="51"/>
      <c r="Z1" s="51"/>
      <c r="AA1" s="51"/>
      <c r="AB1" s="51"/>
      <c r="AC1" s="51"/>
      <c r="AD1" s="51"/>
      <c r="AE1" s="51"/>
    </row>
    <row r="2" spans="1:31" ht="15.75" customHeight="1">
      <c r="A2" s="51" t="s">
        <v>378</v>
      </c>
      <c r="B2" s="51" t="s">
        <v>379</v>
      </c>
      <c r="C2" s="51" t="s">
        <v>380</v>
      </c>
      <c r="D2" s="51" t="s">
        <v>381</v>
      </c>
      <c r="E2" s="51" t="s">
        <v>382</v>
      </c>
      <c r="F2" s="51" t="s">
        <v>383</v>
      </c>
      <c r="G2" s="51" t="s">
        <v>384</v>
      </c>
      <c r="H2" s="51" t="s">
        <v>386</v>
      </c>
      <c r="I2" s="51" t="s">
        <v>387</v>
      </c>
      <c r="J2" s="51" t="s">
        <v>388</v>
      </c>
      <c r="K2" s="51" t="s">
        <v>389</v>
      </c>
      <c r="L2" s="51" t="s">
        <v>390</v>
      </c>
      <c r="M2" s="51" t="s">
        <v>391</v>
      </c>
      <c r="N2" s="51" t="s">
        <v>392</v>
      </c>
      <c r="O2" s="51" t="s">
        <v>393</v>
      </c>
      <c r="P2" s="51" t="s">
        <v>394</v>
      </c>
      <c r="Q2" s="52" t="s">
        <v>395</v>
      </c>
      <c r="R2" s="52" t="s">
        <v>396</v>
      </c>
      <c r="S2" s="51" t="s">
        <v>397</v>
      </c>
      <c r="T2" s="52" t="s">
        <v>398</v>
      </c>
      <c r="U2" s="52" t="s">
        <v>399</v>
      </c>
      <c r="V2" s="51" t="s">
        <v>400</v>
      </c>
      <c r="W2" s="52" t="s">
        <v>401</v>
      </c>
      <c r="X2" s="52" t="s">
        <v>402</v>
      </c>
      <c r="Y2" s="51" t="s">
        <v>403</v>
      </c>
      <c r="Z2" s="51" t="s">
        <v>404</v>
      </c>
      <c r="AA2" s="51" t="s">
        <v>405</v>
      </c>
      <c r="AB2" s="51" t="s">
        <v>406</v>
      </c>
      <c r="AC2" s="51" t="s">
        <v>407</v>
      </c>
      <c r="AD2" s="51" t="s">
        <v>408</v>
      </c>
      <c r="AE2" s="51" t="s">
        <v>409</v>
      </c>
    </row>
    <row r="3" spans="1:31" ht="15.75" customHeight="1">
      <c r="A3" s="53" t="s">
        <v>411</v>
      </c>
      <c r="B3" s="53">
        <v>1</v>
      </c>
      <c r="C3" s="53">
        <v>8490983</v>
      </c>
      <c r="D3" s="53" t="s">
        <v>412</v>
      </c>
      <c r="E3" s="53" t="s">
        <v>413</v>
      </c>
      <c r="F3" s="53">
        <v>0.66539999999999999</v>
      </c>
      <c r="G3" s="53">
        <v>0</v>
      </c>
      <c r="H3" s="53">
        <v>0.99924999999999997</v>
      </c>
      <c r="I3" s="53">
        <v>-0.11940000000000001</v>
      </c>
      <c r="J3" s="53">
        <v>2.18E-2</v>
      </c>
      <c r="K3" s="54">
        <v>4.4719999999999999E-8</v>
      </c>
      <c r="L3" s="53" t="s">
        <v>416</v>
      </c>
      <c r="M3" s="53">
        <v>0</v>
      </c>
      <c r="N3" s="53">
        <v>9.1999999999999998E-2</v>
      </c>
      <c r="O3" s="53">
        <v>1</v>
      </c>
      <c r="P3" s="53">
        <v>0.76180000000000003</v>
      </c>
      <c r="Q3" s="55">
        <v>0.11063000000000001</v>
      </c>
      <c r="R3" s="55">
        <v>3.6294E-2</v>
      </c>
      <c r="S3" s="53">
        <v>2.3030300000000002E-3</v>
      </c>
      <c r="T3" s="55">
        <v>0.1244</v>
      </c>
      <c r="U3" s="55">
        <v>2.7320000000000001E-2</v>
      </c>
      <c r="V3" s="54">
        <v>5.2844499999999999E-6</v>
      </c>
      <c r="W3" s="55">
        <v>0.11801</v>
      </c>
      <c r="X3" s="55">
        <v>2.2259999999999999E-2</v>
      </c>
      <c r="Y3" s="54">
        <v>1.15001E-7</v>
      </c>
      <c r="Z3" s="54" t="str">
        <f t="shared" ref="Z3:Z79" si="0">IF(AND(S3&lt;=0.00000005,V3&gt;=0.000005,AE3="Significant"), "Female-specific", "")</f>
        <v/>
      </c>
      <c r="AA3" s="54" t="str">
        <f t="shared" ref="AA3:AA79" si="1">IF(AND(S3&gt;=0.000005,V3&lt;=0.00000005,AE3="Significant"), "Male-specific", "")</f>
        <v/>
      </c>
      <c r="AB3" s="56">
        <f t="shared" ref="AB3:AB79" si="2">(Q3-T3)/SQRT(R3^2+U3^2)</f>
        <v>-0.30312189305926096</v>
      </c>
      <c r="AC3" s="56">
        <f t="shared" ref="AC3:AC79" si="3">1-NORMSDIST(ABS(AB3))</f>
        <v>0.38089848515896774</v>
      </c>
      <c r="AD3" s="56" t="str">
        <f t="shared" ref="AD3:AD79" si="4">IF(AC3&lt;0.05, "Significant", "")</f>
        <v/>
      </c>
      <c r="AE3" s="56">
        <f t="shared" ref="AE3:AE79" si="5">IF(AC3&lt;0.05/77, "Significant", )</f>
        <v>0</v>
      </c>
    </row>
    <row r="4" spans="1:31" ht="15.75" customHeight="1">
      <c r="A4" s="53" t="s">
        <v>431</v>
      </c>
      <c r="B4" s="53">
        <v>1</v>
      </c>
      <c r="C4" s="53">
        <v>62579891</v>
      </c>
      <c r="D4" s="53" t="s">
        <v>432</v>
      </c>
      <c r="E4" s="53" t="s">
        <v>413</v>
      </c>
      <c r="F4" s="53">
        <v>0.90900000000000003</v>
      </c>
      <c r="G4" s="53">
        <v>0</v>
      </c>
      <c r="H4" s="53">
        <v>0.99178999999999995</v>
      </c>
      <c r="I4" s="53">
        <v>0.21379999999999999</v>
      </c>
      <c r="J4" s="53">
        <v>3.61E-2</v>
      </c>
      <c r="K4" s="54">
        <v>3.3449999999999999E-9</v>
      </c>
      <c r="L4" s="53" t="s">
        <v>434</v>
      </c>
      <c r="M4" s="53">
        <v>81.099999999999994</v>
      </c>
      <c r="N4" s="53">
        <v>5.2839999999999998</v>
      </c>
      <c r="O4" s="53">
        <v>1</v>
      </c>
      <c r="P4" s="53">
        <v>2.1520000000000001E-2</v>
      </c>
      <c r="Q4" s="55">
        <v>-0.10213999999999999</v>
      </c>
      <c r="R4" s="55">
        <v>6.0534999999999999E-2</v>
      </c>
      <c r="S4" s="53">
        <v>9.1537499999999994E-2</v>
      </c>
      <c r="T4" s="55">
        <v>-0.27561999999999998</v>
      </c>
      <c r="U4" s="55">
        <v>4.5062999999999999E-2</v>
      </c>
      <c r="V4" s="54">
        <v>9.6271999999999996E-10</v>
      </c>
      <c r="W4" s="55">
        <v>-0.19796</v>
      </c>
      <c r="X4" s="55">
        <v>3.6901000000000003E-2</v>
      </c>
      <c r="Y4" s="54">
        <v>8.1208200000000006E-8</v>
      </c>
      <c r="Z4" s="54" t="str">
        <f t="shared" si="0"/>
        <v/>
      </c>
      <c r="AA4" s="54" t="str">
        <f t="shared" si="1"/>
        <v/>
      </c>
      <c r="AB4" s="56">
        <f t="shared" si="2"/>
        <v>2.2987748722542656</v>
      </c>
      <c r="AC4" s="56">
        <f t="shared" si="3"/>
        <v>1.0758863193521373E-2</v>
      </c>
      <c r="AD4" s="56" t="str">
        <f t="shared" si="4"/>
        <v>Significant</v>
      </c>
      <c r="AE4" s="56">
        <f t="shared" si="5"/>
        <v>0</v>
      </c>
    </row>
    <row r="5" spans="1:31" ht="15.75" customHeight="1">
      <c r="A5" s="53" t="s">
        <v>443</v>
      </c>
      <c r="B5" s="53">
        <v>1</v>
      </c>
      <c r="C5" s="53">
        <v>72811904</v>
      </c>
      <c r="D5" s="53" t="s">
        <v>432</v>
      </c>
      <c r="E5" s="53" t="s">
        <v>413</v>
      </c>
      <c r="F5" s="53">
        <v>0.39379999999999998</v>
      </c>
      <c r="G5" s="53">
        <v>0</v>
      </c>
      <c r="H5" s="53">
        <v>1</v>
      </c>
      <c r="I5" s="53">
        <v>-0.11609999999999999</v>
      </c>
      <c r="J5" s="53">
        <v>2.1100000000000001E-2</v>
      </c>
      <c r="K5" s="54">
        <v>3.5880000000000001E-8</v>
      </c>
      <c r="L5" s="53" t="s">
        <v>416</v>
      </c>
      <c r="M5" s="53">
        <v>42.1</v>
      </c>
      <c r="N5" s="53">
        <v>1.726</v>
      </c>
      <c r="O5" s="53">
        <v>1</v>
      </c>
      <c r="P5" s="53">
        <v>0.18890000000000001</v>
      </c>
      <c r="Q5" s="55">
        <v>7.9430000000000001E-2</v>
      </c>
      <c r="R5" s="55">
        <v>3.4965999999999997E-2</v>
      </c>
      <c r="S5" s="53">
        <v>2.3115299999999998E-2</v>
      </c>
      <c r="T5" s="55">
        <v>0.13699</v>
      </c>
      <c r="U5" s="55">
        <v>2.64E-2</v>
      </c>
      <c r="V5" s="54">
        <v>2.12031E-7</v>
      </c>
      <c r="W5" s="55">
        <v>0.11132</v>
      </c>
      <c r="X5" s="55">
        <v>2.1481E-2</v>
      </c>
      <c r="Y5" s="54">
        <v>2.19735E-7</v>
      </c>
      <c r="Z5" s="54" t="str">
        <f t="shared" si="0"/>
        <v/>
      </c>
      <c r="AA5" s="54" t="str">
        <f t="shared" si="1"/>
        <v/>
      </c>
      <c r="AB5" s="56">
        <f t="shared" si="2"/>
        <v>-1.3137645724013189</v>
      </c>
      <c r="AC5" s="56">
        <f t="shared" si="3"/>
        <v>9.4462721620422796E-2</v>
      </c>
      <c r="AD5" s="56" t="str">
        <f t="shared" si="4"/>
        <v/>
      </c>
      <c r="AE5" s="56">
        <f t="shared" si="5"/>
        <v>0</v>
      </c>
    </row>
    <row r="6" spans="1:31" ht="15.75" customHeight="1">
      <c r="A6" s="53" t="s">
        <v>448</v>
      </c>
      <c r="B6" s="53">
        <v>1</v>
      </c>
      <c r="C6" s="53">
        <v>77967507</v>
      </c>
      <c r="D6" s="53" t="s">
        <v>413</v>
      </c>
      <c r="E6" s="53" t="s">
        <v>449</v>
      </c>
      <c r="F6" s="53">
        <v>0.88419999999999999</v>
      </c>
      <c r="G6" s="53">
        <v>0</v>
      </c>
      <c r="H6" s="53">
        <v>0.99890999999999996</v>
      </c>
      <c r="I6" s="53">
        <v>-0.17899999999999999</v>
      </c>
      <c r="J6" s="53">
        <v>3.2000000000000001E-2</v>
      </c>
      <c r="K6" s="54">
        <v>2.1710000000000001E-8</v>
      </c>
      <c r="L6" s="53" t="s">
        <v>416</v>
      </c>
      <c r="M6" s="53">
        <v>0</v>
      </c>
      <c r="N6" s="53">
        <v>0.80500000000000005</v>
      </c>
      <c r="O6" s="53">
        <v>1</v>
      </c>
      <c r="P6" s="53">
        <v>0.3695</v>
      </c>
      <c r="Q6" s="55">
        <v>0.21682999999999999</v>
      </c>
      <c r="R6" s="55">
        <v>5.2900999999999997E-2</v>
      </c>
      <c r="S6" s="54">
        <v>4.1591100000000002E-5</v>
      </c>
      <c r="T6" s="55">
        <v>0.15723000000000001</v>
      </c>
      <c r="U6" s="55">
        <v>4.0142999999999998E-2</v>
      </c>
      <c r="V6" s="54">
        <v>8.9784000000000006E-5</v>
      </c>
      <c r="W6" s="55">
        <v>0.1857</v>
      </c>
      <c r="X6" s="55">
        <v>3.2587999999999999E-2</v>
      </c>
      <c r="Y6" s="54">
        <v>1.2105999999999999E-8</v>
      </c>
      <c r="Z6" s="54" t="str">
        <f t="shared" si="0"/>
        <v/>
      </c>
      <c r="AA6" s="54" t="str">
        <f t="shared" si="1"/>
        <v/>
      </c>
      <c r="AB6" s="56">
        <f t="shared" si="2"/>
        <v>0.89748693359148035</v>
      </c>
      <c r="AC6" s="56">
        <f t="shared" si="3"/>
        <v>0.18472957132343903</v>
      </c>
      <c r="AD6" s="56" t="str">
        <f t="shared" si="4"/>
        <v/>
      </c>
      <c r="AE6" s="56">
        <f t="shared" si="5"/>
        <v>0</v>
      </c>
    </row>
    <row r="7" spans="1:31" ht="15.75" customHeight="1">
      <c r="A7" s="53" t="s">
        <v>452</v>
      </c>
      <c r="B7" s="53">
        <v>1</v>
      </c>
      <c r="C7" s="53">
        <v>110082551</v>
      </c>
      <c r="D7" s="53" t="s">
        <v>432</v>
      </c>
      <c r="E7" s="53" t="s">
        <v>413</v>
      </c>
      <c r="F7" s="53">
        <v>2.5000000000000001E-2</v>
      </c>
      <c r="G7" s="53">
        <v>0</v>
      </c>
      <c r="H7" s="53">
        <v>0.99826999999999999</v>
      </c>
      <c r="I7" s="53">
        <v>0.38829999999999998</v>
      </c>
      <c r="J7" s="53">
        <v>6.5299999999999997E-2</v>
      </c>
      <c r="K7" s="54">
        <v>2.7200000000000001E-9</v>
      </c>
      <c r="L7" s="53" t="s">
        <v>434</v>
      </c>
      <c r="M7" s="53">
        <v>60.6</v>
      </c>
      <c r="N7" s="53">
        <v>2.5390000000000001</v>
      </c>
      <c r="O7" s="53">
        <v>1</v>
      </c>
      <c r="P7" s="53">
        <v>0.111</v>
      </c>
      <c r="Q7" s="55">
        <v>0.52429000000000003</v>
      </c>
      <c r="R7" s="55">
        <v>0.10743999999999999</v>
      </c>
      <c r="S7" s="54">
        <v>1.0639000000000001E-6</v>
      </c>
      <c r="T7" s="55">
        <v>0.30870999999999998</v>
      </c>
      <c r="U7" s="55">
        <v>8.2209000000000004E-2</v>
      </c>
      <c r="V7" s="53">
        <v>1.7333999999999999E-4</v>
      </c>
      <c r="W7" s="55">
        <v>0.40958</v>
      </c>
      <c r="X7" s="55">
        <v>6.6483E-2</v>
      </c>
      <c r="Y7" s="54">
        <v>7.2660800000000002E-10</v>
      </c>
      <c r="Z7" s="54" t="str">
        <f t="shared" si="0"/>
        <v/>
      </c>
      <c r="AA7" s="54" t="str">
        <f t="shared" si="1"/>
        <v/>
      </c>
      <c r="AB7" s="56">
        <f t="shared" si="2"/>
        <v>1.5935403640150059</v>
      </c>
      <c r="AC7" s="56">
        <f t="shared" si="3"/>
        <v>5.5519510388206461E-2</v>
      </c>
      <c r="AD7" s="56" t="str">
        <f t="shared" si="4"/>
        <v/>
      </c>
      <c r="AE7" s="56">
        <f t="shared" si="5"/>
        <v>0</v>
      </c>
    </row>
    <row r="8" spans="1:31" ht="15.75" customHeight="1">
      <c r="A8" s="53" t="s">
        <v>457</v>
      </c>
      <c r="B8" s="53">
        <v>1</v>
      </c>
      <c r="C8" s="53">
        <v>149906413</v>
      </c>
      <c r="D8" s="53" t="s">
        <v>412</v>
      </c>
      <c r="E8" s="53" t="s">
        <v>413</v>
      </c>
      <c r="F8" s="53">
        <v>0.39760000000000001</v>
      </c>
      <c r="G8" s="53">
        <v>0</v>
      </c>
      <c r="H8" s="53">
        <v>1</v>
      </c>
      <c r="I8" s="53">
        <v>0.13739999999999999</v>
      </c>
      <c r="J8" s="53">
        <v>2.1100000000000001E-2</v>
      </c>
      <c r="K8" s="54">
        <v>6.7740000000000003E-11</v>
      </c>
      <c r="L8" s="53" t="s">
        <v>434</v>
      </c>
      <c r="M8" s="53">
        <v>47.7</v>
      </c>
      <c r="N8" s="53">
        <v>1.91</v>
      </c>
      <c r="O8" s="53">
        <v>1</v>
      </c>
      <c r="P8" s="53">
        <v>0.16689999999999999</v>
      </c>
      <c r="Q8" s="55">
        <v>0.17584</v>
      </c>
      <c r="R8" s="55">
        <v>3.4862999999999998E-2</v>
      </c>
      <c r="S8" s="54">
        <v>4.5803599999999999E-7</v>
      </c>
      <c r="T8" s="55">
        <v>0.11537</v>
      </c>
      <c r="U8" s="55">
        <v>2.6429999999999999E-2</v>
      </c>
      <c r="V8" s="54">
        <v>1.27292E-5</v>
      </c>
      <c r="W8" s="55">
        <v>0.14279</v>
      </c>
      <c r="X8" s="55">
        <v>2.1465000000000001E-2</v>
      </c>
      <c r="Y8" s="54">
        <v>2.8973399999999999E-11</v>
      </c>
      <c r="Z8" s="54" t="str">
        <f t="shared" si="0"/>
        <v/>
      </c>
      <c r="AA8" s="54" t="str">
        <f t="shared" si="1"/>
        <v/>
      </c>
      <c r="AB8" s="56">
        <f t="shared" si="2"/>
        <v>1.3822035027445445</v>
      </c>
      <c r="AC8" s="56">
        <f t="shared" si="3"/>
        <v>8.345461245825514E-2</v>
      </c>
      <c r="AD8" s="56" t="str">
        <f t="shared" si="4"/>
        <v/>
      </c>
      <c r="AE8" s="56">
        <f t="shared" si="5"/>
        <v>0</v>
      </c>
    </row>
    <row r="9" spans="1:31" ht="15.75" customHeight="1">
      <c r="A9" s="53" t="s">
        <v>463</v>
      </c>
      <c r="B9" s="53">
        <v>1</v>
      </c>
      <c r="C9" s="53">
        <v>177889480</v>
      </c>
      <c r="D9" s="53" t="s">
        <v>432</v>
      </c>
      <c r="E9" s="53" t="s">
        <v>449</v>
      </c>
      <c r="F9" s="53">
        <v>0.20499999999999999</v>
      </c>
      <c r="G9" s="53">
        <v>0</v>
      </c>
      <c r="H9" s="53">
        <v>1</v>
      </c>
      <c r="I9" s="53">
        <v>0.25169999999999998</v>
      </c>
      <c r="J9" s="53">
        <v>2.5600000000000001E-2</v>
      </c>
      <c r="K9" s="54">
        <v>8.2590000000000001E-23</v>
      </c>
      <c r="L9" s="53" t="s">
        <v>434</v>
      </c>
      <c r="M9" s="53">
        <v>86</v>
      </c>
      <c r="N9" s="53">
        <v>7.1429999999999998</v>
      </c>
      <c r="O9" s="53">
        <v>1</v>
      </c>
      <c r="P9" s="53">
        <v>7.5269999999999998E-3</v>
      </c>
      <c r="Q9" s="55">
        <v>0.34195999999999999</v>
      </c>
      <c r="R9" s="55">
        <v>4.2379E-2</v>
      </c>
      <c r="S9" s="54">
        <v>7.1944999999999999E-16</v>
      </c>
      <c r="T9" s="55">
        <v>0.19983000000000001</v>
      </c>
      <c r="U9" s="55">
        <v>3.2127999999999997E-2</v>
      </c>
      <c r="V9" s="54">
        <v>5.0003500000000002E-10</v>
      </c>
      <c r="W9" s="55">
        <v>0.26504</v>
      </c>
      <c r="X9" s="55">
        <v>2.6092000000000001E-2</v>
      </c>
      <c r="Y9" s="54">
        <v>3.11172E-24</v>
      </c>
      <c r="Z9" s="54" t="str">
        <f t="shared" si="0"/>
        <v/>
      </c>
      <c r="AA9" s="54" t="str">
        <f t="shared" si="1"/>
        <v/>
      </c>
      <c r="AB9" s="56">
        <f t="shared" si="2"/>
        <v>2.6725855533656766</v>
      </c>
      <c r="AC9" s="75">
        <f t="shared" si="3"/>
        <v>3.7634589345113545E-3</v>
      </c>
      <c r="AD9" s="56" t="str">
        <f t="shared" si="4"/>
        <v>Significant</v>
      </c>
      <c r="AE9" s="56">
        <f t="shared" si="5"/>
        <v>0</v>
      </c>
    </row>
    <row r="10" spans="1:31" ht="15.75" customHeight="1">
      <c r="A10" s="53" t="s">
        <v>471</v>
      </c>
      <c r="B10" s="53">
        <v>1</v>
      </c>
      <c r="C10" s="53">
        <v>201797535</v>
      </c>
      <c r="D10" s="53" t="s">
        <v>412</v>
      </c>
      <c r="E10" s="53" t="s">
        <v>413</v>
      </c>
      <c r="F10" s="53">
        <v>0.6694</v>
      </c>
      <c r="G10" s="53">
        <v>0</v>
      </c>
      <c r="H10" s="53">
        <v>0.99939</v>
      </c>
      <c r="I10" s="53">
        <v>-0.1198</v>
      </c>
      <c r="J10" s="53">
        <v>2.1899999999999999E-2</v>
      </c>
      <c r="K10" s="54">
        <v>4.7260000000000001E-8</v>
      </c>
      <c r="L10" s="53" t="s">
        <v>416</v>
      </c>
      <c r="M10" s="53">
        <v>0</v>
      </c>
      <c r="N10" s="53">
        <v>7.4999999999999997E-2</v>
      </c>
      <c r="O10" s="53">
        <v>1</v>
      </c>
      <c r="P10" s="53">
        <v>0.78439999999999999</v>
      </c>
      <c r="Q10" s="55">
        <v>0.12770999999999999</v>
      </c>
      <c r="R10" s="55">
        <v>3.6323000000000001E-2</v>
      </c>
      <c r="S10" s="53">
        <v>4.3822799999999998E-4</v>
      </c>
      <c r="T10" s="55">
        <v>0.11524</v>
      </c>
      <c r="U10" s="55">
        <v>2.7517E-2</v>
      </c>
      <c r="V10" s="54">
        <v>2.8183799999999999E-5</v>
      </c>
      <c r="W10" s="55">
        <v>0.12076000000000001</v>
      </c>
      <c r="X10" s="55">
        <v>2.2355E-2</v>
      </c>
      <c r="Y10" s="54">
        <v>6.5962900000000001E-8</v>
      </c>
      <c r="Z10" s="54" t="str">
        <f t="shared" si="0"/>
        <v/>
      </c>
      <c r="AA10" s="54" t="str">
        <f t="shared" si="1"/>
        <v/>
      </c>
      <c r="AB10" s="56">
        <f t="shared" si="2"/>
        <v>0.27365016564607092</v>
      </c>
      <c r="AC10" s="56">
        <f t="shared" si="3"/>
        <v>0.39217673915175799</v>
      </c>
      <c r="AD10" s="56" t="str">
        <f t="shared" si="4"/>
        <v/>
      </c>
      <c r="AE10" s="56">
        <f t="shared" si="5"/>
        <v>0</v>
      </c>
    </row>
    <row r="11" spans="1:31" ht="15.75" customHeight="1">
      <c r="A11" s="53" t="s">
        <v>477</v>
      </c>
      <c r="B11" s="53">
        <v>1</v>
      </c>
      <c r="C11" s="53">
        <v>219741820</v>
      </c>
      <c r="D11" s="53" t="s">
        <v>432</v>
      </c>
      <c r="E11" s="53" t="s">
        <v>449</v>
      </c>
      <c r="F11" s="53">
        <v>0.70879999999999999</v>
      </c>
      <c r="G11" s="53">
        <v>0</v>
      </c>
      <c r="H11" s="53">
        <v>0.99970000000000003</v>
      </c>
      <c r="I11" s="53">
        <v>-0.13969999999999999</v>
      </c>
      <c r="J11" s="53">
        <v>2.2599999999999999E-2</v>
      </c>
      <c r="K11" s="54">
        <v>6.6590000000000005E-10</v>
      </c>
      <c r="L11" s="53" t="s">
        <v>416</v>
      </c>
      <c r="M11" s="53">
        <v>0</v>
      </c>
      <c r="N11" s="53">
        <v>0.55200000000000005</v>
      </c>
      <c r="O11" s="53">
        <v>1</v>
      </c>
      <c r="P11" s="53">
        <v>0.45729999999999998</v>
      </c>
      <c r="Q11" s="55">
        <v>0.16200999999999999</v>
      </c>
      <c r="R11" s="55">
        <v>3.7601999999999997E-2</v>
      </c>
      <c r="S11" s="54">
        <v>1.64513E-5</v>
      </c>
      <c r="T11" s="55">
        <v>0.12701999999999999</v>
      </c>
      <c r="U11" s="55">
        <v>2.8327000000000001E-2</v>
      </c>
      <c r="V11" s="54">
        <v>7.3316000000000002E-6</v>
      </c>
      <c r="W11" s="55">
        <v>0.14394000000000001</v>
      </c>
      <c r="X11" s="55">
        <v>2.3071000000000001E-2</v>
      </c>
      <c r="Y11" s="54">
        <v>4.4238500000000002E-10</v>
      </c>
      <c r="Z11" s="54" t="str">
        <f t="shared" si="0"/>
        <v/>
      </c>
      <c r="AA11" s="54" t="str">
        <f t="shared" si="1"/>
        <v/>
      </c>
      <c r="AB11" s="56">
        <f t="shared" si="2"/>
        <v>0.7432360991874567</v>
      </c>
      <c r="AC11" s="56">
        <f t="shared" si="3"/>
        <v>0.22866937568506018</v>
      </c>
      <c r="AD11" s="56" t="str">
        <f t="shared" si="4"/>
        <v/>
      </c>
      <c r="AE11" s="56">
        <f t="shared" si="5"/>
        <v>0</v>
      </c>
    </row>
    <row r="12" spans="1:31" ht="15.75" customHeight="1">
      <c r="A12" s="53" t="s">
        <v>480</v>
      </c>
      <c r="B12" s="53">
        <v>2</v>
      </c>
      <c r="C12" s="53">
        <v>466003</v>
      </c>
      <c r="D12" s="53" t="s">
        <v>432</v>
      </c>
      <c r="E12" s="53" t="s">
        <v>449</v>
      </c>
      <c r="F12" s="53">
        <v>0.95179999999999998</v>
      </c>
      <c r="G12" s="53">
        <v>0</v>
      </c>
      <c r="H12" s="53">
        <v>1</v>
      </c>
      <c r="I12" s="53">
        <v>0.34949999999999998</v>
      </c>
      <c r="J12" s="53">
        <v>4.7100000000000003E-2</v>
      </c>
      <c r="K12" s="54">
        <v>1.1700000000000001E-13</v>
      </c>
      <c r="L12" s="53" t="s">
        <v>434</v>
      </c>
      <c r="M12" s="53">
        <v>72.5</v>
      </c>
      <c r="N12" s="53">
        <v>3.641</v>
      </c>
      <c r="O12" s="53">
        <v>1</v>
      </c>
      <c r="P12" s="53">
        <v>5.636E-2</v>
      </c>
      <c r="Q12" s="55">
        <v>-0.46862999999999999</v>
      </c>
      <c r="R12" s="55">
        <v>7.8194E-2</v>
      </c>
      <c r="S12" s="54">
        <v>2.0668099999999998E-9</v>
      </c>
      <c r="T12" s="55">
        <v>-0.28169</v>
      </c>
      <c r="U12" s="55">
        <v>5.9017E-2</v>
      </c>
      <c r="V12" s="54">
        <v>1.8171900000000001E-6</v>
      </c>
      <c r="W12" s="55">
        <v>-0.36453999999999998</v>
      </c>
      <c r="X12" s="55">
        <v>4.8027E-2</v>
      </c>
      <c r="Y12" s="54">
        <v>3.2136600000000002E-14</v>
      </c>
      <c r="Z12" s="54" t="str">
        <f t="shared" si="0"/>
        <v/>
      </c>
      <c r="AA12" s="54" t="str">
        <f t="shared" si="1"/>
        <v/>
      </c>
      <c r="AB12" s="56">
        <f t="shared" si="2"/>
        <v>-1.9082159594760404</v>
      </c>
      <c r="AC12" s="56">
        <f t="shared" si="3"/>
        <v>2.8181654863856043E-2</v>
      </c>
      <c r="AD12" s="56" t="str">
        <f t="shared" si="4"/>
        <v>Significant</v>
      </c>
      <c r="AE12" s="56">
        <f t="shared" si="5"/>
        <v>0</v>
      </c>
    </row>
    <row r="13" spans="1:31" ht="15.75" customHeight="1">
      <c r="A13" s="53" t="s">
        <v>492</v>
      </c>
      <c r="B13" s="53">
        <v>2</v>
      </c>
      <c r="C13" s="53">
        <v>25145173</v>
      </c>
      <c r="D13" s="53" t="s">
        <v>413</v>
      </c>
      <c r="E13" s="53" t="s">
        <v>449</v>
      </c>
      <c r="F13" s="53">
        <v>0.50600000000000001</v>
      </c>
      <c r="G13" s="53">
        <v>0</v>
      </c>
      <c r="H13" s="53">
        <v>0.99961</v>
      </c>
      <c r="I13" s="53">
        <v>-0.19259999999999999</v>
      </c>
      <c r="J13" s="53">
        <v>2.07E-2</v>
      </c>
      <c r="K13" s="54">
        <v>1.327E-20</v>
      </c>
      <c r="L13" s="53" t="s">
        <v>416</v>
      </c>
      <c r="M13" s="53">
        <v>0</v>
      </c>
      <c r="N13" s="53">
        <v>0.63600000000000001</v>
      </c>
      <c r="O13" s="53">
        <v>1</v>
      </c>
      <c r="P13" s="53">
        <v>0.42509999999999998</v>
      </c>
      <c r="Q13" s="55">
        <v>0.17074</v>
      </c>
      <c r="R13" s="55">
        <v>3.4353000000000002E-2</v>
      </c>
      <c r="S13" s="54">
        <v>6.6988500000000005E-7</v>
      </c>
      <c r="T13" s="55">
        <v>0.20507</v>
      </c>
      <c r="U13" s="55">
        <v>2.5932E-2</v>
      </c>
      <c r="V13" s="54">
        <v>2.6484999999999999E-15</v>
      </c>
      <c r="W13" s="55">
        <v>0.18998999999999999</v>
      </c>
      <c r="X13" s="55">
        <v>2.1101999999999999E-2</v>
      </c>
      <c r="Y13" s="54">
        <v>2.2080000000000001E-19</v>
      </c>
      <c r="Z13" s="54" t="str">
        <f t="shared" si="0"/>
        <v/>
      </c>
      <c r="AA13" s="54" t="str">
        <f t="shared" si="1"/>
        <v/>
      </c>
      <c r="AB13" s="56">
        <f t="shared" si="2"/>
        <v>-0.79759660716277769</v>
      </c>
      <c r="AC13" s="56">
        <f t="shared" si="3"/>
        <v>0.21255231028203869</v>
      </c>
      <c r="AD13" s="56" t="str">
        <f t="shared" si="4"/>
        <v/>
      </c>
      <c r="AE13" s="56">
        <f t="shared" si="5"/>
        <v>0</v>
      </c>
    </row>
    <row r="14" spans="1:31" ht="15.75" customHeight="1">
      <c r="A14" s="53" t="s">
        <v>500</v>
      </c>
      <c r="B14" s="53">
        <v>2</v>
      </c>
      <c r="C14" s="53">
        <v>36789166</v>
      </c>
      <c r="D14" s="53" t="s">
        <v>432</v>
      </c>
      <c r="E14" s="53" t="s">
        <v>449</v>
      </c>
      <c r="F14" s="53">
        <v>0.36499999999999999</v>
      </c>
      <c r="G14" s="53">
        <v>0</v>
      </c>
      <c r="H14" s="53">
        <v>0.99968000000000001</v>
      </c>
      <c r="I14" s="53">
        <v>0.12720000000000001</v>
      </c>
      <c r="J14" s="53">
        <v>2.1499999999999998E-2</v>
      </c>
      <c r="K14" s="54">
        <v>3.1420000000000001E-9</v>
      </c>
      <c r="L14" s="53" t="s">
        <v>434</v>
      </c>
      <c r="M14" s="53">
        <v>21</v>
      </c>
      <c r="N14" s="53">
        <v>1.266</v>
      </c>
      <c r="O14" s="53">
        <v>1</v>
      </c>
      <c r="P14" s="53">
        <v>0.2606</v>
      </c>
      <c r="Q14" s="55">
        <v>0.15909000000000001</v>
      </c>
      <c r="R14" s="55">
        <v>3.5574000000000001E-2</v>
      </c>
      <c r="S14" s="54">
        <v>7.7553000000000001E-6</v>
      </c>
      <c r="T14" s="55">
        <v>0.1089</v>
      </c>
      <c r="U14" s="55">
        <v>2.6924E-2</v>
      </c>
      <c r="V14" s="54">
        <v>5.2444500000000002E-5</v>
      </c>
      <c r="W14" s="55">
        <v>0.13067999999999999</v>
      </c>
      <c r="X14" s="55">
        <v>2.1883E-2</v>
      </c>
      <c r="Y14" s="54">
        <v>2.3485500000000001E-9</v>
      </c>
      <c r="Z14" s="54" t="str">
        <f t="shared" si="0"/>
        <v/>
      </c>
      <c r="AA14" s="54" t="str">
        <f t="shared" si="1"/>
        <v/>
      </c>
      <c r="AB14" s="56">
        <f t="shared" si="2"/>
        <v>1.1249825515861172</v>
      </c>
      <c r="AC14" s="56">
        <f t="shared" si="3"/>
        <v>0.13029821408450071</v>
      </c>
      <c r="AD14" s="56" t="str">
        <f t="shared" si="4"/>
        <v/>
      </c>
      <c r="AE14" s="56">
        <f t="shared" si="5"/>
        <v>0</v>
      </c>
    </row>
    <row r="15" spans="1:31" ht="15.75" customHeight="1">
      <c r="A15" s="53" t="s">
        <v>507</v>
      </c>
      <c r="B15" s="53">
        <v>2</v>
      </c>
      <c r="C15" s="53">
        <v>59307725</v>
      </c>
      <c r="D15" s="53" t="s">
        <v>432</v>
      </c>
      <c r="E15" s="53" t="s">
        <v>449</v>
      </c>
      <c r="F15" s="53">
        <v>0.39419999999999999</v>
      </c>
      <c r="G15" s="53">
        <v>0</v>
      </c>
      <c r="H15" s="53">
        <v>0.99926000000000004</v>
      </c>
      <c r="I15" s="53">
        <v>0.1439</v>
      </c>
      <c r="J15" s="53">
        <v>2.12E-2</v>
      </c>
      <c r="K15" s="54">
        <v>1.0909999999999999E-11</v>
      </c>
      <c r="L15" s="53" t="s">
        <v>434</v>
      </c>
      <c r="M15" s="53">
        <v>0</v>
      </c>
      <c r="N15" s="53">
        <v>9.6000000000000002E-2</v>
      </c>
      <c r="O15" s="53">
        <v>1</v>
      </c>
      <c r="P15" s="53">
        <v>0.75700000000000001</v>
      </c>
      <c r="Q15" s="55">
        <v>-0.13516</v>
      </c>
      <c r="R15" s="55">
        <v>3.5171000000000001E-2</v>
      </c>
      <c r="S15" s="53">
        <v>1.21619E-4</v>
      </c>
      <c r="T15" s="55">
        <v>-0.14879000000000001</v>
      </c>
      <c r="U15" s="55">
        <v>2.6516999999999999E-2</v>
      </c>
      <c r="V15" s="54">
        <v>2.0169700000000002E-8</v>
      </c>
      <c r="W15" s="55">
        <v>-0.14327999999999999</v>
      </c>
      <c r="X15" s="55">
        <v>2.1590000000000002E-2</v>
      </c>
      <c r="Y15" s="54">
        <v>3.2210700000000001E-11</v>
      </c>
      <c r="Z15" s="54" t="str">
        <f t="shared" si="0"/>
        <v/>
      </c>
      <c r="AA15" s="54" t="str">
        <f t="shared" si="1"/>
        <v/>
      </c>
      <c r="AB15" s="56">
        <f t="shared" si="2"/>
        <v>0.30944120419128773</v>
      </c>
      <c r="AC15" s="56">
        <f t="shared" si="3"/>
        <v>0.37849296546402433</v>
      </c>
      <c r="AD15" s="56" t="str">
        <f t="shared" si="4"/>
        <v/>
      </c>
      <c r="AE15" s="56">
        <f t="shared" si="5"/>
        <v>0</v>
      </c>
    </row>
    <row r="16" spans="1:31" ht="15.75" customHeight="1">
      <c r="A16" s="53" t="s">
        <v>512</v>
      </c>
      <c r="B16" s="53">
        <v>2</v>
      </c>
      <c r="C16" s="53">
        <v>69600683</v>
      </c>
      <c r="D16" s="53" t="s">
        <v>412</v>
      </c>
      <c r="E16" s="53" t="s">
        <v>413</v>
      </c>
      <c r="F16" s="53">
        <v>0.58860000000000001</v>
      </c>
      <c r="G16" s="53">
        <v>0</v>
      </c>
      <c r="H16" s="53">
        <v>0.99907999999999997</v>
      </c>
      <c r="I16" s="53">
        <v>0.1173</v>
      </c>
      <c r="J16" s="53">
        <v>2.1100000000000001E-2</v>
      </c>
      <c r="K16" s="54">
        <v>2.5810000000000001E-8</v>
      </c>
      <c r="L16" s="53" t="s">
        <v>434</v>
      </c>
      <c r="M16" s="53">
        <v>0</v>
      </c>
      <c r="N16" s="53">
        <v>0.63</v>
      </c>
      <c r="O16" s="53">
        <v>1</v>
      </c>
      <c r="P16" s="53">
        <v>0.42749999999999999</v>
      </c>
      <c r="Q16" s="55">
        <v>-9.5205999999999999E-2</v>
      </c>
      <c r="R16" s="55">
        <v>3.4939999999999999E-2</v>
      </c>
      <c r="S16" s="53">
        <v>6.4357499999999996E-3</v>
      </c>
      <c r="T16" s="55">
        <v>-0.12995999999999999</v>
      </c>
      <c r="U16" s="55">
        <v>2.6415999999999999E-2</v>
      </c>
      <c r="V16" s="54">
        <v>8.6796000000000005E-7</v>
      </c>
      <c r="W16" s="55">
        <v>-0.11318</v>
      </c>
      <c r="X16" s="55">
        <v>2.1481E-2</v>
      </c>
      <c r="Y16" s="54">
        <v>1.37404E-7</v>
      </c>
      <c r="Z16" s="54" t="str">
        <f t="shared" si="0"/>
        <v/>
      </c>
      <c r="AA16" s="54" t="str">
        <f t="shared" si="1"/>
        <v/>
      </c>
      <c r="AB16" s="56">
        <f t="shared" si="2"/>
        <v>0.79343544371800934</v>
      </c>
      <c r="AC16" s="56">
        <f t="shared" si="3"/>
        <v>0.21376208364403881</v>
      </c>
      <c r="AD16" s="56" t="str">
        <f t="shared" si="4"/>
        <v/>
      </c>
      <c r="AE16" s="56">
        <f t="shared" si="5"/>
        <v>0</v>
      </c>
    </row>
    <row r="17" spans="1:31" ht="15.75" customHeight="1">
      <c r="A17" s="53" t="s">
        <v>519</v>
      </c>
      <c r="B17" s="53">
        <v>2</v>
      </c>
      <c r="C17" s="53">
        <v>165528624</v>
      </c>
      <c r="D17" s="53" t="s">
        <v>432</v>
      </c>
      <c r="E17" s="53" t="s">
        <v>413</v>
      </c>
      <c r="F17" s="53">
        <v>0.60580000000000001</v>
      </c>
      <c r="G17" s="53">
        <v>0</v>
      </c>
      <c r="H17" s="53">
        <v>1</v>
      </c>
      <c r="I17" s="53">
        <v>-0.15140000000000001</v>
      </c>
      <c r="J17" s="53">
        <v>2.12E-2</v>
      </c>
      <c r="K17" s="54">
        <v>9.0290000000000002E-13</v>
      </c>
      <c r="L17" s="53" t="s">
        <v>416</v>
      </c>
      <c r="M17" s="53">
        <v>34.200000000000003</v>
      </c>
      <c r="N17" s="53">
        <v>1.5189999999999999</v>
      </c>
      <c r="O17" s="53">
        <v>1</v>
      </c>
      <c r="P17" s="53">
        <v>0.2177</v>
      </c>
      <c r="Q17" s="55">
        <v>0.18604000000000001</v>
      </c>
      <c r="R17" s="55">
        <v>3.5173000000000003E-2</v>
      </c>
      <c r="S17" s="54">
        <v>1.2308399999999999E-7</v>
      </c>
      <c r="T17" s="55">
        <v>0.13170999999999999</v>
      </c>
      <c r="U17" s="55">
        <v>2.6561999999999999E-2</v>
      </c>
      <c r="V17" s="54">
        <v>7.1187000000000003E-7</v>
      </c>
      <c r="W17" s="55">
        <v>0.15706000000000001</v>
      </c>
      <c r="X17" s="55">
        <v>2.1610000000000001E-2</v>
      </c>
      <c r="Y17" s="54">
        <v>3.6643800000000001E-13</v>
      </c>
      <c r="Z17" s="54" t="str">
        <f t="shared" si="0"/>
        <v/>
      </c>
      <c r="AA17" s="54" t="str">
        <f t="shared" si="1"/>
        <v/>
      </c>
      <c r="AB17" s="56">
        <f t="shared" si="2"/>
        <v>1.2326480580647783</v>
      </c>
      <c r="AC17" s="56">
        <f t="shared" si="3"/>
        <v>0.10885354932331814</v>
      </c>
      <c r="AD17" s="56" t="str">
        <f t="shared" si="4"/>
        <v/>
      </c>
      <c r="AE17" s="56">
        <f t="shared" si="5"/>
        <v>0</v>
      </c>
    </row>
    <row r="18" spans="1:31" ht="15.75" customHeight="1">
      <c r="A18" s="53" t="s">
        <v>525</v>
      </c>
      <c r="B18" s="53">
        <v>2</v>
      </c>
      <c r="C18" s="53">
        <v>172890588</v>
      </c>
      <c r="D18" s="53" t="s">
        <v>432</v>
      </c>
      <c r="E18" s="53" t="s">
        <v>449</v>
      </c>
      <c r="F18" s="53">
        <v>0.30180000000000001</v>
      </c>
      <c r="G18" s="53">
        <v>0</v>
      </c>
      <c r="H18" s="53">
        <v>0.99926000000000004</v>
      </c>
      <c r="I18" s="53">
        <v>-0.13450000000000001</v>
      </c>
      <c r="J18" s="53">
        <v>2.2599999999999999E-2</v>
      </c>
      <c r="K18" s="54">
        <v>2.81E-9</v>
      </c>
      <c r="L18" s="53" t="s">
        <v>416</v>
      </c>
      <c r="M18" s="53">
        <v>0</v>
      </c>
      <c r="N18" s="53">
        <v>0.81100000000000005</v>
      </c>
      <c r="O18" s="53">
        <v>1</v>
      </c>
      <c r="P18" s="53">
        <v>0.36780000000000002</v>
      </c>
      <c r="Q18" s="55">
        <v>-0.16145000000000001</v>
      </c>
      <c r="R18" s="55">
        <v>3.7557E-2</v>
      </c>
      <c r="S18" s="54">
        <v>1.7198899999999999E-5</v>
      </c>
      <c r="T18" s="55">
        <v>-0.11907</v>
      </c>
      <c r="U18" s="55">
        <v>2.8348000000000002E-2</v>
      </c>
      <c r="V18" s="54">
        <v>2.6680900000000001E-5</v>
      </c>
      <c r="W18" s="55">
        <v>-0.13783999999999999</v>
      </c>
      <c r="X18" s="55">
        <v>2.3068000000000002E-2</v>
      </c>
      <c r="Y18" s="54">
        <v>2.3030300000000001E-9</v>
      </c>
      <c r="Z18" s="54" t="str">
        <f t="shared" si="0"/>
        <v/>
      </c>
      <c r="AA18" s="54" t="str">
        <f t="shared" si="1"/>
        <v/>
      </c>
      <c r="AB18" s="56">
        <f t="shared" si="2"/>
        <v>-0.90065543281334215</v>
      </c>
      <c r="AC18" s="56">
        <f t="shared" si="3"/>
        <v>0.18388577578386123</v>
      </c>
      <c r="AD18" s="56" t="str">
        <f t="shared" si="4"/>
        <v/>
      </c>
      <c r="AE18" s="56">
        <f t="shared" si="5"/>
        <v>0</v>
      </c>
    </row>
    <row r="19" spans="1:31" ht="15.75" customHeight="1">
      <c r="A19" s="53" t="s">
        <v>532</v>
      </c>
      <c r="B19" s="53">
        <v>2</v>
      </c>
      <c r="C19" s="53">
        <v>205375133</v>
      </c>
      <c r="D19" s="53" t="s">
        <v>432</v>
      </c>
      <c r="E19" s="53" t="s">
        <v>449</v>
      </c>
      <c r="F19" s="53">
        <v>7.7799999999999994E-2</v>
      </c>
      <c r="G19" s="53">
        <v>0</v>
      </c>
      <c r="H19" s="53">
        <v>0.99855000000000005</v>
      </c>
      <c r="I19" s="53">
        <v>0.251</v>
      </c>
      <c r="J19" s="53">
        <v>4.02E-2</v>
      </c>
      <c r="K19" s="54">
        <v>4.1169999999999998E-10</v>
      </c>
      <c r="L19" s="53" t="s">
        <v>434</v>
      </c>
      <c r="M19" s="53">
        <v>0</v>
      </c>
      <c r="N19" s="53">
        <v>0.76200000000000001</v>
      </c>
      <c r="O19" s="53">
        <v>1</v>
      </c>
      <c r="P19" s="53">
        <v>0.38279999999999997</v>
      </c>
      <c r="Q19" s="55">
        <v>-0.29772999999999999</v>
      </c>
      <c r="R19" s="55">
        <v>6.6900000000000001E-2</v>
      </c>
      <c r="S19" s="54">
        <v>8.5881500000000001E-6</v>
      </c>
      <c r="T19" s="55">
        <v>-0.22470999999999999</v>
      </c>
      <c r="U19" s="55">
        <v>5.0230999999999998E-2</v>
      </c>
      <c r="V19" s="54">
        <v>7.70195E-6</v>
      </c>
      <c r="W19" s="55">
        <v>-0.25821</v>
      </c>
      <c r="X19" s="55">
        <v>4.0973000000000002E-2</v>
      </c>
      <c r="Y19" s="54">
        <v>2.9498499999999999E-10</v>
      </c>
      <c r="Z19" s="54" t="str">
        <f t="shared" si="0"/>
        <v/>
      </c>
      <c r="AA19" s="54" t="str">
        <f t="shared" si="1"/>
        <v/>
      </c>
      <c r="AB19" s="56">
        <f t="shared" si="2"/>
        <v>-0.87283303246770083</v>
      </c>
      <c r="AC19" s="56">
        <f t="shared" si="3"/>
        <v>0.19137704599940508</v>
      </c>
      <c r="AD19" s="56" t="str">
        <f t="shared" si="4"/>
        <v/>
      </c>
      <c r="AE19" s="56">
        <f t="shared" si="5"/>
        <v>0</v>
      </c>
    </row>
    <row r="20" spans="1:31" ht="15.75" customHeight="1">
      <c r="A20" s="53" t="s">
        <v>536</v>
      </c>
      <c r="B20" s="53">
        <v>2</v>
      </c>
      <c r="C20" s="53">
        <v>227106217</v>
      </c>
      <c r="D20" s="53" t="s">
        <v>432</v>
      </c>
      <c r="E20" s="53" t="s">
        <v>449</v>
      </c>
      <c r="F20" s="53">
        <v>0.65380000000000005</v>
      </c>
      <c r="G20" s="53">
        <v>0</v>
      </c>
      <c r="H20" s="53">
        <v>0.99980000000000002</v>
      </c>
      <c r="I20" s="53">
        <v>-0.12</v>
      </c>
      <c r="J20" s="53">
        <v>2.1600000000000001E-2</v>
      </c>
      <c r="K20" s="54">
        <v>2.6960000000000001E-8</v>
      </c>
      <c r="L20" s="53" t="s">
        <v>416</v>
      </c>
      <c r="M20" s="53">
        <v>92.5</v>
      </c>
      <c r="N20" s="53">
        <v>13.372</v>
      </c>
      <c r="O20" s="53">
        <v>1</v>
      </c>
      <c r="P20" s="53">
        <v>2.5539999999999997E-4</v>
      </c>
      <c r="Q20" s="55">
        <v>-1.5112E-2</v>
      </c>
      <c r="R20" s="55">
        <v>3.5890999999999999E-2</v>
      </c>
      <c r="S20" s="53">
        <v>0.673705</v>
      </c>
      <c r="T20" s="55">
        <v>-0.17935999999999999</v>
      </c>
      <c r="U20" s="55">
        <v>2.7005999999999999E-2</v>
      </c>
      <c r="V20" s="54">
        <v>3.1188900000000003E-11</v>
      </c>
      <c r="W20" s="55">
        <v>-0.10507</v>
      </c>
      <c r="X20" s="55">
        <v>2.2009000000000001E-2</v>
      </c>
      <c r="Y20" s="54">
        <v>1.80551E-6</v>
      </c>
      <c r="Z20" s="54" t="str">
        <f t="shared" si="0"/>
        <v/>
      </c>
      <c r="AA20" s="54" t="str">
        <f t="shared" si="1"/>
        <v>Male-specific</v>
      </c>
      <c r="AB20" s="56">
        <f t="shared" si="2"/>
        <v>3.6567445164516079</v>
      </c>
      <c r="AC20" s="54">
        <f t="shared" si="3"/>
        <v>1.2771937204225647E-4</v>
      </c>
      <c r="AD20" s="56" t="str">
        <f t="shared" si="4"/>
        <v>Significant</v>
      </c>
      <c r="AE20" s="56" t="str">
        <f t="shared" si="5"/>
        <v>Significant</v>
      </c>
    </row>
    <row r="21" spans="1:31" ht="15.75" customHeight="1">
      <c r="A21" s="53" t="s">
        <v>540</v>
      </c>
      <c r="B21" s="53">
        <v>3</v>
      </c>
      <c r="C21" s="53">
        <v>12344730</v>
      </c>
      <c r="D21" s="53" t="s">
        <v>432</v>
      </c>
      <c r="E21" s="53" t="s">
        <v>412</v>
      </c>
      <c r="F21" s="53">
        <v>0.1164</v>
      </c>
      <c r="G21" s="53">
        <v>0</v>
      </c>
      <c r="H21" s="53">
        <v>0.99936000000000003</v>
      </c>
      <c r="I21" s="53">
        <v>0.2702</v>
      </c>
      <c r="J21" s="53">
        <v>3.1899999999999998E-2</v>
      </c>
      <c r="K21" s="54">
        <v>2.44E-17</v>
      </c>
      <c r="L21" s="53" t="s">
        <v>434</v>
      </c>
      <c r="M21" s="53">
        <v>0</v>
      </c>
      <c r="N21" s="53">
        <v>0.58499999999999996</v>
      </c>
      <c r="O21" s="53">
        <v>1</v>
      </c>
      <c r="P21" s="53">
        <v>0.44440000000000002</v>
      </c>
      <c r="Q21" s="55">
        <v>0.30270999999999998</v>
      </c>
      <c r="R21" s="55">
        <v>5.3173999999999999E-2</v>
      </c>
      <c r="S21" s="54">
        <v>1.2540100000000001E-8</v>
      </c>
      <c r="T21" s="55">
        <v>0.25189</v>
      </c>
      <c r="U21" s="55">
        <v>3.9863000000000003E-2</v>
      </c>
      <c r="V21" s="54">
        <v>2.64667E-10</v>
      </c>
      <c r="W21" s="55">
        <v>0.27357999999999999</v>
      </c>
      <c r="X21" s="55">
        <v>3.2538999999999998E-2</v>
      </c>
      <c r="Y21" s="54">
        <v>4.20727E-17</v>
      </c>
      <c r="Z21" s="54" t="str">
        <f t="shared" si="0"/>
        <v/>
      </c>
      <c r="AA21" s="54" t="str">
        <f t="shared" si="1"/>
        <v/>
      </c>
      <c r="AB21" s="56">
        <f t="shared" si="2"/>
        <v>0.76470498024793732</v>
      </c>
      <c r="AC21" s="56">
        <f t="shared" si="3"/>
        <v>0.22222361996632756</v>
      </c>
      <c r="AD21" s="56" t="str">
        <f t="shared" si="4"/>
        <v/>
      </c>
      <c r="AE21" s="56">
        <f t="shared" si="5"/>
        <v>0</v>
      </c>
    </row>
    <row r="22" spans="1:31" ht="15.75" customHeight="1">
      <c r="A22" s="53" t="s">
        <v>543</v>
      </c>
      <c r="B22" s="53">
        <v>3</v>
      </c>
      <c r="C22" s="53">
        <v>49770032</v>
      </c>
      <c r="D22" s="53" t="s">
        <v>432</v>
      </c>
      <c r="E22" s="53" t="s">
        <v>449</v>
      </c>
      <c r="F22" s="53">
        <v>0.68110000000000004</v>
      </c>
      <c r="G22" s="53">
        <v>0</v>
      </c>
      <c r="H22" s="53">
        <v>1</v>
      </c>
      <c r="I22" s="53">
        <v>-0.1351</v>
      </c>
      <c r="J22" s="53">
        <v>2.2100000000000002E-2</v>
      </c>
      <c r="K22" s="54">
        <v>9.8570000000000002E-10</v>
      </c>
      <c r="L22" s="53" t="s">
        <v>416</v>
      </c>
      <c r="M22" s="53">
        <v>45.9</v>
      </c>
      <c r="N22" s="53">
        <v>1.8480000000000001</v>
      </c>
      <c r="O22" s="53">
        <v>1</v>
      </c>
      <c r="P22" s="53">
        <v>0.17399999999999999</v>
      </c>
      <c r="Q22" s="55">
        <v>0.17485999999999999</v>
      </c>
      <c r="R22" s="55">
        <v>3.6674999999999999E-2</v>
      </c>
      <c r="S22" s="54">
        <v>1.8650900000000001E-6</v>
      </c>
      <c r="T22" s="55">
        <v>0.11239</v>
      </c>
      <c r="U22" s="55">
        <v>2.7695000000000001E-2</v>
      </c>
      <c r="V22" s="54">
        <v>4.9499400000000002E-5</v>
      </c>
      <c r="W22" s="55">
        <v>0.13836999999999999</v>
      </c>
      <c r="X22" s="55">
        <v>2.2532E-2</v>
      </c>
      <c r="Y22" s="54">
        <v>8.2281099999999998E-10</v>
      </c>
      <c r="Z22" s="54" t="str">
        <f t="shared" si="0"/>
        <v/>
      </c>
      <c r="AA22" s="54" t="str">
        <f t="shared" si="1"/>
        <v/>
      </c>
      <c r="AB22" s="56">
        <f t="shared" si="2"/>
        <v>1.3593068041699519</v>
      </c>
      <c r="AC22" s="56">
        <f t="shared" si="3"/>
        <v>8.7024694420009707E-2</v>
      </c>
      <c r="AD22" s="56" t="str">
        <f t="shared" si="4"/>
        <v/>
      </c>
      <c r="AE22" s="56">
        <f t="shared" si="5"/>
        <v>0</v>
      </c>
    </row>
    <row r="23" spans="1:31" ht="15.75" customHeight="1">
      <c r="A23" s="53" t="s">
        <v>546</v>
      </c>
      <c r="B23" s="53">
        <v>3</v>
      </c>
      <c r="C23" s="53">
        <v>61271329</v>
      </c>
      <c r="D23" s="53" t="s">
        <v>432</v>
      </c>
      <c r="E23" s="53" t="s">
        <v>413</v>
      </c>
      <c r="F23" s="53">
        <v>0.28549999999999998</v>
      </c>
      <c r="G23" s="53">
        <v>0</v>
      </c>
      <c r="H23" s="53">
        <v>0.99873000000000001</v>
      </c>
      <c r="I23" s="53">
        <v>-0.13009999999999999</v>
      </c>
      <c r="J23" s="53">
        <v>2.3300000000000001E-2</v>
      </c>
      <c r="K23" s="54">
        <v>2.3240000000000002E-8</v>
      </c>
      <c r="L23" s="53" t="s">
        <v>416</v>
      </c>
      <c r="M23" s="53">
        <v>0</v>
      </c>
      <c r="N23" s="53">
        <v>2.1999999999999999E-2</v>
      </c>
      <c r="O23" s="53">
        <v>1</v>
      </c>
      <c r="P23" s="53">
        <v>0.88149999999999995</v>
      </c>
      <c r="Q23" s="55">
        <v>-0.13466</v>
      </c>
      <c r="R23" s="55">
        <v>3.866E-2</v>
      </c>
      <c r="S23" s="53">
        <v>4.9590699999999997E-4</v>
      </c>
      <c r="T23" s="55">
        <v>-0.12744</v>
      </c>
      <c r="U23" s="55">
        <v>2.9166000000000001E-2</v>
      </c>
      <c r="V23" s="54">
        <v>1.24796E-5</v>
      </c>
      <c r="W23" s="55">
        <v>-0.13131999999999999</v>
      </c>
      <c r="X23" s="55">
        <v>2.3740000000000001E-2</v>
      </c>
      <c r="Y23" s="54">
        <v>3.1776099999999998E-8</v>
      </c>
      <c r="Z23" s="54" t="str">
        <f t="shared" si="0"/>
        <v/>
      </c>
      <c r="AA23" s="54" t="str">
        <f t="shared" si="1"/>
        <v/>
      </c>
      <c r="AB23" s="56">
        <f t="shared" si="2"/>
        <v>-0.14908794145224671</v>
      </c>
      <c r="AC23" s="56">
        <f t="shared" si="3"/>
        <v>0.44074212043775551</v>
      </c>
      <c r="AD23" s="56" t="str">
        <f t="shared" si="4"/>
        <v/>
      </c>
      <c r="AE23" s="56">
        <f t="shared" si="5"/>
        <v>0</v>
      </c>
    </row>
    <row r="24" spans="1:31" ht="15.75" customHeight="1">
      <c r="A24" s="53" t="s">
        <v>550</v>
      </c>
      <c r="B24" s="53">
        <v>3</v>
      </c>
      <c r="C24" s="53">
        <v>153691260</v>
      </c>
      <c r="D24" s="53" t="s">
        <v>412</v>
      </c>
      <c r="E24" s="53" t="s">
        <v>449</v>
      </c>
      <c r="F24" s="53">
        <v>0.32840000000000003</v>
      </c>
      <c r="G24" s="53">
        <v>0</v>
      </c>
      <c r="H24" s="53">
        <v>0.99987999999999999</v>
      </c>
      <c r="I24" s="53">
        <v>-0.122</v>
      </c>
      <c r="J24" s="53">
        <v>2.1999999999999999E-2</v>
      </c>
      <c r="K24" s="54">
        <v>2.8909999999999999E-8</v>
      </c>
      <c r="L24" s="53" t="s">
        <v>416</v>
      </c>
      <c r="M24" s="53">
        <v>0</v>
      </c>
      <c r="N24" s="53">
        <v>0.16</v>
      </c>
      <c r="O24" s="53">
        <v>1</v>
      </c>
      <c r="P24" s="53">
        <v>0.68869999999999998</v>
      </c>
      <c r="Q24" s="55">
        <v>0.13366</v>
      </c>
      <c r="R24" s="55">
        <v>3.6517000000000001E-2</v>
      </c>
      <c r="S24" s="53">
        <v>2.5217399999999997E-4</v>
      </c>
      <c r="T24" s="55">
        <v>0.11534</v>
      </c>
      <c r="U24" s="55">
        <v>2.7538E-2</v>
      </c>
      <c r="V24" s="54">
        <v>2.8132000000000001E-5</v>
      </c>
      <c r="W24" s="55">
        <v>0.12526000000000001</v>
      </c>
      <c r="X24" s="55">
        <v>2.2418E-2</v>
      </c>
      <c r="Y24" s="54">
        <v>2.3088699999999999E-8</v>
      </c>
      <c r="Z24" s="54" t="str">
        <f t="shared" si="0"/>
        <v/>
      </c>
      <c r="AA24" s="54" t="str">
        <f t="shared" si="1"/>
        <v/>
      </c>
      <c r="AB24" s="56">
        <f t="shared" si="2"/>
        <v>0.40055484762376881</v>
      </c>
      <c r="AC24" s="56">
        <f t="shared" si="3"/>
        <v>0.34437394726105464</v>
      </c>
      <c r="AD24" s="56" t="str">
        <f t="shared" si="4"/>
        <v/>
      </c>
      <c r="AE24" s="56">
        <f t="shared" si="5"/>
        <v>0</v>
      </c>
    </row>
    <row r="25" spans="1:31" ht="15.75" customHeight="1">
      <c r="A25" s="53" t="s">
        <v>554</v>
      </c>
      <c r="B25" s="53">
        <v>4</v>
      </c>
      <c r="C25" s="53">
        <v>18329824</v>
      </c>
      <c r="D25" s="53" t="s">
        <v>432</v>
      </c>
      <c r="E25" s="53" t="s">
        <v>449</v>
      </c>
      <c r="F25" s="53">
        <v>0.47099999999999997</v>
      </c>
      <c r="G25" s="53">
        <v>0</v>
      </c>
      <c r="H25" s="53">
        <v>0.99970000000000003</v>
      </c>
      <c r="I25" s="53">
        <v>0.13450000000000001</v>
      </c>
      <c r="J25" s="53">
        <v>2.0799999999999999E-2</v>
      </c>
      <c r="K25" s="54">
        <v>9.681E-11</v>
      </c>
      <c r="L25" s="53" t="s">
        <v>434</v>
      </c>
      <c r="M25" s="53">
        <v>0</v>
      </c>
      <c r="N25" s="53">
        <v>0.32300000000000001</v>
      </c>
      <c r="O25" s="53">
        <v>1</v>
      </c>
      <c r="P25" s="53">
        <v>0.56989999999999996</v>
      </c>
      <c r="Q25" s="55">
        <v>0.15010999999999999</v>
      </c>
      <c r="R25" s="55">
        <v>3.4488999999999999E-2</v>
      </c>
      <c r="S25" s="54">
        <v>1.34772E-5</v>
      </c>
      <c r="T25" s="55">
        <v>0.12556</v>
      </c>
      <c r="U25" s="55">
        <v>2.6032E-2</v>
      </c>
      <c r="V25" s="54">
        <v>1.4144899999999999E-6</v>
      </c>
      <c r="W25" s="55">
        <v>0.13815</v>
      </c>
      <c r="X25" s="55">
        <v>2.1184000000000001E-2</v>
      </c>
      <c r="Y25" s="54">
        <v>6.9823199999999997E-11</v>
      </c>
      <c r="Z25" s="54" t="str">
        <f t="shared" si="0"/>
        <v/>
      </c>
      <c r="AA25" s="54" t="str">
        <f t="shared" si="1"/>
        <v/>
      </c>
      <c r="AB25" s="56">
        <f t="shared" si="2"/>
        <v>0.56814760113379692</v>
      </c>
      <c r="AC25" s="56">
        <f t="shared" si="3"/>
        <v>0.28496737394131477</v>
      </c>
      <c r="AD25" s="56" t="str">
        <f t="shared" si="4"/>
        <v/>
      </c>
      <c r="AE25" s="56">
        <f t="shared" si="5"/>
        <v>0</v>
      </c>
    </row>
    <row r="26" spans="1:31" ht="15.75" customHeight="1">
      <c r="A26" s="53" t="s">
        <v>556</v>
      </c>
      <c r="B26" s="53">
        <v>4</v>
      </c>
      <c r="C26" s="53">
        <v>45175691</v>
      </c>
      <c r="D26" s="53" t="s">
        <v>412</v>
      </c>
      <c r="E26" s="53" t="s">
        <v>413</v>
      </c>
      <c r="F26" s="53">
        <v>0.57199999999999995</v>
      </c>
      <c r="G26" s="53">
        <v>0</v>
      </c>
      <c r="H26" s="53">
        <v>0.99944999999999995</v>
      </c>
      <c r="I26" s="53">
        <v>-0.19989999999999999</v>
      </c>
      <c r="J26" s="53">
        <v>2.1000000000000001E-2</v>
      </c>
      <c r="K26" s="54">
        <v>1.408E-21</v>
      </c>
      <c r="L26" s="53" t="s">
        <v>416</v>
      </c>
      <c r="M26" s="53">
        <v>0</v>
      </c>
      <c r="N26" s="53">
        <v>0.74199999999999999</v>
      </c>
      <c r="O26" s="53">
        <v>1</v>
      </c>
      <c r="P26" s="53">
        <v>0.38919999999999999</v>
      </c>
      <c r="Q26" s="55">
        <v>0.22389000000000001</v>
      </c>
      <c r="R26" s="55">
        <v>3.4835999999999999E-2</v>
      </c>
      <c r="S26" s="54">
        <v>1.3094800000000001E-10</v>
      </c>
      <c r="T26" s="55">
        <v>0.18634000000000001</v>
      </c>
      <c r="U26" s="55">
        <v>2.6228000000000001E-2</v>
      </c>
      <c r="V26" s="54">
        <v>1.2161900000000001E-12</v>
      </c>
      <c r="W26" s="55">
        <v>0.20405000000000001</v>
      </c>
      <c r="X26" s="55">
        <v>2.1367000000000001E-2</v>
      </c>
      <c r="Y26" s="54">
        <v>1.3212999999999999E-21</v>
      </c>
      <c r="Z26" s="54" t="str">
        <f t="shared" si="0"/>
        <v/>
      </c>
      <c r="AA26" s="54" t="str">
        <f t="shared" si="1"/>
        <v/>
      </c>
      <c r="AB26" s="56">
        <f t="shared" si="2"/>
        <v>0.86112645018150891</v>
      </c>
      <c r="AC26" s="56">
        <f t="shared" si="3"/>
        <v>0.19458420142791033</v>
      </c>
      <c r="AD26" s="56" t="str">
        <f t="shared" si="4"/>
        <v/>
      </c>
      <c r="AE26" s="56">
        <f t="shared" si="5"/>
        <v>0</v>
      </c>
    </row>
    <row r="27" spans="1:31" ht="15.75" customHeight="1">
      <c r="A27" s="53" t="s">
        <v>559</v>
      </c>
      <c r="B27" s="53">
        <v>4</v>
      </c>
      <c r="C27" s="53">
        <v>80812960</v>
      </c>
      <c r="D27" s="53" t="s">
        <v>432</v>
      </c>
      <c r="E27" s="53" t="s">
        <v>449</v>
      </c>
      <c r="F27" s="53">
        <v>0.64970000000000006</v>
      </c>
      <c r="G27" s="53">
        <v>0</v>
      </c>
      <c r="H27" s="53">
        <v>0.99773999999999996</v>
      </c>
      <c r="I27" s="53">
        <v>-0.13739999999999999</v>
      </c>
      <c r="J27" s="53">
        <v>2.1700000000000001E-2</v>
      </c>
      <c r="K27" s="54">
        <v>2.545E-10</v>
      </c>
      <c r="L27" s="53" t="s">
        <v>416</v>
      </c>
      <c r="M27" s="53">
        <v>0</v>
      </c>
      <c r="N27" s="53">
        <v>5.3999999999999999E-2</v>
      </c>
      <c r="O27" s="53">
        <v>1</v>
      </c>
      <c r="P27" s="53">
        <v>0.81599999999999995</v>
      </c>
      <c r="Q27" s="55">
        <v>0.13075999999999999</v>
      </c>
      <c r="R27" s="55">
        <v>3.6032000000000002E-2</v>
      </c>
      <c r="S27" s="53">
        <v>2.8477400000000001E-4</v>
      </c>
      <c r="T27" s="55">
        <v>0.14127000000000001</v>
      </c>
      <c r="U27" s="55">
        <v>2.7248000000000001E-2</v>
      </c>
      <c r="V27" s="54">
        <v>2.1722000000000001E-7</v>
      </c>
      <c r="W27" s="55">
        <v>0.13752</v>
      </c>
      <c r="X27" s="55">
        <v>2.2155000000000001E-2</v>
      </c>
      <c r="Y27" s="54">
        <v>5.4125299999999999E-10</v>
      </c>
      <c r="Z27" s="54" t="str">
        <f t="shared" si="0"/>
        <v/>
      </c>
      <c r="AA27" s="54" t="str">
        <f t="shared" si="1"/>
        <v/>
      </c>
      <c r="AB27" s="56">
        <f t="shared" si="2"/>
        <v>-0.23265206198400956</v>
      </c>
      <c r="AC27" s="56">
        <f t="shared" si="3"/>
        <v>0.40801579836992685</v>
      </c>
      <c r="AD27" s="56" t="str">
        <f t="shared" si="4"/>
        <v/>
      </c>
      <c r="AE27" s="56">
        <f t="shared" si="5"/>
        <v>0</v>
      </c>
    </row>
    <row r="28" spans="1:31" ht="15.75" customHeight="1">
      <c r="A28" s="53" t="s">
        <v>561</v>
      </c>
      <c r="B28" s="53">
        <v>4</v>
      </c>
      <c r="C28" s="53">
        <v>103188709</v>
      </c>
      <c r="D28" s="53" t="s">
        <v>412</v>
      </c>
      <c r="E28" s="53" t="s">
        <v>413</v>
      </c>
      <c r="F28" s="53">
        <v>0.92830000000000001</v>
      </c>
      <c r="G28" s="53">
        <v>0</v>
      </c>
      <c r="H28" s="53">
        <v>1</v>
      </c>
      <c r="I28" s="53">
        <v>-0.26550000000000001</v>
      </c>
      <c r="J28" s="53">
        <v>3.95E-2</v>
      </c>
      <c r="K28" s="54">
        <v>1.7720000000000001E-11</v>
      </c>
      <c r="L28" s="53" t="s">
        <v>416</v>
      </c>
      <c r="M28" s="53">
        <v>53</v>
      </c>
      <c r="N28" s="53">
        <v>2.1280000000000001</v>
      </c>
      <c r="O28" s="53">
        <v>1</v>
      </c>
      <c r="P28" s="53">
        <v>0.14460000000000001</v>
      </c>
      <c r="Q28" s="55">
        <v>0.18789</v>
      </c>
      <c r="R28" s="55">
        <v>6.6242999999999996E-2</v>
      </c>
      <c r="S28" s="53">
        <v>4.5645700000000004E-3</v>
      </c>
      <c r="T28" s="55">
        <v>0.30825000000000002</v>
      </c>
      <c r="U28" s="55">
        <v>4.9175999999999997E-2</v>
      </c>
      <c r="V28" s="54">
        <v>3.6660600000000001E-10</v>
      </c>
      <c r="W28" s="55">
        <v>0.25063999999999997</v>
      </c>
      <c r="X28" s="55">
        <v>4.0318E-2</v>
      </c>
      <c r="Y28" s="54">
        <v>5.0980000000000004E-10</v>
      </c>
      <c r="Z28" s="54" t="str">
        <f t="shared" si="0"/>
        <v/>
      </c>
      <c r="AA28" s="54" t="str">
        <f t="shared" si="1"/>
        <v/>
      </c>
      <c r="AB28" s="56">
        <f t="shared" si="2"/>
        <v>-1.4588915119751285</v>
      </c>
      <c r="AC28" s="56">
        <f t="shared" si="3"/>
        <v>7.2297484849883187E-2</v>
      </c>
      <c r="AD28" s="56" t="str">
        <f t="shared" si="4"/>
        <v/>
      </c>
      <c r="AE28" s="56">
        <f t="shared" si="5"/>
        <v>0</v>
      </c>
    </row>
    <row r="29" spans="1:31" ht="15.75" customHeight="1">
      <c r="A29" s="53" t="s">
        <v>563</v>
      </c>
      <c r="B29" s="53">
        <v>5</v>
      </c>
      <c r="C29" s="53">
        <v>87943620</v>
      </c>
      <c r="D29" s="53" t="s">
        <v>412</v>
      </c>
      <c r="E29" s="53" t="s">
        <v>449</v>
      </c>
      <c r="F29" s="53">
        <v>0.83409999999999995</v>
      </c>
      <c r="G29" s="53">
        <v>0</v>
      </c>
      <c r="H29" s="53">
        <v>0.99916000000000005</v>
      </c>
      <c r="I29" s="53">
        <v>-0.18609999999999999</v>
      </c>
      <c r="J29" s="53">
        <v>2.8400000000000002E-2</v>
      </c>
      <c r="K29" s="54">
        <v>5.7149999999999998E-11</v>
      </c>
      <c r="L29" s="53" t="s">
        <v>416</v>
      </c>
      <c r="M29" s="53">
        <v>5.0999999999999996</v>
      </c>
      <c r="N29" s="53">
        <v>1.054</v>
      </c>
      <c r="O29" s="53">
        <v>1</v>
      </c>
      <c r="P29" s="53">
        <v>0.30459999999999998</v>
      </c>
      <c r="Q29" s="55">
        <v>0.14760000000000001</v>
      </c>
      <c r="R29" s="55">
        <v>4.7063000000000001E-2</v>
      </c>
      <c r="S29" s="53">
        <v>1.7123799999999999E-3</v>
      </c>
      <c r="T29" s="55">
        <v>0.2082</v>
      </c>
      <c r="U29" s="55">
        <v>3.5636000000000001E-2</v>
      </c>
      <c r="V29" s="54">
        <v>5.1677500000000001E-9</v>
      </c>
      <c r="W29" s="55">
        <v>0.17831</v>
      </c>
      <c r="X29" s="55">
        <v>2.8958000000000001E-2</v>
      </c>
      <c r="Y29" s="54">
        <v>7.4113999999999999E-10</v>
      </c>
      <c r="Z29" s="54" t="str">
        <f t="shared" si="0"/>
        <v/>
      </c>
      <c r="AA29" s="54" t="str">
        <f t="shared" si="1"/>
        <v/>
      </c>
      <c r="AB29" s="56">
        <f t="shared" si="2"/>
        <v>-1.026551047626185</v>
      </c>
      <c r="AC29" s="56">
        <f t="shared" si="3"/>
        <v>0.15231595734832637</v>
      </c>
      <c r="AD29" s="56" t="str">
        <f t="shared" si="4"/>
        <v/>
      </c>
      <c r="AE29" s="56">
        <f t="shared" si="5"/>
        <v>0</v>
      </c>
    </row>
    <row r="30" spans="1:31" ht="15.75" customHeight="1">
      <c r="A30" s="53" t="s">
        <v>569</v>
      </c>
      <c r="B30" s="53">
        <v>5</v>
      </c>
      <c r="C30" s="53">
        <v>158001309</v>
      </c>
      <c r="D30" s="53" t="s">
        <v>413</v>
      </c>
      <c r="E30" s="53" t="s">
        <v>449</v>
      </c>
      <c r="F30" s="53">
        <v>0.3574</v>
      </c>
      <c r="G30" s="53">
        <v>0</v>
      </c>
      <c r="H30" s="53">
        <v>0.99734</v>
      </c>
      <c r="I30" s="53">
        <v>-0.13950000000000001</v>
      </c>
      <c r="J30" s="53">
        <v>2.18E-2</v>
      </c>
      <c r="K30" s="54">
        <v>1.6969999999999999E-10</v>
      </c>
      <c r="L30" s="53" t="s">
        <v>416</v>
      </c>
      <c r="M30" s="53">
        <v>0</v>
      </c>
      <c r="N30" s="53">
        <v>0.29699999999999999</v>
      </c>
      <c r="O30" s="53">
        <v>1</v>
      </c>
      <c r="P30" s="53">
        <v>0.58550000000000002</v>
      </c>
      <c r="Q30" s="55">
        <v>-0.15526999999999999</v>
      </c>
      <c r="R30" s="55">
        <v>3.6239E-2</v>
      </c>
      <c r="S30" s="54">
        <v>1.8331599999999999E-5</v>
      </c>
      <c r="T30" s="55">
        <v>-0.1305</v>
      </c>
      <c r="U30" s="55">
        <v>2.7373999999999999E-2</v>
      </c>
      <c r="V30" s="54">
        <v>1.87111E-6</v>
      </c>
      <c r="W30" s="55">
        <v>-0.14227000000000001</v>
      </c>
      <c r="X30" s="55">
        <v>2.2268E-2</v>
      </c>
      <c r="Y30" s="54">
        <v>1.67263E-10</v>
      </c>
      <c r="Z30" s="54" t="str">
        <f t="shared" si="0"/>
        <v/>
      </c>
      <c r="AA30" s="54" t="str">
        <f t="shared" si="1"/>
        <v/>
      </c>
      <c r="AB30" s="56">
        <f t="shared" si="2"/>
        <v>-0.54540409566708414</v>
      </c>
      <c r="AC30" s="56">
        <f t="shared" si="3"/>
        <v>0.29273781209624294</v>
      </c>
      <c r="AD30" s="56" t="str">
        <f t="shared" si="4"/>
        <v/>
      </c>
      <c r="AE30" s="56">
        <f t="shared" si="5"/>
        <v>0</v>
      </c>
    </row>
    <row r="31" spans="1:31" ht="15.75" customHeight="1">
      <c r="A31" s="53" t="s">
        <v>573</v>
      </c>
      <c r="B31" s="53">
        <v>6</v>
      </c>
      <c r="C31" s="53">
        <v>26180634</v>
      </c>
      <c r="D31" s="53" t="s">
        <v>432</v>
      </c>
      <c r="E31" s="53" t="s">
        <v>412</v>
      </c>
      <c r="F31" s="53">
        <v>0.7389</v>
      </c>
      <c r="G31" s="53">
        <v>0</v>
      </c>
      <c r="H31" s="53">
        <v>0.99939999999999996</v>
      </c>
      <c r="I31" s="53">
        <v>0.1837</v>
      </c>
      <c r="J31" s="53">
        <v>2.3599999999999999E-2</v>
      </c>
      <c r="K31" s="54">
        <v>6.3039999999999999E-15</v>
      </c>
      <c r="L31" s="53" t="s">
        <v>434</v>
      </c>
      <c r="M31" s="53">
        <v>1</v>
      </c>
      <c r="N31" s="53">
        <v>1.01</v>
      </c>
      <c r="O31" s="53">
        <v>1</v>
      </c>
      <c r="P31" s="53">
        <v>0.31480000000000002</v>
      </c>
      <c r="Q31" s="55">
        <v>-0.21496999999999999</v>
      </c>
      <c r="R31" s="55">
        <v>3.9008000000000001E-2</v>
      </c>
      <c r="S31" s="54">
        <v>3.5834399999999997E-8</v>
      </c>
      <c r="T31" s="55">
        <v>-0.16577</v>
      </c>
      <c r="U31" s="55">
        <v>2.9562000000000001E-2</v>
      </c>
      <c r="V31" s="54">
        <v>2.0587300000000001E-8</v>
      </c>
      <c r="W31" s="55">
        <v>-0.18975</v>
      </c>
      <c r="X31" s="55">
        <v>2.4013E-2</v>
      </c>
      <c r="Y31" s="54">
        <v>2.76058E-15</v>
      </c>
      <c r="Z31" s="54" t="str">
        <f t="shared" si="0"/>
        <v/>
      </c>
      <c r="AA31" s="54" t="str">
        <f t="shared" si="1"/>
        <v/>
      </c>
      <c r="AB31" s="56">
        <f t="shared" si="2"/>
        <v>-1.0052261092222385</v>
      </c>
      <c r="AC31" s="56">
        <f t="shared" si="3"/>
        <v>0.15739399286005074</v>
      </c>
      <c r="AD31" s="56" t="str">
        <f t="shared" si="4"/>
        <v/>
      </c>
      <c r="AE31" s="56">
        <f t="shared" si="5"/>
        <v>0</v>
      </c>
    </row>
    <row r="32" spans="1:31" ht="15.75" customHeight="1">
      <c r="A32" s="53" t="s">
        <v>578</v>
      </c>
      <c r="B32" s="53">
        <v>6</v>
      </c>
      <c r="C32" s="53">
        <v>31595882</v>
      </c>
      <c r="D32" s="53" t="s">
        <v>412</v>
      </c>
      <c r="E32" s="53" t="s">
        <v>449</v>
      </c>
      <c r="F32" s="53">
        <v>0.27589999999999998</v>
      </c>
      <c r="G32" s="53">
        <v>0</v>
      </c>
      <c r="H32" s="53">
        <v>1</v>
      </c>
      <c r="I32" s="53">
        <v>-0.1278</v>
      </c>
      <c r="J32" s="53">
        <v>2.3E-2</v>
      </c>
      <c r="K32" s="54">
        <v>2.728E-8</v>
      </c>
      <c r="L32" s="53" t="s">
        <v>416</v>
      </c>
      <c r="M32" s="53">
        <v>0</v>
      </c>
      <c r="N32" s="53">
        <v>0.15</v>
      </c>
      <c r="O32" s="53">
        <v>1</v>
      </c>
      <c r="P32" s="53">
        <v>0.69840000000000002</v>
      </c>
      <c r="Q32" s="55">
        <v>0.11595</v>
      </c>
      <c r="R32" s="55">
        <v>3.8195E-2</v>
      </c>
      <c r="S32" s="53">
        <v>2.3999400000000001E-3</v>
      </c>
      <c r="T32" s="55">
        <v>0.13447999999999999</v>
      </c>
      <c r="U32" s="55">
        <v>2.8785000000000002E-2</v>
      </c>
      <c r="V32" s="54">
        <v>2.9888200000000002E-6</v>
      </c>
      <c r="W32" s="55">
        <v>0.12784999999999999</v>
      </c>
      <c r="X32" s="55">
        <v>2.3439999999999999E-2</v>
      </c>
      <c r="Y32" s="54">
        <v>4.9283300000000002E-8</v>
      </c>
      <c r="Z32" s="54" t="str">
        <f t="shared" si="0"/>
        <v/>
      </c>
      <c r="AA32" s="54" t="str">
        <f t="shared" si="1"/>
        <v/>
      </c>
      <c r="AB32" s="56">
        <f t="shared" si="2"/>
        <v>-0.38743701455416335</v>
      </c>
      <c r="AC32" s="56">
        <f t="shared" si="3"/>
        <v>0.34921635285383446</v>
      </c>
      <c r="AD32" s="56" t="str">
        <f t="shared" si="4"/>
        <v/>
      </c>
      <c r="AE32" s="56">
        <f t="shared" si="5"/>
        <v>0</v>
      </c>
    </row>
    <row r="33" spans="1:31" ht="15.75" customHeight="1">
      <c r="A33" s="53" t="s">
        <v>583</v>
      </c>
      <c r="B33" s="53">
        <v>6</v>
      </c>
      <c r="C33" s="53">
        <v>40267936</v>
      </c>
      <c r="D33" s="53" t="s">
        <v>432</v>
      </c>
      <c r="E33" s="53" t="s">
        <v>449</v>
      </c>
      <c r="F33" s="53">
        <v>0.98319999999999996</v>
      </c>
      <c r="G33" s="53">
        <v>0</v>
      </c>
      <c r="H33" s="53">
        <v>0.99478</v>
      </c>
      <c r="I33" s="53">
        <v>-0.44479999999999997</v>
      </c>
      <c r="J33" s="53">
        <v>8.0699999999999994E-2</v>
      </c>
      <c r="K33" s="54">
        <v>3.599E-8</v>
      </c>
      <c r="L33" s="53" t="s">
        <v>416</v>
      </c>
      <c r="M33" s="53">
        <v>0</v>
      </c>
      <c r="N33" s="53">
        <v>0.45</v>
      </c>
      <c r="O33" s="53">
        <v>1</v>
      </c>
      <c r="P33" s="53">
        <v>0.50229999999999997</v>
      </c>
      <c r="Q33" s="55">
        <v>0.51731000000000005</v>
      </c>
      <c r="R33" s="55">
        <v>0.13485</v>
      </c>
      <c r="S33" s="53">
        <v>1.2508300000000001E-4</v>
      </c>
      <c r="T33" s="55">
        <v>0.40434999999999999</v>
      </c>
      <c r="U33" s="55">
        <v>0.10081</v>
      </c>
      <c r="V33" s="54">
        <v>6.0520000000000003E-5</v>
      </c>
      <c r="W33" s="55">
        <v>0.45839000000000002</v>
      </c>
      <c r="X33" s="55">
        <v>8.2391000000000006E-2</v>
      </c>
      <c r="Y33" s="54">
        <v>2.6472800000000001E-8</v>
      </c>
      <c r="Z33" s="54" t="str">
        <f t="shared" si="0"/>
        <v/>
      </c>
      <c r="AA33" s="54" t="str">
        <f t="shared" si="1"/>
        <v/>
      </c>
      <c r="AB33" s="56">
        <f t="shared" si="2"/>
        <v>0.67091849441688411</v>
      </c>
      <c r="AC33" s="56">
        <f t="shared" si="3"/>
        <v>0.25113622691627979</v>
      </c>
      <c r="AD33" s="56" t="str">
        <f t="shared" si="4"/>
        <v/>
      </c>
      <c r="AE33" s="56">
        <f t="shared" si="5"/>
        <v>0</v>
      </c>
    </row>
    <row r="34" spans="1:31" ht="15.75" customHeight="1">
      <c r="A34" s="53" t="s">
        <v>586</v>
      </c>
      <c r="B34" s="53">
        <v>6</v>
      </c>
      <c r="C34" s="53">
        <v>50833084</v>
      </c>
      <c r="D34" s="53" t="s">
        <v>432</v>
      </c>
      <c r="E34" s="53" t="s">
        <v>449</v>
      </c>
      <c r="F34" s="53">
        <v>0.83089999999999997</v>
      </c>
      <c r="G34" s="53">
        <v>0</v>
      </c>
      <c r="H34" s="53">
        <v>0.99997999999999998</v>
      </c>
      <c r="I34" s="53">
        <v>-0.16470000000000001</v>
      </c>
      <c r="J34" s="53">
        <v>2.76E-2</v>
      </c>
      <c r="K34" s="54">
        <v>2.4049999999999999E-9</v>
      </c>
      <c r="L34" s="53" t="s">
        <v>416</v>
      </c>
      <c r="M34" s="53">
        <v>0</v>
      </c>
      <c r="N34" s="53">
        <v>6.7000000000000004E-2</v>
      </c>
      <c r="O34" s="53">
        <v>1</v>
      </c>
      <c r="P34" s="53">
        <v>0.79510000000000003</v>
      </c>
      <c r="Q34" s="55">
        <v>0.1741</v>
      </c>
      <c r="R34" s="55">
        <v>4.5575999999999998E-2</v>
      </c>
      <c r="S34" s="53">
        <v>1.3356699999999999E-4</v>
      </c>
      <c r="T34" s="55">
        <v>0.15923000000000001</v>
      </c>
      <c r="U34" s="55">
        <v>3.4673000000000002E-2</v>
      </c>
      <c r="V34" s="54">
        <v>4.3913699999999996E-6</v>
      </c>
      <c r="W34" s="55">
        <v>0.16303000000000001</v>
      </c>
      <c r="X34" s="55">
        <v>2.8114E-2</v>
      </c>
      <c r="Y34" s="54">
        <v>6.6895999999999997E-9</v>
      </c>
      <c r="Z34" s="54" t="str">
        <f t="shared" si="0"/>
        <v/>
      </c>
      <c r="AA34" s="54" t="str">
        <f t="shared" si="1"/>
        <v/>
      </c>
      <c r="AB34" s="56">
        <f t="shared" si="2"/>
        <v>0.25966566057984458</v>
      </c>
      <c r="AC34" s="56">
        <f t="shared" si="3"/>
        <v>0.39756084155468063</v>
      </c>
      <c r="AD34" s="56" t="str">
        <f t="shared" si="4"/>
        <v/>
      </c>
      <c r="AE34" s="56">
        <f t="shared" si="5"/>
        <v>0</v>
      </c>
    </row>
    <row r="35" spans="1:31" ht="15.75" customHeight="1">
      <c r="A35" s="53" t="s">
        <v>589</v>
      </c>
      <c r="B35" s="53">
        <v>6</v>
      </c>
      <c r="C35" s="53">
        <v>98429337</v>
      </c>
      <c r="D35" s="53" t="s">
        <v>412</v>
      </c>
      <c r="E35" s="53" t="s">
        <v>413</v>
      </c>
      <c r="F35" s="53">
        <v>0.60940000000000005</v>
      </c>
      <c r="G35" s="53">
        <v>0</v>
      </c>
      <c r="H35" s="53">
        <v>0.99985000000000002</v>
      </c>
      <c r="I35" s="53">
        <v>0.13439999999999999</v>
      </c>
      <c r="J35" s="53">
        <v>2.12E-2</v>
      </c>
      <c r="K35" s="54">
        <v>2.2639999999999999E-10</v>
      </c>
      <c r="L35" s="53" t="s">
        <v>434</v>
      </c>
      <c r="M35" s="53">
        <v>18.600000000000001</v>
      </c>
      <c r="N35" s="53">
        <v>1.2290000000000001</v>
      </c>
      <c r="O35" s="53">
        <v>1</v>
      </c>
      <c r="P35" s="53">
        <v>0.2676</v>
      </c>
      <c r="Q35" s="55">
        <v>0.10328</v>
      </c>
      <c r="R35" s="55">
        <v>3.5137000000000002E-2</v>
      </c>
      <c r="S35" s="53">
        <v>3.28927E-3</v>
      </c>
      <c r="T35" s="55">
        <v>0.15211</v>
      </c>
      <c r="U35" s="55">
        <v>2.6554000000000001E-2</v>
      </c>
      <c r="V35" s="54">
        <v>1.01742E-8</v>
      </c>
      <c r="W35" s="55">
        <v>0.12905</v>
      </c>
      <c r="X35" s="55">
        <v>2.1597000000000002E-2</v>
      </c>
      <c r="Y35" s="54">
        <v>2.2987900000000001E-9</v>
      </c>
      <c r="Z35" s="54" t="str">
        <f t="shared" si="0"/>
        <v/>
      </c>
      <c r="AA35" s="54" t="str">
        <f t="shared" si="1"/>
        <v/>
      </c>
      <c r="AB35" s="56">
        <f t="shared" si="2"/>
        <v>-1.1087070009381728</v>
      </c>
      <c r="AC35" s="56">
        <f t="shared" si="3"/>
        <v>0.13377830037995597</v>
      </c>
      <c r="AD35" s="56" t="str">
        <f t="shared" si="4"/>
        <v/>
      </c>
      <c r="AE35" s="56">
        <f t="shared" si="5"/>
        <v>0</v>
      </c>
    </row>
    <row r="36" spans="1:31" ht="15.75" customHeight="1">
      <c r="A36" s="53" t="s">
        <v>596</v>
      </c>
      <c r="B36" s="53">
        <v>6</v>
      </c>
      <c r="C36" s="53">
        <v>126717064</v>
      </c>
      <c r="D36" s="53" t="s">
        <v>432</v>
      </c>
      <c r="E36" s="53" t="s">
        <v>449</v>
      </c>
      <c r="F36" s="53">
        <v>0.50070000000000003</v>
      </c>
      <c r="G36" s="53">
        <v>0</v>
      </c>
      <c r="H36" s="53">
        <v>0.99909999999999999</v>
      </c>
      <c r="I36" s="53">
        <v>-0.1195</v>
      </c>
      <c r="J36" s="53">
        <v>2.07E-2</v>
      </c>
      <c r="K36" s="54">
        <v>8.2079999999999998E-9</v>
      </c>
      <c r="L36" s="53" t="s">
        <v>416</v>
      </c>
      <c r="M36" s="53">
        <v>74.5</v>
      </c>
      <c r="N36" s="53">
        <v>3.9239999999999999</v>
      </c>
      <c r="O36" s="53">
        <v>1</v>
      </c>
      <c r="P36" s="53">
        <v>4.761E-2</v>
      </c>
      <c r="Q36" s="55">
        <v>-6.5173999999999996E-2</v>
      </c>
      <c r="R36" s="55">
        <v>3.4379E-2</v>
      </c>
      <c r="S36" s="53">
        <v>5.7996499999999999E-2</v>
      </c>
      <c r="T36" s="55">
        <v>-0.15054000000000001</v>
      </c>
      <c r="U36" s="55">
        <v>2.5988000000000001E-2</v>
      </c>
      <c r="V36" s="54">
        <v>6.9550500000000003E-9</v>
      </c>
      <c r="W36" s="55">
        <v>-0.11186</v>
      </c>
      <c r="X36" s="55">
        <v>2.1134E-2</v>
      </c>
      <c r="Y36" s="54">
        <v>1.20754E-7</v>
      </c>
      <c r="Z36" s="54" t="str">
        <f t="shared" si="0"/>
        <v/>
      </c>
      <c r="AA36" s="54" t="str">
        <f t="shared" si="1"/>
        <v/>
      </c>
      <c r="AB36" s="56">
        <f t="shared" si="2"/>
        <v>1.9808193198293627</v>
      </c>
      <c r="AC36" s="56">
        <f t="shared" si="3"/>
        <v>2.3805769701982782E-2</v>
      </c>
      <c r="AD36" s="56" t="str">
        <f t="shared" si="4"/>
        <v>Significant</v>
      </c>
      <c r="AE36" s="56">
        <f t="shared" si="5"/>
        <v>0</v>
      </c>
    </row>
    <row r="37" spans="1:31" ht="15.75" customHeight="1">
      <c r="A37" s="53" t="s">
        <v>601</v>
      </c>
      <c r="B37" s="53">
        <v>7</v>
      </c>
      <c r="C37" s="53">
        <v>25247302</v>
      </c>
      <c r="D37" s="53" t="s">
        <v>412</v>
      </c>
      <c r="E37" s="53" t="s">
        <v>413</v>
      </c>
      <c r="F37" s="53">
        <v>0.12740000000000001</v>
      </c>
      <c r="G37" s="53">
        <v>0</v>
      </c>
      <c r="H37" s="53">
        <v>0.99863999999999997</v>
      </c>
      <c r="I37" s="53">
        <v>0.1585</v>
      </c>
      <c r="J37" s="53">
        <v>3.1399999999999997E-2</v>
      </c>
      <c r="K37" s="54">
        <v>4.559E-7</v>
      </c>
      <c r="L37" s="53" t="s">
        <v>434</v>
      </c>
      <c r="M37" s="53">
        <v>89.8</v>
      </c>
      <c r="N37" s="53">
        <v>9.8010000000000002</v>
      </c>
      <c r="O37" s="53">
        <v>1</v>
      </c>
      <c r="P37" s="53">
        <v>1.7440000000000001E-3</v>
      </c>
      <c r="Q37" s="55">
        <v>0.28908</v>
      </c>
      <c r="R37" s="55">
        <v>5.2226000000000002E-2</v>
      </c>
      <c r="S37" s="54">
        <v>3.1196100000000002E-8</v>
      </c>
      <c r="T37" s="55">
        <v>8.4399000000000002E-2</v>
      </c>
      <c r="U37" s="55">
        <v>3.9331999999999999E-2</v>
      </c>
      <c r="V37" s="53">
        <v>3.1893299999999999E-2</v>
      </c>
      <c r="W37" s="55">
        <v>0.17516999999999999</v>
      </c>
      <c r="X37" s="55">
        <v>3.2038999999999998E-2</v>
      </c>
      <c r="Y37" s="54">
        <v>4.5772000000000001E-8</v>
      </c>
      <c r="Z37" s="54" t="str">
        <f t="shared" si="0"/>
        <v/>
      </c>
      <c r="AA37" s="54" t="str">
        <f t="shared" si="1"/>
        <v/>
      </c>
      <c r="AB37" s="56">
        <f t="shared" si="2"/>
        <v>3.1306300915255139</v>
      </c>
      <c r="AC37" s="75">
        <f t="shared" si="3"/>
        <v>8.7215861090217395E-4</v>
      </c>
      <c r="AD37" s="56" t="str">
        <f t="shared" si="4"/>
        <v>Significant</v>
      </c>
      <c r="AE37" s="56">
        <f t="shared" si="5"/>
        <v>0</v>
      </c>
    </row>
    <row r="38" spans="1:31" ht="15.75" customHeight="1">
      <c r="A38" s="53" t="s">
        <v>608</v>
      </c>
      <c r="B38" s="53">
        <v>7</v>
      </c>
      <c r="C38" s="53">
        <v>77602503</v>
      </c>
      <c r="D38" s="53" t="s">
        <v>432</v>
      </c>
      <c r="E38" s="53" t="s">
        <v>413</v>
      </c>
      <c r="F38" s="53">
        <v>0.38269999999999998</v>
      </c>
      <c r="G38" s="53">
        <v>0</v>
      </c>
      <c r="H38" s="53">
        <v>1</v>
      </c>
      <c r="I38" s="53">
        <v>0.12139999999999999</v>
      </c>
      <c r="J38" s="53">
        <v>2.1299999999999999E-2</v>
      </c>
      <c r="K38" s="54">
        <v>1.208E-8</v>
      </c>
      <c r="L38" s="53" t="s">
        <v>434</v>
      </c>
      <c r="M38" s="53">
        <v>81.7</v>
      </c>
      <c r="N38" s="53">
        <v>5.4630000000000001</v>
      </c>
      <c r="O38" s="53">
        <v>1</v>
      </c>
      <c r="P38" s="53">
        <v>1.9429999999999999E-2</v>
      </c>
      <c r="Q38" s="55">
        <v>-0.18770000000000001</v>
      </c>
      <c r="R38" s="55">
        <v>3.5465000000000003E-2</v>
      </c>
      <c r="S38" s="54">
        <v>1.2094800000000001E-7</v>
      </c>
      <c r="T38" s="55">
        <v>-8.3999000000000004E-2</v>
      </c>
      <c r="U38" s="55">
        <v>2.6661000000000001E-2</v>
      </c>
      <c r="V38" s="53">
        <v>1.6296699999999999E-3</v>
      </c>
      <c r="W38" s="55">
        <v>-0.13175000000000001</v>
      </c>
      <c r="X38" s="55">
        <v>2.1735000000000001E-2</v>
      </c>
      <c r="Y38" s="54">
        <v>1.35083E-9</v>
      </c>
      <c r="Z38" s="54" t="str">
        <f t="shared" si="0"/>
        <v/>
      </c>
      <c r="AA38" s="54" t="str">
        <f t="shared" si="1"/>
        <v/>
      </c>
      <c r="AB38" s="56">
        <f t="shared" si="2"/>
        <v>-2.3372595636994373</v>
      </c>
      <c r="AC38" s="56">
        <f t="shared" si="3"/>
        <v>9.7128458648545468E-3</v>
      </c>
      <c r="AD38" s="56" t="str">
        <f t="shared" si="4"/>
        <v>Significant</v>
      </c>
      <c r="AE38" s="56">
        <f t="shared" si="5"/>
        <v>0</v>
      </c>
    </row>
    <row r="39" spans="1:31" ht="15.75" customHeight="1">
      <c r="A39" s="53" t="s">
        <v>612</v>
      </c>
      <c r="B39" s="53">
        <v>7</v>
      </c>
      <c r="C39" s="53">
        <v>113021580</v>
      </c>
      <c r="D39" s="53" t="s">
        <v>412</v>
      </c>
      <c r="E39" s="53" t="s">
        <v>413</v>
      </c>
      <c r="F39" s="53">
        <v>0.65439999999999998</v>
      </c>
      <c r="G39" s="53">
        <v>0</v>
      </c>
      <c r="H39" s="53">
        <v>0.99726999999999999</v>
      </c>
      <c r="I39" s="53">
        <v>0.1195</v>
      </c>
      <c r="J39" s="53">
        <v>2.18E-2</v>
      </c>
      <c r="K39" s="54">
        <v>4.4939999999999997E-8</v>
      </c>
      <c r="L39" s="53" t="s">
        <v>434</v>
      </c>
      <c r="M39" s="53">
        <v>85.5</v>
      </c>
      <c r="N39" s="53">
        <v>6.91</v>
      </c>
      <c r="O39" s="53">
        <v>1</v>
      </c>
      <c r="P39" s="53">
        <v>8.5730000000000008E-3</v>
      </c>
      <c r="Q39" s="55">
        <v>-0.19525999999999999</v>
      </c>
      <c r="R39" s="55">
        <v>3.6164000000000002E-2</v>
      </c>
      <c r="S39" s="54">
        <v>6.7142999999999994E-8</v>
      </c>
      <c r="T39" s="55">
        <v>-7.5974E-2</v>
      </c>
      <c r="U39" s="55">
        <v>2.7413E-2</v>
      </c>
      <c r="V39" s="53">
        <v>5.58085E-3</v>
      </c>
      <c r="W39" s="55">
        <v>-0.12995999999999999</v>
      </c>
      <c r="X39" s="55">
        <v>2.2265E-2</v>
      </c>
      <c r="Y39" s="54">
        <v>5.3308900000000004E-9</v>
      </c>
      <c r="Z39" s="54" t="str">
        <f t="shared" si="0"/>
        <v/>
      </c>
      <c r="AA39" s="54" t="str">
        <f t="shared" si="1"/>
        <v/>
      </c>
      <c r="AB39" s="56">
        <f t="shared" si="2"/>
        <v>-2.6286264815041198</v>
      </c>
      <c r="AC39" s="56">
        <f t="shared" si="3"/>
        <v>4.2865233932077862E-3</v>
      </c>
      <c r="AD39" s="56" t="str">
        <f t="shared" si="4"/>
        <v>Significant</v>
      </c>
      <c r="AE39" s="56">
        <f t="shared" si="5"/>
        <v>0</v>
      </c>
    </row>
    <row r="40" spans="1:31" ht="15.75" customHeight="1">
      <c r="A40" s="53" t="s">
        <v>614</v>
      </c>
      <c r="B40" s="53">
        <v>7</v>
      </c>
      <c r="C40" s="53">
        <v>130466854</v>
      </c>
      <c r="D40" s="53" t="s">
        <v>432</v>
      </c>
      <c r="E40" s="53" t="s">
        <v>449</v>
      </c>
      <c r="F40" s="53">
        <v>0.52200000000000002</v>
      </c>
      <c r="G40" s="53">
        <v>0</v>
      </c>
      <c r="H40" s="53">
        <v>1</v>
      </c>
      <c r="I40" s="53">
        <v>-0.1231</v>
      </c>
      <c r="J40" s="53">
        <v>2.07E-2</v>
      </c>
      <c r="K40" s="54">
        <v>2.706E-9</v>
      </c>
      <c r="L40" s="53" t="s">
        <v>416</v>
      </c>
      <c r="M40" s="53">
        <v>76.900000000000006</v>
      </c>
      <c r="N40" s="53">
        <v>4.3339999999999996</v>
      </c>
      <c r="O40" s="53">
        <v>1</v>
      </c>
      <c r="P40" s="53">
        <v>3.7350000000000001E-2</v>
      </c>
      <c r="Q40" s="55">
        <v>-0.18010999999999999</v>
      </c>
      <c r="R40" s="55">
        <v>3.4321999999999998E-2</v>
      </c>
      <c r="S40" s="54">
        <v>1.5452499999999999E-7</v>
      </c>
      <c r="T40" s="55">
        <v>-9.0540999999999996E-2</v>
      </c>
      <c r="U40" s="55">
        <v>2.5942E-2</v>
      </c>
      <c r="V40" s="53">
        <v>4.8305899999999998E-4</v>
      </c>
      <c r="W40" s="55">
        <v>-0.13100999999999999</v>
      </c>
      <c r="X40" s="55">
        <v>2.1097999999999999E-2</v>
      </c>
      <c r="Y40" s="54">
        <v>5.3284400000000003E-10</v>
      </c>
      <c r="Z40" s="54" t="str">
        <f t="shared" si="0"/>
        <v/>
      </c>
      <c r="AA40" s="54" t="str">
        <f t="shared" si="1"/>
        <v/>
      </c>
      <c r="AB40" s="56">
        <f t="shared" si="2"/>
        <v>-2.0818816419859991</v>
      </c>
      <c r="AC40" s="56">
        <f t="shared" si="3"/>
        <v>1.8676641008620654E-2</v>
      </c>
      <c r="AD40" s="56" t="str">
        <f t="shared" si="4"/>
        <v>Significant</v>
      </c>
      <c r="AE40" s="56">
        <f t="shared" si="5"/>
        <v>0</v>
      </c>
    </row>
    <row r="41" spans="1:31" ht="13">
      <c r="A41" s="53" t="s">
        <v>619</v>
      </c>
      <c r="B41" s="53">
        <v>7</v>
      </c>
      <c r="C41" s="53">
        <v>140159389</v>
      </c>
      <c r="D41" s="53" t="s">
        <v>412</v>
      </c>
      <c r="E41" s="53" t="s">
        <v>413</v>
      </c>
      <c r="F41" s="53">
        <v>0.28699999999999998</v>
      </c>
      <c r="G41" s="53">
        <v>0</v>
      </c>
      <c r="H41" s="53">
        <v>0.99865999999999999</v>
      </c>
      <c r="I41" s="53">
        <v>-0.1249</v>
      </c>
      <c r="J41" s="53">
        <v>2.2700000000000001E-2</v>
      </c>
      <c r="K41" s="54">
        <v>3.8910000000000002E-8</v>
      </c>
      <c r="L41" s="53" t="s">
        <v>416</v>
      </c>
      <c r="M41" s="53">
        <v>61.2</v>
      </c>
      <c r="N41" s="53">
        <v>2.5739999999999998</v>
      </c>
      <c r="O41" s="53">
        <v>1</v>
      </c>
      <c r="P41" s="53">
        <v>0.1086</v>
      </c>
      <c r="Q41" s="55">
        <v>-7.6647999999999994E-2</v>
      </c>
      <c r="R41" s="55">
        <v>3.7712000000000002E-2</v>
      </c>
      <c r="S41" s="53">
        <v>4.21114E-2</v>
      </c>
      <c r="T41" s="55">
        <v>-0.15248</v>
      </c>
      <c r="U41" s="55">
        <v>2.8489E-2</v>
      </c>
      <c r="V41" s="54">
        <v>8.7156500000000004E-8</v>
      </c>
      <c r="W41" s="55">
        <v>-0.11631</v>
      </c>
      <c r="X41" s="55">
        <v>2.3175000000000001E-2</v>
      </c>
      <c r="Y41" s="54">
        <v>5.2011600000000002E-7</v>
      </c>
      <c r="Z41" s="54" t="str">
        <f t="shared" si="0"/>
        <v/>
      </c>
      <c r="AA41" s="54" t="str">
        <f t="shared" si="1"/>
        <v/>
      </c>
      <c r="AB41" s="56">
        <f t="shared" si="2"/>
        <v>1.6044589525821311</v>
      </c>
      <c r="AC41" s="56">
        <f t="shared" si="3"/>
        <v>5.4306462684677759E-2</v>
      </c>
      <c r="AD41" s="56" t="str">
        <f t="shared" si="4"/>
        <v/>
      </c>
      <c r="AE41" s="56">
        <f t="shared" si="5"/>
        <v>0</v>
      </c>
    </row>
    <row r="42" spans="1:31" ht="13">
      <c r="A42" s="53" t="s">
        <v>622</v>
      </c>
      <c r="B42" s="53">
        <v>8</v>
      </c>
      <c r="C42" s="53">
        <v>73449940</v>
      </c>
      <c r="D42" s="53" t="s">
        <v>432</v>
      </c>
      <c r="E42" s="53" t="s">
        <v>449</v>
      </c>
      <c r="F42" s="53">
        <v>0.29720000000000002</v>
      </c>
      <c r="G42" s="53">
        <v>0</v>
      </c>
      <c r="H42" s="53">
        <v>0.99885000000000002</v>
      </c>
      <c r="I42" s="53">
        <v>0.1416</v>
      </c>
      <c r="J42" s="53">
        <v>2.29E-2</v>
      </c>
      <c r="K42" s="54">
        <v>6.7209999999999998E-10</v>
      </c>
      <c r="L42" s="53" t="s">
        <v>434</v>
      </c>
      <c r="M42" s="53">
        <v>0</v>
      </c>
      <c r="N42" s="53">
        <v>0.64100000000000001</v>
      </c>
      <c r="O42" s="53">
        <v>1</v>
      </c>
      <c r="P42" s="53">
        <v>0.42320000000000002</v>
      </c>
      <c r="Q42" s="55">
        <v>-0.16586999999999999</v>
      </c>
      <c r="R42" s="55">
        <v>3.7982000000000002E-2</v>
      </c>
      <c r="S42" s="54">
        <v>1.26009E-5</v>
      </c>
      <c r="T42" s="55">
        <v>-0.12770000000000001</v>
      </c>
      <c r="U42" s="55">
        <v>2.8792999999999999E-2</v>
      </c>
      <c r="V42" s="54">
        <v>9.2172000000000005E-6</v>
      </c>
      <c r="W42" s="55">
        <v>-0.14593</v>
      </c>
      <c r="X42" s="55">
        <v>2.3385E-2</v>
      </c>
      <c r="Y42" s="54">
        <v>4.3762300000000001E-10</v>
      </c>
      <c r="Z42" s="54" t="str">
        <f t="shared" si="0"/>
        <v/>
      </c>
      <c r="AA42" s="54" t="str">
        <f t="shared" si="1"/>
        <v/>
      </c>
      <c r="AB42" s="56">
        <f t="shared" si="2"/>
        <v>-0.80084711914210716</v>
      </c>
      <c r="AC42" s="56">
        <f t="shared" si="3"/>
        <v>0.21161007848861968</v>
      </c>
      <c r="AD42" s="56" t="str">
        <f t="shared" si="4"/>
        <v/>
      </c>
      <c r="AE42" s="56">
        <f t="shared" si="5"/>
        <v>0</v>
      </c>
    </row>
    <row r="43" spans="1:31" ht="13">
      <c r="A43" s="53" t="s">
        <v>628</v>
      </c>
      <c r="B43" s="53">
        <v>9</v>
      </c>
      <c r="C43" s="53">
        <v>15855545</v>
      </c>
      <c r="D43" s="53" t="s">
        <v>412</v>
      </c>
      <c r="E43" s="53" t="s">
        <v>413</v>
      </c>
      <c r="F43" s="53">
        <v>0.64159999999999995</v>
      </c>
      <c r="G43" s="53">
        <v>0</v>
      </c>
      <c r="H43" s="53">
        <v>0.99826000000000004</v>
      </c>
      <c r="I43" s="53">
        <v>0.1694</v>
      </c>
      <c r="J43" s="53">
        <v>2.1600000000000001E-2</v>
      </c>
      <c r="K43" s="54">
        <v>4.368E-15</v>
      </c>
      <c r="L43" s="53" t="s">
        <v>434</v>
      </c>
      <c r="M43" s="53">
        <v>21.7</v>
      </c>
      <c r="N43" s="53">
        <v>1.2769999999999999</v>
      </c>
      <c r="O43" s="53">
        <v>1</v>
      </c>
      <c r="P43" s="53">
        <v>0.25850000000000001</v>
      </c>
      <c r="Q43" s="55">
        <v>-0.20172999999999999</v>
      </c>
      <c r="R43" s="55">
        <v>3.5871E-2</v>
      </c>
      <c r="S43" s="54">
        <v>1.8762899999999999E-8</v>
      </c>
      <c r="T43" s="55">
        <v>-0.15096999999999999</v>
      </c>
      <c r="U43" s="55">
        <v>2.7038E-2</v>
      </c>
      <c r="V43" s="54">
        <v>2.36374E-8</v>
      </c>
      <c r="W43" s="55">
        <v>-0.17383000000000001</v>
      </c>
      <c r="X43" s="55">
        <v>2.2016000000000001E-2</v>
      </c>
      <c r="Y43" s="54">
        <v>2.9107200000000001E-15</v>
      </c>
      <c r="Z43" s="54" t="str">
        <f t="shared" si="0"/>
        <v/>
      </c>
      <c r="AA43" s="54" t="str">
        <f t="shared" si="1"/>
        <v/>
      </c>
      <c r="AB43" s="56">
        <f t="shared" si="2"/>
        <v>-1.1300157132058954</v>
      </c>
      <c r="AC43" s="56">
        <f t="shared" si="3"/>
        <v>0.12923480172395507</v>
      </c>
      <c r="AD43" s="56" t="str">
        <f t="shared" si="4"/>
        <v/>
      </c>
      <c r="AE43" s="56">
        <f t="shared" si="5"/>
        <v>0</v>
      </c>
    </row>
    <row r="44" spans="1:31" ht="13">
      <c r="A44" s="53" t="s">
        <v>630</v>
      </c>
      <c r="B44" s="53">
        <v>9</v>
      </c>
      <c r="C44" s="53">
        <v>28415512</v>
      </c>
      <c r="D44" s="53" t="s">
        <v>412</v>
      </c>
      <c r="E44" s="53" t="s">
        <v>413</v>
      </c>
      <c r="F44" s="53">
        <v>0.68100000000000005</v>
      </c>
      <c r="G44" s="53">
        <v>0</v>
      </c>
      <c r="H44" s="53">
        <v>0.99978</v>
      </c>
      <c r="I44" s="53">
        <v>-0.13139999999999999</v>
      </c>
      <c r="J44" s="53">
        <v>2.2100000000000002E-2</v>
      </c>
      <c r="K44" s="54">
        <v>2.7609999999999999E-9</v>
      </c>
      <c r="L44" s="53" t="s">
        <v>416</v>
      </c>
      <c r="M44" s="53">
        <v>0</v>
      </c>
      <c r="N44" s="53">
        <v>4.9000000000000002E-2</v>
      </c>
      <c r="O44" s="53">
        <v>1</v>
      </c>
      <c r="P44" s="53">
        <v>0.82469999999999999</v>
      </c>
      <c r="Q44" s="55">
        <v>0.13786000000000001</v>
      </c>
      <c r="R44" s="55">
        <v>3.6703E-2</v>
      </c>
      <c r="S44" s="53">
        <v>1.7262399999999999E-4</v>
      </c>
      <c r="T44" s="55">
        <v>0.12767999999999999</v>
      </c>
      <c r="U44" s="55">
        <v>2.7674000000000001E-2</v>
      </c>
      <c r="V44" s="54">
        <v>3.9600399999999996E-6</v>
      </c>
      <c r="W44" s="55">
        <v>0.13113</v>
      </c>
      <c r="X44" s="55">
        <v>2.2530999999999999E-2</v>
      </c>
      <c r="Y44" s="54">
        <v>5.8870799999999999E-9</v>
      </c>
      <c r="Z44" s="54" t="str">
        <f t="shared" si="0"/>
        <v/>
      </c>
      <c r="AA44" s="54" t="str">
        <f t="shared" si="1"/>
        <v/>
      </c>
      <c r="AB44" s="56">
        <f t="shared" si="2"/>
        <v>0.22146346489360996</v>
      </c>
      <c r="AC44" s="56">
        <f t="shared" si="3"/>
        <v>0.41236579055454614</v>
      </c>
      <c r="AD44" s="56" t="str">
        <f t="shared" si="4"/>
        <v/>
      </c>
      <c r="AE44" s="56">
        <f t="shared" si="5"/>
        <v>0</v>
      </c>
    </row>
    <row r="45" spans="1:31" ht="13">
      <c r="A45" s="53" t="s">
        <v>631</v>
      </c>
      <c r="B45" s="53">
        <v>9</v>
      </c>
      <c r="C45" s="53">
        <v>136924744</v>
      </c>
      <c r="D45" s="53" t="s">
        <v>412</v>
      </c>
      <c r="E45" s="53" t="s">
        <v>413</v>
      </c>
      <c r="F45" s="53">
        <v>0.55840000000000001</v>
      </c>
      <c r="G45" s="53">
        <v>0</v>
      </c>
      <c r="H45" s="53">
        <v>0.99888999999999994</v>
      </c>
      <c r="I45" s="53">
        <v>0.1232</v>
      </c>
      <c r="J45" s="53">
        <v>2.0899999999999998E-2</v>
      </c>
      <c r="K45" s="54">
        <v>3.8479999999999999E-9</v>
      </c>
      <c r="L45" s="53" t="s">
        <v>434</v>
      </c>
      <c r="M45" s="53">
        <v>0</v>
      </c>
      <c r="N45" s="53">
        <v>0.375</v>
      </c>
      <c r="O45" s="53">
        <v>1</v>
      </c>
      <c r="P45" s="53">
        <v>0.54020000000000001</v>
      </c>
      <c r="Q45" s="55">
        <v>-0.10639</v>
      </c>
      <c r="R45" s="55">
        <v>3.4573E-2</v>
      </c>
      <c r="S45" s="53">
        <v>2.0893000000000001E-3</v>
      </c>
      <c r="T45" s="55">
        <v>-0.13299</v>
      </c>
      <c r="U45" s="55">
        <v>2.6282E-2</v>
      </c>
      <c r="V45" s="54">
        <v>4.1956599999999999E-7</v>
      </c>
      <c r="W45" s="55">
        <v>-0.12188</v>
      </c>
      <c r="X45" s="55">
        <v>2.1318E-2</v>
      </c>
      <c r="Y45" s="54">
        <v>1.08643E-8</v>
      </c>
      <c r="Z45" s="54" t="str">
        <f t="shared" si="0"/>
        <v/>
      </c>
      <c r="AA45" s="54" t="str">
        <f t="shared" si="1"/>
        <v/>
      </c>
      <c r="AB45" s="56">
        <f t="shared" si="2"/>
        <v>0.61250080593258471</v>
      </c>
      <c r="AC45" s="56">
        <f t="shared" si="3"/>
        <v>0.27010323247219881</v>
      </c>
      <c r="AD45" s="56" t="str">
        <f t="shared" si="4"/>
        <v/>
      </c>
      <c r="AE45" s="56">
        <f t="shared" si="5"/>
        <v>0</v>
      </c>
    </row>
    <row r="46" spans="1:31" ht="13">
      <c r="A46" s="53" t="s">
        <v>632</v>
      </c>
      <c r="B46" s="53">
        <v>10</v>
      </c>
      <c r="C46" s="53">
        <v>21819824</v>
      </c>
      <c r="D46" s="53" t="s">
        <v>432</v>
      </c>
      <c r="E46" s="53" t="s">
        <v>449</v>
      </c>
      <c r="F46" s="53">
        <v>0.67910000000000004</v>
      </c>
      <c r="G46" s="53">
        <v>0</v>
      </c>
      <c r="H46" s="53">
        <v>0.99939</v>
      </c>
      <c r="I46" s="53">
        <v>-0.12709999999999999</v>
      </c>
      <c r="J46" s="53">
        <v>2.2200000000000001E-2</v>
      </c>
      <c r="K46" s="54">
        <v>1.1080000000000001E-8</v>
      </c>
      <c r="L46" s="53" t="s">
        <v>416</v>
      </c>
      <c r="M46" s="53">
        <v>0</v>
      </c>
      <c r="N46" s="53">
        <v>0.53200000000000003</v>
      </c>
      <c r="O46" s="53">
        <v>1</v>
      </c>
      <c r="P46" s="53">
        <v>0.4657</v>
      </c>
      <c r="Q46" s="55">
        <v>0.14857999999999999</v>
      </c>
      <c r="R46" s="55">
        <v>3.6955000000000002E-2</v>
      </c>
      <c r="S46" s="54">
        <v>5.8143500000000003E-5</v>
      </c>
      <c r="T46" s="55">
        <v>0.11483</v>
      </c>
      <c r="U46" s="55">
        <v>2.7843E-2</v>
      </c>
      <c r="V46" s="54">
        <v>3.7230600000000002E-5</v>
      </c>
      <c r="W46" s="55">
        <v>0.12858</v>
      </c>
      <c r="X46" s="55">
        <v>2.2676000000000002E-2</v>
      </c>
      <c r="Y46" s="54">
        <v>1.4269199999999999E-8</v>
      </c>
      <c r="Z46" s="54" t="str">
        <f t="shared" si="0"/>
        <v/>
      </c>
      <c r="AA46" s="54" t="str">
        <f t="shared" si="1"/>
        <v/>
      </c>
      <c r="AB46" s="56">
        <f t="shared" si="2"/>
        <v>0.72941570863984739</v>
      </c>
      <c r="AC46" s="56">
        <f t="shared" si="3"/>
        <v>0.23287370583539002</v>
      </c>
      <c r="AD46" s="56" t="str">
        <f t="shared" si="4"/>
        <v/>
      </c>
      <c r="AE46" s="56">
        <f t="shared" si="5"/>
        <v>0</v>
      </c>
    </row>
    <row r="47" spans="1:31" ht="13">
      <c r="A47" s="53" t="s">
        <v>635</v>
      </c>
      <c r="B47" s="53">
        <v>10</v>
      </c>
      <c r="C47" s="53">
        <v>72386740</v>
      </c>
      <c r="D47" s="53" t="s">
        <v>412</v>
      </c>
      <c r="E47" s="53" t="s">
        <v>413</v>
      </c>
      <c r="F47" s="53">
        <v>0.26989999999999997</v>
      </c>
      <c r="G47" s="53">
        <v>0</v>
      </c>
      <c r="H47" s="53">
        <v>0.99948999999999999</v>
      </c>
      <c r="I47" s="53">
        <v>0.1439</v>
      </c>
      <c r="J47" s="53">
        <v>2.3199999999999998E-2</v>
      </c>
      <c r="K47" s="54">
        <v>5.6479999999999995E-10</v>
      </c>
      <c r="L47" s="53" t="s">
        <v>434</v>
      </c>
      <c r="M47" s="53">
        <v>65.5</v>
      </c>
      <c r="N47" s="53">
        <v>2.8980000000000001</v>
      </c>
      <c r="O47" s="53">
        <v>1</v>
      </c>
      <c r="P47" s="53">
        <v>8.8690000000000005E-2</v>
      </c>
      <c r="Q47" s="55">
        <v>0.19627</v>
      </c>
      <c r="R47" s="55">
        <v>3.8526999999999999E-2</v>
      </c>
      <c r="S47" s="54">
        <v>3.5075199999999999E-7</v>
      </c>
      <c r="T47" s="55">
        <v>0.11409</v>
      </c>
      <c r="U47" s="55">
        <v>2.9086999999999998E-2</v>
      </c>
      <c r="V47" s="54">
        <v>8.7781000000000005E-5</v>
      </c>
      <c r="W47" s="55">
        <v>0.15315000000000001</v>
      </c>
      <c r="X47" s="55">
        <v>2.3667000000000001E-2</v>
      </c>
      <c r="Y47" s="54">
        <v>9.7499000000000004E-11</v>
      </c>
      <c r="Z47" s="54" t="str">
        <f t="shared" si="0"/>
        <v/>
      </c>
      <c r="AA47" s="54" t="str">
        <f t="shared" si="1"/>
        <v/>
      </c>
      <c r="AB47" s="56">
        <f t="shared" si="2"/>
        <v>1.7023641205706437</v>
      </c>
      <c r="AC47" s="56">
        <f t="shared" si="3"/>
        <v>4.4343565808127261E-2</v>
      </c>
      <c r="AD47" s="56" t="str">
        <f t="shared" si="4"/>
        <v>Significant</v>
      </c>
      <c r="AE47" s="56">
        <f t="shared" si="5"/>
        <v>0</v>
      </c>
    </row>
    <row r="48" spans="1:31" ht="13">
      <c r="A48" s="53" t="s">
        <v>637</v>
      </c>
      <c r="B48" s="53">
        <v>10</v>
      </c>
      <c r="C48" s="53">
        <v>96039597</v>
      </c>
      <c r="D48" s="53" t="s">
        <v>432</v>
      </c>
      <c r="E48" s="53" t="s">
        <v>412</v>
      </c>
      <c r="F48" s="53">
        <v>0.56189999999999996</v>
      </c>
      <c r="G48" s="53">
        <v>0</v>
      </c>
      <c r="H48" s="53">
        <v>1</v>
      </c>
      <c r="I48" s="53">
        <v>0.16789999999999999</v>
      </c>
      <c r="J48" s="53">
        <v>2.0799999999999999E-2</v>
      </c>
      <c r="K48" s="54">
        <v>7.9340000000000003E-16</v>
      </c>
      <c r="L48" s="53" t="s">
        <v>434</v>
      </c>
      <c r="M48" s="53">
        <v>0</v>
      </c>
      <c r="N48" s="53">
        <v>0.104</v>
      </c>
      <c r="O48" s="53">
        <v>1</v>
      </c>
      <c r="P48" s="53">
        <v>0.74709999999999999</v>
      </c>
      <c r="Q48" s="55">
        <v>-0.15903</v>
      </c>
      <c r="R48" s="55">
        <v>3.4590000000000003E-2</v>
      </c>
      <c r="S48" s="54">
        <v>4.2845000000000002E-6</v>
      </c>
      <c r="T48" s="55">
        <v>-0.17301</v>
      </c>
      <c r="U48" s="55">
        <v>2.6126E-2</v>
      </c>
      <c r="V48" s="54">
        <v>3.5645100000000003E-11</v>
      </c>
      <c r="W48" s="55">
        <v>-0.16675999999999999</v>
      </c>
      <c r="X48" s="55">
        <v>2.1253999999999999E-2</v>
      </c>
      <c r="Y48" s="54">
        <v>4.3151899999999998E-15</v>
      </c>
      <c r="Z48" s="54" t="str">
        <f t="shared" si="0"/>
        <v/>
      </c>
      <c r="AA48" s="54" t="str">
        <f t="shared" si="1"/>
        <v/>
      </c>
      <c r="AB48" s="56">
        <f t="shared" si="2"/>
        <v>0.32250735526386598</v>
      </c>
      <c r="AC48" s="56">
        <f t="shared" si="3"/>
        <v>0.37353418324911503</v>
      </c>
      <c r="AD48" s="56" t="str">
        <f t="shared" si="4"/>
        <v/>
      </c>
      <c r="AE48" s="56">
        <f t="shared" si="5"/>
        <v>0</v>
      </c>
    </row>
    <row r="49" spans="1:31" ht="13">
      <c r="A49" s="53" t="s">
        <v>639</v>
      </c>
      <c r="B49" s="53">
        <v>10</v>
      </c>
      <c r="C49" s="53">
        <v>118777998</v>
      </c>
      <c r="D49" s="53" t="s">
        <v>432</v>
      </c>
      <c r="E49" s="53" t="s">
        <v>412</v>
      </c>
      <c r="F49" s="53">
        <v>0.25609999999999999</v>
      </c>
      <c r="G49" s="53">
        <v>0</v>
      </c>
      <c r="H49" s="53">
        <v>0.99475000000000002</v>
      </c>
      <c r="I49" s="53">
        <v>0.13739999999999999</v>
      </c>
      <c r="J49" s="53">
        <v>2.4500000000000001E-2</v>
      </c>
      <c r="K49" s="54">
        <v>2.084E-8</v>
      </c>
      <c r="L49" s="53" t="s">
        <v>434</v>
      </c>
      <c r="M49" s="53">
        <v>0</v>
      </c>
      <c r="N49" s="53">
        <v>0</v>
      </c>
      <c r="O49" s="53">
        <v>1</v>
      </c>
      <c r="P49" s="53">
        <v>0.99470000000000003</v>
      </c>
      <c r="Q49" s="55">
        <v>-0.13761999999999999</v>
      </c>
      <c r="R49" s="55">
        <v>4.0756000000000001E-2</v>
      </c>
      <c r="S49" s="53">
        <v>7.3366999999999996E-4</v>
      </c>
      <c r="T49" s="55">
        <v>-0.13728000000000001</v>
      </c>
      <c r="U49" s="55">
        <v>3.0686999999999999E-2</v>
      </c>
      <c r="V49" s="54">
        <v>7.7072499999999998E-6</v>
      </c>
      <c r="W49" s="55">
        <v>-0.13779</v>
      </c>
      <c r="X49" s="55">
        <v>2.5000000000000001E-2</v>
      </c>
      <c r="Y49" s="54">
        <v>3.5612299999999998E-8</v>
      </c>
      <c r="Z49" s="54" t="str">
        <f t="shared" si="0"/>
        <v/>
      </c>
      <c r="AA49" s="54" t="str">
        <f t="shared" si="1"/>
        <v/>
      </c>
      <c r="AB49" s="56">
        <f t="shared" si="2"/>
        <v>-6.6644333859302695E-3</v>
      </c>
      <c r="AC49" s="56">
        <f t="shared" si="3"/>
        <v>0.49734129542836358</v>
      </c>
      <c r="AD49" s="56" t="str">
        <f t="shared" si="4"/>
        <v/>
      </c>
      <c r="AE49" s="56">
        <f t="shared" si="5"/>
        <v>0</v>
      </c>
    </row>
    <row r="50" spans="1:31" ht="13">
      <c r="A50" s="53" t="s">
        <v>641</v>
      </c>
      <c r="B50" s="53">
        <v>11</v>
      </c>
      <c r="C50" s="53">
        <v>27709630</v>
      </c>
      <c r="D50" s="53" t="s">
        <v>432</v>
      </c>
      <c r="E50" s="53" t="s">
        <v>412</v>
      </c>
      <c r="F50" s="53">
        <v>0.31630000000000003</v>
      </c>
      <c r="G50" s="53">
        <v>0</v>
      </c>
      <c r="H50" s="53">
        <v>0.99975999999999998</v>
      </c>
      <c r="I50" s="53">
        <v>0.15490000000000001</v>
      </c>
      <c r="J50" s="53">
        <v>2.2200000000000001E-2</v>
      </c>
      <c r="K50" s="54">
        <v>2.6629999999999999E-12</v>
      </c>
      <c r="L50" s="53" t="s">
        <v>434</v>
      </c>
      <c r="M50" s="53">
        <v>0</v>
      </c>
      <c r="N50" s="53">
        <v>0.88400000000000001</v>
      </c>
      <c r="O50" s="53">
        <v>1</v>
      </c>
      <c r="P50" s="53">
        <v>0.34720000000000001</v>
      </c>
      <c r="Q50" s="55">
        <v>0.18249000000000001</v>
      </c>
      <c r="R50" s="55">
        <v>3.6729999999999999E-2</v>
      </c>
      <c r="S50" s="54">
        <v>6.7639499999999996E-7</v>
      </c>
      <c r="T50" s="55">
        <v>0.13919999999999999</v>
      </c>
      <c r="U50" s="55">
        <v>2.7772999999999999E-2</v>
      </c>
      <c r="V50" s="54">
        <v>5.3901500000000004E-7</v>
      </c>
      <c r="W50" s="55">
        <v>0.15962000000000001</v>
      </c>
      <c r="X50" s="55">
        <v>2.2582000000000001E-2</v>
      </c>
      <c r="Y50" s="54">
        <v>1.57036E-12</v>
      </c>
      <c r="Z50" s="54" t="str">
        <f t="shared" si="0"/>
        <v/>
      </c>
      <c r="AA50" s="54" t="str">
        <f t="shared" si="1"/>
        <v/>
      </c>
      <c r="AB50" s="56">
        <f t="shared" si="2"/>
        <v>0.940102845167061</v>
      </c>
      <c r="AC50" s="56">
        <f t="shared" si="3"/>
        <v>0.17358240478049147</v>
      </c>
      <c r="AD50" s="56" t="str">
        <f t="shared" si="4"/>
        <v/>
      </c>
      <c r="AE50" s="56">
        <f t="shared" si="5"/>
        <v>0</v>
      </c>
    </row>
    <row r="51" spans="1:31" ht="13">
      <c r="A51" s="53" t="s">
        <v>643</v>
      </c>
      <c r="B51" s="53">
        <v>11</v>
      </c>
      <c r="C51" s="53">
        <v>43634973</v>
      </c>
      <c r="D51" s="53" t="s">
        <v>412</v>
      </c>
      <c r="E51" s="53" t="s">
        <v>449</v>
      </c>
      <c r="F51" s="53">
        <v>0.66600000000000004</v>
      </c>
      <c r="G51" s="53">
        <v>0</v>
      </c>
      <c r="H51" s="53">
        <v>0.99931000000000003</v>
      </c>
      <c r="I51" s="53">
        <v>-0.13489999999999999</v>
      </c>
      <c r="J51" s="53">
        <v>2.2100000000000002E-2</v>
      </c>
      <c r="K51" s="54">
        <v>9.5859999999999998E-10</v>
      </c>
      <c r="L51" s="53" t="s">
        <v>416</v>
      </c>
      <c r="M51" s="53">
        <v>0</v>
      </c>
      <c r="N51" s="53">
        <v>0.33</v>
      </c>
      <c r="O51" s="53">
        <v>1</v>
      </c>
      <c r="P51" s="53">
        <v>0.5655</v>
      </c>
      <c r="Q51" s="55">
        <v>-0.15176000000000001</v>
      </c>
      <c r="R51" s="55">
        <v>3.6651999999999997E-2</v>
      </c>
      <c r="S51" s="54">
        <v>3.4705600000000002E-5</v>
      </c>
      <c r="T51" s="55">
        <v>-0.12537999999999999</v>
      </c>
      <c r="U51" s="55">
        <v>2.7629000000000001E-2</v>
      </c>
      <c r="V51" s="54">
        <v>5.6833000000000003E-6</v>
      </c>
      <c r="W51" s="55">
        <v>-0.13664999999999999</v>
      </c>
      <c r="X51" s="55">
        <v>2.2497E-2</v>
      </c>
      <c r="Y51" s="54">
        <v>1.24997E-9</v>
      </c>
      <c r="Z51" s="54" t="str">
        <f t="shared" si="0"/>
        <v/>
      </c>
      <c r="AA51" s="54" t="str">
        <f t="shared" si="1"/>
        <v/>
      </c>
      <c r="AB51" s="56">
        <f t="shared" si="2"/>
        <v>-0.57473847934236566</v>
      </c>
      <c r="AC51" s="56">
        <f t="shared" si="3"/>
        <v>0.28273408965264246</v>
      </c>
      <c r="AD51" s="56" t="str">
        <f t="shared" si="4"/>
        <v/>
      </c>
      <c r="AE51" s="56">
        <f t="shared" si="5"/>
        <v>0</v>
      </c>
    </row>
    <row r="52" spans="1:31" ht="13">
      <c r="A52" s="53" t="s">
        <v>645</v>
      </c>
      <c r="B52" s="53">
        <v>11</v>
      </c>
      <c r="C52" s="53">
        <v>47669175</v>
      </c>
      <c r="D52" s="53" t="s">
        <v>412</v>
      </c>
      <c r="E52" s="53" t="s">
        <v>413</v>
      </c>
      <c r="F52" s="53">
        <v>0.40010000000000001</v>
      </c>
      <c r="G52" s="53">
        <v>0</v>
      </c>
      <c r="H52" s="53">
        <v>0.99965999999999999</v>
      </c>
      <c r="I52" s="53">
        <v>0.17580000000000001</v>
      </c>
      <c r="J52" s="53">
        <v>2.1000000000000001E-2</v>
      </c>
      <c r="K52" s="54">
        <v>6.3079999999999994E-17</v>
      </c>
      <c r="L52" s="53" t="s">
        <v>434</v>
      </c>
      <c r="M52" s="53">
        <v>0</v>
      </c>
      <c r="N52" s="53">
        <v>6.9000000000000006E-2</v>
      </c>
      <c r="O52" s="53">
        <v>1</v>
      </c>
      <c r="P52" s="53">
        <v>0.79249999999999998</v>
      </c>
      <c r="Q52" s="55">
        <v>0.18307999999999999</v>
      </c>
      <c r="R52" s="55">
        <v>3.4863999999999999E-2</v>
      </c>
      <c r="S52" s="54">
        <v>1.5139100000000001E-7</v>
      </c>
      <c r="T52" s="55">
        <v>0.17158000000000001</v>
      </c>
      <c r="U52" s="55">
        <v>2.6359E-2</v>
      </c>
      <c r="V52" s="54">
        <v>7.6032500000000003E-11</v>
      </c>
      <c r="W52" s="55">
        <v>0.17754</v>
      </c>
      <c r="X52" s="55">
        <v>2.1434000000000002E-2</v>
      </c>
      <c r="Y52" s="54">
        <v>1.20781E-16</v>
      </c>
      <c r="Z52" s="54" t="str">
        <f t="shared" si="0"/>
        <v/>
      </c>
      <c r="AA52" s="54" t="str">
        <f t="shared" si="1"/>
        <v/>
      </c>
      <c r="AB52" s="56">
        <f t="shared" si="2"/>
        <v>0.26311619376165063</v>
      </c>
      <c r="AC52" s="56">
        <f t="shared" si="3"/>
        <v>0.39623051138307841</v>
      </c>
      <c r="AD52" s="56" t="str">
        <f t="shared" si="4"/>
        <v/>
      </c>
      <c r="AE52" s="56">
        <f t="shared" si="5"/>
        <v>0</v>
      </c>
    </row>
    <row r="53" spans="1:31" ht="13">
      <c r="A53" s="53" t="s">
        <v>647</v>
      </c>
      <c r="B53" s="53">
        <v>11</v>
      </c>
      <c r="C53" s="53">
        <v>133718882</v>
      </c>
      <c r="D53" s="53" t="s">
        <v>412</v>
      </c>
      <c r="E53" s="53" t="s">
        <v>413</v>
      </c>
      <c r="F53" s="53">
        <v>0.90549999999999997</v>
      </c>
      <c r="G53" s="53">
        <v>0</v>
      </c>
      <c r="H53" s="53">
        <v>0.99336999999999998</v>
      </c>
      <c r="I53" s="53">
        <v>0.20269999999999999</v>
      </c>
      <c r="J53" s="53">
        <v>3.5400000000000001E-2</v>
      </c>
      <c r="K53" s="54">
        <v>1.0509999999999999E-8</v>
      </c>
      <c r="L53" s="53" t="s">
        <v>434</v>
      </c>
      <c r="M53" s="53">
        <v>80.5</v>
      </c>
      <c r="N53" s="53">
        <v>5.1379999999999999</v>
      </c>
      <c r="O53" s="53">
        <v>1</v>
      </c>
      <c r="P53" s="53">
        <v>2.341E-2</v>
      </c>
      <c r="Q53" s="55">
        <v>-0.30912000000000001</v>
      </c>
      <c r="R53" s="55">
        <v>5.8825000000000002E-2</v>
      </c>
      <c r="S53" s="54">
        <v>1.4852499999999999E-7</v>
      </c>
      <c r="T53" s="55">
        <v>-0.14213000000000001</v>
      </c>
      <c r="U53" s="55">
        <v>4.4353999999999998E-2</v>
      </c>
      <c r="V53" s="53">
        <v>1.35363E-3</v>
      </c>
      <c r="W53" s="55">
        <v>-0.21625</v>
      </c>
      <c r="X53" s="55">
        <v>3.6110999999999997E-2</v>
      </c>
      <c r="Y53" s="54">
        <v>2.1232399999999998E-9</v>
      </c>
      <c r="Z53" s="54" t="str">
        <f t="shared" si="0"/>
        <v/>
      </c>
      <c r="AA53" s="54" t="str">
        <f t="shared" si="1"/>
        <v/>
      </c>
      <c r="AB53" s="56">
        <f t="shared" si="2"/>
        <v>-2.2666487739806422</v>
      </c>
      <c r="AC53" s="56">
        <f t="shared" si="3"/>
        <v>1.1705845021135586E-2</v>
      </c>
      <c r="AD53" s="56" t="str">
        <f t="shared" si="4"/>
        <v>Significant</v>
      </c>
      <c r="AE53" s="56">
        <f t="shared" si="5"/>
        <v>0</v>
      </c>
    </row>
    <row r="54" spans="1:31" ht="13">
      <c r="A54" s="53" t="s">
        <v>649</v>
      </c>
      <c r="B54" s="53">
        <v>12</v>
      </c>
      <c r="C54" s="53">
        <v>90273927</v>
      </c>
      <c r="D54" s="53" t="s">
        <v>432</v>
      </c>
      <c r="E54" s="53" t="s">
        <v>413</v>
      </c>
      <c r="F54" s="53">
        <v>0.26450000000000001</v>
      </c>
      <c r="G54" s="53">
        <v>0</v>
      </c>
      <c r="H54" s="53">
        <v>0.99768000000000001</v>
      </c>
      <c r="I54" s="53">
        <v>0.13239999999999999</v>
      </c>
      <c r="J54" s="53">
        <v>2.3300000000000001E-2</v>
      </c>
      <c r="K54" s="54">
        <v>1.392E-8</v>
      </c>
      <c r="L54" s="53" t="s">
        <v>434</v>
      </c>
      <c r="M54" s="53">
        <v>0</v>
      </c>
      <c r="N54" s="53">
        <v>1E-3</v>
      </c>
      <c r="O54" s="53">
        <v>1</v>
      </c>
      <c r="P54" s="53">
        <v>0.97699999999999998</v>
      </c>
      <c r="Q54" s="55">
        <v>0.13148000000000001</v>
      </c>
      <c r="R54" s="55">
        <v>3.8705999999999997E-2</v>
      </c>
      <c r="S54" s="53">
        <v>6.8202499999999995E-4</v>
      </c>
      <c r="T54" s="55">
        <v>0.13288</v>
      </c>
      <c r="U54" s="55">
        <v>2.9234E-2</v>
      </c>
      <c r="V54" s="54">
        <v>5.48655E-6</v>
      </c>
      <c r="W54" s="55">
        <v>0.13292000000000001</v>
      </c>
      <c r="X54" s="55">
        <v>2.3782999999999999E-2</v>
      </c>
      <c r="Y54" s="54">
        <v>2.2866500000000002E-8</v>
      </c>
      <c r="Z54" s="54" t="str">
        <f t="shared" si="0"/>
        <v/>
      </c>
      <c r="AA54" s="54" t="str">
        <f t="shared" si="1"/>
        <v/>
      </c>
      <c r="AB54" s="56">
        <f t="shared" si="2"/>
        <v>-2.8862720633257843E-2</v>
      </c>
      <c r="AC54" s="56">
        <f t="shared" si="3"/>
        <v>0.48848703892561707</v>
      </c>
      <c r="AD54" s="56" t="str">
        <f t="shared" si="4"/>
        <v/>
      </c>
      <c r="AE54" s="56">
        <f t="shared" si="5"/>
        <v>0</v>
      </c>
    </row>
    <row r="55" spans="1:31" ht="13">
      <c r="A55" s="53" t="s">
        <v>651</v>
      </c>
      <c r="B55" s="53">
        <v>12</v>
      </c>
      <c r="C55" s="53">
        <v>108629780</v>
      </c>
      <c r="D55" s="53" t="s">
        <v>432</v>
      </c>
      <c r="E55" s="53" t="s">
        <v>449</v>
      </c>
      <c r="F55" s="53">
        <v>0.74160000000000004</v>
      </c>
      <c r="G55" s="53">
        <v>0</v>
      </c>
      <c r="H55" s="53">
        <v>0.99758000000000002</v>
      </c>
      <c r="I55" s="53">
        <v>0.17069999999999999</v>
      </c>
      <c r="J55" s="53">
        <v>2.3800000000000002E-2</v>
      </c>
      <c r="K55" s="54">
        <v>6.7120000000000001E-13</v>
      </c>
      <c r="L55" s="53" t="s">
        <v>434</v>
      </c>
      <c r="M55" s="53">
        <v>48</v>
      </c>
      <c r="N55" s="53">
        <v>1.9239999999999999</v>
      </c>
      <c r="O55" s="53">
        <v>1</v>
      </c>
      <c r="P55" s="53">
        <v>0.16539999999999999</v>
      </c>
      <c r="Q55" s="55">
        <v>-0.21415000000000001</v>
      </c>
      <c r="R55" s="55">
        <v>3.9331999999999999E-2</v>
      </c>
      <c r="S55" s="54">
        <v>5.2035500000000003E-8</v>
      </c>
      <c r="T55" s="55">
        <v>-0.1457</v>
      </c>
      <c r="U55" s="55">
        <v>2.9798999999999999E-2</v>
      </c>
      <c r="V55" s="54">
        <v>1.0134399999999999E-6</v>
      </c>
      <c r="W55" s="55">
        <v>-0.17762</v>
      </c>
      <c r="X55" s="55">
        <v>2.4208E-2</v>
      </c>
      <c r="Y55" s="54">
        <v>2.1877599999999999E-13</v>
      </c>
      <c r="Z55" s="54" t="str">
        <f t="shared" si="0"/>
        <v/>
      </c>
      <c r="AA55" s="54" t="str">
        <f t="shared" si="1"/>
        <v/>
      </c>
      <c r="AB55" s="56">
        <f t="shared" si="2"/>
        <v>-1.3871555455940023</v>
      </c>
      <c r="AC55" s="56">
        <f t="shared" si="3"/>
        <v>8.2697168782582819E-2</v>
      </c>
      <c r="AD55" s="56" t="str">
        <f t="shared" si="4"/>
        <v/>
      </c>
      <c r="AE55" s="56">
        <f t="shared" si="5"/>
        <v>0</v>
      </c>
    </row>
    <row r="56" spans="1:31" ht="13">
      <c r="A56" s="53" t="s">
        <v>653</v>
      </c>
      <c r="B56" s="53">
        <v>12</v>
      </c>
      <c r="C56" s="53">
        <v>124409502</v>
      </c>
      <c r="D56" s="53" t="s">
        <v>432</v>
      </c>
      <c r="E56" s="53" t="s">
        <v>449</v>
      </c>
      <c r="F56" s="53">
        <v>0.67910000000000004</v>
      </c>
      <c r="G56" s="53">
        <v>0</v>
      </c>
      <c r="H56" s="53">
        <v>0.99939</v>
      </c>
      <c r="I56" s="53">
        <v>-0.16259999999999999</v>
      </c>
      <c r="J56" s="53">
        <v>2.23E-2</v>
      </c>
      <c r="K56" s="54">
        <v>2.9459999999999998E-13</v>
      </c>
      <c r="L56" s="53" t="s">
        <v>416</v>
      </c>
      <c r="M56" s="53">
        <v>41.2</v>
      </c>
      <c r="N56" s="53">
        <v>1.6990000000000001</v>
      </c>
      <c r="O56" s="53">
        <v>1</v>
      </c>
      <c r="P56" s="53">
        <v>0.19239999999999999</v>
      </c>
      <c r="Q56" s="55">
        <v>0.20127999999999999</v>
      </c>
      <c r="R56" s="55">
        <v>3.7094000000000002E-2</v>
      </c>
      <c r="S56" s="54">
        <v>5.7702999999999997E-8</v>
      </c>
      <c r="T56" s="55">
        <v>0.14079</v>
      </c>
      <c r="U56" s="55">
        <v>2.7881E-2</v>
      </c>
      <c r="V56" s="54">
        <v>4.4309799999999999E-7</v>
      </c>
      <c r="W56" s="55">
        <v>0.16994000000000001</v>
      </c>
      <c r="X56" s="55">
        <v>2.2731000000000001E-2</v>
      </c>
      <c r="Y56" s="54">
        <v>7.7090299999999999E-14</v>
      </c>
      <c r="Z56" s="54" t="str">
        <f t="shared" si="0"/>
        <v/>
      </c>
      <c r="AA56" s="54" t="str">
        <f t="shared" si="1"/>
        <v/>
      </c>
      <c r="AB56" s="56">
        <f t="shared" si="2"/>
        <v>1.3035563272166584</v>
      </c>
      <c r="AC56" s="56">
        <f t="shared" si="3"/>
        <v>9.6192449704962546E-2</v>
      </c>
      <c r="AD56" s="56" t="str">
        <f t="shared" si="4"/>
        <v/>
      </c>
      <c r="AE56" s="56">
        <f t="shared" si="5"/>
        <v>0</v>
      </c>
    </row>
    <row r="57" spans="1:31" ht="13">
      <c r="A57" s="53" t="s">
        <v>655</v>
      </c>
      <c r="B57" s="53">
        <v>13</v>
      </c>
      <c r="C57" s="53">
        <v>31012904</v>
      </c>
      <c r="D57" s="53" t="s">
        <v>412</v>
      </c>
      <c r="E57" s="53" t="s">
        <v>413</v>
      </c>
      <c r="F57" s="53">
        <v>0.25609999999999999</v>
      </c>
      <c r="G57" s="53">
        <v>0</v>
      </c>
      <c r="H57" s="53">
        <v>1</v>
      </c>
      <c r="I57" s="53">
        <v>-0.13070000000000001</v>
      </c>
      <c r="J57" s="53">
        <v>2.3699999999999999E-2</v>
      </c>
      <c r="K57" s="54">
        <v>3.3180000000000003E-8</v>
      </c>
      <c r="L57" s="53" t="s">
        <v>416</v>
      </c>
      <c r="M57" s="53">
        <v>0</v>
      </c>
      <c r="N57" s="53">
        <v>3.5999999999999997E-2</v>
      </c>
      <c r="O57" s="53">
        <v>1</v>
      </c>
      <c r="P57" s="53">
        <v>0.84960000000000002</v>
      </c>
      <c r="Q57" s="55">
        <v>0.13664999999999999</v>
      </c>
      <c r="R57" s="55">
        <v>3.9227999999999999E-2</v>
      </c>
      <c r="S57" s="53">
        <v>4.9522200000000002E-4</v>
      </c>
      <c r="T57" s="55">
        <v>0.12731999999999999</v>
      </c>
      <c r="U57" s="55">
        <v>2.9670999999999999E-2</v>
      </c>
      <c r="V57" s="54">
        <v>1.7815599999999999E-5</v>
      </c>
      <c r="W57" s="55">
        <v>0.13472999999999999</v>
      </c>
      <c r="X57" s="55">
        <v>2.4122000000000001E-2</v>
      </c>
      <c r="Y57" s="54">
        <v>2.3339999999999999E-8</v>
      </c>
      <c r="Z57" s="54" t="str">
        <f t="shared" si="0"/>
        <v/>
      </c>
      <c r="AA57" s="54" t="str">
        <f t="shared" si="1"/>
        <v/>
      </c>
      <c r="AB57" s="56">
        <f t="shared" si="2"/>
        <v>0.18969041103749856</v>
      </c>
      <c r="AC57" s="56">
        <f t="shared" si="3"/>
        <v>0.42477586763497011</v>
      </c>
      <c r="AD57" s="56" t="str">
        <f t="shared" si="4"/>
        <v/>
      </c>
      <c r="AE57" s="56">
        <f t="shared" si="5"/>
        <v>0</v>
      </c>
    </row>
    <row r="58" spans="1:31" ht="13">
      <c r="A58" s="53" t="s">
        <v>657</v>
      </c>
      <c r="B58" s="53">
        <v>13</v>
      </c>
      <c r="C58" s="53">
        <v>86484025</v>
      </c>
      <c r="D58" s="53" t="s">
        <v>412</v>
      </c>
      <c r="E58" s="53" t="s">
        <v>413</v>
      </c>
      <c r="F58" s="53">
        <v>0.27260000000000001</v>
      </c>
      <c r="G58" s="53">
        <v>0</v>
      </c>
      <c r="H58" s="53">
        <v>0.99846000000000001</v>
      </c>
      <c r="I58" s="53">
        <v>0.1343</v>
      </c>
      <c r="J58" s="53">
        <v>2.3300000000000001E-2</v>
      </c>
      <c r="K58" s="54">
        <v>8.3959999999999995E-9</v>
      </c>
      <c r="L58" s="53" t="s">
        <v>434</v>
      </c>
      <c r="M58" s="53">
        <v>70.099999999999994</v>
      </c>
      <c r="N58" s="53">
        <v>3.3450000000000002</v>
      </c>
      <c r="O58" s="53">
        <v>1</v>
      </c>
      <c r="P58" s="53">
        <v>6.7419999999999994E-2</v>
      </c>
      <c r="Q58" s="55">
        <v>0.19066</v>
      </c>
      <c r="R58" s="55">
        <v>3.8642000000000003E-2</v>
      </c>
      <c r="S58" s="54">
        <v>8.0760500000000004E-7</v>
      </c>
      <c r="T58" s="55">
        <v>0.10204000000000001</v>
      </c>
      <c r="U58" s="55">
        <v>2.9236000000000002E-2</v>
      </c>
      <c r="V58" s="53">
        <v>4.8272499999999998E-4</v>
      </c>
      <c r="W58" s="55">
        <v>0.14188999999999999</v>
      </c>
      <c r="X58" s="55">
        <v>2.3765999999999999E-2</v>
      </c>
      <c r="Y58" s="54">
        <v>2.3697400000000001E-9</v>
      </c>
      <c r="Z58" s="54" t="str">
        <f t="shared" si="0"/>
        <v/>
      </c>
      <c r="AA58" s="54" t="str">
        <f t="shared" si="1"/>
        <v/>
      </c>
      <c r="AB58" s="56">
        <f t="shared" si="2"/>
        <v>1.8288897312284211</v>
      </c>
      <c r="AC58" s="56">
        <f t="shared" si="3"/>
        <v>3.3708064436176577E-2</v>
      </c>
      <c r="AD58" s="56" t="str">
        <f t="shared" si="4"/>
        <v>Significant</v>
      </c>
      <c r="AE58" s="56">
        <f t="shared" si="5"/>
        <v>0</v>
      </c>
    </row>
    <row r="59" spans="1:31" ht="13">
      <c r="A59" s="53" t="s">
        <v>659</v>
      </c>
      <c r="B59" s="53">
        <v>13</v>
      </c>
      <c r="C59" s="53">
        <v>99120272</v>
      </c>
      <c r="D59" s="53" t="s">
        <v>412</v>
      </c>
      <c r="E59" s="53" t="s">
        <v>413</v>
      </c>
      <c r="F59" s="53">
        <v>0.71519999999999995</v>
      </c>
      <c r="G59" s="53">
        <v>0</v>
      </c>
      <c r="H59" s="53">
        <v>1</v>
      </c>
      <c r="I59" s="53">
        <v>0.14449999999999999</v>
      </c>
      <c r="J59" s="53">
        <v>2.2700000000000001E-2</v>
      </c>
      <c r="K59" s="54">
        <v>2.0549999999999999E-10</v>
      </c>
      <c r="L59" s="53" t="s">
        <v>434</v>
      </c>
      <c r="M59" s="53">
        <v>0</v>
      </c>
      <c r="N59" s="53">
        <v>4.9000000000000002E-2</v>
      </c>
      <c r="O59" s="53">
        <v>1</v>
      </c>
      <c r="P59" s="53">
        <v>0.82440000000000002</v>
      </c>
      <c r="Q59" s="55">
        <v>-0.13775000000000001</v>
      </c>
      <c r="R59" s="55">
        <v>3.7843000000000002E-2</v>
      </c>
      <c r="S59" s="53">
        <v>2.7289799999999999E-4</v>
      </c>
      <c r="T59" s="55">
        <v>-0.14824999999999999</v>
      </c>
      <c r="U59" s="55">
        <v>2.8419E-2</v>
      </c>
      <c r="V59" s="54">
        <v>1.8272599999999999E-7</v>
      </c>
      <c r="W59" s="55">
        <v>-0.14263000000000001</v>
      </c>
      <c r="X59" s="55">
        <v>2.3179999999999999E-2</v>
      </c>
      <c r="Y59" s="54">
        <v>7.6120200000000004E-10</v>
      </c>
      <c r="Z59" s="54" t="str">
        <f t="shared" si="0"/>
        <v/>
      </c>
      <c r="AA59" s="54" t="str">
        <f t="shared" si="1"/>
        <v/>
      </c>
      <c r="AB59" s="56">
        <f t="shared" si="2"/>
        <v>0.22186625421892117</v>
      </c>
      <c r="AC59" s="56">
        <f t="shared" si="3"/>
        <v>0.41220900053349019</v>
      </c>
      <c r="AD59" s="56" t="str">
        <f t="shared" si="4"/>
        <v/>
      </c>
      <c r="AE59" s="56">
        <f t="shared" si="5"/>
        <v>0</v>
      </c>
    </row>
    <row r="60" spans="1:31" ht="13">
      <c r="A60" s="53" t="s">
        <v>660</v>
      </c>
      <c r="B60" s="53">
        <v>14</v>
      </c>
      <c r="C60" s="53">
        <v>75737909</v>
      </c>
      <c r="D60" s="53" t="s">
        <v>432</v>
      </c>
      <c r="E60" s="53" t="s">
        <v>449</v>
      </c>
      <c r="F60" s="53">
        <v>0.71089999999999998</v>
      </c>
      <c r="G60" s="53">
        <v>0</v>
      </c>
      <c r="H60" s="53">
        <v>0.99978999999999996</v>
      </c>
      <c r="I60" s="53">
        <v>-0.12740000000000001</v>
      </c>
      <c r="J60" s="53">
        <v>2.3E-2</v>
      </c>
      <c r="K60" s="54">
        <v>2.8489999999999999E-8</v>
      </c>
      <c r="L60" s="53" t="s">
        <v>416</v>
      </c>
      <c r="M60" s="53">
        <v>0</v>
      </c>
      <c r="N60" s="53">
        <v>9.7000000000000003E-2</v>
      </c>
      <c r="O60" s="53">
        <v>1</v>
      </c>
      <c r="P60" s="53">
        <v>0.75519999999999998</v>
      </c>
      <c r="Q60" s="55">
        <v>-0.13686999999999999</v>
      </c>
      <c r="R60" s="55">
        <v>3.8013999999999999E-2</v>
      </c>
      <c r="S60" s="53">
        <v>3.1768699999999998E-4</v>
      </c>
      <c r="T60" s="55">
        <v>-0.122</v>
      </c>
      <c r="U60" s="55">
        <v>2.8802999999999999E-2</v>
      </c>
      <c r="V60" s="54">
        <v>2.2834900000000001E-5</v>
      </c>
      <c r="W60" s="55">
        <v>-0.12634000000000001</v>
      </c>
      <c r="X60" s="55">
        <v>2.3397999999999999E-2</v>
      </c>
      <c r="Y60" s="54">
        <v>6.6988500000000005E-8</v>
      </c>
      <c r="Z60" s="54" t="str">
        <f t="shared" si="0"/>
        <v/>
      </c>
      <c r="AA60" s="54" t="str">
        <f t="shared" si="1"/>
        <v/>
      </c>
      <c r="AB60" s="56">
        <f t="shared" si="2"/>
        <v>-0.31178204398306214</v>
      </c>
      <c r="AC60" s="56">
        <f t="shared" si="3"/>
        <v>0.37760308557333122</v>
      </c>
      <c r="AD60" s="56" t="str">
        <f t="shared" si="4"/>
        <v/>
      </c>
      <c r="AE60" s="56">
        <f t="shared" si="5"/>
        <v>0</v>
      </c>
    </row>
    <row r="61" spans="1:31" ht="13">
      <c r="A61" s="53" t="s">
        <v>661</v>
      </c>
      <c r="B61" s="53">
        <v>14</v>
      </c>
      <c r="C61" s="53">
        <v>94120712</v>
      </c>
      <c r="D61" s="53" t="s">
        <v>412</v>
      </c>
      <c r="E61" s="53" t="s">
        <v>413</v>
      </c>
      <c r="F61" s="53">
        <v>0.498</v>
      </c>
      <c r="G61" s="53">
        <v>0</v>
      </c>
      <c r="H61" s="53">
        <v>0.99856999999999996</v>
      </c>
      <c r="I61" s="53">
        <v>-0.1158</v>
      </c>
      <c r="J61" s="53">
        <v>2.0799999999999999E-2</v>
      </c>
      <c r="K61" s="54">
        <v>2.543E-8</v>
      </c>
      <c r="L61" s="53" t="s">
        <v>416</v>
      </c>
      <c r="M61" s="53">
        <v>0</v>
      </c>
      <c r="N61" s="53">
        <v>0.56299999999999994</v>
      </c>
      <c r="O61" s="53">
        <v>1</v>
      </c>
      <c r="P61" s="53">
        <v>0.45290000000000002</v>
      </c>
      <c r="Q61" s="55">
        <v>0.13644000000000001</v>
      </c>
      <c r="R61" s="55">
        <v>3.4445000000000003E-2</v>
      </c>
      <c r="S61" s="54">
        <v>7.4713499999999995E-5</v>
      </c>
      <c r="T61" s="55">
        <v>0.10401000000000001</v>
      </c>
      <c r="U61" s="55">
        <v>2.6082999999999999E-2</v>
      </c>
      <c r="V61" s="54">
        <v>6.6849999999999999E-5</v>
      </c>
      <c r="W61" s="55">
        <v>0.12009</v>
      </c>
      <c r="X61" s="55">
        <v>2.1194000000000001E-2</v>
      </c>
      <c r="Y61" s="54">
        <v>1.4631899999999999E-8</v>
      </c>
      <c r="Z61" s="54" t="str">
        <f t="shared" si="0"/>
        <v/>
      </c>
      <c r="AA61" s="54" t="str">
        <f t="shared" si="1"/>
        <v/>
      </c>
      <c r="AB61" s="56">
        <f t="shared" si="2"/>
        <v>0.75058567684596345</v>
      </c>
      <c r="AC61" s="56">
        <f t="shared" si="3"/>
        <v>0.22645102189557442</v>
      </c>
      <c r="AD61" s="56" t="str">
        <f t="shared" si="4"/>
        <v/>
      </c>
      <c r="AE61" s="56">
        <f t="shared" si="5"/>
        <v>0</v>
      </c>
    </row>
    <row r="62" spans="1:31" ht="13">
      <c r="A62" s="53" t="s">
        <v>663</v>
      </c>
      <c r="B62" s="53">
        <v>15</v>
      </c>
      <c r="C62" s="53">
        <v>51741056</v>
      </c>
      <c r="D62" s="53" t="s">
        <v>432</v>
      </c>
      <c r="E62" s="53" t="s">
        <v>449</v>
      </c>
      <c r="F62" s="53">
        <v>0.80269999999999997</v>
      </c>
      <c r="G62" s="53">
        <v>0</v>
      </c>
      <c r="H62" s="53">
        <v>1</v>
      </c>
      <c r="I62" s="53">
        <v>-0.14330000000000001</v>
      </c>
      <c r="J62" s="53">
        <v>2.5899999999999999E-2</v>
      </c>
      <c r="K62" s="54">
        <v>3.1130000000000001E-8</v>
      </c>
      <c r="L62" s="53" t="s">
        <v>416</v>
      </c>
      <c r="M62" s="53">
        <v>0</v>
      </c>
      <c r="N62" s="53">
        <v>8.6999999999999994E-2</v>
      </c>
      <c r="O62" s="53">
        <v>1</v>
      </c>
      <c r="P62" s="53">
        <v>0.76859999999999995</v>
      </c>
      <c r="Q62" s="55">
        <v>0.13322999999999999</v>
      </c>
      <c r="R62" s="55">
        <v>4.2955E-2</v>
      </c>
      <c r="S62" s="53">
        <v>1.9257499999999999E-3</v>
      </c>
      <c r="T62" s="55">
        <v>0.14907000000000001</v>
      </c>
      <c r="U62" s="55">
        <v>3.2451000000000001E-2</v>
      </c>
      <c r="V62" s="54">
        <v>4.3611399999999999E-6</v>
      </c>
      <c r="W62" s="55">
        <v>0.13944999999999999</v>
      </c>
      <c r="X62" s="55">
        <v>2.6397E-2</v>
      </c>
      <c r="Y62" s="54">
        <v>1.2743800000000001E-7</v>
      </c>
      <c r="Z62" s="54" t="str">
        <f t="shared" si="0"/>
        <v/>
      </c>
      <c r="AA62" s="54" t="str">
        <f t="shared" si="1"/>
        <v/>
      </c>
      <c r="AB62" s="56">
        <f t="shared" si="2"/>
        <v>-0.29423277259322606</v>
      </c>
      <c r="AC62" s="56">
        <f t="shared" si="3"/>
        <v>0.38429001975787758</v>
      </c>
      <c r="AD62" s="56" t="str">
        <f t="shared" si="4"/>
        <v/>
      </c>
      <c r="AE62" s="56">
        <f t="shared" si="5"/>
        <v>0</v>
      </c>
    </row>
    <row r="63" spans="1:31" ht="13">
      <c r="A63" s="53" t="s">
        <v>666</v>
      </c>
      <c r="B63" s="53">
        <v>15</v>
      </c>
      <c r="C63" s="53">
        <v>67710011</v>
      </c>
      <c r="D63" s="53" t="s">
        <v>432</v>
      </c>
      <c r="E63" s="53" t="s">
        <v>449</v>
      </c>
      <c r="F63" s="53">
        <v>0.73529999999999995</v>
      </c>
      <c r="G63" s="53">
        <v>0</v>
      </c>
      <c r="H63" s="53">
        <v>0.99856</v>
      </c>
      <c r="I63" s="53">
        <v>0.15479999999999999</v>
      </c>
      <c r="J63" s="53">
        <v>2.35E-2</v>
      </c>
      <c r="K63" s="54">
        <v>4.5810000000000001E-11</v>
      </c>
      <c r="L63" s="53" t="s">
        <v>434</v>
      </c>
      <c r="M63" s="53">
        <v>0</v>
      </c>
      <c r="N63" s="53">
        <v>0.79200000000000004</v>
      </c>
      <c r="O63" s="53">
        <v>1</v>
      </c>
      <c r="P63" s="53">
        <v>0.37359999999999999</v>
      </c>
      <c r="Q63" s="55">
        <v>-0.12706999999999999</v>
      </c>
      <c r="R63" s="55">
        <v>3.9010999999999997E-2</v>
      </c>
      <c r="S63" s="53">
        <v>1.12564E-3</v>
      </c>
      <c r="T63" s="55">
        <v>-0.17055999999999999</v>
      </c>
      <c r="U63" s="55">
        <v>2.9454999999999999E-2</v>
      </c>
      <c r="V63" s="54">
        <v>7.0323499999999996E-9</v>
      </c>
      <c r="W63" s="55">
        <v>-0.15059</v>
      </c>
      <c r="X63" s="55">
        <v>2.3966000000000001E-2</v>
      </c>
      <c r="Y63" s="54">
        <v>3.31513E-10</v>
      </c>
      <c r="Z63" s="54" t="str">
        <f t="shared" si="0"/>
        <v/>
      </c>
      <c r="AA63" s="54" t="str">
        <f t="shared" si="1"/>
        <v/>
      </c>
      <c r="AB63" s="56">
        <f t="shared" si="2"/>
        <v>0.88969257554273595</v>
      </c>
      <c r="AC63" s="56">
        <f t="shared" si="3"/>
        <v>0.18681549084775362</v>
      </c>
      <c r="AD63" s="56" t="str">
        <f t="shared" si="4"/>
        <v/>
      </c>
      <c r="AE63" s="56">
        <f t="shared" si="5"/>
        <v>0</v>
      </c>
    </row>
    <row r="64" spans="1:31" ht="13">
      <c r="A64" s="53" t="s">
        <v>668</v>
      </c>
      <c r="B64" s="53">
        <v>15</v>
      </c>
      <c r="C64" s="53">
        <v>84651185</v>
      </c>
      <c r="D64" s="53" t="s">
        <v>412</v>
      </c>
      <c r="E64" s="53" t="s">
        <v>449</v>
      </c>
      <c r="F64" s="53">
        <v>0.66879999999999995</v>
      </c>
      <c r="G64" s="53">
        <v>0</v>
      </c>
      <c r="H64" s="53">
        <v>0.99966999999999995</v>
      </c>
      <c r="I64" s="53">
        <v>-0.1699</v>
      </c>
      <c r="J64" s="53">
        <v>2.1999999999999999E-2</v>
      </c>
      <c r="K64" s="54">
        <v>1.2549999999999999E-14</v>
      </c>
      <c r="L64" s="53" t="s">
        <v>416</v>
      </c>
      <c r="M64" s="53">
        <v>74</v>
      </c>
      <c r="N64" s="53">
        <v>3.8439999999999999</v>
      </c>
      <c r="O64" s="53">
        <v>1</v>
      </c>
      <c r="P64" s="53">
        <v>4.9910000000000003E-2</v>
      </c>
      <c r="Q64" s="55">
        <v>0.22725999999999999</v>
      </c>
      <c r="R64" s="55">
        <v>3.6609999999999997E-2</v>
      </c>
      <c r="S64" s="54">
        <v>5.4088E-10</v>
      </c>
      <c r="T64" s="55">
        <v>0.13736000000000001</v>
      </c>
      <c r="U64" s="55">
        <v>2.7605000000000001E-2</v>
      </c>
      <c r="V64" s="54">
        <v>6.5028000000000002E-7</v>
      </c>
      <c r="W64" s="55">
        <v>0.18038000000000001</v>
      </c>
      <c r="X64" s="55">
        <v>2.2474000000000001E-2</v>
      </c>
      <c r="Y64" s="54">
        <v>1.0139099999999999E-15</v>
      </c>
      <c r="Z64" s="54" t="str">
        <f t="shared" si="0"/>
        <v/>
      </c>
      <c r="AA64" s="54" t="str">
        <f t="shared" si="1"/>
        <v/>
      </c>
      <c r="AB64" s="56">
        <f t="shared" si="2"/>
        <v>1.9606922921997914</v>
      </c>
      <c r="AC64" s="56">
        <f t="shared" si="3"/>
        <v>2.4957464377852734E-2</v>
      </c>
      <c r="AD64" s="56" t="str">
        <f t="shared" si="4"/>
        <v>Significant</v>
      </c>
      <c r="AE64" s="56">
        <f t="shared" si="5"/>
        <v>0</v>
      </c>
    </row>
    <row r="65" spans="1:31" ht="13">
      <c r="A65" s="53" t="s">
        <v>670</v>
      </c>
      <c r="B65" s="53">
        <v>16</v>
      </c>
      <c r="C65" s="53">
        <v>4015729</v>
      </c>
      <c r="D65" s="53" t="s">
        <v>412</v>
      </c>
      <c r="E65" s="53" t="s">
        <v>413</v>
      </c>
      <c r="F65" s="53">
        <v>0.40239999999999998</v>
      </c>
      <c r="G65" s="53">
        <v>0</v>
      </c>
      <c r="H65" s="53">
        <v>0.99914000000000003</v>
      </c>
      <c r="I65" s="53">
        <v>-0.1351</v>
      </c>
      <c r="J65" s="53">
        <v>2.12E-2</v>
      </c>
      <c r="K65" s="54">
        <v>2.0339999999999999E-10</v>
      </c>
      <c r="L65" s="53" t="s">
        <v>416</v>
      </c>
      <c r="M65" s="53">
        <v>11.6</v>
      </c>
      <c r="N65" s="53">
        <v>1.131</v>
      </c>
      <c r="O65" s="53">
        <v>1</v>
      </c>
      <c r="P65" s="53">
        <v>0.28760000000000002</v>
      </c>
      <c r="Q65" s="55">
        <v>0.16508</v>
      </c>
      <c r="R65" s="55">
        <v>3.5288E-2</v>
      </c>
      <c r="S65" s="54">
        <v>2.90001E-6</v>
      </c>
      <c r="T65" s="55">
        <v>0.11808</v>
      </c>
      <c r="U65" s="55">
        <v>2.6616999999999998E-2</v>
      </c>
      <c r="V65" s="54">
        <v>9.1622000000000001E-6</v>
      </c>
      <c r="W65" s="55">
        <v>0.13982</v>
      </c>
      <c r="X65" s="55">
        <v>2.1666000000000001E-2</v>
      </c>
      <c r="Y65" s="54">
        <v>1.09597E-10</v>
      </c>
      <c r="Z65" s="54" t="str">
        <f t="shared" si="0"/>
        <v/>
      </c>
      <c r="AA65" s="54" t="str">
        <f t="shared" si="1"/>
        <v/>
      </c>
      <c r="AB65" s="56">
        <f t="shared" si="2"/>
        <v>1.0633300107552539</v>
      </c>
      <c r="AC65" s="56">
        <f t="shared" si="3"/>
        <v>0.14381616004026376</v>
      </c>
      <c r="AD65" s="56" t="str">
        <f t="shared" si="4"/>
        <v/>
      </c>
      <c r="AE65" s="56">
        <f t="shared" si="5"/>
        <v>0</v>
      </c>
    </row>
    <row r="66" spans="1:31" ht="13">
      <c r="A66" s="53" t="s">
        <v>671</v>
      </c>
      <c r="B66" s="53">
        <v>16</v>
      </c>
      <c r="C66" s="53">
        <v>9312782</v>
      </c>
      <c r="D66" s="53" t="s">
        <v>432</v>
      </c>
      <c r="E66" s="53" t="s">
        <v>449</v>
      </c>
      <c r="F66" s="53">
        <v>0.5786</v>
      </c>
      <c r="G66" s="53">
        <v>0</v>
      </c>
      <c r="H66" s="53">
        <v>0.99911000000000005</v>
      </c>
      <c r="I66" s="53">
        <v>0.1144</v>
      </c>
      <c r="J66" s="53">
        <v>2.1000000000000001E-2</v>
      </c>
      <c r="K66" s="54">
        <v>4.7400000000000001E-8</v>
      </c>
      <c r="L66" s="53" t="s">
        <v>434</v>
      </c>
      <c r="M66" s="53">
        <v>0</v>
      </c>
      <c r="N66" s="53">
        <v>0.83399999999999996</v>
      </c>
      <c r="O66" s="53">
        <v>1</v>
      </c>
      <c r="P66" s="53">
        <v>0.36109999999999998</v>
      </c>
      <c r="Q66" s="55">
        <v>-8.9103000000000002E-2</v>
      </c>
      <c r="R66" s="55">
        <v>3.474E-2</v>
      </c>
      <c r="S66" s="53">
        <v>1.03252E-2</v>
      </c>
      <c r="T66" s="55">
        <v>-0.12887999999999999</v>
      </c>
      <c r="U66" s="55">
        <v>2.6266000000000001E-2</v>
      </c>
      <c r="V66" s="54">
        <v>9.2768500000000004E-7</v>
      </c>
      <c r="W66" s="55">
        <v>-0.11308</v>
      </c>
      <c r="X66" s="55">
        <v>2.1357999999999999E-2</v>
      </c>
      <c r="Y66" s="54">
        <v>1.1961900000000001E-7</v>
      </c>
      <c r="Z66" s="54" t="str">
        <f t="shared" si="0"/>
        <v/>
      </c>
      <c r="AA66" s="54" t="str">
        <f t="shared" si="1"/>
        <v/>
      </c>
      <c r="AB66" s="56">
        <f t="shared" si="2"/>
        <v>0.91332353420306589</v>
      </c>
      <c r="AC66" s="56">
        <f t="shared" si="3"/>
        <v>0.18053620420278205</v>
      </c>
      <c r="AD66" s="56" t="str">
        <f t="shared" si="4"/>
        <v/>
      </c>
      <c r="AE66" s="56">
        <f t="shared" si="5"/>
        <v>0</v>
      </c>
    </row>
    <row r="67" spans="1:31" ht="13">
      <c r="A67" s="53" t="s">
        <v>673</v>
      </c>
      <c r="B67" s="53">
        <v>16</v>
      </c>
      <c r="C67" s="53">
        <v>28632021</v>
      </c>
      <c r="D67" s="53" t="s">
        <v>432</v>
      </c>
      <c r="E67" s="53" t="s">
        <v>413</v>
      </c>
      <c r="F67" s="53">
        <v>0.59460000000000002</v>
      </c>
      <c r="G67" s="53">
        <v>0</v>
      </c>
      <c r="H67" s="53">
        <v>0.99853999999999998</v>
      </c>
      <c r="I67" s="53">
        <v>-0.1898</v>
      </c>
      <c r="J67" s="53">
        <v>2.1100000000000001E-2</v>
      </c>
      <c r="K67" s="54">
        <v>2.5850000000000001E-19</v>
      </c>
      <c r="L67" s="53" t="s">
        <v>416</v>
      </c>
      <c r="M67" s="53">
        <v>71.400000000000006</v>
      </c>
      <c r="N67" s="53">
        <v>3.4950000000000001</v>
      </c>
      <c r="O67" s="53">
        <v>1</v>
      </c>
      <c r="P67" s="53">
        <v>6.1550000000000001E-2</v>
      </c>
      <c r="Q67" s="55">
        <v>-0.13753000000000001</v>
      </c>
      <c r="R67" s="55">
        <v>3.5036999999999999E-2</v>
      </c>
      <c r="S67" s="54">
        <v>8.6636499999999996E-5</v>
      </c>
      <c r="T67" s="55">
        <v>-0.21962999999999999</v>
      </c>
      <c r="U67" s="55">
        <v>2.6474999999999999E-2</v>
      </c>
      <c r="V67" s="54">
        <v>1.09144E-16</v>
      </c>
      <c r="W67" s="55">
        <v>-0.18142</v>
      </c>
      <c r="X67" s="55">
        <v>2.1534000000000001E-2</v>
      </c>
      <c r="Y67" s="54">
        <v>3.6475399999999999E-17</v>
      </c>
      <c r="Z67" s="54" t="str">
        <f t="shared" si="0"/>
        <v/>
      </c>
      <c r="AA67" s="54" t="str">
        <f t="shared" si="1"/>
        <v/>
      </c>
      <c r="AB67" s="56">
        <f t="shared" si="2"/>
        <v>1.8695256239232052</v>
      </c>
      <c r="AC67" s="56">
        <f t="shared" si="3"/>
        <v>3.0774861043632917E-2</v>
      </c>
      <c r="AD67" s="56" t="str">
        <f t="shared" si="4"/>
        <v>Significant</v>
      </c>
      <c r="AE67" s="56">
        <f t="shared" si="5"/>
        <v>0</v>
      </c>
    </row>
    <row r="68" spans="1:31" ht="13">
      <c r="A68" s="53" t="s">
        <v>676</v>
      </c>
      <c r="B68" s="53">
        <v>16</v>
      </c>
      <c r="C68" s="53">
        <v>53800954</v>
      </c>
      <c r="D68" s="53" t="s">
        <v>412</v>
      </c>
      <c r="E68" s="53" t="s">
        <v>413</v>
      </c>
      <c r="F68" s="53">
        <v>0.39429999999999998</v>
      </c>
      <c r="G68" s="53">
        <v>0</v>
      </c>
      <c r="H68" s="53">
        <v>1</v>
      </c>
      <c r="I68" s="53">
        <v>0.31940000000000002</v>
      </c>
      <c r="J68" s="53">
        <v>2.1100000000000001E-2</v>
      </c>
      <c r="K68" s="54">
        <v>1.0339999999999999E-51</v>
      </c>
      <c r="L68" s="53" t="s">
        <v>434</v>
      </c>
      <c r="M68" s="53">
        <v>0</v>
      </c>
      <c r="N68" s="53">
        <v>0.121</v>
      </c>
      <c r="O68" s="53">
        <v>1</v>
      </c>
      <c r="P68" s="53">
        <v>0.72760000000000002</v>
      </c>
      <c r="Q68" s="55">
        <v>0.32912000000000002</v>
      </c>
      <c r="R68" s="55">
        <v>3.4972000000000003E-2</v>
      </c>
      <c r="S68" s="54">
        <v>5.0582500000000002E-21</v>
      </c>
      <c r="T68" s="55">
        <v>0.31384000000000001</v>
      </c>
      <c r="U68" s="55">
        <v>2.6481000000000001E-2</v>
      </c>
      <c r="V68" s="54">
        <v>2.24905E-32</v>
      </c>
      <c r="W68" s="55">
        <v>0.32069999999999999</v>
      </c>
      <c r="X68" s="55">
        <v>2.1519E-2</v>
      </c>
      <c r="Y68" s="54">
        <v>3.39625E-50</v>
      </c>
      <c r="Z68" s="54" t="str">
        <f t="shared" si="0"/>
        <v/>
      </c>
      <c r="AA68" s="54" t="str">
        <f t="shared" si="1"/>
        <v/>
      </c>
      <c r="AB68" s="56">
        <f t="shared" si="2"/>
        <v>0.34832829457948011</v>
      </c>
      <c r="AC68" s="56">
        <f t="shared" si="3"/>
        <v>0.36379682340291963</v>
      </c>
      <c r="AD68" s="56" t="str">
        <f t="shared" si="4"/>
        <v/>
      </c>
      <c r="AE68" s="56">
        <f t="shared" si="5"/>
        <v>0</v>
      </c>
    </row>
    <row r="69" spans="1:31" ht="13">
      <c r="A69" s="53" t="s">
        <v>677</v>
      </c>
      <c r="B69" s="53">
        <v>16</v>
      </c>
      <c r="C69" s="53">
        <v>69549749</v>
      </c>
      <c r="D69" s="53" t="s">
        <v>412</v>
      </c>
      <c r="E69" s="53" t="s">
        <v>449</v>
      </c>
      <c r="F69" s="53">
        <v>0.57609999999999995</v>
      </c>
      <c r="G69" s="53">
        <v>0</v>
      </c>
      <c r="H69" s="53">
        <v>0.99639</v>
      </c>
      <c r="I69" s="53">
        <v>-0.1366</v>
      </c>
      <c r="J69" s="53">
        <v>2.1299999999999999E-2</v>
      </c>
      <c r="K69" s="54">
        <v>1.339E-10</v>
      </c>
      <c r="L69" s="53" t="s">
        <v>416</v>
      </c>
      <c r="M69" s="53">
        <v>0</v>
      </c>
      <c r="N69" s="53">
        <v>8.9999999999999993E-3</v>
      </c>
      <c r="O69" s="53">
        <v>1</v>
      </c>
      <c r="P69" s="53">
        <v>0.92330000000000001</v>
      </c>
      <c r="Q69" s="55">
        <v>-0.13388</v>
      </c>
      <c r="R69" s="55">
        <v>3.5158000000000002E-2</v>
      </c>
      <c r="S69" s="53">
        <v>1.4021699999999999E-4</v>
      </c>
      <c r="T69" s="55">
        <v>-0.13813</v>
      </c>
      <c r="U69" s="55">
        <v>2.6702E-2</v>
      </c>
      <c r="V69" s="54">
        <v>2.3094E-7</v>
      </c>
      <c r="W69" s="55">
        <v>-0.13431999999999999</v>
      </c>
      <c r="X69" s="55">
        <v>2.1668E-2</v>
      </c>
      <c r="Y69" s="54">
        <v>5.6924600000000004E-10</v>
      </c>
      <c r="Z69" s="54" t="str">
        <f t="shared" si="0"/>
        <v/>
      </c>
      <c r="AA69" s="54" t="str">
        <f t="shared" si="1"/>
        <v/>
      </c>
      <c r="AB69" s="56">
        <f t="shared" si="2"/>
        <v>9.6266215883932263E-2</v>
      </c>
      <c r="AC69" s="56">
        <f t="shared" si="3"/>
        <v>0.46165457112790831</v>
      </c>
      <c r="AD69" s="56" t="str">
        <f t="shared" si="4"/>
        <v/>
      </c>
      <c r="AE69" s="56">
        <f t="shared" si="5"/>
        <v>0</v>
      </c>
    </row>
    <row r="70" spans="1:31" ht="13">
      <c r="A70" s="53" t="s">
        <v>679</v>
      </c>
      <c r="B70" s="53">
        <v>17</v>
      </c>
      <c r="C70" s="53">
        <v>42321109</v>
      </c>
      <c r="D70" s="53" t="s">
        <v>412</v>
      </c>
      <c r="E70" s="53" t="s">
        <v>413</v>
      </c>
      <c r="F70" s="53">
        <v>0.69840000000000002</v>
      </c>
      <c r="G70" s="53">
        <v>0</v>
      </c>
      <c r="H70" s="53">
        <v>0.99846000000000001</v>
      </c>
      <c r="I70" s="53">
        <v>-0.14169999999999999</v>
      </c>
      <c r="J70" s="53">
        <v>2.2700000000000001E-2</v>
      </c>
      <c r="K70" s="54">
        <v>4.104E-10</v>
      </c>
      <c r="L70" s="53" t="s">
        <v>416</v>
      </c>
      <c r="M70" s="53">
        <v>0</v>
      </c>
      <c r="N70" s="53">
        <v>0.77800000000000002</v>
      </c>
      <c r="O70" s="53">
        <v>1</v>
      </c>
      <c r="P70" s="53">
        <v>0.37769999999999998</v>
      </c>
      <c r="Q70" s="55">
        <v>-0.16816</v>
      </c>
      <c r="R70" s="55">
        <v>3.7587000000000002E-2</v>
      </c>
      <c r="S70" s="54">
        <v>7.6913000000000004E-6</v>
      </c>
      <c r="T70" s="55">
        <v>-0.12659000000000001</v>
      </c>
      <c r="U70" s="55">
        <v>2.8431000000000001E-2</v>
      </c>
      <c r="V70" s="54">
        <v>8.4898499999999997E-6</v>
      </c>
      <c r="W70" s="55">
        <v>-0.14416000000000001</v>
      </c>
      <c r="X70" s="55">
        <v>2.3113999999999999E-2</v>
      </c>
      <c r="Y70" s="54">
        <v>4.47095E-10</v>
      </c>
      <c r="Z70" s="54" t="str">
        <f t="shared" si="0"/>
        <v/>
      </c>
      <c r="AA70" s="54" t="str">
        <f t="shared" si="1"/>
        <v/>
      </c>
      <c r="AB70" s="56">
        <f t="shared" si="2"/>
        <v>-0.88205475421004376</v>
      </c>
      <c r="AC70" s="56">
        <f t="shared" si="3"/>
        <v>0.18887359915862345</v>
      </c>
      <c r="AD70" s="56" t="str">
        <f t="shared" si="4"/>
        <v/>
      </c>
      <c r="AE70" s="56">
        <f t="shared" si="5"/>
        <v>0</v>
      </c>
    </row>
    <row r="71" spans="1:31" ht="13">
      <c r="A71" s="53" t="s">
        <v>681</v>
      </c>
      <c r="B71" s="53">
        <v>17</v>
      </c>
      <c r="C71" s="53">
        <v>65828371</v>
      </c>
      <c r="D71" s="53" t="s">
        <v>413</v>
      </c>
      <c r="E71" s="53" t="s">
        <v>449</v>
      </c>
      <c r="F71" s="53">
        <v>0.8085</v>
      </c>
      <c r="G71" s="53">
        <v>0</v>
      </c>
      <c r="H71" s="53">
        <v>0.99909999999999999</v>
      </c>
      <c r="I71" s="53">
        <v>-0.16439999999999999</v>
      </c>
      <c r="J71" s="53">
        <v>2.6599999999999999E-2</v>
      </c>
      <c r="K71" s="54">
        <v>6.1730000000000003E-10</v>
      </c>
      <c r="L71" s="53" t="s">
        <v>416</v>
      </c>
      <c r="M71" s="53">
        <v>0</v>
      </c>
      <c r="N71" s="53">
        <v>0.61499999999999999</v>
      </c>
      <c r="O71" s="53">
        <v>1</v>
      </c>
      <c r="P71" s="53">
        <v>0.43269999999999997</v>
      </c>
      <c r="Q71" s="55">
        <v>0.13675999999999999</v>
      </c>
      <c r="R71" s="55">
        <v>4.4171000000000002E-2</v>
      </c>
      <c r="S71" s="53">
        <v>1.9620000000000002E-3</v>
      </c>
      <c r="T71" s="55">
        <v>0.18015</v>
      </c>
      <c r="U71" s="55">
        <v>3.3284000000000001E-2</v>
      </c>
      <c r="V71" s="54">
        <v>6.2301499999999997E-8</v>
      </c>
      <c r="W71" s="55">
        <v>0.15811</v>
      </c>
      <c r="X71" s="55">
        <v>2.7106000000000002E-2</v>
      </c>
      <c r="Y71" s="54">
        <v>5.4550699999999999E-9</v>
      </c>
      <c r="Z71" s="54" t="str">
        <f t="shared" si="0"/>
        <v/>
      </c>
      <c r="AA71" s="54" t="str">
        <f t="shared" si="1"/>
        <v/>
      </c>
      <c r="AB71" s="56">
        <f t="shared" si="2"/>
        <v>-0.78452515927386035</v>
      </c>
      <c r="AC71" s="56">
        <f t="shared" si="3"/>
        <v>0.21636601255755661</v>
      </c>
      <c r="AD71" s="56" t="str">
        <f t="shared" si="4"/>
        <v/>
      </c>
      <c r="AE71" s="56">
        <f t="shared" si="5"/>
        <v>0</v>
      </c>
    </row>
    <row r="72" spans="1:31" ht="13">
      <c r="A72" s="53" t="s">
        <v>683</v>
      </c>
      <c r="B72" s="53">
        <v>18</v>
      </c>
      <c r="C72" s="53">
        <v>40744790</v>
      </c>
      <c r="D72" s="53" t="s">
        <v>412</v>
      </c>
      <c r="E72" s="53" t="s">
        <v>449</v>
      </c>
      <c r="F72" s="53">
        <v>0.624</v>
      </c>
      <c r="G72" s="53">
        <v>0</v>
      </c>
      <c r="H72" s="53">
        <v>0.99919999999999998</v>
      </c>
      <c r="I72" s="53">
        <v>0.1195</v>
      </c>
      <c r="J72" s="53">
        <v>2.1499999999999998E-2</v>
      </c>
      <c r="K72" s="54">
        <v>2.5539999999999999E-8</v>
      </c>
      <c r="L72" s="53" t="s">
        <v>434</v>
      </c>
      <c r="M72" s="53">
        <v>73.7</v>
      </c>
      <c r="N72" s="53">
        <v>3.8039999999999998</v>
      </c>
      <c r="O72" s="53">
        <v>1</v>
      </c>
      <c r="P72" s="53">
        <v>5.1139999999999998E-2</v>
      </c>
      <c r="Q72" s="55">
        <v>-0.17487</v>
      </c>
      <c r="R72" s="55">
        <v>3.5591999999999999E-2</v>
      </c>
      <c r="S72" s="54">
        <v>8.97635E-7</v>
      </c>
      <c r="T72" s="55">
        <v>-8.7877999999999998E-2</v>
      </c>
      <c r="U72" s="55">
        <v>2.6884999999999999E-2</v>
      </c>
      <c r="V72" s="53">
        <v>1.08069E-3</v>
      </c>
      <c r="W72" s="55">
        <v>-0.12733</v>
      </c>
      <c r="X72" s="55">
        <v>2.1870000000000001E-2</v>
      </c>
      <c r="Y72" s="54">
        <v>5.8223699999999996E-9</v>
      </c>
      <c r="Z72" s="54" t="str">
        <f t="shared" si="0"/>
        <v/>
      </c>
      <c r="AA72" s="54" t="str">
        <f t="shared" si="1"/>
        <v/>
      </c>
      <c r="AB72" s="56">
        <f t="shared" si="2"/>
        <v>-1.9502806789851141</v>
      </c>
      <c r="AC72" s="56">
        <f t="shared" si="3"/>
        <v>2.5571337116945037E-2</v>
      </c>
      <c r="AD72" s="56" t="str">
        <f t="shared" si="4"/>
        <v>Significant</v>
      </c>
      <c r="AE72" s="56">
        <f t="shared" si="5"/>
        <v>0</v>
      </c>
    </row>
    <row r="73" spans="1:31" ht="13">
      <c r="A73" s="53" t="s">
        <v>684</v>
      </c>
      <c r="B73" s="53">
        <v>18</v>
      </c>
      <c r="C73" s="53">
        <v>57846077</v>
      </c>
      <c r="D73" s="53" t="s">
        <v>412</v>
      </c>
      <c r="E73" s="53" t="s">
        <v>413</v>
      </c>
      <c r="F73" s="53">
        <v>0.77790000000000004</v>
      </c>
      <c r="G73" s="53">
        <v>0</v>
      </c>
      <c r="H73" s="53">
        <v>0.99926000000000004</v>
      </c>
      <c r="I73" s="53">
        <v>-0.17630000000000001</v>
      </c>
      <c r="J73" s="53">
        <v>2.5100000000000001E-2</v>
      </c>
      <c r="K73" s="54">
        <v>2.096E-12</v>
      </c>
      <c r="L73" s="53" t="s">
        <v>416</v>
      </c>
      <c r="M73" s="53">
        <v>15.5</v>
      </c>
      <c r="N73" s="53">
        <v>1.1830000000000001</v>
      </c>
      <c r="O73" s="53">
        <v>1</v>
      </c>
      <c r="P73" s="53">
        <v>0.27679999999999999</v>
      </c>
      <c r="Q73" s="55">
        <v>0.21232000000000001</v>
      </c>
      <c r="R73" s="55">
        <v>4.1565999999999999E-2</v>
      </c>
      <c r="S73" s="54">
        <v>3.2643699999999997E-7</v>
      </c>
      <c r="T73" s="55">
        <v>0.15562999999999999</v>
      </c>
      <c r="U73" s="55">
        <v>3.1453000000000002E-2</v>
      </c>
      <c r="V73" s="54">
        <v>7.5127499999999996E-7</v>
      </c>
      <c r="W73" s="55">
        <v>0.18201999999999999</v>
      </c>
      <c r="X73" s="55">
        <v>2.5565999999999998E-2</v>
      </c>
      <c r="Y73" s="54">
        <v>1.0889300000000001E-12</v>
      </c>
      <c r="Z73" s="54" t="str">
        <f t="shared" si="0"/>
        <v/>
      </c>
      <c r="AA73" s="54" t="str">
        <f t="shared" si="1"/>
        <v/>
      </c>
      <c r="AB73" s="56">
        <f t="shared" si="2"/>
        <v>1.0875763485258028</v>
      </c>
      <c r="AC73" s="56">
        <f t="shared" si="3"/>
        <v>0.13839108833084302</v>
      </c>
      <c r="AD73" s="56" t="str">
        <f t="shared" si="4"/>
        <v/>
      </c>
      <c r="AE73" s="56">
        <f t="shared" si="5"/>
        <v>0</v>
      </c>
    </row>
    <row r="74" spans="1:31" ht="13">
      <c r="A74" s="53" t="s">
        <v>686</v>
      </c>
      <c r="B74" s="53">
        <v>19</v>
      </c>
      <c r="C74" s="53">
        <v>18383506</v>
      </c>
      <c r="D74" s="53" t="s">
        <v>412</v>
      </c>
      <c r="E74" s="53" t="s">
        <v>413</v>
      </c>
      <c r="F74" s="53">
        <v>0.62980000000000003</v>
      </c>
      <c r="G74" s="53">
        <v>0</v>
      </c>
      <c r="H74" s="53">
        <v>0.99909000000000003</v>
      </c>
      <c r="I74" s="53">
        <v>-0.17899999999999999</v>
      </c>
      <c r="J74" s="53">
        <v>2.1399999999999999E-2</v>
      </c>
      <c r="K74" s="54">
        <v>6.0570000000000004E-17</v>
      </c>
      <c r="L74" s="53" t="s">
        <v>416</v>
      </c>
      <c r="M74" s="53">
        <v>33.299999999999997</v>
      </c>
      <c r="N74" s="53">
        <v>1.5</v>
      </c>
      <c r="O74" s="53">
        <v>1</v>
      </c>
      <c r="P74" s="53">
        <v>0.22059999999999999</v>
      </c>
      <c r="Q74" s="55">
        <v>-0.14438000000000001</v>
      </c>
      <c r="R74" s="55">
        <v>3.5486999999999998E-2</v>
      </c>
      <c r="S74" s="54">
        <v>4.7369600000000001E-5</v>
      </c>
      <c r="T74" s="55">
        <v>-0.19888</v>
      </c>
      <c r="U74" s="55">
        <v>2.6839999999999999E-2</v>
      </c>
      <c r="V74" s="54">
        <v>1.2793799999999999E-13</v>
      </c>
      <c r="W74" s="55">
        <v>-0.17296</v>
      </c>
      <c r="X74" s="55">
        <v>2.1822000000000001E-2</v>
      </c>
      <c r="Y74" s="54">
        <v>2.2750999999999998E-15</v>
      </c>
      <c r="Z74" s="54" t="str">
        <f t="shared" si="0"/>
        <v/>
      </c>
      <c r="AA74" s="54" t="str">
        <f t="shared" si="1"/>
        <v/>
      </c>
      <c r="AB74" s="56">
        <f t="shared" si="2"/>
        <v>1.2248852647324342</v>
      </c>
      <c r="AC74" s="56">
        <f t="shared" si="3"/>
        <v>0.11030922653198105</v>
      </c>
      <c r="AD74" s="56" t="str">
        <f t="shared" si="4"/>
        <v/>
      </c>
      <c r="AE74" s="56">
        <f t="shared" si="5"/>
        <v>0</v>
      </c>
    </row>
    <row r="75" spans="1:31" ht="13">
      <c r="A75" s="53" t="s">
        <v>688</v>
      </c>
      <c r="B75" s="53">
        <v>19</v>
      </c>
      <c r="C75" s="53">
        <v>34000725</v>
      </c>
      <c r="D75" s="53" t="s">
        <v>412</v>
      </c>
      <c r="E75" s="53" t="s">
        <v>413</v>
      </c>
      <c r="F75" s="53">
        <v>0.36030000000000001</v>
      </c>
      <c r="G75" s="53">
        <v>0</v>
      </c>
      <c r="H75" s="53">
        <v>0.99743999999999999</v>
      </c>
      <c r="I75" s="53">
        <v>-0.14169999999999999</v>
      </c>
      <c r="J75" s="53">
        <v>2.18E-2</v>
      </c>
      <c r="K75" s="54">
        <v>8.407E-11</v>
      </c>
      <c r="L75" s="53" t="s">
        <v>416</v>
      </c>
      <c r="M75" s="53">
        <v>0</v>
      </c>
      <c r="N75" s="53">
        <v>0</v>
      </c>
      <c r="O75" s="53">
        <v>1</v>
      </c>
      <c r="P75" s="53">
        <v>0.997</v>
      </c>
      <c r="Q75" s="55">
        <v>-0.14155000000000001</v>
      </c>
      <c r="R75" s="55">
        <v>3.6157000000000002E-2</v>
      </c>
      <c r="S75" s="54">
        <v>9.0531499999999999E-5</v>
      </c>
      <c r="T75" s="55">
        <v>-0.14172000000000001</v>
      </c>
      <c r="U75" s="55">
        <v>2.7358E-2</v>
      </c>
      <c r="V75" s="54">
        <v>2.2207500000000001E-7</v>
      </c>
      <c r="W75" s="55">
        <v>-0.14041000000000001</v>
      </c>
      <c r="X75" s="55">
        <v>2.2238000000000001E-2</v>
      </c>
      <c r="Y75" s="54">
        <v>2.73086E-10</v>
      </c>
      <c r="Z75" s="54" t="str">
        <f t="shared" si="0"/>
        <v/>
      </c>
      <c r="AA75" s="54" t="str">
        <f t="shared" si="1"/>
        <v/>
      </c>
      <c r="AB75" s="56">
        <f t="shared" si="2"/>
        <v>3.7493818451714107E-3</v>
      </c>
      <c r="AC75" s="56">
        <f t="shared" si="3"/>
        <v>0.49850421656117916</v>
      </c>
      <c r="AD75" s="56" t="str">
        <f t="shared" si="4"/>
        <v/>
      </c>
      <c r="AE75" s="56">
        <f t="shared" si="5"/>
        <v>0</v>
      </c>
    </row>
    <row r="76" spans="1:31" ht="13">
      <c r="A76" s="53" t="s">
        <v>690</v>
      </c>
      <c r="B76" s="53">
        <v>19</v>
      </c>
      <c r="C76" s="53">
        <v>46181392</v>
      </c>
      <c r="D76" s="53" t="s">
        <v>432</v>
      </c>
      <c r="E76" s="53" t="s">
        <v>412</v>
      </c>
      <c r="F76" s="53">
        <v>0.80840000000000001</v>
      </c>
      <c r="G76" s="53">
        <v>0</v>
      </c>
      <c r="H76" s="53">
        <v>1</v>
      </c>
      <c r="I76" s="53">
        <v>0.151</v>
      </c>
      <c r="J76" s="53">
        <v>2.6100000000000002E-2</v>
      </c>
      <c r="K76" s="54">
        <v>6.9120000000000001E-9</v>
      </c>
      <c r="L76" s="53" t="s">
        <v>434</v>
      </c>
      <c r="M76" s="53">
        <v>70.5</v>
      </c>
      <c r="N76" s="53">
        <v>3.387</v>
      </c>
      <c r="O76" s="53">
        <v>1</v>
      </c>
      <c r="P76" s="53">
        <v>6.5689999999999998E-2</v>
      </c>
      <c r="Q76" s="55">
        <v>-0.21451000000000001</v>
      </c>
      <c r="R76" s="55">
        <v>4.3235999999999997E-2</v>
      </c>
      <c r="S76" s="54">
        <v>7.0161499999999997E-7</v>
      </c>
      <c r="T76" s="55">
        <v>-0.11476</v>
      </c>
      <c r="U76" s="55">
        <v>3.2680000000000001E-2</v>
      </c>
      <c r="V76" s="53">
        <v>4.4586199999999999E-4</v>
      </c>
      <c r="W76" s="55">
        <v>-0.15945999999999999</v>
      </c>
      <c r="X76" s="55">
        <v>2.6577E-2</v>
      </c>
      <c r="Y76" s="54">
        <v>1.97742E-9</v>
      </c>
      <c r="Z76" s="54" t="str">
        <f t="shared" si="0"/>
        <v/>
      </c>
      <c r="AA76" s="54" t="str">
        <f t="shared" si="1"/>
        <v/>
      </c>
      <c r="AB76" s="56">
        <f t="shared" si="2"/>
        <v>-1.8405017346408166</v>
      </c>
      <c r="AC76" s="56">
        <f t="shared" si="3"/>
        <v>3.2847304915651243E-2</v>
      </c>
      <c r="AD76" s="56" t="str">
        <f t="shared" si="4"/>
        <v>Significant</v>
      </c>
      <c r="AE76" s="56">
        <f t="shared" si="5"/>
        <v>0</v>
      </c>
    </row>
    <row r="77" spans="1:31" ht="13">
      <c r="A77" s="53" t="s">
        <v>693</v>
      </c>
      <c r="B77" s="53">
        <v>20</v>
      </c>
      <c r="C77" s="53">
        <v>47705496</v>
      </c>
      <c r="D77" s="53" t="s">
        <v>412</v>
      </c>
      <c r="E77" s="53" t="s">
        <v>413</v>
      </c>
      <c r="F77" s="53">
        <v>0.30769999999999997</v>
      </c>
      <c r="G77" s="53">
        <v>0</v>
      </c>
      <c r="H77" s="53">
        <v>0.99999000000000005</v>
      </c>
      <c r="I77" s="53">
        <v>-0.13880000000000001</v>
      </c>
      <c r="J77" s="53">
        <v>2.2499999999999999E-2</v>
      </c>
      <c r="K77" s="54">
        <v>6.3029999999999998E-10</v>
      </c>
      <c r="L77" s="53" t="s">
        <v>416</v>
      </c>
      <c r="M77" s="53">
        <v>0</v>
      </c>
      <c r="N77" s="53">
        <v>0.58199999999999996</v>
      </c>
      <c r="O77" s="53">
        <v>1</v>
      </c>
      <c r="P77" s="53">
        <v>0.44569999999999999</v>
      </c>
      <c r="Q77" s="55">
        <v>-0.16144</v>
      </c>
      <c r="R77" s="55">
        <v>3.7192999999999997E-2</v>
      </c>
      <c r="S77" s="54">
        <v>1.4219999999999999E-5</v>
      </c>
      <c r="T77" s="55">
        <v>-0.12586</v>
      </c>
      <c r="U77" s="55">
        <v>2.8167000000000001E-2</v>
      </c>
      <c r="V77" s="54">
        <v>7.8868000000000005E-6</v>
      </c>
      <c r="W77" s="55">
        <v>-0.14468</v>
      </c>
      <c r="X77" s="55">
        <v>2.2886E-2</v>
      </c>
      <c r="Y77" s="54">
        <v>2.5953699999999999E-10</v>
      </c>
      <c r="Z77" s="54" t="str">
        <f t="shared" si="0"/>
        <v/>
      </c>
      <c r="AA77" s="54" t="str">
        <f t="shared" si="1"/>
        <v/>
      </c>
      <c r="AB77" s="56">
        <f t="shared" si="2"/>
        <v>-0.76261745465883435</v>
      </c>
      <c r="AC77" s="56">
        <f t="shared" si="3"/>
        <v>0.2228457859292039</v>
      </c>
      <c r="AD77" s="56" t="str">
        <f t="shared" si="4"/>
        <v/>
      </c>
      <c r="AE77" s="56">
        <f t="shared" si="5"/>
        <v>0</v>
      </c>
    </row>
    <row r="78" spans="1:31" ht="13">
      <c r="A78" s="53" t="s">
        <v>695</v>
      </c>
      <c r="B78" s="53">
        <v>21</v>
      </c>
      <c r="C78" s="53">
        <v>46491155</v>
      </c>
      <c r="D78" s="53" t="s">
        <v>432</v>
      </c>
      <c r="E78" s="53" t="s">
        <v>412</v>
      </c>
      <c r="F78" s="53">
        <v>0.32190000000000002</v>
      </c>
      <c r="G78" s="53">
        <v>0</v>
      </c>
      <c r="H78" s="53">
        <v>0.99868000000000001</v>
      </c>
      <c r="I78" s="53">
        <v>0.1208</v>
      </c>
      <c r="J78" s="53">
        <v>2.2100000000000002E-2</v>
      </c>
      <c r="K78" s="54">
        <v>4.807E-8</v>
      </c>
      <c r="L78" s="53" t="s">
        <v>434</v>
      </c>
      <c r="M78" s="53">
        <v>0</v>
      </c>
      <c r="N78" s="53">
        <v>0.11799999999999999</v>
      </c>
      <c r="O78" s="53">
        <v>1</v>
      </c>
      <c r="P78" s="53">
        <v>0.73119999999999996</v>
      </c>
      <c r="Q78" s="55">
        <v>-0.13089000000000001</v>
      </c>
      <c r="R78" s="55">
        <v>3.6738E-2</v>
      </c>
      <c r="S78" s="53">
        <v>3.6728200000000003E-4</v>
      </c>
      <c r="T78" s="55">
        <v>-0.11508</v>
      </c>
      <c r="U78" s="55">
        <v>2.7734000000000002E-2</v>
      </c>
      <c r="V78" s="54">
        <v>3.3381099999999998E-5</v>
      </c>
      <c r="W78" s="55">
        <v>-0.12305000000000001</v>
      </c>
      <c r="X78" s="55">
        <v>2.2567E-2</v>
      </c>
      <c r="Y78" s="54">
        <v>4.96821E-8</v>
      </c>
      <c r="Z78" s="54" t="str">
        <f t="shared" si="0"/>
        <v/>
      </c>
      <c r="AA78" s="54" t="str">
        <f t="shared" si="1"/>
        <v/>
      </c>
      <c r="AB78" s="56">
        <f t="shared" si="2"/>
        <v>-0.34346398949850748</v>
      </c>
      <c r="AC78" s="56">
        <f t="shared" si="3"/>
        <v>0.36562471358038717</v>
      </c>
      <c r="AD78" s="56" t="str">
        <f t="shared" si="4"/>
        <v/>
      </c>
      <c r="AE78" s="56">
        <f t="shared" si="5"/>
        <v>0</v>
      </c>
    </row>
    <row r="79" spans="1:31" ht="13">
      <c r="A79" s="53" t="s">
        <v>697</v>
      </c>
      <c r="B79" s="53">
        <v>22</v>
      </c>
      <c r="C79" s="53">
        <v>38599364</v>
      </c>
      <c r="D79" s="53" t="s">
        <v>432</v>
      </c>
      <c r="E79" s="53" t="s">
        <v>449</v>
      </c>
      <c r="F79" s="53">
        <v>0.42170000000000002</v>
      </c>
      <c r="G79" s="53">
        <v>0</v>
      </c>
      <c r="H79" s="53">
        <v>0.99970000000000003</v>
      </c>
      <c r="I79" s="53">
        <v>0.15079999999999999</v>
      </c>
      <c r="J79" s="53">
        <v>2.1000000000000001E-2</v>
      </c>
      <c r="K79" s="54">
        <v>6.4299999999999999E-13</v>
      </c>
      <c r="L79" s="53" t="s">
        <v>434</v>
      </c>
      <c r="M79" s="53">
        <v>0</v>
      </c>
      <c r="N79" s="53">
        <v>3.0000000000000001E-3</v>
      </c>
      <c r="O79" s="53">
        <v>1</v>
      </c>
      <c r="P79" s="53">
        <v>0.95320000000000005</v>
      </c>
      <c r="Q79" s="55">
        <v>-0.14917</v>
      </c>
      <c r="R79" s="55">
        <v>3.4856999999999999E-2</v>
      </c>
      <c r="S79" s="54">
        <v>1.8767199999999999E-5</v>
      </c>
      <c r="T79" s="55">
        <v>-0.15173</v>
      </c>
      <c r="U79" s="55">
        <v>2.6254E-2</v>
      </c>
      <c r="V79" s="54">
        <v>7.5283500000000004E-9</v>
      </c>
      <c r="W79" s="55">
        <v>-0.15032999999999999</v>
      </c>
      <c r="X79" s="55">
        <v>2.1385000000000001E-2</v>
      </c>
      <c r="Y79" s="54">
        <v>2.0797000000000001E-12</v>
      </c>
      <c r="Z79" s="54" t="str">
        <f t="shared" si="0"/>
        <v/>
      </c>
      <c r="AA79" s="54" t="str">
        <f t="shared" si="1"/>
        <v/>
      </c>
      <c r="AB79" s="56">
        <f t="shared" si="2"/>
        <v>5.8664344739532574E-2</v>
      </c>
      <c r="AC79" s="56">
        <f t="shared" si="3"/>
        <v>0.47660972959029979</v>
      </c>
      <c r="AD79" s="56" t="str">
        <f t="shared" si="4"/>
        <v/>
      </c>
      <c r="AE79" s="56">
        <f t="shared" si="5"/>
        <v>0</v>
      </c>
    </row>
    <row r="80" spans="1:31" ht="13">
      <c r="A80" s="178" t="s">
        <v>699</v>
      </c>
      <c r="B80" s="164"/>
      <c r="C80" s="164"/>
      <c r="D80" s="164"/>
      <c r="E80" s="164"/>
      <c r="F80" s="164"/>
      <c r="G80" s="164"/>
      <c r="H80" s="164"/>
      <c r="I80" s="164"/>
      <c r="J80" s="164"/>
      <c r="K80" s="164"/>
      <c r="L80" s="164"/>
      <c r="M80" s="164"/>
      <c r="N80" s="118"/>
      <c r="O80" s="118"/>
      <c r="P80" s="118"/>
      <c r="Q80" s="119"/>
      <c r="R80" s="119"/>
      <c r="S80" s="99"/>
      <c r="T80" s="119"/>
      <c r="U80" s="119"/>
      <c r="V80" s="99"/>
      <c r="W80" s="119"/>
      <c r="X80" s="119"/>
      <c r="Y80" s="99"/>
      <c r="Z80" s="99"/>
      <c r="AA80" s="99"/>
      <c r="AB80" s="99"/>
      <c r="AC80" s="99"/>
      <c r="AD80" s="99"/>
      <c r="AE80" s="56"/>
    </row>
  </sheetData>
  <mergeCells count="2">
    <mergeCell ref="A80:M80"/>
    <mergeCell ref="A1:L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AS135"/>
  <sheetViews>
    <sheetView workbookViewId="0">
      <selection sqref="A1:F1"/>
    </sheetView>
  </sheetViews>
  <sheetFormatPr baseColWidth="10" defaultColWidth="14.5" defaultRowHeight="15.75" customHeight="1"/>
  <cols>
    <col min="1" max="1" width="90" customWidth="1"/>
  </cols>
  <sheetData>
    <row r="1" spans="1:45" ht="32" customHeight="1">
      <c r="A1" s="180" t="s">
        <v>350</v>
      </c>
      <c r="B1" s="164"/>
      <c r="C1" s="164"/>
      <c r="D1" s="164"/>
      <c r="E1" s="164"/>
      <c r="F1" s="164"/>
      <c r="G1" s="32"/>
      <c r="H1" s="32"/>
      <c r="I1" s="32"/>
      <c r="J1" s="32"/>
      <c r="K1" s="32"/>
      <c r="L1" s="32"/>
      <c r="M1" s="32"/>
      <c r="N1" s="32"/>
      <c r="O1" s="32"/>
      <c r="P1" s="32"/>
      <c r="Q1" s="32"/>
      <c r="R1" s="32"/>
      <c r="S1" s="32"/>
      <c r="T1" s="32"/>
      <c r="U1" s="32"/>
      <c r="V1" s="32"/>
      <c r="W1" s="32"/>
      <c r="X1" s="32"/>
      <c r="Y1" s="32"/>
      <c r="Z1" s="32"/>
      <c r="AA1" s="32"/>
      <c r="AB1" s="32"/>
      <c r="AC1" s="32"/>
      <c r="AD1" s="32"/>
      <c r="AE1" s="32"/>
      <c r="AF1" s="32"/>
      <c r="AG1" s="32"/>
      <c r="AH1" s="32"/>
      <c r="AI1" s="32"/>
      <c r="AJ1" s="32"/>
      <c r="AK1" s="32"/>
      <c r="AL1" s="32"/>
      <c r="AM1" s="32"/>
      <c r="AN1" s="32"/>
      <c r="AO1" s="32"/>
      <c r="AP1" s="32"/>
      <c r="AQ1" s="32"/>
      <c r="AR1" s="32"/>
      <c r="AS1" s="32"/>
    </row>
    <row r="2" spans="1:45" ht="15.75" customHeight="1">
      <c r="A2" s="33" t="s">
        <v>351</v>
      </c>
      <c r="B2" s="32"/>
      <c r="C2" s="33" t="s">
        <v>352</v>
      </c>
      <c r="D2" s="32"/>
      <c r="E2" s="32"/>
      <c r="F2" s="32"/>
      <c r="G2" s="32"/>
      <c r="H2" s="32"/>
      <c r="I2" s="32"/>
      <c r="J2" s="32"/>
      <c r="K2" s="32"/>
      <c r="L2" s="32"/>
      <c r="M2" s="32"/>
      <c r="N2" s="32"/>
      <c r="O2" s="32"/>
      <c r="P2" s="32"/>
      <c r="Q2" s="32"/>
      <c r="R2" s="32"/>
      <c r="S2" s="32"/>
      <c r="T2" s="32"/>
      <c r="U2" s="32"/>
      <c r="V2" s="32"/>
      <c r="W2" s="32"/>
      <c r="X2" s="32"/>
      <c r="Y2" s="32"/>
      <c r="Z2" s="32"/>
      <c r="AA2" s="32"/>
      <c r="AB2" s="32"/>
      <c r="AC2" s="32"/>
      <c r="AD2" s="32"/>
      <c r="AE2" s="32"/>
      <c r="AF2" s="32"/>
      <c r="AG2" s="32"/>
      <c r="AH2" s="32"/>
      <c r="AI2" s="32"/>
      <c r="AJ2" s="32"/>
      <c r="AK2" s="32"/>
      <c r="AL2" s="32"/>
      <c r="AM2" s="32"/>
      <c r="AN2" s="32"/>
      <c r="AO2" s="32"/>
      <c r="AP2" s="32"/>
      <c r="AQ2" s="32"/>
      <c r="AR2" s="32"/>
      <c r="AS2" s="32"/>
    </row>
    <row r="3" spans="1:45" ht="15.75" customHeight="1">
      <c r="A3" s="34" t="s">
        <v>353</v>
      </c>
      <c r="B3" s="34" t="s">
        <v>319</v>
      </c>
      <c r="C3" s="35">
        <v>2</v>
      </c>
      <c r="D3" s="35">
        <v>3</v>
      </c>
      <c r="E3" s="35">
        <v>4</v>
      </c>
      <c r="F3" s="35">
        <v>5</v>
      </c>
      <c r="G3" s="35">
        <v>6</v>
      </c>
      <c r="H3" s="35">
        <v>7</v>
      </c>
      <c r="I3" s="35">
        <v>8</v>
      </c>
      <c r="J3" s="35">
        <v>9</v>
      </c>
      <c r="K3" s="35">
        <v>10</v>
      </c>
      <c r="L3" s="35">
        <v>11</v>
      </c>
      <c r="M3" s="35">
        <v>13</v>
      </c>
      <c r="N3" s="35">
        <v>15</v>
      </c>
      <c r="O3" s="35">
        <v>18</v>
      </c>
      <c r="P3" s="35">
        <v>19</v>
      </c>
      <c r="Q3" s="35">
        <v>20</v>
      </c>
      <c r="R3" s="35">
        <v>21</v>
      </c>
      <c r="S3" s="35">
        <v>24</v>
      </c>
      <c r="T3" s="35">
        <v>26</v>
      </c>
      <c r="U3" s="35">
        <v>27</v>
      </c>
      <c r="V3" s="35">
        <v>29</v>
      </c>
      <c r="W3" s="35">
        <v>32</v>
      </c>
      <c r="X3" s="35">
        <v>34</v>
      </c>
      <c r="Y3" s="35">
        <v>37</v>
      </c>
      <c r="Z3" s="35">
        <v>40</v>
      </c>
      <c r="AA3" s="35">
        <v>41</v>
      </c>
      <c r="AB3" s="35">
        <v>47</v>
      </c>
      <c r="AC3" s="35">
        <v>49</v>
      </c>
      <c r="AD3" s="35">
        <v>53</v>
      </c>
      <c r="AE3" s="35">
        <v>58</v>
      </c>
      <c r="AF3" s="35">
        <v>60</v>
      </c>
      <c r="AG3" s="35">
        <v>61</v>
      </c>
      <c r="AH3" s="35">
        <v>62</v>
      </c>
      <c r="AI3" s="35">
        <v>64</v>
      </c>
      <c r="AJ3" s="35">
        <v>65</v>
      </c>
      <c r="AK3" s="35">
        <v>66</v>
      </c>
      <c r="AL3" s="35">
        <v>68</v>
      </c>
      <c r="AM3" s="35">
        <v>69</v>
      </c>
      <c r="AN3" s="35">
        <v>70</v>
      </c>
      <c r="AO3" s="35">
        <v>71</v>
      </c>
      <c r="AP3" s="35">
        <v>73</v>
      </c>
      <c r="AQ3" s="35">
        <v>74</v>
      </c>
      <c r="AR3" s="35">
        <v>76</v>
      </c>
      <c r="AS3" s="36" t="s">
        <v>354</v>
      </c>
    </row>
    <row r="4" spans="1:45" ht="15.75" customHeight="1">
      <c r="A4" s="37" t="s">
        <v>355</v>
      </c>
      <c r="B4" s="38">
        <v>19557161</v>
      </c>
      <c r="C4" s="39"/>
      <c r="D4" s="39"/>
      <c r="E4" s="39"/>
      <c r="F4" s="39"/>
      <c r="G4" s="39"/>
      <c r="H4" s="39"/>
      <c r="I4" s="39"/>
      <c r="J4" s="40">
        <v>1</v>
      </c>
      <c r="K4" s="39"/>
      <c r="L4" s="39"/>
      <c r="M4" s="39"/>
      <c r="N4" s="39"/>
      <c r="O4" s="39"/>
      <c r="P4" s="39"/>
      <c r="Q4" s="39"/>
      <c r="R4" s="39"/>
      <c r="S4" s="39"/>
      <c r="T4" s="39"/>
      <c r="U4" s="39"/>
      <c r="V4" s="39"/>
      <c r="W4" s="40">
        <v>1</v>
      </c>
      <c r="X4" s="39"/>
      <c r="Y4" s="39"/>
      <c r="Z4" s="39"/>
      <c r="AA4" s="39"/>
      <c r="AB4" s="39"/>
      <c r="AC4" s="39"/>
      <c r="AD4" s="39"/>
      <c r="AE4" s="39"/>
      <c r="AF4" s="39"/>
      <c r="AG4" s="39"/>
      <c r="AH4" s="39"/>
      <c r="AI4" s="39"/>
      <c r="AJ4" s="39"/>
      <c r="AK4" s="39"/>
      <c r="AL4" s="39"/>
      <c r="AM4" s="39"/>
      <c r="AN4" s="39"/>
      <c r="AO4" s="39"/>
      <c r="AP4" s="39"/>
      <c r="AQ4" s="39"/>
      <c r="AR4" s="39"/>
      <c r="AS4" s="40">
        <v>2</v>
      </c>
    </row>
    <row r="5" spans="1:45" ht="15.75" customHeight="1">
      <c r="A5" s="41"/>
      <c r="B5" s="42">
        <v>21706003</v>
      </c>
      <c r="C5" s="43"/>
      <c r="D5" s="43"/>
      <c r="E5" s="43"/>
      <c r="F5" s="43"/>
      <c r="G5" s="43"/>
      <c r="H5" s="43"/>
      <c r="I5" s="43"/>
      <c r="J5" s="43"/>
      <c r="K5" s="43"/>
      <c r="L5" s="43"/>
      <c r="M5" s="43"/>
      <c r="N5" s="43"/>
      <c r="O5" s="44">
        <v>1</v>
      </c>
      <c r="P5" s="43"/>
      <c r="Q5" s="43"/>
      <c r="R5" s="43"/>
      <c r="S5" s="43"/>
      <c r="T5" s="43"/>
      <c r="U5" s="43"/>
      <c r="V5" s="43"/>
      <c r="W5" s="43"/>
      <c r="X5" s="43"/>
      <c r="Y5" s="43"/>
      <c r="Z5" s="43"/>
      <c r="AA5" s="43"/>
      <c r="AB5" s="43"/>
      <c r="AC5" s="43"/>
      <c r="AD5" s="43"/>
      <c r="AE5" s="43"/>
      <c r="AF5" s="43"/>
      <c r="AG5" s="43"/>
      <c r="AH5" s="43"/>
      <c r="AI5" s="43"/>
      <c r="AJ5" s="44">
        <v>1</v>
      </c>
      <c r="AK5" s="43"/>
      <c r="AL5" s="43"/>
      <c r="AM5" s="43"/>
      <c r="AN5" s="43"/>
      <c r="AO5" s="43"/>
      <c r="AP5" s="43"/>
      <c r="AQ5" s="43"/>
      <c r="AR5" s="43"/>
      <c r="AS5" s="44">
        <v>2</v>
      </c>
    </row>
    <row r="6" spans="1:45" ht="15.75" customHeight="1">
      <c r="A6" s="45" t="s">
        <v>356</v>
      </c>
      <c r="B6" s="46"/>
      <c r="C6" s="46"/>
      <c r="D6" s="46"/>
      <c r="E6" s="46"/>
      <c r="F6" s="46"/>
      <c r="G6" s="46"/>
      <c r="H6" s="46"/>
      <c r="I6" s="46"/>
      <c r="J6" s="47">
        <v>1</v>
      </c>
      <c r="K6" s="46"/>
      <c r="L6" s="46"/>
      <c r="M6" s="46"/>
      <c r="N6" s="46"/>
      <c r="O6" s="47">
        <v>1</v>
      </c>
      <c r="P6" s="46"/>
      <c r="Q6" s="46"/>
      <c r="R6" s="46"/>
      <c r="S6" s="46"/>
      <c r="T6" s="46"/>
      <c r="U6" s="46"/>
      <c r="V6" s="46"/>
      <c r="W6" s="47">
        <v>1</v>
      </c>
      <c r="X6" s="46"/>
      <c r="Y6" s="46"/>
      <c r="Z6" s="46"/>
      <c r="AA6" s="46"/>
      <c r="AB6" s="46"/>
      <c r="AC6" s="46"/>
      <c r="AD6" s="46"/>
      <c r="AE6" s="46"/>
      <c r="AF6" s="46"/>
      <c r="AG6" s="46"/>
      <c r="AH6" s="46"/>
      <c r="AI6" s="46"/>
      <c r="AJ6" s="47">
        <v>1</v>
      </c>
      <c r="AK6" s="46"/>
      <c r="AL6" s="46"/>
      <c r="AM6" s="46"/>
      <c r="AN6" s="46"/>
      <c r="AO6" s="46"/>
      <c r="AP6" s="46"/>
      <c r="AQ6" s="46"/>
      <c r="AR6" s="46"/>
      <c r="AS6" s="47">
        <v>4</v>
      </c>
    </row>
    <row r="7" spans="1:45" ht="15.75" customHeight="1">
      <c r="A7" s="48" t="s">
        <v>357</v>
      </c>
      <c r="B7" s="42">
        <v>28443625</v>
      </c>
      <c r="C7" s="44">
        <v>1</v>
      </c>
      <c r="D7" s="44">
        <v>3</v>
      </c>
      <c r="E7" s="43"/>
      <c r="F7" s="44">
        <v>3</v>
      </c>
      <c r="G7" s="43"/>
      <c r="H7" s="44">
        <v>3</v>
      </c>
      <c r="I7" s="43"/>
      <c r="J7" s="43"/>
      <c r="K7" s="44">
        <v>3</v>
      </c>
      <c r="L7" s="44">
        <v>3</v>
      </c>
      <c r="M7" s="44">
        <v>2</v>
      </c>
      <c r="N7" s="43"/>
      <c r="O7" s="44">
        <v>1</v>
      </c>
      <c r="P7" s="43"/>
      <c r="Q7" s="43"/>
      <c r="R7" s="44">
        <v>3</v>
      </c>
      <c r="S7" s="44">
        <v>3</v>
      </c>
      <c r="T7" s="44">
        <v>2</v>
      </c>
      <c r="U7" s="43"/>
      <c r="V7" s="43"/>
      <c r="W7" s="44">
        <v>3</v>
      </c>
      <c r="X7" s="43"/>
      <c r="Y7" s="43"/>
      <c r="Z7" s="43"/>
      <c r="AA7" s="44">
        <v>3</v>
      </c>
      <c r="AB7" s="43"/>
      <c r="AC7" s="44">
        <v>3</v>
      </c>
      <c r="AD7" s="43"/>
      <c r="AE7" s="43"/>
      <c r="AF7" s="44">
        <v>2</v>
      </c>
      <c r="AG7" s="43"/>
      <c r="AH7" s="43"/>
      <c r="AI7" s="44">
        <v>4</v>
      </c>
      <c r="AJ7" s="44">
        <v>3</v>
      </c>
      <c r="AK7" s="43"/>
      <c r="AL7" s="43"/>
      <c r="AM7" s="43"/>
      <c r="AN7" s="44">
        <v>3</v>
      </c>
      <c r="AO7" s="43"/>
      <c r="AP7" s="44">
        <v>3</v>
      </c>
      <c r="AQ7" s="43"/>
      <c r="AR7" s="43"/>
      <c r="AS7" s="44">
        <v>51</v>
      </c>
    </row>
    <row r="8" spans="1:45" ht="15.75" customHeight="1">
      <c r="A8" s="45" t="s">
        <v>358</v>
      </c>
      <c r="B8" s="46"/>
      <c r="C8" s="47">
        <v>1</v>
      </c>
      <c r="D8" s="47">
        <v>3</v>
      </c>
      <c r="E8" s="46"/>
      <c r="F8" s="47">
        <v>3</v>
      </c>
      <c r="G8" s="46"/>
      <c r="H8" s="47">
        <v>3</v>
      </c>
      <c r="I8" s="46"/>
      <c r="J8" s="46"/>
      <c r="K8" s="47">
        <v>3</v>
      </c>
      <c r="L8" s="47">
        <v>3</v>
      </c>
      <c r="M8" s="47">
        <v>2</v>
      </c>
      <c r="N8" s="46"/>
      <c r="O8" s="47">
        <v>1</v>
      </c>
      <c r="P8" s="46"/>
      <c r="Q8" s="46"/>
      <c r="R8" s="47">
        <v>3</v>
      </c>
      <c r="S8" s="47">
        <v>3</v>
      </c>
      <c r="T8" s="47">
        <v>2</v>
      </c>
      <c r="U8" s="46"/>
      <c r="V8" s="46"/>
      <c r="W8" s="47">
        <v>3</v>
      </c>
      <c r="X8" s="46"/>
      <c r="Y8" s="46"/>
      <c r="Z8" s="46"/>
      <c r="AA8" s="47">
        <v>3</v>
      </c>
      <c r="AB8" s="46"/>
      <c r="AC8" s="47">
        <v>3</v>
      </c>
      <c r="AD8" s="46"/>
      <c r="AE8" s="46"/>
      <c r="AF8" s="47">
        <v>2</v>
      </c>
      <c r="AG8" s="46"/>
      <c r="AH8" s="46"/>
      <c r="AI8" s="47">
        <v>4</v>
      </c>
      <c r="AJ8" s="47">
        <v>3</v>
      </c>
      <c r="AK8" s="46"/>
      <c r="AL8" s="46"/>
      <c r="AM8" s="46"/>
      <c r="AN8" s="47">
        <v>3</v>
      </c>
      <c r="AO8" s="46"/>
      <c r="AP8" s="47">
        <v>3</v>
      </c>
      <c r="AQ8" s="46"/>
      <c r="AR8" s="46"/>
      <c r="AS8" s="47">
        <v>51</v>
      </c>
    </row>
    <row r="9" spans="1:45" ht="15.75" customHeight="1">
      <c r="A9" s="48" t="s">
        <v>359</v>
      </c>
      <c r="B9" s="42">
        <v>28443625</v>
      </c>
      <c r="C9" s="44">
        <v>1</v>
      </c>
      <c r="D9" s="44">
        <v>2</v>
      </c>
      <c r="E9" s="43"/>
      <c r="F9" s="44">
        <v>2</v>
      </c>
      <c r="G9" s="43"/>
      <c r="H9" s="44">
        <v>3</v>
      </c>
      <c r="I9" s="43"/>
      <c r="J9" s="43"/>
      <c r="K9" s="44">
        <v>3</v>
      </c>
      <c r="L9" s="44">
        <v>3</v>
      </c>
      <c r="M9" s="44">
        <v>2</v>
      </c>
      <c r="N9" s="43"/>
      <c r="O9" s="44">
        <v>2</v>
      </c>
      <c r="P9" s="43"/>
      <c r="Q9" s="43"/>
      <c r="R9" s="44">
        <v>2</v>
      </c>
      <c r="S9" s="44">
        <v>3</v>
      </c>
      <c r="T9" s="44">
        <v>2</v>
      </c>
      <c r="U9" s="43"/>
      <c r="V9" s="43"/>
      <c r="W9" s="44">
        <v>3</v>
      </c>
      <c r="X9" s="43"/>
      <c r="Y9" s="43"/>
      <c r="Z9" s="43"/>
      <c r="AA9" s="44">
        <v>2</v>
      </c>
      <c r="AB9" s="43"/>
      <c r="AC9" s="44">
        <v>2</v>
      </c>
      <c r="AD9" s="43"/>
      <c r="AE9" s="43"/>
      <c r="AF9" s="44">
        <v>2</v>
      </c>
      <c r="AG9" s="43"/>
      <c r="AH9" s="43"/>
      <c r="AI9" s="44">
        <v>4</v>
      </c>
      <c r="AJ9" s="44">
        <v>3</v>
      </c>
      <c r="AK9" s="43"/>
      <c r="AL9" s="43"/>
      <c r="AM9" s="43"/>
      <c r="AN9" s="44">
        <v>3</v>
      </c>
      <c r="AO9" s="43"/>
      <c r="AP9" s="44">
        <v>2</v>
      </c>
      <c r="AQ9" s="43"/>
      <c r="AR9" s="43"/>
      <c r="AS9" s="44">
        <v>46</v>
      </c>
    </row>
    <row r="10" spans="1:45" ht="15.75" customHeight="1">
      <c r="A10" s="45" t="s">
        <v>360</v>
      </c>
      <c r="B10" s="46"/>
      <c r="C10" s="47">
        <v>1</v>
      </c>
      <c r="D10" s="47">
        <v>2</v>
      </c>
      <c r="E10" s="46"/>
      <c r="F10" s="47">
        <v>2</v>
      </c>
      <c r="G10" s="46"/>
      <c r="H10" s="47">
        <v>3</v>
      </c>
      <c r="I10" s="46"/>
      <c r="J10" s="46"/>
      <c r="K10" s="47">
        <v>3</v>
      </c>
      <c r="L10" s="47">
        <v>3</v>
      </c>
      <c r="M10" s="47">
        <v>2</v>
      </c>
      <c r="N10" s="46"/>
      <c r="O10" s="47">
        <v>2</v>
      </c>
      <c r="P10" s="46"/>
      <c r="Q10" s="46"/>
      <c r="R10" s="47">
        <v>2</v>
      </c>
      <c r="S10" s="47">
        <v>3</v>
      </c>
      <c r="T10" s="47">
        <v>2</v>
      </c>
      <c r="U10" s="46"/>
      <c r="V10" s="46"/>
      <c r="W10" s="47">
        <v>3</v>
      </c>
      <c r="X10" s="46"/>
      <c r="Y10" s="46"/>
      <c r="Z10" s="46"/>
      <c r="AA10" s="47">
        <v>2</v>
      </c>
      <c r="AB10" s="46"/>
      <c r="AC10" s="47">
        <v>2</v>
      </c>
      <c r="AD10" s="46"/>
      <c r="AE10" s="46"/>
      <c r="AF10" s="47">
        <v>2</v>
      </c>
      <c r="AG10" s="46"/>
      <c r="AH10" s="46"/>
      <c r="AI10" s="47">
        <v>4</v>
      </c>
      <c r="AJ10" s="47">
        <v>3</v>
      </c>
      <c r="AK10" s="46"/>
      <c r="AL10" s="46"/>
      <c r="AM10" s="46"/>
      <c r="AN10" s="47">
        <v>3</v>
      </c>
      <c r="AO10" s="46"/>
      <c r="AP10" s="47">
        <v>2</v>
      </c>
      <c r="AQ10" s="46"/>
      <c r="AR10" s="46"/>
      <c r="AS10" s="47">
        <v>46</v>
      </c>
    </row>
    <row r="11" spans="1:45" ht="15.75" customHeight="1">
      <c r="A11" s="48" t="s">
        <v>361</v>
      </c>
      <c r="B11" s="42">
        <v>28443625</v>
      </c>
      <c r="C11" s="43"/>
      <c r="D11" s="44">
        <v>1</v>
      </c>
      <c r="E11" s="43"/>
      <c r="F11" s="43"/>
      <c r="G11" s="43"/>
      <c r="H11" s="44">
        <v>2</v>
      </c>
      <c r="I11" s="43"/>
      <c r="J11" s="43"/>
      <c r="K11" s="44">
        <v>3</v>
      </c>
      <c r="L11" s="43"/>
      <c r="M11" s="43"/>
      <c r="N11" s="43"/>
      <c r="O11" s="43"/>
      <c r="P11" s="43"/>
      <c r="Q11" s="43"/>
      <c r="R11" s="44">
        <v>2</v>
      </c>
      <c r="S11" s="44">
        <v>1</v>
      </c>
      <c r="T11" s="43"/>
      <c r="U11" s="43"/>
      <c r="V11" s="43"/>
      <c r="W11" s="44">
        <v>2</v>
      </c>
      <c r="X11" s="43"/>
      <c r="Y11" s="43"/>
      <c r="Z11" s="43"/>
      <c r="AA11" s="43"/>
      <c r="AB11" s="43"/>
      <c r="AC11" s="43"/>
      <c r="AD11" s="43"/>
      <c r="AE11" s="43"/>
      <c r="AF11" s="43"/>
      <c r="AG11" s="43"/>
      <c r="AH11" s="43"/>
      <c r="AI11" s="43"/>
      <c r="AJ11" s="44">
        <v>3</v>
      </c>
      <c r="AK11" s="43"/>
      <c r="AL11" s="43"/>
      <c r="AM11" s="43"/>
      <c r="AN11" s="44">
        <v>3</v>
      </c>
      <c r="AO11" s="43"/>
      <c r="AP11" s="43"/>
      <c r="AQ11" s="43"/>
      <c r="AR11" s="43"/>
      <c r="AS11" s="44">
        <v>17</v>
      </c>
    </row>
    <row r="12" spans="1:45" ht="15.75" customHeight="1">
      <c r="A12" s="45" t="s">
        <v>362</v>
      </c>
      <c r="B12" s="46"/>
      <c r="C12" s="46"/>
      <c r="D12" s="47">
        <v>1</v>
      </c>
      <c r="E12" s="46"/>
      <c r="F12" s="46"/>
      <c r="G12" s="46"/>
      <c r="H12" s="47">
        <v>2</v>
      </c>
      <c r="I12" s="46"/>
      <c r="J12" s="46"/>
      <c r="K12" s="47">
        <v>3</v>
      </c>
      <c r="L12" s="46"/>
      <c r="M12" s="46"/>
      <c r="N12" s="46"/>
      <c r="O12" s="46"/>
      <c r="P12" s="46"/>
      <c r="Q12" s="46"/>
      <c r="R12" s="47">
        <v>2</v>
      </c>
      <c r="S12" s="47">
        <v>1</v>
      </c>
      <c r="T12" s="46"/>
      <c r="U12" s="46"/>
      <c r="V12" s="46"/>
      <c r="W12" s="47">
        <v>2</v>
      </c>
      <c r="X12" s="46"/>
      <c r="Y12" s="46"/>
      <c r="Z12" s="46"/>
      <c r="AA12" s="46"/>
      <c r="AB12" s="46"/>
      <c r="AC12" s="46"/>
      <c r="AD12" s="46"/>
      <c r="AE12" s="46"/>
      <c r="AF12" s="46"/>
      <c r="AG12" s="46"/>
      <c r="AH12" s="46"/>
      <c r="AI12" s="46"/>
      <c r="AJ12" s="47">
        <v>3</v>
      </c>
      <c r="AK12" s="46"/>
      <c r="AL12" s="46"/>
      <c r="AM12" s="46"/>
      <c r="AN12" s="47">
        <v>3</v>
      </c>
      <c r="AO12" s="46"/>
      <c r="AP12" s="46"/>
      <c r="AQ12" s="46"/>
      <c r="AR12" s="46"/>
      <c r="AS12" s="47">
        <v>17</v>
      </c>
    </row>
    <row r="13" spans="1:45" ht="15.75" customHeight="1">
      <c r="A13" s="37" t="s">
        <v>363</v>
      </c>
      <c r="B13" s="38">
        <v>26833246</v>
      </c>
      <c r="C13" s="39"/>
      <c r="D13" s="39"/>
      <c r="E13" s="39"/>
      <c r="F13" s="39"/>
      <c r="G13" s="39"/>
      <c r="H13" s="40">
        <v>3</v>
      </c>
      <c r="I13" s="39"/>
      <c r="J13" s="39"/>
      <c r="K13" s="40">
        <v>4</v>
      </c>
      <c r="L13" s="39"/>
      <c r="M13" s="39"/>
      <c r="N13" s="40">
        <v>4</v>
      </c>
      <c r="O13" s="40">
        <v>4</v>
      </c>
      <c r="P13" s="39"/>
      <c r="Q13" s="39"/>
      <c r="R13" s="39"/>
      <c r="S13" s="39"/>
      <c r="T13" s="39"/>
      <c r="U13" s="39"/>
      <c r="V13" s="39"/>
      <c r="W13" s="39"/>
      <c r="X13" s="39"/>
      <c r="Y13" s="39"/>
      <c r="Z13" s="39"/>
      <c r="AA13" s="39"/>
      <c r="AB13" s="39"/>
      <c r="AC13" s="39"/>
      <c r="AD13" s="39"/>
      <c r="AE13" s="39"/>
      <c r="AF13" s="39"/>
      <c r="AG13" s="39"/>
      <c r="AH13" s="39"/>
      <c r="AI13" s="40">
        <v>4</v>
      </c>
      <c r="AJ13" s="40">
        <v>6</v>
      </c>
      <c r="AK13" s="39"/>
      <c r="AL13" s="39"/>
      <c r="AM13" s="39"/>
      <c r="AN13" s="40">
        <v>4</v>
      </c>
      <c r="AO13" s="39"/>
      <c r="AP13" s="40">
        <v>4</v>
      </c>
      <c r="AQ13" s="39"/>
      <c r="AR13" s="40">
        <v>4</v>
      </c>
      <c r="AS13" s="40">
        <v>37</v>
      </c>
    </row>
    <row r="14" spans="1:45" ht="15.75" customHeight="1">
      <c r="A14" s="41"/>
      <c r="B14" s="42">
        <v>28270201</v>
      </c>
      <c r="C14" s="43"/>
      <c r="D14" s="43"/>
      <c r="E14" s="43"/>
      <c r="F14" s="43"/>
      <c r="G14" s="43"/>
      <c r="H14" s="43"/>
      <c r="I14" s="43"/>
      <c r="J14" s="43"/>
      <c r="K14" s="43"/>
      <c r="L14" s="43"/>
      <c r="M14" s="43"/>
      <c r="N14" s="43"/>
      <c r="O14" s="43"/>
      <c r="P14" s="43"/>
      <c r="Q14" s="43"/>
      <c r="R14" s="43"/>
      <c r="S14" s="43"/>
      <c r="T14" s="43"/>
      <c r="U14" s="43"/>
      <c r="V14" s="43"/>
      <c r="W14" s="43"/>
      <c r="X14" s="43"/>
      <c r="Y14" s="43"/>
      <c r="Z14" s="43"/>
      <c r="AA14" s="43"/>
      <c r="AB14" s="43"/>
      <c r="AC14" s="43"/>
      <c r="AD14" s="43"/>
      <c r="AE14" s="43"/>
      <c r="AF14" s="43"/>
      <c r="AG14" s="43"/>
      <c r="AH14" s="43"/>
      <c r="AI14" s="43"/>
      <c r="AJ14" s="44">
        <v>1</v>
      </c>
      <c r="AK14" s="43"/>
      <c r="AL14" s="43"/>
      <c r="AM14" s="43"/>
      <c r="AN14" s="43"/>
      <c r="AO14" s="43"/>
      <c r="AP14" s="43"/>
      <c r="AQ14" s="43"/>
      <c r="AR14" s="43"/>
      <c r="AS14" s="44">
        <v>1</v>
      </c>
    </row>
    <row r="15" spans="1:45" ht="15.75" customHeight="1">
      <c r="A15" s="45" t="s">
        <v>364</v>
      </c>
      <c r="B15" s="46"/>
      <c r="C15" s="46"/>
      <c r="D15" s="46"/>
      <c r="E15" s="46"/>
      <c r="F15" s="46"/>
      <c r="G15" s="46"/>
      <c r="H15" s="47">
        <v>3</v>
      </c>
      <c r="I15" s="46"/>
      <c r="J15" s="46"/>
      <c r="K15" s="47">
        <v>4</v>
      </c>
      <c r="L15" s="46"/>
      <c r="M15" s="46"/>
      <c r="N15" s="47">
        <v>4</v>
      </c>
      <c r="O15" s="47">
        <v>4</v>
      </c>
      <c r="P15" s="46"/>
      <c r="Q15" s="46"/>
      <c r="R15" s="46"/>
      <c r="S15" s="46"/>
      <c r="T15" s="46"/>
      <c r="U15" s="46"/>
      <c r="V15" s="46"/>
      <c r="W15" s="46"/>
      <c r="X15" s="46"/>
      <c r="Y15" s="46"/>
      <c r="Z15" s="46"/>
      <c r="AA15" s="46"/>
      <c r="AB15" s="46"/>
      <c r="AC15" s="46"/>
      <c r="AD15" s="46"/>
      <c r="AE15" s="46"/>
      <c r="AF15" s="46"/>
      <c r="AG15" s="46"/>
      <c r="AH15" s="46"/>
      <c r="AI15" s="47">
        <v>4</v>
      </c>
      <c r="AJ15" s="47">
        <v>7</v>
      </c>
      <c r="AK15" s="46"/>
      <c r="AL15" s="46"/>
      <c r="AM15" s="46"/>
      <c r="AN15" s="47">
        <v>4</v>
      </c>
      <c r="AO15" s="46"/>
      <c r="AP15" s="47">
        <v>4</v>
      </c>
      <c r="AQ15" s="46"/>
      <c r="AR15" s="47">
        <v>4</v>
      </c>
      <c r="AS15" s="47">
        <v>38</v>
      </c>
    </row>
    <row r="16" spans="1:45" ht="15.75" customHeight="1">
      <c r="A16" s="48" t="s">
        <v>365</v>
      </c>
      <c r="B16" s="42">
        <v>21037115</v>
      </c>
      <c r="C16" s="43"/>
      <c r="D16" s="43"/>
      <c r="E16" s="43"/>
      <c r="F16" s="43"/>
      <c r="G16" s="43"/>
      <c r="H16" s="43"/>
      <c r="I16" s="43"/>
      <c r="J16" s="43"/>
      <c r="K16" s="43"/>
      <c r="L16" s="43"/>
      <c r="M16" s="43"/>
      <c r="N16" s="43"/>
      <c r="O16" s="43"/>
      <c r="P16" s="43"/>
      <c r="Q16" s="43"/>
      <c r="R16" s="43"/>
      <c r="S16" s="43"/>
      <c r="T16" s="43"/>
      <c r="U16" s="43"/>
      <c r="V16" s="43"/>
      <c r="W16" s="43"/>
      <c r="X16" s="43"/>
      <c r="Y16" s="43"/>
      <c r="Z16" s="43"/>
      <c r="AA16" s="43"/>
      <c r="AB16" s="43"/>
      <c r="AC16" s="43"/>
      <c r="AD16" s="43"/>
      <c r="AE16" s="43"/>
      <c r="AF16" s="43"/>
      <c r="AG16" s="43"/>
      <c r="AH16" s="43"/>
      <c r="AI16" s="43"/>
      <c r="AJ16" s="44">
        <v>1</v>
      </c>
      <c r="AK16" s="43"/>
      <c r="AL16" s="43"/>
      <c r="AM16" s="43"/>
      <c r="AN16" s="43"/>
      <c r="AO16" s="43"/>
      <c r="AP16" s="43"/>
      <c r="AQ16" s="43"/>
      <c r="AR16" s="43"/>
      <c r="AS16" s="44">
        <v>1</v>
      </c>
    </row>
    <row r="17" spans="1:45" ht="15.75" customHeight="1">
      <c r="A17" s="45" t="s">
        <v>366</v>
      </c>
      <c r="B17" s="46"/>
      <c r="C17" s="46"/>
      <c r="D17" s="46"/>
      <c r="E17" s="46"/>
      <c r="F17" s="46"/>
      <c r="G17" s="46"/>
      <c r="H17" s="46"/>
      <c r="I17" s="46"/>
      <c r="J17" s="46"/>
      <c r="K17" s="46"/>
      <c r="L17" s="46"/>
      <c r="M17" s="46"/>
      <c r="N17" s="46"/>
      <c r="O17" s="46"/>
      <c r="P17" s="46"/>
      <c r="Q17" s="46"/>
      <c r="R17" s="46"/>
      <c r="S17" s="46"/>
      <c r="T17" s="46"/>
      <c r="U17" s="46"/>
      <c r="V17" s="46"/>
      <c r="W17" s="46"/>
      <c r="X17" s="46"/>
      <c r="Y17" s="46"/>
      <c r="Z17" s="46"/>
      <c r="AA17" s="46"/>
      <c r="AB17" s="46"/>
      <c r="AC17" s="46"/>
      <c r="AD17" s="46"/>
      <c r="AE17" s="46"/>
      <c r="AF17" s="46"/>
      <c r="AG17" s="46"/>
      <c r="AH17" s="46"/>
      <c r="AI17" s="46"/>
      <c r="AJ17" s="47">
        <v>1</v>
      </c>
      <c r="AK17" s="46"/>
      <c r="AL17" s="46"/>
      <c r="AM17" s="46"/>
      <c r="AN17" s="46"/>
      <c r="AO17" s="46"/>
      <c r="AP17" s="46"/>
      <c r="AQ17" s="46"/>
      <c r="AR17" s="46"/>
      <c r="AS17" s="47">
        <v>1</v>
      </c>
    </row>
    <row r="18" spans="1:45" ht="15.75" customHeight="1">
      <c r="A18" s="37" t="s">
        <v>367</v>
      </c>
      <c r="B18" s="38">
        <v>17434869</v>
      </c>
      <c r="C18" s="39"/>
      <c r="D18" s="39"/>
      <c r="E18" s="39"/>
      <c r="F18" s="39"/>
      <c r="G18" s="39"/>
      <c r="H18" s="39"/>
      <c r="I18" s="39"/>
      <c r="J18" s="39"/>
      <c r="K18" s="39"/>
      <c r="L18" s="39"/>
      <c r="M18" s="39"/>
      <c r="N18" s="39"/>
      <c r="O18" s="39"/>
      <c r="P18" s="39"/>
      <c r="Q18" s="39"/>
      <c r="R18" s="39"/>
      <c r="S18" s="39"/>
      <c r="T18" s="39"/>
      <c r="U18" s="39"/>
      <c r="V18" s="39"/>
      <c r="W18" s="39"/>
      <c r="X18" s="39"/>
      <c r="Y18" s="39"/>
      <c r="Z18" s="39"/>
      <c r="AA18" s="39"/>
      <c r="AB18" s="39"/>
      <c r="AC18" s="39"/>
      <c r="AD18" s="39"/>
      <c r="AE18" s="39"/>
      <c r="AF18" s="39"/>
      <c r="AG18" s="39"/>
      <c r="AH18" s="39"/>
      <c r="AI18" s="39"/>
      <c r="AJ18" s="40">
        <v>1</v>
      </c>
      <c r="AK18" s="39"/>
      <c r="AL18" s="39"/>
      <c r="AM18" s="39"/>
      <c r="AN18" s="39"/>
      <c r="AO18" s="39"/>
      <c r="AP18" s="39"/>
      <c r="AQ18" s="39"/>
      <c r="AR18" s="39"/>
      <c r="AS18" s="40">
        <v>1</v>
      </c>
    </row>
    <row r="19" spans="1:45" ht="15.75" customHeight="1">
      <c r="A19" s="49"/>
      <c r="B19" s="38">
        <v>18454148</v>
      </c>
      <c r="C19" s="39"/>
      <c r="D19" s="39"/>
      <c r="E19" s="39"/>
      <c r="F19" s="39"/>
      <c r="G19" s="39"/>
      <c r="H19" s="39"/>
      <c r="I19" s="39"/>
      <c r="J19" s="39"/>
      <c r="K19" s="39"/>
      <c r="L19" s="39"/>
      <c r="M19" s="39"/>
      <c r="N19" s="39"/>
      <c r="O19" s="39"/>
      <c r="P19" s="39"/>
      <c r="Q19" s="39"/>
      <c r="R19" s="39"/>
      <c r="S19" s="39"/>
      <c r="T19" s="39"/>
      <c r="U19" s="39"/>
      <c r="V19" s="39"/>
      <c r="W19" s="39"/>
      <c r="X19" s="39"/>
      <c r="Y19" s="39"/>
      <c r="Z19" s="39"/>
      <c r="AA19" s="39"/>
      <c r="AB19" s="39"/>
      <c r="AC19" s="39"/>
      <c r="AD19" s="39"/>
      <c r="AE19" s="39"/>
      <c r="AF19" s="39"/>
      <c r="AG19" s="39"/>
      <c r="AH19" s="39"/>
      <c r="AI19" s="39"/>
      <c r="AJ19" s="40">
        <v>1</v>
      </c>
      <c r="AK19" s="39"/>
      <c r="AL19" s="39"/>
      <c r="AM19" s="39"/>
      <c r="AN19" s="40">
        <v>1</v>
      </c>
      <c r="AO19" s="39"/>
      <c r="AP19" s="39"/>
      <c r="AQ19" s="39"/>
      <c r="AR19" s="39"/>
      <c r="AS19" s="40">
        <v>2</v>
      </c>
    </row>
    <row r="20" spans="1:45" ht="15.75" customHeight="1">
      <c r="A20" s="49"/>
      <c r="B20" s="38">
        <v>19079260</v>
      </c>
      <c r="C20" s="39"/>
      <c r="D20" s="40">
        <v>1</v>
      </c>
      <c r="E20" s="39"/>
      <c r="F20" s="39"/>
      <c r="G20" s="39"/>
      <c r="H20" s="40">
        <v>1</v>
      </c>
      <c r="I20" s="39"/>
      <c r="J20" s="39"/>
      <c r="K20" s="40">
        <v>1</v>
      </c>
      <c r="L20" s="39"/>
      <c r="M20" s="39"/>
      <c r="N20" s="39"/>
      <c r="O20" s="39"/>
      <c r="P20" s="39"/>
      <c r="Q20" s="39"/>
      <c r="R20" s="39"/>
      <c r="S20" s="39"/>
      <c r="T20" s="39"/>
      <c r="U20" s="39"/>
      <c r="V20" s="39"/>
      <c r="W20" s="39"/>
      <c r="X20" s="39"/>
      <c r="Y20" s="39"/>
      <c r="Z20" s="39"/>
      <c r="AA20" s="39"/>
      <c r="AB20" s="40">
        <v>2</v>
      </c>
      <c r="AC20" s="39"/>
      <c r="AD20" s="39"/>
      <c r="AE20" s="39"/>
      <c r="AF20" s="39"/>
      <c r="AG20" s="39"/>
      <c r="AH20" s="39"/>
      <c r="AI20" s="40">
        <v>1</v>
      </c>
      <c r="AJ20" s="40">
        <v>2</v>
      </c>
      <c r="AK20" s="39"/>
      <c r="AL20" s="39"/>
      <c r="AM20" s="39"/>
      <c r="AN20" s="40">
        <v>1</v>
      </c>
      <c r="AO20" s="39"/>
      <c r="AP20" s="39"/>
      <c r="AQ20" s="39"/>
      <c r="AR20" s="39"/>
      <c r="AS20" s="40">
        <v>9</v>
      </c>
    </row>
    <row r="21" spans="1:45" ht="15.75" customHeight="1">
      <c r="A21" s="49"/>
      <c r="B21" s="38">
        <v>19079261</v>
      </c>
      <c r="C21" s="39"/>
      <c r="D21" s="40">
        <v>1</v>
      </c>
      <c r="E21" s="39"/>
      <c r="F21" s="39"/>
      <c r="G21" s="39"/>
      <c r="H21" s="39"/>
      <c r="I21" s="39"/>
      <c r="J21" s="39"/>
      <c r="K21" s="40">
        <v>1</v>
      </c>
      <c r="L21" s="39"/>
      <c r="M21" s="39"/>
      <c r="N21" s="39"/>
      <c r="O21" s="39"/>
      <c r="P21" s="39"/>
      <c r="Q21" s="39"/>
      <c r="R21" s="39"/>
      <c r="S21" s="40">
        <v>1</v>
      </c>
      <c r="T21" s="39"/>
      <c r="U21" s="39"/>
      <c r="V21" s="39"/>
      <c r="W21" s="39"/>
      <c r="X21" s="39"/>
      <c r="Y21" s="39"/>
      <c r="Z21" s="39"/>
      <c r="AA21" s="39"/>
      <c r="AB21" s="39"/>
      <c r="AC21" s="40">
        <v>1</v>
      </c>
      <c r="AD21" s="39"/>
      <c r="AE21" s="39"/>
      <c r="AF21" s="39"/>
      <c r="AG21" s="39"/>
      <c r="AH21" s="39"/>
      <c r="AI21" s="40">
        <v>1</v>
      </c>
      <c r="AJ21" s="40">
        <v>1</v>
      </c>
      <c r="AK21" s="39"/>
      <c r="AL21" s="39"/>
      <c r="AM21" s="39"/>
      <c r="AN21" s="40">
        <v>1</v>
      </c>
      <c r="AO21" s="39"/>
      <c r="AP21" s="39"/>
      <c r="AQ21" s="39"/>
      <c r="AR21" s="39"/>
      <c r="AS21" s="40">
        <v>7</v>
      </c>
    </row>
    <row r="22" spans="1:45" ht="15.75" customHeight="1">
      <c r="A22" s="49"/>
      <c r="B22" s="38">
        <v>19851299</v>
      </c>
      <c r="C22" s="39"/>
      <c r="D22" s="39"/>
      <c r="E22" s="39"/>
      <c r="F22" s="39"/>
      <c r="G22" s="39"/>
      <c r="H22" s="39"/>
      <c r="I22" s="39"/>
      <c r="J22" s="39"/>
      <c r="K22" s="39"/>
      <c r="L22" s="39"/>
      <c r="M22" s="39"/>
      <c r="N22" s="39"/>
      <c r="O22" s="39"/>
      <c r="P22" s="39"/>
      <c r="Q22" s="39"/>
      <c r="R22" s="39"/>
      <c r="S22" s="39"/>
      <c r="T22" s="39"/>
      <c r="U22" s="39"/>
      <c r="V22" s="39"/>
      <c r="W22" s="39"/>
      <c r="X22" s="39"/>
      <c r="Y22" s="39"/>
      <c r="Z22" s="40">
        <v>1</v>
      </c>
      <c r="AA22" s="39"/>
      <c r="AB22" s="39"/>
      <c r="AC22" s="39"/>
      <c r="AD22" s="39"/>
      <c r="AE22" s="39"/>
      <c r="AF22" s="39"/>
      <c r="AG22" s="39"/>
      <c r="AH22" s="39"/>
      <c r="AI22" s="39"/>
      <c r="AJ22" s="39"/>
      <c r="AK22" s="39"/>
      <c r="AL22" s="39"/>
      <c r="AM22" s="39"/>
      <c r="AN22" s="39"/>
      <c r="AO22" s="39"/>
      <c r="AP22" s="39"/>
      <c r="AQ22" s="39"/>
      <c r="AR22" s="39"/>
      <c r="AS22" s="40">
        <v>1</v>
      </c>
    </row>
    <row r="23" spans="1:45" ht="15.75" customHeight="1">
      <c r="A23" s="49"/>
      <c r="B23" s="38">
        <v>20935630</v>
      </c>
      <c r="C23" s="39"/>
      <c r="D23" s="40">
        <v>1</v>
      </c>
      <c r="E23" s="39"/>
      <c r="F23" s="39"/>
      <c r="G23" s="39"/>
      <c r="H23" s="40">
        <v>1</v>
      </c>
      <c r="I23" s="39"/>
      <c r="J23" s="39"/>
      <c r="K23" s="40">
        <v>1</v>
      </c>
      <c r="L23" s="40">
        <v>1</v>
      </c>
      <c r="M23" s="40">
        <v>1</v>
      </c>
      <c r="N23" s="39"/>
      <c r="O23" s="39"/>
      <c r="P23" s="39"/>
      <c r="Q23" s="39"/>
      <c r="R23" s="39"/>
      <c r="S23" s="40">
        <v>1</v>
      </c>
      <c r="T23" s="40">
        <v>1</v>
      </c>
      <c r="U23" s="39"/>
      <c r="V23" s="39"/>
      <c r="W23" s="40">
        <v>1</v>
      </c>
      <c r="X23" s="39"/>
      <c r="Y23" s="39"/>
      <c r="Z23" s="39"/>
      <c r="AA23" s="40">
        <v>1</v>
      </c>
      <c r="AB23" s="39"/>
      <c r="AC23" s="40">
        <v>1</v>
      </c>
      <c r="AD23" s="39"/>
      <c r="AE23" s="39"/>
      <c r="AF23" s="40">
        <v>1</v>
      </c>
      <c r="AG23" s="39"/>
      <c r="AH23" s="39"/>
      <c r="AI23" s="40">
        <v>1</v>
      </c>
      <c r="AJ23" s="40">
        <v>1</v>
      </c>
      <c r="AK23" s="39"/>
      <c r="AL23" s="39"/>
      <c r="AM23" s="39"/>
      <c r="AN23" s="40">
        <v>1</v>
      </c>
      <c r="AO23" s="39"/>
      <c r="AP23" s="40">
        <v>1</v>
      </c>
      <c r="AQ23" s="39"/>
      <c r="AR23" s="39"/>
      <c r="AS23" s="40">
        <v>15</v>
      </c>
    </row>
    <row r="24" spans="1:45" ht="15.75" customHeight="1">
      <c r="A24" s="49"/>
      <c r="B24" s="38">
        <v>22344219</v>
      </c>
      <c r="C24" s="39"/>
      <c r="D24" s="39"/>
      <c r="E24" s="39"/>
      <c r="F24" s="39"/>
      <c r="G24" s="39"/>
      <c r="H24" s="39"/>
      <c r="I24" s="39"/>
      <c r="J24" s="39"/>
      <c r="K24" s="39"/>
      <c r="L24" s="40">
        <v>1</v>
      </c>
      <c r="M24" s="39"/>
      <c r="N24" s="39"/>
      <c r="O24" s="39"/>
      <c r="P24" s="39"/>
      <c r="Q24" s="39"/>
      <c r="R24" s="39"/>
      <c r="S24" s="39"/>
      <c r="T24" s="39"/>
      <c r="U24" s="39"/>
      <c r="V24" s="39"/>
      <c r="W24" s="39"/>
      <c r="X24" s="39"/>
      <c r="Y24" s="39"/>
      <c r="Z24" s="39"/>
      <c r="AA24" s="39"/>
      <c r="AB24" s="39"/>
      <c r="AC24" s="39"/>
      <c r="AD24" s="39"/>
      <c r="AE24" s="39"/>
      <c r="AF24" s="40">
        <v>1</v>
      </c>
      <c r="AG24" s="39"/>
      <c r="AH24" s="39"/>
      <c r="AI24" s="39"/>
      <c r="AJ24" s="39"/>
      <c r="AK24" s="39"/>
      <c r="AL24" s="39"/>
      <c r="AM24" s="39"/>
      <c r="AN24" s="39"/>
      <c r="AO24" s="39"/>
      <c r="AP24" s="40">
        <v>1</v>
      </c>
      <c r="AQ24" s="39"/>
      <c r="AR24" s="39"/>
      <c r="AS24" s="40">
        <v>3</v>
      </c>
    </row>
    <row r="25" spans="1:45" ht="15.75" customHeight="1">
      <c r="A25" s="49"/>
      <c r="B25" s="38">
        <v>22982992</v>
      </c>
      <c r="C25" s="39"/>
      <c r="D25" s="39"/>
      <c r="E25" s="39"/>
      <c r="F25" s="39"/>
      <c r="G25" s="39"/>
      <c r="H25" s="39"/>
      <c r="I25" s="39"/>
      <c r="J25" s="39"/>
      <c r="K25" s="39"/>
      <c r="L25" s="39"/>
      <c r="M25" s="39"/>
      <c r="N25" s="39"/>
      <c r="O25" s="39"/>
      <c r="P25" s="39"/>
      <c r="Q25" s="39"/>
      <c r="R25" s="39"/>
      <c r="S25" s="39"/>
      <c r="T25" s="39"/>
      <c r="U25" s="39"/>
      <c r="V25" s="39"/>
      <c r="W25" s="39"/>
      <c r="X25" s="39"/>
      <c r="Y25" s="39"/>
      <c r="Z25" s="39"/>
      <c r="AA25" s="39"/>
      <c r="AB25" s="39"/>
      <c r="AC25" s="39"/>
      <c r="AD25" s="39"/>
      <c r="AE25" s="39"/>
      <c r="AF25" s="39"/>
      <c r="AG25" s="39"/>
      <c r="AH25" s="39"/>
      <c r="AI25" s="39"/>
      <c r="AJ25" s="40">
        <v>1</v>
      </c>
      <c r="AK25" s="39"/>
      <c r="AL25" s="39"/>
      <c r="AM25" s="39"/>
      <c r="AN25" s="39"/>
      <c r="AO25" s="39"/>
      <c r="AP25" s="39"/>
      <c r="AQ25" s="39"/>
      <c r="AR25" s="39"/>
      <c r="AS25" s="40">
        <v>1</v>
      </c>
    </row>
    <row r="26" spans="1:45" ht="15.75" customHeight="1">
      <c r="A26" s="49"/>
      <c r="B26" s="38">
        <v>23563607</v>
      </c>
      <c r="C26" s="39"/>
      <c r="D26" s="40">
        <v>1</v>
      </c>
      <c r="E26" s="39"/>
      <c r="F26" s="39"/>
      <c r="G26" s="39"/>
      <c r="H26" s="40">
        <v>1</v>
      </c>
      <c r="I26" s="39"/>
      <c r="J26" s="39"/>
      <c r="K26" s="40">
        <v>1</v>
      </c>
      <c r="L26" s="39"/>
      <c r="M26" s="39"/>
      <c r="N26" s="39"/>
      <c r="O26" s="39"/>
      <c r="P26" s="39"/>
      <c r="Q26" s="39"/>
      <c r="R26" s="39"/>
      <c r="S26" s="40">
        <v>1</v>
      </c>
      <c r="T26" s="39"/>
      <c r="U26" s="39"/>
      <c r="V26" s="39"/>
      <c r="W26" s="40">
        <v>1</v>
      </c>
      <c r="X26" s="39"/>
      <c r="Y26" s="39"/>
      <c r="Z26" s="39"/>
      <c r="AA26" s="39"/>
      <c r="AB26" s="39"/>
      <c r="AC26" s="39"/>
      <c r="AD26" s="39"/>
      <c r="AE26" s="39"/>
      <c r="AF26" s="39"/>
      <c r="AG26" s="39"/>
      <c r="AH26" s="39"/>
      <c r="AI26" s="39"/>
      <c r="AJ26" s="40">
        <v>1</v>
      </c>
      <c r="AK26" s="39"/>
      <c r="AL26" s="39"/>
      <c r="AM26" s="39"/>
      <c r="AN26" s="40">
        <v>1</v>
      </c>
      <c r="AO26" s="39"/>
      <c r="AP26" s="39"/>
      <c r="AQ26" s="39"/>
      <c r="AR26" s="39"/>
      <c r="AS26" s="40">
        <v>7</v>
      </c>
    </row>
    <row r="27" spans="1:45" ht="15.75" customHeight="1">
      <c r="A27" s="49"/>
      <c r="B27" s="38">
        <v>23583978</v>
      </c>
      <c r="C27" s="39"/>
      <c r="D27" s="39"/>
      <c r="E27" s="39"/>
      <c r="F27" s="39"/>
      <c r="G27" s="39"/>
      <c r="H27" s="40">
        <v>1</v>
      </c>
      <c r="I27" s="39"/>
      <c r="J27" s="39"/>
      <c r="K27" s="39"/>
      <c r="L27" s="40">
        <v>1</v>
      </c>
      <c r="M27" s="39"/>
      <c r="N27" s="39"/>
      <c r="O27" s="39"/>
      <c r="P27" s="39"/>
      <c r="Q27" s="39"/>
      <c r="R27" s="39"/>
      <c r="S27" s="40">
        <v>1</v>
      </c>
      <c r="T27" s="39"/>
      <c r="U27" s="39"/>
      <c r="V27" s="39"/>
      <c r="W27" s="39"/>
      <c r="X27" s="39"/>
      <c r="Y27" s="39"/>
      <c r="Z27" s="39"/>
      <c r="AA27" s="39"/>
      <c r="AB27" s="39"/>
      <c r="AC27" s="39"/>
      <c r="AD27" s="39"/>
      <c r="AE27" s="39"/>
      <c r="AF27" s="39"/>
      <c r="AG27" s="39"/>
      <c r="AH27" s="39"/>
      <c r="AI27" s="39"/>
      <c r="AJ27" s="40">
        <v>1</v>
      </c>
      <c r="AK27" s="39"/>
      <c r="AL27" s="39"/>
      <c r="AM27" s="39"/>
      <c r="AN27" s="39"/>
      <c r="AO27" s="39"/>
      <c r="AP27" s="39"/>
      <c r="AQ27" s="39"/>
      <c r="AR27" s="39"/>
      <c r="AS27" s="40">
        <v>4</v>
      </c>
    </row>
    <row r="28" spans="1:45" ht="15.75" customHeight="1">
      <c r="A28" s="49"/>
      <c r="B28" s="38">
        <v>23669352</v>
      </c>
      <c r="C28" s="39"/>
      <c r="D28" s="40">
        <v>1</v>
      </c>
      <c r="E28" s="39"/>
      <c r="F28" s="39"/>
      <c r="G28" s="39"/>
      <c r="H28" s="40">
        <v>1</v>
      </c>
      <c r="I28" s="39"/>
      <c r="J28" s="39"/>
      <c r="K28" s="40">
        <v>1</v>
      </c>
      <c r="L28" s="40">
        <v>1</v>
      </c>
      <c r="M28" s="39"/>
      <c r="N28" s="39"/>
      <c r="O28" s="39"/>
      <c r="P28" s="39"/>
      <c r="Q28" s="39"/>
      <c r="R28" s="39"/>
      <c r="S28" s="40">
        <v>1</v>
      </c>
      <c r="T28" s="39"/>
      <c r="U28" s="39"/>
      <c r="V28" s="39"/>
      <c r="W28" s="39"/>
      <c r="X28" s="39"/>
      <c r="Y28" s="39"/>
      <c r="Z28" s="39"/>
      <c r="AA28" s="39"/>
      <c r="AB28" s="39"/>
      <c r="AC28" s="39"/>
      <c r="AD28" s="39"/>
      <c r="AE28" s="39"/>
      <c r="AF28" s="39"/>
      <c r="AG28" s="39"/>
      <c r="AH28" s="39"/>
      <c r="AI28" s="39"/>
      <c r="AJ28" s="40">
        <v>1</v>
      </c>
      <c r="AK28" s="39"/>
      <c r="AL28" s="39"/>
      <c r="AM28" s="39"/>
      <c r="AN28" s="40">
        <v>1</v>
      </c>
      <c r="AO28" s="39"/>
      <c r="AP28" s="39"/>
      <c r="AQ28" s="39"/>
      <c r="AR28" s="39"/>
      <c r="AS28" s="40">
        <v>7</v>
      </c>
    </row>
    <row r="29" spans="1:45" ht="15.75" customHeight="1">
      <c r="A29" s="49"/>
      <c r="B29" s="38">
        <v>24064335</v>
      </c>
      <c r="C29" s="39"/>
      <c r="D29" s="39"/>
      <c r="E29" s="39"/>
      <c r="F29" s="39"/>
      <c r="G29" s="39"/>
      <c r="H29" s="39"/>
      <c r="I29" s="39"/>
      <c r="J29" s="39"/>
      <c r="K29" s="40">
        <v>1</v>
      </c>
      <c r="L29" s="39"/>
      <c r="M29" s="39"/>
      <c r="N29" s="39"/>
      <c r="O29" s="39"/>
      <c r="P29" s="39"/>
      <c r="Q29" s="39"/>
      <c r="R29" s="39"/>
      <c r="S29" s="39"/>
      <c r="T29" s="39"/>
      <c r="U29" s="39"/>
      <c r="V29" s="39"/>
      <c r="W29" s="39"/>
      <c r="X29" s="39"/>
      <c r="Y29" s="39"/>
      <c r="Z29" s="39"/>
      <c r="AA29" s="39"/>
      <c r="AB29" s="39"/>
      <c r="AC29" s="39"/>
      <c r="AD29" s="39"/>
      <c r="AE29" s="39"/>
      <c r="AF29" s="39"/>
      <c r="AG29" s="39"/>
      <c r="AH29" s="39"/>
      <c r="AI29" s="39"/>
      <c r="AJ29" s="40">
        <v>1</v>
      </c>
      <c r="AK29" s="39"/>
      <c r="AL29" s="39"/>
      <c r="AM29" s="39"/>
      <c r="AN29" s="40">
        <v>1</v>
      </c>
      <c r="AO29" s="39"/>
      <c r="AP29" s="39"/>
      <c r="AQ29" s="39"/>
      <c r="AR29" s="39"/>
      <c r="AS29" s="40">
        <v>3</v>
      </c>
    </row>
    <row r="30" spans="1:45" ht="15.75" customHeight="1">
      <c r="A30" s="49"/>
      <c r="B30" s="38">
        <v>24348519</v>
      </c>
      <c r="C30" s="39"/>
      <c r="D30" s="39"/>
      <c r="E30" s="39"/>
      <c r="F30" s="39"/>
      <c r="G30" s="39"/>
      <c r="H30" s="39"/>
      <c r="I30" s="39"/>
      <c r="J30" s="39"/>
      <c r="K30" s="39"/>
      <c r="L30" s="39"/>
      <c r="M30" s="39"/>
      <c r="N30" s="39"/>
      <c r="O30" s="39"/>
      <c r="P30" s="39"/>
      <c r="Q30" s="39"/>
      <c r="R30" s="39"/>
      <c r="S30" s="39"/>
      <c r="T30" s="39"/>
      <c r="U30" s="39"/>
      <c r="V30" s="39"/>
      <c r="W30" s="39"/>
      <c r="X30" s="39"/>
      <c r="Y30" s="39"/>
      <c r="Z30" s="39"/>
      <c r="AA30" s="39"/>
      <c r="AB30" s="39"/>
      <c r="AC30" s="39"/>
      <c r="AD30" s="39"/>
      <c r="AE30" s="39"/>
      <c r="AF30" s="39"/>
      <c r="AG30" s="39"/>
      <c r="AH30" s="39"/>
      <c r="AI30" s="39"/>
      <c r="AJ30" s="40">
        <v>1</v>
      </c>
      <c r="AK30" s="39"/>
      <c r="AL30" s="39"/>
      <c r="AM30" s="39"/>
      <c r="AN30" s="39"/>
      <c r="AO30" s="39"/>
      <c r="AP30" s="39"/>
      <c r="AQ30" s="39"/>
      <c r="AR30" s="39"/>
      <c r="AS30" s="40">
        <v>1</v>
      </c>
    </row>
    <row r="31" spans="1:45" ht="15.75" customHeight="1">
      <c r="A31" s="49"/>
      <c r="B31" s="38">
        <v>24861553</v>
      </c>
      <c r="C31" s="39"/>
      <c r="D31" s="39"/>
      <c r="E31" s="39"/>
      <c r="F31" s="39"/>
      <c r="G31" s="39"/>
      <c r="H31" s="40">
        <v>1</v>
      </c>
      <c r="I31" s="39"/>
      <c r="J31" s="39"/>
      <c r="K31" s="40">
        <v>1</v>
      </c>
      <c r="L31" s="40">
        <v>1</v>
      </c>
      <c r="M31" s="39"/>
      <c r="N31" s="39"/>
      <c r="O31" s="39"/>
      <c r="P31" s="39"/>
      <c r="Q31" s="39"/>
      <c r="R31" s="39"/>
      <c r="S31" s="40">
        <v>1</v>
      </c>
      <c r="T31" s="39"/>
      <c r="U31" s="40">
        <v>1</v>
      </c>
      <c r="V31" s="39"/>
      <c r="W31" s="39"/>
      <c r="X31" s="39"/>
      <c r="Y31" s="39"/>
      <c r="Z31" s="39"/>
      <c r="AA31" s="39"/>
      <c r="AB31" s="39"/>
      <c r="AC31" s="39"/>
      <c r="AD31" s="39"/>
      <c r="AE31" s="39"/>
      <c r="AF31" s="40">
        <v>1</v>
      </c>
      <c r="AG31" s="39"/>
      <c r="AH31" s="40">
        <v>1</v>
      </c>
      <c r="AI31" s="39"/>
      <c r="AJ31" s="40">
        <v>1</v>
      </c>
      <c r="AK31" s="39"/>
      <c r="AL31" s="39"/>
      <c r="AM31" s="39"/>
      <c r="AN31" s="40">
        <v>1</v>
      </c>
      <c r="AO31" s="39"/>
      <c r="AP31" s="40">
        <v>1</v>
      </c>
      <c r="AQ31" s="39"/>
      <c r="AR31" s="39"/>
      <c r="AS31" s="40">
        <v>10</v>
      </c>
    </row>
    <row r="32" spans="1:45" ht="15.75" customHeight="1">
      <c r="A32" s="49"/>
      <c r="B32" s="38">
        <v>25673413</v>
      </c>
      <c r="C32" s="40">
        <v>3</v>
      </c>
      <c r="D32" s="40">
        <v>4</v>
      </c>
      <c r="E32" s="40">
        <v>2</v>
      </c>
      <c r="F32" s="40">
        <v>4</v>
      </c>
      <c r="G32" s="39"/>
      <c r="H32" s="40">
        <v>4</v>
      </c>
      <c r="I32" s="39"/>
      <c r="J32" s="39"/>
      <c r="K32" s="40">
        <v>4</v>
      </c>
      <c r="L32" s="40">
        <v>4</v>
      </c>
      <c r="M32" s="40">
        <v>4</v>
      </c>
      <c r="N32" s="40">
        <v>2</v>
      </c>
      <c r="O32" s="40">
        <v>3</v>
      </c>
      <c r="P32" s="40">
        <v>2</v>
      </c>
      <c r="Q32" s="40">
        <v>3</v>
      </c>
      <c r="R32" s="40">
        <v>4</v>
      </c>
      <c r="S32" s="40">
        <v>4</v>
      </c>
      <c r="T32" s="40">
        <v>4</v>
      </c>
      <c r="U32" s="39"/>
      <c r="V32" s="39"/>
      <c r="W32" s="40">
        <v>4</v>
      </c>
      <c r="X32" s="39"/>
      <c r="Y32" s="39"/>
      <c r="Z32" s="40">
        <v>3</v>
      </c>
      <c r="AA32" s="40">
        <v>4</v>
      </c>
      <c r="AB32" s="39"/>
      <c r="AC32" s="40">
        <v>4</v>
      </c>
      <c r="AD32" s="40">
        <v>5</v>
      </c>
      <c r="AE32" s="39"/>
      <c r="AF32" s="40">
        <v>4</v>
      </c>
      <c r="AG32" s="39"/>
      <c r="AH32" s="39"/>
      <c r="AI32" s="40">
        <v>8</v>
      </c>
      <c r="AJ32" s="40">
        <v>4</v>
      </c>
      <c r="AK32" s="40">
        <v>2</v>
      </c>
      <c r="AL32" s="39"/>
      <c r="AM32" s="39"/>
      <c r="AN32" s="40">
        <v>4</v>
      </c>
      <c r="AO32" s="39"/>
      <c r="AP32" s="40">
        <v>7</v>
      </c>
      <c r="AQ32" s="39"/>
      <c r="AR32" s="39"/>
      <c r="AS32" s="40">
        <v>100</v>
      </c>
    </row>
    <row r="33" spans="1:45" ht="15.75" customHeight="1">
      <c r="A33" s="49"/>
      <c r="B33" s="38">
        <v>25953783</v>
      </c>
      <c r="C33" s="39"/>
      <c r="D33" s="39"/>
      <c r="E33" s="39"/>
      <c r="F33" s="39"/>
      <c r="G33" s="39"/>
      <c r="H33" s="39"/>
      <c r="I33" s="39"/>
      <c r="J33" s="39"/>
      <c r="K33" s="39"/>
      <c r="L33" s="40">
        <v>2</v>
      </c>
      <c r="M33" s="39"/>
      <c r="N33" s="39"/>
      <c r="O33" s="39"/>
      <c r="P33" s="39"/>
      <c r="Q33" s="39"/>
      <c r="R33" s="39"/>
      <c r="S33" s="39"/>
      <c r="T33" s="39"/>
      <c r="U33" s="39"/>
      <c r="V33" s="39"/>
      <c r="W33" s="39"/>
      <c r="X33" s="39"/>
      <c r="Y33" s="39"/>
      <c r="Z33" s="39"/>
      <c r="AA33" s="39"/>
      <c r="AB33" s="39"/>
      <c r="AC33" s="39"/>
      <c r="AD33" s="39"/>
      <c r="AE33" s="39"/>
      <c r="AF33" s="39"/>
      <c r="AG33" s="39"/>
      <c r="AH33" s="39"/>
      <c r="AI33" s="39"/>
      <c r="AJ33" s="40">
        <v>2</v>
      </c>
      <c r="AK33" s="39"/>
      <c r="AL33" s="39"/>
      <c r="AM33" s="39"/>
      <c r="AN33" s="40">
        <v>2</v>
      </c>
      <c r="AO33" s="39"/>
      <c r="AP33" s="39"/>
      <c r="AQ33" s="39"/>
      <c r="AR33" s="39"/>
      <c r="AS33" s="40">
        <v>6</v>
      </c>
    </row>
    <row r="34" spans="1:45" ht="15.75" customHeight="1">
      <c r="A34" s="49"/>
      <c r="B34" s="38">
        <v>28270201</v>
      </c>
      <c r="C34" s="39"/>
      <c r="D34" s="39"/>
      <c r="E34" s="39"/>
      <c r="F34" s="39"/>
      <c r="G34" s="39"/>
      <c r="H34" s="39"/>
      <c r="I34" s="39"/>
      <c r="J34" s="39"/>
      <c r="K34" s="40">
        <v>1</v>
      </c>
      <c r="L34" s="39"/>
      <c r="M34" s="39"/>
      <c r="N34" s="39"/>
      <c r="O34" s="39"/>
      <c r="P34" s="39"/>
      <c r="Q34" s="39"/>
      <c r="R34" s="39"/>
      <c r="S34" s="39"/>
      <c r="T34" s="39"/>
      <c r="U34" s="39"/>
      <c r="V34" s="39"/>
      <c r="W34" s="39"/>
      <c r="X34" s="39"/>
      <c r="Y34" s="39"/>
      <c r="Z34" s="39"/>
      <c r="AA34" s="39"/>
      <c r="AB34" s="39"/>
      <c r="AC34" s="39"/>
      <c r="AD34" s="39"/>
      <c r="AE34" s="39"/>
      <c r="AF34" s="39"/>
      <c r="AG34" s="39"/>
      <c r="AH34" s="39"/>
      <c r="AI34" s="39"/>
      <c r="AJ34" s="40">
        <v>1</v>
      </c>
      <c r="AK34" s="39"/>
      <c r="AL34" s="39"/>
      <c r="AM34" s="39"/>
      <c r="AN34" s="39"/>
      <c r="AO34" s="39"/>
      <c r="AP34" s="39"/>
      <c r="AQ34" s="39"/>
      <c r="AR34" s="39"/>
      <c r="AS34" s="40">
        <v>2</v>
      </c>
    </row>
    <row r="35" spans="1:45" ht="15.75" customHeight="1">
      <c r="A35" s="49"/>
      <c r="B35" s="38">
        <v>28448500</v>
      </c>
      <c r="C35" s="39"/>
      <c r="D35" s="40">
        <v>6</v>
      </c>
      <c r="E35" s="39"/>
      <c r="F35" s="40">
        <v>6</v>
      </c>
      <c r="G35" s="39"/>
      <c r="H35" s="40">
        <v>6</v>
      </c>
      <c r="I35" s="40">
        <v>4</v>
      </c>
      <c r="J35" s="39"/>
      <c r="K35" s="40">
        <v>6</v>
      </c>
      <c r="L35" s="40">
        <v>4</v>
      </c>
      <c r="M35" s="40">
        <v>4</v>
      </c>
      <c r="N35" s="39"/>
      <c r="O35" s="39"/>
      <c r="P35" s="39"/>
      <c r="Q35" s="39"/>
      <c r="R35" s="40">
        <v>6</v>
      </c>
      <c r="S35" s="40">
        <v>6</v>
      </c>
      <c r="T35" s="40">
        <v>4</v>
      </c>
      <c r="U35" s="39"/>
      <c r="V35" s="39"/>
      <c r="W35" s="40">
        <v>6</v>
      </c>
      <c r="X35" s="39"/>
      <c r="Y35" s="39"/>
      <c r="Z35" s="39"/>
      <c r="AA35" s="40">
        <v>6</v>
      </c>
      <c r="AB35" s="39"/>
      <c r="AC35" s="40">
        <v>12</v>
      </c>
      <c r="AD35" s="39"/>
      <c r="AE35" s="39"/>
      <c r="AF35" s="40">
        <v>4</v>
      </c>
      <c r="AG35" s="39"/>
      <c r="AH35" s="40">
        <v>6</v>
      </c>
      <c r="AI35" s="40">
        <v>8</v>
      </c>
      <c r="AJ35" s="40">
        <v>3</v>
      </c>
      <c r="AK35" s="39"/>
      <c r="AL35" s="39"/>
      <c r="AM35" s="39"/>
      <c r="AN35" s="40">
        <v>6</v>
      </c>
      <c r="AO35" s="39"/>
      <c r="AP35" s="40">
        <v>4</v>
      </c>
      <c r="AQ35" s="39"/>
      <c r="AR35" s="39"/>
      <c r="AS35" s="40">
        <v>107</v>
      </c>
    </row>
    <row r="36" spans="1:45" ht="15.75" customHeight="1">
      <c r="A36" s="41"/>
      <c r="B36" s="42">
        <v>28892062</v>
      </c>
      <c r="C36" s="43"/>
      <c r="D36" s="44">
        <v>1</v>
      </c>
      <c r="E36" s="43"/>
      <c r="F36" s="43"/>
      <c r="G36" s="43"/>
      <c r="H36" s="44">
        <v>2</v>
      </c>
      <c r="I36" s="44">
        <v>1</v>
      </c>
      <c r="J36" s="43"/>
      <c r="K36" s="44">
        <v>2</v>
      </c>
      <c r="L36" s="44">
        <v>2</v>
      </c>
      <c r="M36" s="44">
        <v>1</v>
      </c>
      <c r="N36" s="43"/>
      <c r="O36" s="44">
        <v>1</v>
      </c>
      <c r="P36" s="44">
        <v>1</v>
      </c>
      <c r="Q36" s="44">
        <v>1</v>
      </c>
      <c r="R36" s="44">
        <v>1</v>
      </c>
      <c r="S36" s="44">
        <v>2</v>
      </c>
      <c r="T36" s="43"/>
      <c r="U36" s="44">
        <v>1</v>
      </c>
      <c r="V36" s="43"/>
      <c r="W36" s="44">
        <v>1</v>
      </c>
      <c r="X36" s="43"/>
      <c r="Y36" s="43"/>
      <c r="Z36" s="44">
        <v>1</v>
      </c>
      <c r="AA36" s="44">
        <v>1</v>
      </c>
      <c r="AB36" s="43"/>
      <c r="AC36" s="44">
        <v>2</v>
      </c>
      <c r="AD36" s="44">
        <v>1</v>
      </c>
      <c r="AE36" s="44">
        <v>1</v>
      </c>
      <c r="AF36" s="44">
        <v>1</v>
      </c>
      <c r="AG36" s="43"/>
      <c r="AH36" s="44">
        <v>2</v>
      </c>
      <c r="AI36" s="44">
        <v>2</v>
      </c>
      <c r="AJ36" s="44">
        <v>2</v>
      </c>
      <c r="AK36" s="43"/>
      <c r="AL36" s="44">
        <v>2</v>
      </c>
      <c r="AM36" s="44">
        <v>2</v>
      </c>
      <c r="AN36" s="44">
        <v>2</v>
      </c>
      <c r="AO36" s="43"/>
      <c r="AP36" s="44">
        <v>1</v>
      </c>
      <c r="AQ36" s="43"/>
      <c r="AR36" s="43"/>
      <c r="AS36" s="44">
        <v>37</v>
      </c>
    </row>
    <row r="37" spans="1:45" ht="15.75" customHeight="1">
      <c r="A37" s="45" t="s">
        <v>368</v>
      </c>
      <c r="B37" s="46"/>
      <c r="C37" s="47">
        <v>3</v>
      </c>
      <c r="D37" s="47">
        <v>16</v>
      </c>
      <c r="E37" s="47">
        <v>2</v>
      </c>
      <c r="F37" s="47">
        <v>10</v>
      </c>
      <c r="G37" s="46"/>
      <c r="H37" s="47">
        <v>18</v>
      </c>
      <c r="I37" s="47">
        <v>5</v>
      </c>
      <c r="J37" s="46"/>
      <c r="K37" s="47">
        <v>20</v>
      </c>
      <c r="L37" s="47">
        <v>17</v>
      </c>
      <c r="M37" s="47">
        <v>10</v>
      </c>
      <c r="N37" s="47">
        <v>2</v>
      </c>
      <c r="O37" s="47">
        <v>4</v>
      </c>
      <c r="P37" s="47">
        <v>3</v>
      </c>
      <c r="Q37" s="47">
        <v>4</v>
      </c>
      <c r="R37" s="47">
        <v>11</v>
      </c>
      <c r="S37" s="47">
        <v>18</v>
      </c>
      <c r="T37" s="47">
        <v>9</v>
      </c>
      <c r="U37" s="47">
        <v>2</v>
      </c>
      <c r="V37" s="46"/>
      <c r="W37" s="47">
        <v>13</v>
      </c>
      <c r="X37" s="46"/>
      <c r="Y37" s="46"/>
      <c r="Z37" s="47">
        <v>5</v>
      </c>
      <c r="AA37" s="47">
        <v>12</v>
      </c>
      <c r="AB37" s="47">
        <v>2</v>
      </c>
      <c r="AC37" s="47">
        <v>20</v>
      </c>
      <c r="AD37" s="47">
        <v>6</v>
      </c>
      <c r="AE37" s="47">
        <v>1</v>
      </c>
      <c r="AF37" s="47">
        <v>12</v>
      </c>
      <c r="AG37" s="46"/>
      <c r="AH37" s="47">
        <v>9</v>
      </c>
      <c r="AI37" s="47">
        <v>21</v>
      </c>
      <c r="AJ37" s="47">
        <v>25</v>
      </c>
      <c r="AK37" s="47">
        <v>2</v>
      </c>
      <c r="AL37" s="47">
        <v>2</v>
      </c>
      <c r="AM37" s="47">
        <v>2</v>
      </c>
      <c r="AN37" s="47">
        <v>22</v>
      </c>
      <c r="AO37" s="46"/>
      <c r="AP37" s="47">
        <v>15</v>
      </c>
      <c r="AQ37" s="46"/>
      <c r="AR37" s="46"/>
      <c r="AS37" s="47">
        <v>323</v>
      </c>
    </row>
    <row r="38" spans="1:45" ht="15.75" customHeight="1">
      <c r="A38" s="48" t="s">
        <v>369</v>
      </c>
      <c r="B38" s="42">
        <v>28430825</v>
      </c>
      <c r="C38" s="43"/>
      <c r="D38" s="43"/>
      <c r="E38" s="43"/>
      <c r="F38" s="43"/>
      <c r="G38" s="43"/>
      <c r="H38" s="44">
        <v>3</v>
      </c>
      <c r="I38" s="43"/>
      <c r="J38" s="43"/>
      <c r="K38" s="43"/>
      <c r="L38" s="44">
        <v>1</v>
      </c>
      <c r="M38" s="43"/>
      <c r="N38" s="43"/>
      <c r="O38" s="43"/>
      <c r="P38" s="43"/>
      <c r="Q38" s="43"/>
      <c r="R38" s="43"/>
      <c r="S38" s="44">
        <v>3</v>
      </c>
      <c r="T38" s="43"/>
      <c r="U38" s="43"/>
      <c r="V38" s="43"/>
      <c r="W38" s="44">
        <v>1</v>
      </c>
      <c r="X38" s="43"/>
      <c r="Y38" s="43"/>
      <c r="Z38" s="43"/>
      <c r="AA38" s="43"/>
      <c r="AB38" s="43"/>
      <c r="AC38" s="43"/>
      <c r="AD38" s="43"/>
      <c r="AE38" s="43"/>
      <c r="AF38" s="43"/>
      <c r="AG38" s="43"/>
      <c r="AH38" s="43"/>
      <c r="AI38" s="43"/>
      <c r="AJ38" s="44">
        <v>3</v>
      </c>
      <c r="AK38" s="43"/>
      <c r="AL38" s="43"/>
      <c r="AM38" s="43"/>
      <c r="AN38" s="44">
        <v>3</v>
      </c>
      <c r="AO38" s="43"/>
      <c r="AP38" s="43"/>
      <c r="AQ38" s="43"/>
      <c r="AR38" s="43"/>
      <c r="AS38" s="44">
        <v>14</v>
      </c>
    </row>
    <row r="39" spans="1:45" ht="15.75" customHeight="1">
      <c r="A39" s="45" t="s">
        <v>370</v>
      </c>
      <c r="B39" s="46"/>
      <c r="C39" s="46"/>
      <c r="D39" s="46"/>
      <c r="E39" s="46"/>
      <c r="F39" s="46"/>
      <c r="G39" s="46"/>
      <c r="H39" s="47">
        <v>3</v>
      </c>
      <c r="I39" s="46"/>
      <c r="J39" s="46"/>
      <c r="K39" s="46"/>
      <c r="L39" s="47">
        <v>1</v>
      </c>
      <c r="M39" s="46"/>
      <c r="N39" s="46"/>
      <c r="O39" s="46"/>
      <c r="P39" s="46"/>
      <c r="Q39" s="46"/>
      <c r="R39" s="46"/>
      <c r="S39" s="47">
        <v>3</v>
      </c>
      <c r="T39" s="46"/>
      <c r="U39" s="46"/>
      <c r="V39" s="46"/>
      <c r="W39" s="47">
        <v>1</v>
      </c>
      <c r="X39" s="46"/>
      <c r="Y39" s="46"/>
      <c r="Z39" s="46"/>
      <c r="AA39" s="46"/>
      <c r="AB39" s="46"/>
      <c r="AC39" s="46"/>
      <c r="AD39" s="46"/>
      <c r="AE39" s="46"/>
      <c r="AF39" s="46"/>
      <c r="AG39" s="46"/>
      <c r="AH39" s="46"/>
      <c r="AI39" s="46"/>
      <c r="AJ39" s="47">
        <v>3</v>
      </c>
      <c r="AK39" s="46"/>
      <c r="AL39" s="46"/>
      <c r="AM39" s="46"/>
      <c r="AN39" s="47">
        <v>3</v>
      </c>
      <c r="AO39" s="46"/>
      <c r="AP39" s="46"/>
      <c r="AQ39" s="46"/>
      <c r="AR39" s="46"/>
      <c r="AS39" s="47">
        <v>14</v>
      </c>
    </row>
    <row r="40" spans="1:45" ht="15.75" customHeight="1">
      <c r="A40" s="48" t="s">
        <v>371</v>
      </c>
      <c r="B40" s="42">
        <v>25953783</v>
      </c>
      <c r="C40" s="43"/>
      <c r="D40" s="43"/>
      <c r="E40" s="43"/>
      <c r="F40" s="43"/>
      <c r="G40" s="43"/>
      <c r="H40" s="43"/>
      <c r="I40" s="43"/>
      <c r="J40" s="43"/>
      <c r="K40" s="43"/>
      <c r="L40" s="43"/>
      <c r="M40" s="43"/>
      <c r="N40" s="43"/>
      <c r="O40" s="43"/>
      <c r="P40" s="43"/>
      <c r="Q40" s="43"/>
      <c r="R40" s="43"/>
      <c r="S40" s="43"/>
      <c r="T40" s="43"/>
      <c r="U40" s="43"/>
      <c r="V40" s="43"/>
      <c r="W40" s="43"/>
      <c r="X40" s="43"/>
      <c r="Y40" s="43"/>
      <c r="Z40" s="43"/>
      <c r="AA40" s="43"/>
      <c r="AB40" s="43"/>
      <c r="AC40" s="43"/>
      <c r="AD40" s="43"/>
      <c r="AE40" s="43"/>
      <c r="AF40" s="43"/>
      <c r="AG40" s="43"/>
      <c r="AH40" s="43"/>
      <c r="AI40" s="43"/>
      <c r="AJ40" s="44">
        <v>1</v>
      </c>
      <c r="AK40" s="43"/>
      <c r="AL40" s="43"/>
      <c r="AM40" s="43"/>
      <c r="AN40" s="44">
        <v>1</v>
      </c>
      <c r="AO40" s="43"/>
      <c r="AP40" s="43"/>
      <c r="AQ40" s="43"/>
      <c r="AR40" s="43"/>
      <c r="AS40" s="44">
        <v>2</v>
      </c>
    </row>
    <row r="41" spans="1:45" ht="13">
      <c r="A41" s="45" t="s">
        <v>372</v>
      </c>
      <c r="B41" s="46"/>
      <c r="C41" s="46"/>
      <c r="D41" s="46"/>
      <c r="E41" s="46"/>
      <c r="F41" s="46"/>
      <c r="G41" s="46"/>
      <c r="H41" s="46"/>
      <c r="I41" s="46"/>
      <c r="J41" s="46"/>
      <c r="K41" s="46"/>
      <c r="L41" s="46"/>
      <c r="M41" s="46"/>
      <c r="N41" s="46"/>
      <c r="O41" s="46"/>
      <c r="P41" s="46"/>
      <c r="Q41" s="46"/>
      <c r="R41" s="46"/>
      <c r="S41" s="46"/>
      <c r="T41" s="46"/>
      <c r="U41" s="46"/>
      <c r="V41" s="46"/>
      <c r="W41" s="46"/>
      <c r="X41" s="46"/>
      <c r="Y41" s="46"/>
      <c r="Z41" s="46"/>
      <c r="AA41" s="46"/>
      <c r="AB41" s="46"/>
      <c r="AC41" s="46"/>
      <c r="AD41" s="46"/>
      <c r="AE41" s="46"/>
      <c r="AF41" s="46"/>
      <c r="AG41" s="46"/>
      <c r="AH41" s="46"/>
      <c r="AI41" s="46"/>
      <c r="AJ41" s="47">
        <v>1</v>
      </c>
      <c r="AK41" s="46"/>
      <c r="AL41" s="46"/>
      <c r="AM41" s="46"/>
      <c r="AN41" s="47">
        <v>1</v>
      </c>
      <c r="AO41" s="46"/>
      <c r="AP41" s="46"/>
      <c r="AQ41" s="46"/>
      <c r="AR41" s="46"/>
      <c r="AS41" s="47">
        <v>2</v>
      </c>
    </row>
    <row r="42" spans="1:45" ht="13">
      <c r="A42" s="48" t="s">
        <v>373</v>
      </c>
      <c r="B42" s="42">
        <v>28448500</v>
      </c>
      <c r="C42" s="43"/>
      <c r="D42" s="44">
        <v>5</v>
      </c>
      <c r="E42" s="43"/>
      <c r="F42" s="44">
        <v>5</v>
      </c>
      <c r="G42" s="43"/>
      <c r="H42" s="44">
        <v>6</v>
      </c>
      <c r="I42" s="44">
        <v>3</v>
      </c>
      <c r="J42" s="43"/>
      <c r="K42" s="44">
        <v>6</v>
      </c>
      <c r="L42" s="44">
        <v>4</v>
      </c>
      <c r="M42" s="44">
        <v>4</v>
      </c>
      <c r="N42" s="43"/>
      <c r="O42" s="43"/>
      <c r="P42" s="43"/>
      <c r="Q42" s="43"/>
      <c r="R42" s="44">
        <v>6</v>
      </c>
      <c r="S42" s="44">
        <v>6</v>
      </c>
      <c r="T42" s="44">
        <v>4</v>
      </c>
      <c r="U42" s="43"/>
      <c r="V42" s="43"/>
      <c r="W42" s="44">
        <v>6</v>
      </c>
      <c r="X42" s="43"/>
      <c r="Y42" s="43"/>
      <c r="Z42" s="43"/>
      <c r="AA42" s="44">
        <v>5</v>
      </c>
      <c r="AB42" s="43"/>
      <c r="AC42" s="44">
        <v>8</v>
      </c>
      <c r="AD42" s="43"/>
      <c r="AE42" s="43"/>
      <c r="AF42" s="44">
        <v>4</v>
      </c>
      <c r="AG42" s="43"/>
      <c r="AH42" s="44">
        <v>5</v>
      </c>
      <c r="AI42" s="44">
        <v>7</v>
      </c>
      <c r="AJ42" s="44">
        <v>4</v>
      </c>
      <c r="AK42" s="43"/>
      <c r="AL42" s="43"/>
      <c r="AM42" s="43"/>
      <c r="AN42" s="44">
        <v>6</v>
      </c>
      <c r="AO42" s="43"/>
      <c r="AP42" s="44">
        <v>4</v>
      </c>
      <c r="AQ42" s="43"/>
      <c r="AR42" s="43"/>
      <c r="AS42" s="44">
        <v>98</v>
      </c>
    </row>
    <row r="43" spans="1:45" ht="13">
      <c r="A43" s="50" t="s">
        <v>374</v>
      </c>
      <c r="B43" s="46"/>
      <c r="C43" s="46"/>
      <c r="D43" s="47">
        <v>5</v>
      </c>
      <c r="E43" s="46"/>
      <c r="F43" s="47">
        <v>5</v>
      </c>
      <c r="G43" s="46"/>
      <c r="H43" s="47">
        <v>6</v>
      </c>
      <c r="I43" s="47">
        <v>3</v>
      </c>
      <c r="J43" s="46"/>
      <c r="K43" s="47">
        <v>6</v>
      </c>
      <c r="L43" s="47">
        <v>4</v>
      </c>
      <c r="M43" s="47">
        <v>4</v>
      </c>
      <c r="N43" s="46"/>
      <c r="O43" s="46"/>
      <c r="P43" s="46"/>
      <c r="Q43" s="46"/>
      <c r="R43" s="47">
        <v>6</v>
      </c>
      <c r="S43" s="47">
        <v>6</v>
      </c>
      <c r="T43" s="47">
        <v>4</v>
      </c>
      <c r="U43" s="46"/>
      <c r="V43" s="46"/>
      <c r="W43" s="47">
        <v>6</v>
      </c>
      <c r="X43" s="46"/>
      <c r="Y43" s="46"/>
      <c r="Z43" s="46"/>
      <c r="AA43" s="47">
        <v>5</v>
      </c>
      <c r="AB43" s="46"/>
      <c r="AC43" s="47">
        <v>8</v>
      </c>
      <c r="AD43" s="46"/>
      <c r="AE43" s="46"/>
      <c r="AF43" s="47">
        <v>4</v>
      </c>
      <c r="AG43" s="46"/>
      <c r="AH43" s="47">
        <v>5</v>
      </c>
      <c r="AI43" s="47">
        <v>7</v>
      </c>
      <c r="AJ43" s="47">
        <v>4</v>
      </c>
      <c r="AK43" s="46"/>
      <c r="AL43" s="46"/>
      <c r="AM43" s="46"/>
      <c r="AN43" s="47">
        <v>6</v>
      </c>
      <c r="AO43" s="46"/>
      <c r="AP43" s="47">
        <v>4</v>
      </c>
      <c r="AQ43" s="46"/>
      <c r="AR43" s="46"/>
      <c r="AS43" s="47">
        <v>98</v>
      </c>
    </row>
    <row r="44" spans="1:45" ht="13">
      <c r="A44" s="48" t="s">
        <v>375</v>
      </c>
      <c r="B44" s="42">
        <v>28443625</v>
      </c>
      <c r="C44" s="44">
        <v>1</v>
      </c>
      <c r="D44" s="44">
        <v>3</v>
      </c>
      <c r="E44" s="43"/>
      <c r="F44" s="44">
        <v>2</v>
      </c>
      <c r="G44" s="43"/>
      <c r="H44" s="44">
        <v>3</v>
      </c>
      <c r="I44" s="43"/>
      <c r="J44" s="43"/>
      <c r="K44" s="44">
        <v>3</v>
      </c>
      <c r="L44" s="44">
        <v>3</v>
      </c>
      <c r="M44" s="44">
        <v>2</v>
      </c>
      <c r="N44" s="43"/>
      <c r="O44" s="44">
        <v>2</v>
      </c>
      <c r="P44" s="43"/>
      <c r="Q44" s="43"/>
      <c r="R44" s="44">
        <v>3</v>
      </c>
      <c r="S44" s="44">
        <v>3</v>
      </c>
      <c r="T44" s="44">
        <v>2</v>
      </c>
      <c r="U44" s="43"/>
      <c r="V44" s="43"/>
      <c r="W44" s="44">
        <v>3</v>
      </c>
      <c r="X44" s="43"/>
      <c r="Y44" s="43"/>
      <c r="Z44" s="43"/>
      <c r="AA44" s="44">
        <v>2</v>
      </c>
      <c r="AB44" s="43"/>
      <c r="AC44" s="44">
        <v>3</v>
      </c>
      <c r="AD44" s="43"/>
      <c r="AE44" s="43"/>
      <c r="AF44" s="44">
        <v>2</v>
      </c>
      <c r="AG44" s="43"/>
      <c r="AH44" s="43"/>
      <c r="AI44" s="44">
        <v>4</v>
      </c>
      <c r="AJ44" s="44">
        <v>3</v>
      </c>
      <c r="AK44" s="43"/>
      <c r="AL44" s="43"/>
      <c r="AM44" s="43"/>
      <c r="AN44" s="44">
        <v>3</v>
      </c>
      <c r="AO44" s="43"/>
      <c r="AP44" s="44">
        <v>2</v>
      </c>
      <c r="AQ44" s="43"/>
      <c r="AR44" s="43"/>
      <c r="AS44" s="44">
        <v>49</v>
      </c>
    </row>
    <row r="45" spans="1:45" ht="13">
      <c r="A45" s="45" t="s">
        <v>376</v>
      </c>
      <c r="B45" s="46"/>
      <c r="C45" s="47">
        <v>1</v>
      </c>
      <c r="D45" s="47">
        <v>3</v>
      </c>
      <c r="E45" s="46"/>
      <c r="F45" s="47">
        <v>2</v>
      </c>
      <c r="G45" s="46"/>
      <c r="H45" s="47">
        <v>3</v>
      </c>
      <c r="I45" s="46"/>
      <c r="J45" s="46"/>
      <c r="K45" s="47">
        <v>3</v>
      </c>
      <c r="L45" s="47">
        <v>3</v>
      </c>
      <c r="M45" s="47">
        <v>2</v>
      </c>
      <c r="N45" s="46"/>
      <c r="O45" s="47">
        <v>2</v>
      </c>
      <c r="P45" s="46"/>
      <c r="Q45" s="46"/>
      <c r="R45" s="47">
        <v>3</v>
      </c>
      <c r="S45" s="47">
        <v>3</v>
      </c>
      <c r="T45" s="47">
        <v>2</v>
      </c>
      <c r="U45" s="46"/>
      <c r="V45" s="46"/>
      <c r="W45" s="47">
        <v>3</v>
      </c>
      <c r="X45" s="46"/>
      <c r="Y45" s="46"/>
      <c r="Z45" s="46"/>
      <c r="AA45" s="47">
        <v>2</v>
      </c>
      <c r="AB45" s="46"/>
      <c r="AC45" s="47">
        <v>3</v>
      </c>
      <c r="AD45" s="46"/>
      <c r="AE45" s="46"/>
      <c r="AF45" s="47">
        <v>2</v>
      </c>
      <c r="AG45" s="46"/>
      <c r="AH45" s="46"/>
      <c r="AI45" s="47">
        <v>4</v>
      </c>
      <c r="AJ45" s="47">
        <v>3</v>
      </c>
      <c r="AK45" s="46"/>
      <c r="AL45" s="46"/>
      <c r="AM45" s="46"/>
      <c r="AN45" s="47">
        <v>3</v>
      </c>
      <c r="AO45" s="46"/>
      <c r="AP45" s="47">
        <v>2</v>
      </c>
      <c r="AQ45" s="46"/>
      <c r="AR45" s="46"/>
      <c r="AS45" s="47">
        <v>49</v>
      </c>
    </row>
    <row r="46" spans="1:45" ht="13">
      <c r="A46" s="48" t="s">
        <v>377</v>
      </c>
      <c r="B46" s="42">
        <v>22344221</v>
      </c>
      <c r="C46" s="43"/>
      <c r="D46" s="43"/>
      <c r="E46" s="43"/>
      <c r="F46" s="43"/>
      <c r="G46" s="43"/>
      <c r="H46" s="44">
        <v>1</v>
      </c>
      <c r="I46" s="43"/>
      <c r="J46" s="43"/>
      <c r="K46" s="43"/>
      <c r="L46" s="43"/>
      <c r="M46" s="43"/>
      <c r="N46" s="43"/>
      <c r="O46" s="43"/>
      <c r="P46" s="43"/>
      <c r="Q46" s="43"/>
      <c r="R46" s="43"/>
      <c r="S46" s="43"/>
      <c r="T46" s="43"/>
      <c r="U46" s="43"/>
      <c r="V46" s="43"/>
      <c r="W46" s="43"/>
      <c r="X46" s="43"/>
      <c r="Y46" s="43"/>
      <c r="Z46" s="43"/>
      <c r="AA46" s="43"/>
      <c r="AB46" s="43"/>
      <c r="AC46" s="43"/>
      <c r="AD46" s="43"/>
      <c r="AE46" s="43"/>
      <c r="AF46" s="43"/>
      <c r="AG46" s="43"/>
      <c r="AH46" s="43"/>
      <c r="AI46" s="43"/>
      <c r="AJ46" s="44">
        <v>1</v>
      </c>
      <c r="AK46" s="43"/>
      <c r="AL46" s="43"/>
      <c r="AM46" s="43"/>
      <c r="AN46" s="44">
        <v>1</v>
      </c>
      <c r="AO46" s="43"/>
      <c r="AP46" s="44">
        <v>1</v>
      </c>
      <c r="AQ46" s="43"/>
      <c r="AR46" s="43"/>
      <c r="AS46" s="44">
        <v>4</v>
      </c>
    </row>
    <row r="47" spans="1:45" ht="13">
      <c r="A47" s="45" t="s">
        <v>385</v>
      </c>
      <c r="B47" s="46"/>
      <c r="C47" s="46"/>
      <c r="D47" s="46"/>
      <c r="E47" s="46"/>
      <c r="F47" s="46"/>
      <c r="G47" s="46"/>
      <c r="H47" s="47">
        <v>1</v>
      </c>
      <c r="I47" s="46"/>
      <c r="J47" s="46"/>
      <c r="K47" s="46"/>
      <c r="L47" s="46"/>
      <c r="M47" s="46"/>
      <c r="N47" s="46"/>
      <c r="O47" s="46"/>
      <c r="P47" s="46"/>
      <c r="Q47" s="46"/>
      <c r="R47" s="46"/>
      <c r="S47" s="46"/>
      <c r="T47" s="46"/>
      <c r="U47" s="46"/>
      <c r="V47" s="46"/>
      <c r="W47" s="46"/>
      <c r="X47" s="46"/>
      <c r="Y47" s="46"/>
      <c r="Z47" s="46"/>
      <c r="AA47" s="46"/>
      <c r="AB47" s="46"/>
      <c r="AC47" s="46"/>
      <c r="AD47" s="46"/>
      <c r="AE47" s="46"/>
      <c r="AF47" s="46"/>
      <c r="AG47" s="46"/>
      <c r="AH47" s="46"/>
      <c r="AI47" s="46"/>
      <c r="AJ47" s="47">
        <v>1</v>
      </c>
      <c r="AK47" s="46"/>
      <c r="AL47" s="46"/>
      <c r="AM47" s="46"/>
      <c r="AN47" s="47">
        <v>1</v>
      </c>
      <c r="AO47" s="46"/>
      <c r="AP47" s="47">
        <v>1</v>
      </c>
      <c r="AQ47" s="46"/>
      <c r="AR47" s="46"/>
      <c r="AS47" s="47">
        <v>4</v>
      </c>
    </row>
    <row r="48" spans="1:45" ht="13">
      <c r="A48" s="48" t="s">
        <v>410</v>
      </c>
      <c r="B48" s="42">
        <v>23517042</v>
      </c>
      <c r="C48" s="43"/>
      <c r="D48" s="43"/>
      <c r="E48" s="43"/>
      <c r="F48" s="43"/>
      <c r="G48" s="43"/>
      <c r="H48" s="43"/>
      <c r="I48" s="43"/>
      <c r="J48" s="43"/>
      <c r="K48" s="43"/>
      <c r="L48" s="44">
        <v>3</v>
      </c>
      <c r="M48" s="43"/>
      <c r="N48" s="43"/>
      <c r="O48" s="43"/>
      <c r="P48" s="43"/>
      <c r="Q48" s="43"/>
      <c r="R48" s="43"/>
      <c r="S48" s="43"/>
      <c r="T48" s="43"/>
      <c r="U48" s="43"/>
      <c r="V48" s="43"/>
      <c r="W48" s="43"/>
      <c r="X48" s="43"/>
      <c r="Y48" s="43"/>
      <c r="Z48" s="43"/>
      <c r="AA48" s="43"/>
      <c r="AB48" s="43"/>
      <c r="AC48" s="43"/>
      <c r="AD48" s="43"/>
      <c r="AE48" s="43"/>
      <c r="AF48" s="43"/>
      <c r="AG48" s="43"/>
      <c r="AH48" s="43"/>
      <c r="AI48" s="43"/>
      <c r="AJ48" s="43"/>
      <c r="AK48" s="43"/>
      <c r="AL48" s="43"/>
      <c r="AM48" s="43"/>
      <c r="AN48" s="43"/>
      <c r="AO48" s="43"/>
      <c r="AP48" s="43"/>
      <c r="AQ48" s="43"/>
      <c r="AR48" s="43"/>
      <c r="AS48" s="44">
        <v>3</v>
      </c>
    </row>
    <row r="49" spans="1:45" ht="13">
      <c r="A49" s="45" t="s">
        <v>414</v>
      </c>
      <c r="B49" s="46"/>
      <c r="C49" s="46"/>
      <c r="D49" s="46"/>
      <c r="E49" s="46"/>
      <c r="F49" s="46"/>
      <c r="G49" s="46"/>
      <c r="H49" s="46"/>
      <c r="I49" s="46"/>
      <c r="J49" s="46"/>
      <c r="K49" s="46"/>
      <c r="L49" s="47">
        <v>3</v>
      </c>
      <c r="M49" s="46"/>
      <c r="N49" s="46"/>
      <c r="O49" s="46"/>
      <c r="P49" s="46"/>
      <c r="Q49" s="46"/>
      <c r="R49" s="46"/>
      <c r="S49" s="46"/>
      <c r="T49" s="46"/>
      <c r="U49" s="46"/>
      <c r="V49" s="46"/>
      <c r="W49" s="46"/>
      <c r="X49" s="46"/>
      <c r="Y49" s="46"/>
      <c r="Z49" s="46"/>
      <c r="AA49" s="46"/>
      <c r="AB49" s="46"/>
      <c r="AC49" s="46"/>
      <c r="AD49" s="46"/>
      <c r="AE49" s="46"/>
      <c r="AF49" s="46"/>
      <c r="AG49" s="46"/>
      <c r="AH49" s="46"/>
      <c r="AI49" s="46"/>
      <c r="AJ49" s="46"/>
      <c r="AK49" s="46"/>
      <c r="AL49" s="46"/>
      <c r="AM49" s="46"/>
      <c r="AN49" s="46"/>
      <c r="AO49" s="46"/>
      <c r="AP49" s="46"/>
      <c r="AQ49" s="46"/>
      <c r="AR49" s="46"/>
      <c r="AS49" s="47">
        <v>3</v>
      </c>
    </row>
    <row r="50" spans="1:45" ht="13">
      <c r="A50" s="48" t="s">
        <v>415</v>
      </c>
      <c r="B50" s="42">
        <v>28448500</v>
      </c>
      <c r="C50" s="43"/>
      <c r="D50" s="44">
        <v>5</v>
      </c>
      <c r="E50" s="43"/>
      <c r="F50" s="44">
        <v>4</v>
      </c>
      <c r="G50" s="43"/>
      <c r="H50" s="44">
        <v>5</v>
      </c>
      <c r="I50" s="44">
        <v>2</v>
      </c>
      <c r="J50" s="43"/>
      <c r="K50" s="44">
        <v>6</v>
      </c>
      <c r="L50" s="44">
        <v>4</v>
      </c>
      <c r="M50" s="44">
        <v>3</v>
      </c>
      <c r="N50" s="43"/>
      <c r="O50" s="43"/>
      <c r="P50" s="43"/>
      <c r="Q50" s="43"/>
      <c r="R50" s="44">
        <v>5</v>
      </c>
      <c r="S50" s="44">
        <v>5</v>
      </c>
      <c r="T50" s="44">
        <v>4</v>
      </c>
      <c r="U50" s="43"/>
      <c r="V50" s="43"/>
      <c r="W50" s="44">
        <v>5</v>
      </c>
      <c r="X50" s="43"/>
      <c r="Y50" s="43"/>
      <c r="Z50" s="43"/>
      <c r="AA50" s="44">
        <v>3</v>
      </c>
      <c r="AB50" s="43"/>
      <c r="AC50" s="44">
        <v>5</v>
      </c>
      <c r="AD50" s="43"/>
      <c r="AE50" s="43"/>
      <c r="AF50" s="44">
        <v>4</v>
      </c>
      <c r="AG50" s="43"/>
      <c r="AH50" s="44">
        <v>4</v>
      </c>
      <c r="AI50" s="44">
        <v>7</v>
      </c>
      <c r="AJ50" s="44">
        <v>2</v>
      </c>
      <c r="AK50" s="43"/>
      <c r="AL50" s="43"/>
      <c r="AM50" s="43"/>
      <c r="AN50" s="44">
        <v>6</v>
      </c>
      <c r="AO50" s="43"/>
      <c r="AP50" s="44">
        <v>3</v>
      </c>
      <c r="AQ50" s="43"/>
      <c r="AR50" s="43"/>
      <c r="AS50" s="44">
        <v>82</v>
      </c>
    </row>
    <row r="51" spans="1:45" ht="13">
      <c r="A51" s="45" t="s">
        <v>417</v>
      </c>
      <c r="B51" s="46"/>
      <c r="C51" s="46"/>
      <c r="D51" s="47">
        <v>5</v>
      </c>
      <c r="E51" s="46"/>
      <c r="F51" s="47">
        <v>4</v>
      </c>
      <c r="G51" s="46"/>
      <c r="H51" s="47">
        <v>5</v>
      </c>
      <c r="I51" s="47">
        <v>2</v>
      </c>
      <c r="J51" s="46"/>
      <c r="K51" s="47">
        <v>6</v>
      </c>
      <c r="L51" s="47">
        <v>4</v>
      </c>
      <c r="M51" s="47">
        <v>3</v>
      </c>
      <c r="N51" s="46"/>
      <c r="O51" s="46"/>
      <c r="P51" s="46"/>
      <c r="Q51" s="46"/>
      <c r="R51" s="47">
        <v>5</v>
      </c>
      <c r="S51" s="47">
        <v>5</v>
      </c>
      <c r="T51" s="47">
        <v>4</v>
      </c>
      <c r="U51" s="46"/>
      <c r="V51" s="46"/>
      <c r="W51" s="47">
        <v>5</v>
      </c>
      <c r="X51" s="46"/>
      <c r="Y51" s="46"/>
      <c r="Z51" s="46"/>
      <c r="AA51" s="47">
        <v>3</v>
      </c>
      <c r="AB51" s="46"/>
      <c r="AC51" s="47">
        <v>5</v>
      </c>
      <c r="AD51" s="46"/>
      <c r="AE51" s="46"/>
      <c r="AF51" s="47">
        <v>4</v>
      </c>
      <c r="AG51" s="46"/>
      <c r="AH51" s="47">
        <v>4</v>
      </c>
      <c r="AI51" s="47">
        <v>7</v>
      </c>
      <c r="AJ51" s="47">
        <v>2</v>
      </c>
      <c r="AK51" s="46"/>
      <c r="AL51" s="46"/>
      <c r="AM51" s="46"/>
      <c r="AN51" s="47">
        <v>6</v>
      </c>
      <c r="AO51" s="46"/>
      <c r="AP51" s="47">
        <v>3</v>
      </c>
      <c r="AQ51" s="46"/>
      <c r="AR51" s="46"/>
      <c r="AS51" s="47">
        <v>82</v>
      </c>
    </row>
    <row r="52" spans="1:45" ht="13">
      <c r="A52" s="48" t="s">
        <v>418</v>
      </c>
      <c r="B52" s="42">
        <v>28448500</v>
      </c>
      <c r="C52" s="43"/>
      <c r="D52" s="44">
        <v>2</v>
      </c>
      <c r="E52" s="43"/>
      <c r="F52" s="43"/>
      <c r="G52" s="43"/>
      <c r="H52" s="44">
        <v>4</v>
      </c>
      <c r="I52" s="43"/>
      <c r="J52" s="43"/>
      <c r="K52" s="44">
        <v>6</v>
      </c>
      <c r="L52" s="44">
        <v>1</v>
      </c>
      <c r="M52" s="43"/>
      <c r="N52" s="43"/>
      <c r="O52" s="43"/>
      <c r="P52" s="43"/>
      <c r="Q52" s="43"/>
      <c r="R52" s="43"/>
      <c r="S52" s="44">
        <v>3</v>
      </c>
      <c r="T52" s="43"/>
      <c r="U52" s="43"/>
      <c r="V52" s="43"/>
      <c r="W52" s="44">
        <v>1</v>
      </c>
      <c r="X52" s="43"/>
      <c r="Y52" s="43"/>
      <c r="Z52" s="43"/>
      <c r="AA52" s="43"/>
      <c r="AB52" s="43"/>
      <c r="AC52" s="43"/>
      <c r="AD52" s="43"/>
      <c r="AE52" s="43"/>
      <c r="AF52" s="43"/>
      <c r="AG52" s="43"/>
      <c r="AH52" s="43"/>
      <c r="AI52" s="43"/>
      <c r="AJ52" s="44">
        <v>6</v>
      </c>
      <c r="AK52" s="43"/>
      <c r="AL52" s="43"/>
      <c r="AM52" s="43"/>
      <c r="AN52" s="44">
        <v>6</v>
      </c>
      <c r="AO52" s="43"/>
      <c r="AP52" s="43"/>
      <c r="AQ52" s="43"/>
      <c r="AR52" s="43"/>
      <c r="AS52" s="44">
        <v>29</v>
      </c>
    </row>
    <row r="53" spans="1:45" ht="13">
      <c r="A53" s="45" t="s">
        <v>419</v>
      </c>
      <c r="B53" s="46"/>
      <c r="C53" s="46"/>
      <c r="D53" s="47">
        <v>2</v>
      </c>
      <c r="E53" s="46"/>
      <c r="F53" s="46"/>
      <c r="G53" s="46"/>
      <c r="H53" s="47">
        <v>4</v>
      </c>
      <c r="I53" s="46"/>
      <c r="J53" s="46"/>
      <c r="K53" s="47">
        <v>6</v>
      </c>
      <c r="L53" s="47">
        <v>1</v>
      </c>
      <c r="M53" s="46"/>
      <c r="N53" s="46"/>
      <c r="O53" s="46"/>
      <c r="P53" s="46"/>
      <c r="Q53" s="46"/>
      <c r="R53" s="46"/>
      <c r="S53" s="47">
        <v>3</v>
      </c>
      <c r="T53" s="46"/>
      <c r="U53" s="46"/>
      <c r="V53" s="46"/>
      <c r="W53" s="47">
        <v>1</v>
      </c>
      <c r="X53" s="46"/>
      <c r="Y53" s="46"/>
      <c r="Z53" s="46"/>
      <c r="AA53" s="46"/>
      <c r="AB53" s="46"/>
      <c r="AC53" s="46"/>
      <c r="AD53" s="46"/>
      <c r="AE53" s="46"/>
      <c r="AF53" s="46"/>
      <c r="AG53" s="46"/>
      <c r="AH53" s="46"/>
      <c r="AI53" s="46"/>
      <c r="AJ53" s="47">
        <v>6</v>
      </c>
      <c r="AK53" s="46"/>
      <c r="AL53" s="46"/>
      <c r="AM53" s="46"/>
      <c r="AN53" s="47">
        <v>6</v>
      </c>
      <c r="AO53" s="46"/>
      <c r="AP53" s="46"/>
      <c r="AQ53" s="46"/>
      <c r="AR53" s="46"/>
      <c r="AS53" s="47">
        <v>29</v>
      </c>
    </row>
    <row r="54" spans="1:45" ht="13">
      <c r="A54" s="48" t="s">
        <v>420</v>
      </c>
      <c r="B54" s="42">
        <v>26604143</v>
      </c>
      <c r="C54" s="43"/>
      <c r="D54" s="44">
        <v>1</v>
      </c>
      <c r="E54" s="43"/>
      <c r="F54" s="44">
        <v>3</v>
      </c>
      <c r="G54" s="43"/>
      <c r="H54" s="44">
        <v>2</v>
      </c>
      <c r="I54" s="43"/>
      <c r="J54" s="43"/>
      <c r="K54" s="44">
        <v>2</v>
      </c>
      <c r="L54" s="44">
        <v>2</v>
      </c>
      <c r="M54" s="43"/>
      <c r="N54" s="43"/>
      <c r="O54" s="43"/>
      <c r="P54" s="43"/>
      <c r="Q54" s="43"/>
      <c r="R54" s="43"/>
      <c r="S54" s="44">
        <v>2</v>
      </c>
      <c r="T54" s="44">
        <v>2</v>
      </c>
      <c r="U54" s="43"/>
      <c r="V54" s="43"/>
      <c r="W54" s="44">
        <v>2</v>
      </c>
      <c r="X54" s="43"/>
      <c r="Y54" s="43"/>
      <c r="Z54" s="43"/>
      <c r="AA54" s="43"/>
      <c r="AB54" s="44">
        <v>1</v>
      </c>
      <c r="AC54" s="43"/>
      <c r="AD54" s="43"/>
      <c r="AE54" s="43"/>
      <c r="AF54" s="43"/>
      <c r="AG54" s="43"/>
      <c r="AH54" s="43"/>
      <c r="AI54" s="43"/>
      <c r="AJ54" s="44">
        <v>2</v>
      </c>
      <c r="AK54" s="43"/>
      <c r="AL54" s="43"/>
      <c r="AM54" s="43"/>
      <c r="AN54" s="44">
        <v>1</v>
      </c>
      <c r="AO54" s="43"/>
      <c r="AP54" s="43"/>
      <c r="AQ54" s="43"/>
      <c r="AR54" s="43"/>
      <c r="AS54" s="44">
        <v>20</v>
      </c>
    </row>
    <row r="55" spans="1:45" ht="13">
      <c r="A55" s="45" t="s">
        <v>421</v>
      </c>
      <c r="B55" s="46"/>
      <c r="C55" s="46"/>
      <c r="D55" s="47">
        <v>1</v>
      </c>
      <c r="E55" s="46"/>
      <c r="F55" s="47">
        <v>3</v>
      </c>
      <c r="G55" s="46"/>
      <c r="H55" s="47">
        <v>2</v>
      </c>
      <c r="I55" s="46"/>
      <c r="J55" s="46"/>
      <c r="K55" s="47">
        <v>2</v>
      </c>
      <c r="L55" s="47">
        <v>2</v>
      </c>
      <c r="M55" s="46"/>
      <c r="N55" s="46"/>
      <c r="O55" s="46"/>
      <c r="P55" s="46"/>
      <c r="Q55" s="46"/>
      <c r="R55" s="46"/>
      <c r="S55" s="47">
        <v>2</v>
      </c>
      <c r="T55" s="47">
        <v>2</v>
      </c>
      <c r="U55" s="46"/>
      <c r="V55" s="46"/>
      <c r="W55" s="47">
        <v>2</v>
      </c>
      <c r="X55" s="46"/>
      <c r="Y55" s="46"/>
      <c r="Z55" s="46"/>
      <c r="AA55" s="46"/>
      <c r="AB55" s="47">
        <v>1</v>
      </c>
      <c r="AC55" s="46"/>
      <c r="AD55" s="46"/>
      <c r="AE55" s="46"/>
      <c r="AF55" s="46"/>
      <c r="AG55" s="46"/>
      <c r="AH55" s="46"/>
      <c r="AI55" s="46"/>
      <c r="AJ55" s="47">
        <v>2</v>
      </c>
      <c r="AK55" s="46"/>
      <c r="AL55" s="46"/>
      <c r="AM55" s="46"/>
      <c r="AN55" s="47">
        <v>1</v>
      </c>
      <c r="AO55" s="46"/>
      <c r="AP55" s="46"/>
      <c r="AQ55" s="46"/>
      <c r="AR55" s="46"/>
      <c r="AS55" s="47">
        <v>20</v>
      </c>
    </row>
    <row r="56" spans="1:45" ht="13">
      <c r="A56" s="48" t="s">
        <v>422</v>
      </c>
      <c r="B56" s="42">
        <v>24064335</v>
      </c>
      <c r="C56" s="43"/>
      <c r="D56" s="43"/>
      <c r="E56" s="43"/>
      <c r="F56" s="43"/>
      <c r="G56" s="43"/>
      <c r="H56" s="43"/>
      <c r="I56" s="43"/>
      <c r="J56" s="43"/>
      <c r="K56" s="43"/>
      <c r="L56" s="43"/>
      <c r="M56" s="43"/>
      <c r="N56" s="43"/>
      <c r="O56" s="43"/>
      <c r="P56" s="43"/>
      <c r="Q56" s="43"/>
      <c r="R56" s="43"/>
      <c r="S56" s="43"/>
      <c r="T56" s="43"/>
      <c r="U56" s="43"/>
      <c r="V56" s="43"/>
      <c r="W56" s="43"/>
      <c r="X56" s="43"/>
      <c r="Y56" s="43"/>
      <c r="Z56" s="43"/>
      <c r="AA56" s="43"/>
      <c r="AB56" s="43"/>
      <c r="AC56" s="43"/>
      <c r="AD56" s="43"/>
      <c r="AE56" s="43"/>
      <c r="AF56" s="43"/>
      <c r="AG56" s="43"/>
      <c r="AH56" s="43"/>
      <c r="AI56" s="43"/>
      <c r="AJ56" s="43"/>
      <c r="AK56" s="43"/>
      <c r="AL56" s="43"/>
      <c r="AM56" s="43"/>
      <c r="AN56" s="44">
        <v>1</v>
      </c>
      <c r="AO56" s="43"/>
      <c r="AP56" s="43"/>
      <c r="AQ56" s="43"/>
      <c r="AR56" s="43"/>
      <c r="AS56" s="44">
        <v>1</v>
      </c>
    </row>
    <row r="57" spans="1:45" ht="13">
      <c r="A57" s="45" t="s">
        <v>423</v>
      </c>
      <c r="B57" s="46"/>
      <c r="C57" s="46"/>
      <c r="D57" s="46"/>
      <c r="E57" s="46"/>
      <c r="F57" s="46"/>
      <c r="G57" s="46"/>
      <c r="H57" s="46"/>
      <c r="I57" s="46"/>
      <c r="J57" s="46"/>
      <c r="K57" s="46"/>
      <c r="L57" s="46"/>
      <c r="M57" s="46"/>
      <c r="N57" s="46"/>
      <c r="O57" s="46"/>
      <c r="P57" s="46"/>
      <c r="Q57" s="46"/>
      <c r="R57" s="46"/>
      <c r="S57" s="46"/>
      <c r="T57" s="46"/>
      <c r="U57" s="46"/>
      <c r="V57" s="46"/>
      <c r="W57" s="46"/>
      <c r="X57" s="46"/>
      <c r="Y57" s="46"/>
      <c r="Z57" s="46"/>
      <c r="AA57" s="46"/>
      <c r="AB57" s="46"/>
      <c r="AC57" s="46"/>
      <c r="AD57" s="46"/>
      <c r="AE57" s="46"/>
      <c r="AF57" s="46"/>
      <c r="AG57" s="46"/>
      <c r="AH57" s="46"/>
      <c r="AI57" s="46"/>
      <c r="AJ57" s="46"/>
      <c r="AK57" s="46"/>
      <c r="AL57" s="46"/>
      <c r="AM57" s="46"/>
      <c r="AN57" s="47">
        <v>1</v>
      </c>
      <c r="AO57" s="46"/>
      <c r="AP57" s="46"/>
      <c r="AQ57" s="46"/>
      <c r="AR57" s="46"/>
      <c r="AS57" s="47">
        <v>1</v>
      </c>
    </row>
    <row r="58" spans="1:45" ht="13">
      <c r="A58" s="48" t="s">
        <v>424</v>
      </c>
      <c r="B58" s="42">
        <v>25673412</v>
      </c>
      <c r="C58" s="43"/>
      <c r="D58" s="44">
        <v>2</v>
      </c>
      <c r="E58" s="44">
        <v>2</v>
      </c>
      <c r="F58" s="44">
        <v>2</v>
      </c>
      <c r="G58" s="43"/>
      <c r="H58" s="44">
        <v>3</v>
      </c>
      <c r="I58" s="43"/>
      <c r="J58" s="44">
        <v>3</v>
      </c>
      <c r="K58" s="44">
        <v>3</v>
      </c>
      <c r="L58" s="44">
        <v>2</v>
      </c>
      <c r="M58" s="44">
        <v>2</v>
      </c>
      <c r="N58" s="43"/>
      <c r="O58" s="43"/>
      <c r="P58" s="43"/>
      <c r="Q58" s="43"/>
      <c r="R58" s="43"/>
      <c r="S58" s="44">
        <v>3</v>
      </c>
      <c r="T58" s="43"/>
      <c r="U58" s="43"/>
      <c r="V58" s="44">
        <v>3</v>
      </c>
      <c r="W58" s="44">
        <v>3</v>
      </c>
      <c r="X58" s="43"/>
      <c r="Y58" s="44">
        <v>1</v>
      </c>
      <c r="Z58" s="43"/>
      <c r="AA58" s="43"/>
      <c r="AB58" s="43"/>
      <c r="AC58" s="44">
        <v>3</v>
      </c>
      <c r="AD58" s="44">
        <v>2</v>
      </c>
      <c r="AE58" s="43"/>
      <c r="AF58" s="43"/>
      <c r="AG58" s="44">
        <v>1</v>
      </c>
      <c r="AH58" s="44">
        <v>2</v>
      </c>
      <c r="AI58" s="44">
        <v>5</v>
      </c>
      <c r="AJ58" s="44">
        <v>3</v>
      </c>
      <c r="AK58" s="43"/>
      <c r="AL58" s="43"/>
      <c r="AM58" s="43"/>
      <c r="AN58" s="44">
        <v>8</v>
      </c>
      <c r="AO58" s="43"/>
      <c r="AP58" s="44">
        <v>2</v>
      </c>
      <c r="AQ58" s="43"/>
      <c r="AR58" s="43"/>
      <c r="AS58" s="44">
        <v>55</v>
      </c>
    </row>
    <row r="59" spans="1:45" ht="13">
      <c r="A59" s="45" t="s">
        <v>425</v>
      </c>
      <c r="B59" s="46"/>
      <c r="C59" s="46"/>
      <c r="D59" s="47">
        <v>2</v>
      </c>
      <c r="E59" s="47">
        <v>2</v>
      </c>
      <c r="F59" s="47">
        <v>2</v>
      </c>
      <c r="G59" s="46"/>
      <c r="H59" s="47">
        <v>3</v>
      </c>
      <c r="I59" s="46"/>
      <c r="J59" s="47">
        <v>3</v>
      </c>
      <c r="K59" s="47">
        <v>3</v>
      </c>
      <c r="L59" s="47">
        <v>2</v>
      </c>
      <c r="M59" s="47">
        <v>2</v>
      </c>
      <c r="N59" s="46"/>
      <c r="O59" s="46"/>
      <c r="P59" s="46"/>
      <c r="Q59" s="46"/>
      <c r="R59" s="46"/>
      <c r="S59" s="47">
        <v>3</v>
      </c>
      <c r="T59" s="46"/>
      <c r="U59" s="46"/>
      <c r="V59" s="47">
        <v>3</v>
      </c>
      <c r="W59" s="47">
        <v>3</v>
      </c>
      <c r="X59" s="46"/>
      <c r="Y59" s="47">
        <v>1</v>
      </c>
      <c r="Z59" s="46"/>
      <c r="AA59" s="46"/>
      <c r="AB59" s="46"/>
      <c r="AC59" s="47">
        <v>3</v>
      </c>
      <c r="AD59" s="47">
        <v>2</v>
      </c>
      <c r="AE59" s="46"/>
      <c r="AF59" s="46"/>
      <c r="AG59" s="47">
        <v>1</v>
      </c>
      <c r="AH59" s="47">
        <v>2</v>
      </c>
      <c r="AI59" s="47">
        <v>5</v>
      </c>
      <c r="AJ59" s="47">
        <v>3</v>
      </c>
      <c r="AK59" s="46"/>
      <c r="AL59" s="46"/>
      <c r="AM59" s="46"/>
      <c r="AN59" s="47">
        <v>8</v>
      </c>
      <c r="AO59" s="46"/>
      <c r="AP59" s="47">
        <v>2</v>
      </c>
      <c r="AQ59" s="46"/>
      <c r="AR59" s="46"/>
      <c r="AS59" s="47">
        <v>55</v>
      </c>
    </row>
    <row r="60" spans="1:45" ht="13">
      <c r="A60" s="48" t="s">
        <v>426</v>
      </c>
      <c r="B60" s="42">
        <v>25673412</v>
      </c>
      <c r="C60" s="43"/>
      <c r="D60" s="43"/>
      <c r="E60" s="43"/>
      <c r="F60" s="43"/>
      <c r="G60" s="44">
        <v>3</v>
      </c>
      <c r="H60" s="43"/>
      <c r="I60" s="43"/>
      <c r="J60" s="44">
        <v>3</v>
      </c>
      <c r="K60" s="43"/>
      <c r="L60" s="43"/>
      <c r="M60" s="43"/>
      <c r="N60" s="44">
        <v>2</v>
      </c>
      <c r="O60" s="43"/>
      <c r="P60" s="43"/>
      <c r="Q60" s="43"/>
      <c r="R60" s="43"/>
      <c r="S60" s="43"/>
      <c r="T60" s="43"/>
      <c r="U60" s="43"/>
      <c r="V60" s="44">
        <v>3</v>
      </c>
      <c r="W60" s="43"/>
      <c r="X60" s="44">
        <v>2</v>
      </c>
      <c r="Y60" s="44">
        <v>2</v>
      </c>
      <c r="Z60" s="43"/>
      <c r="AA60" s="43"/>
      <c r="AB60" s="43"/>
      <c r="AC60" s="43"/>
      <c r="AD60" s="43"/>
      <c r="AE60" s="43"/>
      <c r="AF60" s="43"/>
      <c r="AG60" s="44">
        <v>3</v>
      </c>
      <c r="AH60" s="43"/>
      <c r="AI60" s="44">
        <v>2</v>
      </c>
      <c r="AJ60" s="43"/>
      <c r="AK60" s="43"/>
      <c r="AL60" s="43"/>
      <c r="AM60" s="43"/>
      <c r="AN60" s="43"/>
      <c r="AO60" s="43"/>
      <c r="AP60" s="43"/>
      <c r="AQ60" s="43"/>
      <c r="AR60" s="43"/>
      <c r="AS60" s="44">
        <v>20</v>
      </c>
    </row>
    <row r="61" spans="1:45" ht="13">
      <c r="A61" s="45" t="s">
        <v>427</v>
      </c>
      <c r="B61" s="46"/>
      <c r="C61" s="46"/>
      <c r="D61" s="46"/>
      <c r="E61" s="46"/>
      <c r="F61" s="46"/>
      <c r="G61" s="47">
        <v>3</v>
      </c>
      <c r="H61" s="46"/>
      <c r="I61" s="46"/>
      <c r="J61" s="47">
        <v>3</v>
      </c>
      <c r="K61" s="46"/>
      <c r="L61" s="46"/>
      <c r="M61" s="46"/>
      <c r="N61" s="47">
        <v>2</v>
      </c>
      <c r="O61" s="46"/>
      <c r="P61" s="46"/>
      <c r="Q61" s="46"/>
      <c r="R61" s="46"/>
      <c r="S61" s="46"/>
      <c r="T61" s="46"/>
      <c r="U61" s="46"/>
      <c r="V61" s="47">
        <v>3</v>
      </c>
      <c r="W61" s="46"/>
      <c r="X61" s="47">
        <v>2</v>
      </c>
      <c r="Y61" s="47">
        <v>2</v>
      </c>
      <c r="Z61" s="46"/>
      <c r="AA61" s="46"/>
      <c r="AB61" s="46"/>
      <c r="AC61" s="46"/>
      <c r="AD61" s="46"/>
      <c r="AE61" s="46"/>
      <c r="AF61" s="46"/>
      <c r="AG61" s="47">
        <v>3</v>
      </c>
      <c r="AH61" s="46"/>
      <c r="AI61" s="47">
        <v>2</v>
      </c>
      <c r="AJ61" s="46"/>
      <c r="AK61" s="46"/>
      <c r="AL61" s="46"/>
      <c r="AM61" s="46"/>
      <c r="AN61" s="46"/>
      <c r="AO61" s="46"/>
      <c r="AP61" s="46"/>
      <c r="AQ61" s="46"/>
      <c r="AR61" s="46"/>
      <c r="AS61" s="47">
        <v>20</v>
      </c>
    </row>
    <row r="62" spans="1:45" ht="13">
      <c r="A62" s="37" t="s">
        <v>428</v>
      </c>
      <c r="B62" s="38">
        <v>19151714</v>
      </c>
      <c r="C62" s="39"/>
      <c r="D62" s="39"/>
      <c r="E62" s="39"/>
      <c r="F62" s="39"/>
      <c r="G62" s="39"/>
      <c r="H62" s="39"/>
      <c r="I62" s="39"/>
      <c r="J62" s="39"/>
      <c r="K62" s="39"/>
      <c r="L62" s="39"/>
      <c r="M62" s="39"/>
      <c r="N62" s="39"/>
      <c r="O62" s="39"/>
      <c r="P62" s="39"/>
      <c r="Q62" s="39"/>
      <c r="R62" s="39"/>
      <c r="S62" s="39"/>
      <c r="T62" s="39"/>
      <c r="U62" s="39"/>
      <c r="V62" s="39"/>
      <c r="W62" s="39"/>
      <c r="X62" s="39"/>
      <c r="Y62" s="39"/>
      <c r="Z62" s="39"/>
      <c r="AA62" s="39"/>
      <c r="AB62" s="39"/>
      <c r="AC62" s="39"/>
      <c r="AD62" s="39"/>
      <c r="AE62" s="39"/>
      <c r="AF62" s="39"/>
      <c r="AG62" s="39"/>
      <c r="AH62" s="39"/>
      <c r="AI62" s="39"/>
      <c r="AJ62" s="40">
        <v>3</v>
      </c>
      <c r="AK62" s="39"/>
      <c r="AL62" s="39"/>
      <c r="AM62" s="39"/>
      <c r="AN62" s="40">
        <v>3</v>
      </c>
      <c r="AO62" s="39"/>
      <c r="AP62" s="39"/>
      <c r="AQ62" s="39"/>
      <c r="AR62" s="39"/>
      <c r="AS62" s="40">
        <v>6</v>
      </c>
    </row>
    <row r="63" spans="1:45" ht="13">
      <c r="A63" s="49"/>
      <c r="B63" s="38">
        <v>21544081</v>
      </c>
      <c r="C63" s="39"/>
      <c r="D63" s="39"/>
      <c r="E63" s="39"/>
      <c r="F63" s="39"/>
      <c r="G63" s="39"/>
      <c r="H63" s="39"/>
      <c r="I63" s="39"/>
      <c r="J63" s="39"/>
      <c r="K63" s="39"/>
      <c r="L63" s="39"/>
      <c r="M63" s="39"/>
      <c r="N63" s="39"/>
      <c r="O63" s="39"/>
      <c r="P63" s="39"/>
      <c r="Q63" s="39"/>
      <c r="R63" s="39"/>
      <c r="S63" s="39"/>
      <c r="T63" s="39"/>
      <c r="U63" s="39"/>
      <c r="V63" s="39"/>
      <c r="W63" s="39"/>
      <c r="X63" s="39"/>
      <c r="Y63" s="39"/>
      <c r="Z63" s="39"/>
      <c r="AA63" s="39"/>
      <c r="AB63" s="39"/>
      <c r="AC63" s="39"/>
      <c r="AD63" s="39"/>
      <c r="AE63" s="39"/>
      <c r="AF63" s="39"/>
      <c r="AG63" s="39"/>
      <c r="AH63" s="39"/>
      <c r="AI63" s="39"/>
      <c r="AJ63" s="40">
        <v>1</v>
      </c>
      <c r="AK63" s="39"/>
      <c r="AL63" s="39"/>
      <c r="AM63" s="39"/>
      <c r="AN63" s="39"/>
      <c r="AO63" s="39"/>
      <c r="AP63" s="39"/>
      <c r="AQ63" s="39"/>
      <c r="AR63" s="39"/>
      <c r="AS63" s="40">
        <v>1</v>
      </c>
    </row>
    <row r="64" spans="1:45" ht="13">
      <c r="A64" s="49"/>
      <c r="B64" s="38">
        <v>21552555</v>
      </c>
      <c r="C64" s="39"/>
      <c r="D64" s="39"/>
      <c r="E64" s="39"/>
      <c r="F64" s="39"/>
      <c r="G64" s="39"/>
      <c r="H64" s="39"/>
      <c r="I64" s="39"/>
      <c r="J64" s="39"/>
      <c r="K64" s="39"/>
      <c r="L64" s="39"/>
      <c r="M64" s="39"/>
      <c r="N64" s="39"/>
      <c r="O64" s="39"/>
      <c r="P64" s="39"/>
      <c r="Q64" s="39"/>
      <c r="R64" s="39"/>
      <c r="S64" s="39"/>
      <c r="T64" s="39"/>
      <c r="U64" s="39"/>
      <c r="V64" s="39"/>
      <c r="W64" s="39"/>
      <c r="X64" s="39"/>
      <c r="Y64" s="39"/>
      <c r="Z64" s="39"/>
      <c r="AA64" s="39"/>
      <c r="AB64" s="39"/>
      <c r="AC64" s="39"/>
      <c r="AD64" s="39"/>
      <c r="AE64" s="39"/>
      <c r="AF64" s="39"/>
      <c r="AG64" s="39"/>
      <c r="AH64" s="39"/>
      <c r="AI64" s="39"/>
      <c r="AJ64" s="40">
        <v>1</v>
      </c>
      <c r="AK64" s="39"/>
      <c r="AL64" s="39"/>
      <c r="AM64" s="39"/>
      <c r="AN64" s="39"/>
      <c r="AO64" s="39"/>
      <c r="AP64" s="39"/>
      <c r="AQ64" s="39"/>
      <c r="AR64" s="39"/>
      <c r="AS64" s="40">
        <v>1</v>
      </c>
    </row>
    <row r="65" spans="1:45" ht="13">
      <c r="A65" s="41"/>
      <c r="B65" s="42">
        <v>23563607</v>
      </c>
      <c r="C65" s="43"/>
      <c r="D65" s="44">
        <v>3</v>
      </c>
      <c r="E65" s="43"/>
      <c r="F65" s="44">
        <v>1</v>
      </c>
      <c r="G65" s="43"/>
      <c r="H65" s="44">
        <v>3</v>
      </c>
      <c r="I65" s="43"/>
      <c r="J65" s="43"/>
      <c r="K65" s="44">
        <v>3</v>
      </c>
      <c r="L65" s="44">
        <v>2</v>
      </c>
      <c r="M65" s="44">
        <v>3</v>
      </c>
      <c r="N65" s="43"/>
      <c r="O65" s="43"/>
      <c r="P65" s="43"/>
      <c r="Q65" s="43"/>
      <c r="R65" s="43"/>
      <c r="S65" s="44">
        <v>3</v>
      </c>
      <c r="T65" s="43"/>
      <c r="U65" s="43"/>
      <c r="V65" s="43"/>
      <c r="W65" s="44">
        <v>3</v>
      </c>
      <c r="X65" s="43"/>
      <c r="Y65" s="43"/>
      <c r="Z65" s="43"/>
      <c r="AA65" s="44">
        <v>2</v>
      </c>
      <c r="AB65" s="43"/>
      <c r="AC65" s="43"/>
      <c r="AD65" s="43"/>
      <c r="AE65" s="43"/>
      <c r="AF65" s="44">
        <v>2</v>
      </c>
      <c r="AG65" s="43"/>
      <c r="AH65" s="44">
        <v>1</v>
      </c>
      <c r="AI65" s="44">
        <v>3</v>
      </c>
      <c r="AJ65" s="44">
        <v>4</v>
      </c>
      <c r="AK65" s="43"/>
      <c r="AL65" s="43"/>
      <c r="AM65" s="43"/>
      <c r="AN65" s="44">
        <v>3</v>
      </c>
      <c r="AO65" s="43"/>
      <c r="AP65" s="44">
        <v>2</v>
      </c>
      <c r="AQ65" s="43"/>
      <c r="AR65" s="43"/>
      <c r="AS65" s="44">
        <v>38</v>
      </c>
    </row>
    <row r="66" spans="1:45" ht="13">
      <c r="A66" s="45" t="s">
        <v>436</v>
      </c>
      <c r="B66" s="46"/>
      <c r="C66" s="46"/>
      <c r="D66" s="47">
        <v>3</v>
      </c>
      <c r="E66" s="46"/>
      <c r="F66" s="47">
        <v>1</v>
      </c>
      <c r="G66" s="46"/>
      <c r="H66" s="47">
        <v>3</v>
      </c>
      <c r="I66" s="46"/>
      <c r="J66" s="46"/>
      <c r="K66" s="47">
        <v>3</v>
      </c>
      <c r="L66" s="47">
        <v>2</v>
      </c>
      <c r="M66" s="47">
        <v>3</v>
      </c>
      <c r="N66" s="46"/>
      <c r="O66" s="46"/>
      <c r="P66" s="46"/>
      <c r="Q66" s="46"/>
      <c r="R66" s="46"/>
      <c r="S66" s="47">
        <v>3</v>
      </c>
      <c r="T66" s="46"/>
      <c r="U66" s="46"/>
      <c r="V66" s="46"/>
      <c r="W66" s="47">
        <v>3</v>
      </c>
      <c r="X66" s="46"/>
      <c r="Y66" s="46"/>
      <c r="Z66" s="46"/>
      <c r="AA66" s="47">
        <v>2</v>
      </c>
      <c r="AB66" s="46"/>
      <c r="AC66" s="46"/>
      <c r="AD66" s="46"/>
      <c r="AE66" s="46"/>
      <c r="AF66" s="47">
        <v>2</v>
      </c>
      <c r="AG66" s="46"/>
      <c r="AH66" s="47">
        <v>1</v>
      </c>
      <c r="AI66" s="47">
        <v>3</v>
      </c>
      <c r="AJ66" s="47">
        <v>9</v>
      </c>
      <c r="AK66" s="46"/>
      <c r="AL66" s="46"/>
      <c r="AM66" s="46"/>
      <c r="AN66" s="47">
        <v>6</v>
      </c>
      <c r="AO66" s="46"/>
      <c r="AP66" s="47">
        <v>2</v>
      </c>
      <c r="AQ66" s="46"/>
      <c r="AR66" s="46"/>
      <c r="AS66" s="47">
        <v>46</v>
      </c>
    </row>
    <row r="67" spans="1:45" ht="13">
      <c r="A67" s="37" t="s">
        <v>439</v>
      </c>
      <c r="B67" s="38">
        <v>18159244</v>
      </c>
      <c r="C67" s="39"/>
      <c r="D67" s="39"/>
      <c r="E67" s="39"/>
      <c r="F67" s="39"/>
      <c r="G67" s="39"/>
      <c r="H67" s="39"/>
      <c r="I67" s="39"/>
      <c r="J67" s="39"/>
      <c r="K67" s="39"/>
      <c r="L67" s="39"/>
      <c r="M67" s="39"/>
      <c r="N67" s="39"/>
      <c r="O67" s="39"/>
      <c r="P67" s="39"/>
      <c r="Q67" s="39"/>
      <c r="R67" s="39"/>
      <c r="S67" s="39"/>
      <c r="T67" s="39"/>
      <c r="U67" s="39"/>
      <c r="V67" s="39"/>
      <c r="W67" s="39"/>
      <c r="X67" s="39"/>
      <c r="Y67" s="39"/>
      <c r="Z67" s="39"/>
      <c r="AA67" s="39"/>
      <c r="AB67" s="39"/>
      <c r="AC67" s="39"/>
      <c r="AD67" s="39"/>
      <c r="AE67" s="39"/>
      <c r="AF67" s="39"/>
      <c r="AG67" s="39"/>
      <c r="AH67" s="39"/>
      <c r="AI67" s="39"/>
      <c r="AJ67" s="40">
        <v>1</v>
      </c>
      <c r="AK67" s="39"/>
      <c r="AL67" s="39"/>
      <c r="AM67" s="39"/>
      <c r="AN67" s="39"/>
      <c r="AO67" s="39"/>
      <c r="AP67" s="39"/>
      <c r="AQ67" s="39"/>
      <c r="AR67" s="39"/>
      <c r="AS67" s="40">
        <v>1</v>
      </c>
    </row>
    <row r="68" spans="1:45" ht="13">
      <c r="A68" s="49"/>
      <c r="B68" s="38">
        <v>20421936</v>
      </c>
      <c r="C68" s="39"/>
      <c r="D68" s="39"/>
      <c r="E68" s="39"/>
      <c r="F68" s="39"/>
      <c r="G68" s="39"/>
      <c r="H68" s="39"/>
      <c r="I68" s="39"/>
      <c r="J68" s="39"/>
      <c r="K68" s="40">
        <v>1</v>
      </c>
      <c r="L68" s="39"/>
      <c r="M68" s="39"/>
      <c r="N68" s="39"/>
      <c r="O68" s="39"/>
      <c r="P68" s="39"/>
      <c r="Q68" s="39"/>
      <c r="R68" s="39"/>
      <c r="S68" s="39"/>
      <c r="T68" s="39"/>
      <c r="U68" s="39"/>
      <c r="V68" s="39"/>
      <c r="W68" s="39"/>
      <c r="X68" s="39"/>
      <c r="Y68" s="39"/>
      <c r="Z68" s="39"/>
      <c r="AA68" s="39"/>
      <c r="AB68" s="39"/>
      <c r="AC68" s="39"/>
      <c r="AD68" s="39"/>
      <c r="AE68" s="39"/>
      <c r="AF68" s="39"/>
      <c r="AG68" s="39"/>
      <c r="AH68" s="39"/>
      <c r="AI68" s="39"/>
      <c r="AJ68" s="40">
        <v>1</v>
      </c>
      <c r="AK68" s="39"/>
      <c r="AL68" s="39"/>
      <c r="AM68" s="39"/>
      <c r="AN68" s="40">
        <v>1</v>
      </c>
      <c r="AO68" s="39"/>
      <c r="AP68" s="39"/>
      <c r="AQ68" s="39"/>
      <c r="AR68" s="39"/>
      <c r="AS68" s="40">
        <v>3</v>
      </c>
    </row>
    <row r="69" spans="1:45" ht="13">
      <c r="A69" s="41"/>
      <c r="B69" s="42">
        <v>23563609</v>
      </c>
      <c r="C69" s="43"/>
      <c r="D69" s="44">
        <v>2</v>
      </c>
      <c r="E69" s="43"/>
      <c r="F69" s="43"/>
      <c r="G69" s="43"/>
      <c r="H69" s="43"/>
      <c r="I69" s="43"/>
      <c r="J69" s="43"/>
      <c r="K69" s="44">
        <v>1</v>
      </c>
      <c r="L69" s="43"/>
      <c r="M69" s="43"/>
      <c r="N69" s="43"/>
      <c r="O69" s="43"/>
      <c r="P69" s="43"/>
      <c r="Q69" s="43"/>
      <c r="R69" s="43"/>
      <c r="S69" s="43"/>
      <c r="T69" s="43"/>
      <c r="U69" s="43"/>
      <c r="V69" s="43"/>
      <c r="W69" s="43"/>
      <c r="X69" s="43"/>
      <c r="Y69" s="43"/>
      <c r="Z69" s="43"/>
      <c r="AA69" s="43"/>
      <c r="AB69" s="43"/>
      <c r="AC69" s="43"/>
      <c r="AD69" s="43"/>
      <c r="AE69" s="43"/>
      <c r="AF69" s="43"/>
      <c r="AG69" s="43"/>
      <c r="AH69" s="43"/>
      <c r="AI69" s="43"/>
      <c r="AJ69" s="44">
        <v>1</v>
      </c>
      <c r="AK69" s="43"/>
      <c r="AL69" s="43"/>
      <c r="AM69" s="43"/>
      <c r="AN69" s="44">
        <v>1</v>
      </c>
      <c r="AO69" s="43"/>
      <c r="AP69" s="43"/>
      <c r="AQ69" s="43"/>
      <c r="AR69" s="43"/>
      <c r="AS69" s="44">
        <v>5</v>
      </c>
    </row>
    <row r="70" spans="1:45" ht="13">
      <c r="A70" s="45" t="s">
        <v>444</v>
      </c>
      <c r="B70" s="46"/>
      <c r="C70" s="46"/>
      <c r="D70" s="47">
        <v>2</v>
      </c>
      <c r="E70" s="46"/>
      <c r="F70" s="46"/>
      <c r="G70" s="46"/>
      <c r="H70" s="46"/>
      <c r="I70" s="46"/>
      <c r="J70" s="46"/>
      <c r="K70" s="47">
        <v>2</v>
      </c>
      <c r="L70" s="46"/>
      <c r="M70" s="46"/>
      <c r="N70" s="46"/>
      <c r="O70" s="46"/>
      <c r="P70" s="46"/>
      <c r="Q70" s="46"/>
      <c r="R70" s="46"/>
      <c r="S70" s="46"/>
      <c r="T70" s="46"/>
      <c r="U70" s="46"/>
      <c r="V70" s="46"/>
      <c r="W70" s="46"/>
      <c r="X70" s="46"/>
      <c r="Y70" s="46"/>
      <c r="Z70" s="46"/>
      <c r="AA70" s="46"/>
      <c r="AB70" s="46"/>
      <c r="AC70" s="46"/>
      <c r="AD70" s="46"/>
      <c r="AE70" s="46"/>
      <c r="AF70" s="46"/>
      <c r="AG70" s="46"/>
      <c r="AH70" s="46"/>
      <c r="AI70" s="46"/>
      <c r="AJ70" s="47">
        <v>3</v>
      </c>
      <c r="AK70" s="46"/>
      <c r="AL70" s="46"/>
      <c r="AM70" s="46"/>
      <c r="AN70" s="47">
        <v>2</v>
      </c>
      <c r="AO70" s="46"/>
      <c r="AP70" s="46"/>
      <c r="AQ70" s="46"/>
      <c r="AR70" s="46"/>
      <c r="AS70" s="47">
        <v>9</v>
      </c>
    </row>
    <row r="71" spans="1:45" ht="13">
      <c r="A71" s="37" t="s">
        <v>446</v>
      </c>
      <c r="B71" s="38">
        <v>19553259</v>
      </c>
      <c r="C71" s="39"/>
      <c r="D71" s="39"/>
      <c r="E71" s="39"/>
      <c r="F71" s="39"/>
      <c r="G71" s="39"/>
      <c r="H71" s="39"/>
      <c r="I71" s="39"/>
      <c r="J71" s="39"/>
      <c r="K71" s="39"/>
      <c r="L71" s="39"/>
      <c r="M71" s="39"/>
      <c r="N71" s="39"/>
      <c r="O71" s="39"/>
      <c r="P71" s="39"/>
      <c r="Q71" s="39"/>
      <c r="R71" s="39"/>
      <c r="S71" s="39"/>
      <c r="T71" s="39"/>
      <c r="U71" s="39"/>
      <c r="V71" s="39"/>
      <c r="W71" s="39"/>
      <c r="X71" s="39"/>
      <c r="Y71" s="39"/>
      <c r="Z71" s="39"/>
      <c r="AA71" s="39"/>
      <c r="AB71" s="39"/>
      <c r="AC71" s="39"/>
      <c r="AD71" s="39"/>
      <c r="AE71" s="39"/>
      <c r="AF71" s="39"/>
      <c r="AG71" s="39"/>
      <c r="AH71" s="39"/>
      <c r="AI71" s="39"/>
      <c r="AJ71" s="40">
        <v>1</v>
      </c>
      <c r="AK71" s="39"/>
      <c r="AL71" s="39"/>
      <c r="AM71" s="39"/>
      <c r="AN71" s="39"/>
      <c r="AO71" s="39"/>
      <c r="AP71" s="39"/>
      <c r="AQ71" s="39"/>
      <c r="AR71" s="39"/>
      <c r="AS71" s="40">
        <v>1</v>
      </c>
    </row>
    <row r="72" spans="1:45" ht="13">
      <c r="A72" s="41"/>
      <c r="B72" s="42">
        <v>21935397</v>
      </c>
      <c r="C72" s="43"/>
      <c r="D72" s="43"/>
      <c r="E72" s="43"/>
      <c r="F72" s="43"/>
      <c r="G72" s="43"/>
      <c r="H72" s="43"/>
      <c r="I72" s="43"/>
      <c r="J72" s="43"/>
      <c r="K72" s="43"/>
      <c r="L72" s="43"/>
      <c r="M72" s="43"/>
      <c r="N72" s="43"/>
      <c r="O72" s="43"/>
      <c r="P72" s="43"/>
      <c r="Q72" s="43"/>
      <c r="R72" s="43"/>
      <c r="S72" s="43"/>
      <c r="T72" s="43"/>
      <c r="U72" s="43"/>
      <c r="V72" s="43"/>
      <c r="W72" s="44">
        <v>1</v>
      </c>
      <c r="X72" s="43"/>
      <c r="Y72" s="43"/>
      <c r="Z72" s="43"/>
      <c r="AA72" s="43"/>
      <c r="AB72" s="43"/>
      <c r="AC72" s="43"/>
      <c r="AD72" s="43"/>
      <c r="AE72" s="43"/>
      <c r="AF72" s="43"/>
      <c r="AG72" s="43"/>
      <c r="AH72" s="43"/>
      <c r="AI72" s="43"/>
      <c r="AJ72" s="43"/>
      <c r="AK72" s="43"/>
      <c r="AL72" s="43"/>
      <c r="AM72" s="43"/>
      <c r="AN72" s="43"/>
      <c r="AO72" s="43"/>
      <c r="AP72" s="43"/>
      <c r="AQ72" s="43"/>
      <c r="AR72" s="43"/>
      <c r="AS72" s="44">
        <v>1</v>
      </c>
    </row>
    <row r="73" spans="1:45" ht="13">
      <c r="A73" s="45" t="s">
        <v>451</v>
      </c>
      <c r="B73" s="46"/>
      <c r="C73" s="46"/>
      <c r="D73" s="46"/>
      <c r="E73" s="46"/>
      <c r="F73" s="46"/>
      <c r="G73" s="46"/>
      <c r="H73" s="46"/>
      <c r="I73" s="46"/>
      <c r="J73" s="46"/>
      <c r="K73" s="46"/>
      <c r="L73" s="46"/>
      <c r="M73" s="46"/>
      <c r="N73" s="46"/>
      <c r="O73" s="46"/>
      <c r="P73" s="46"/>
      <c r="Q73" s="46"/>
      <c r="R73" s="46"/>
      <c r="S73" s="46"/>
      <c r="T73" s="46"/>
      <c r="U73" s="46"/>
      <c r="V73" s="46"/>
      <c r="W73" s="47">
        <v>1</v>
      </c>
      <c r="X73" s="46"/>
      <c r="Y73" s="46"/>
      <c r="Z73" s="46"/>
      <c r="AA73" s="46"/>
      <c r="AB73" s="46"/>
      <c r="AC73" s="46"/>
      <c r="AD73" s="46"/>
      <c r="AE73" s="46"/>
      <c r="AF73" s="46"/>
      <c r="AG73" s="46"/>
      <c r="AH73" s="46"/>
      <c r="AI73" s="46"/>
      <c r="AJ73" s="47">
        <v>1</v>
      </c>
      <c r="AK73" s="46"/>
      <c r="AL73" s="46"/>
      <c r="AM73" s="46"/>
      <c r="AN73" s="46"/>
      <c r="AO73" s="46"/>
      <c r="AP73" s="46"/>
      <c r="AQ73" s="46"/>
      <c r="AR73" s="46"/>
      <c r="AS73" s="47">
        <v>2</v>
      </c>
    </row>
    <row r="74" spans="1:45" ht="13">
      <c r="A74" s="37" t="s">
        <v>453</v>
      </c>
      <c r="B74" s="38">
        <v>17658951</v>
      </c>
      <c r="C74" s="39"/>
      <c r="D74" s="39"/>
      <c r="E74" s="39"/>
      <c r="F74" s="39"/>
      <c r="G74" s="39"/>
      <c r="H74" s="39"/>
      <c r="I74" s="39"/>
      <c r="J74" s="39"/>
      <c r="K74" s="39"/>
      <c r="L74" s="39"/>
      <c r="M74" s="39"/>
      <c r="N74" s="39"/>
      <c r="O74" s="39"/>
      <c r="P74" s="39"/>
      <c r="Q74" s="39"/>
      <c r="R74" s="39"/>
      <c r="S74" s="39"/>
      <c r="T74" s="39"/>
      <c r="U74" s="39"/>
      <c r="V74" s="39"/>
      <c r="W74" s="39"/>
      <c r="X74" s="39"/>
      <c r="Y74" s="39"/>
      <c r="Z74" s="39"/>
      <c r="AA74" s="39"/>
      <c r="AB74" s="39"/>
      <c r="AC74" s="39"/>
      <c r="AD74" s="39"/>
      <c r="AE74" s="39"/>
      <c r="AF74" s="39"/>
      <c r="AG74" s="39"/>
      <c r="AH74" s="39"/>
      <c r="AI74" s="39"/>
      <c r="AJ74" s="40">
        <v>3</v>
      </c>
      <c r="AK74" s="39"/>
      <c r="AL74" s="39"/>
      <c r="AM74" s="39"/>
      <c r="AN74" s="39"/>
      <c r="AO74" s="39"/>
      <c r="AP74" s="39"/>
      <c r="AQ74" s="39"/>
      <c r="AR74" s="39"/>
      <c r="AS74" s="40">
        <v>3</v>
      </c>
    </row>
    <row r="75" spans="1:45" ht="13">
      <c r="A75" s="49"/>
      <c r="B75" s="38">
        <v>22013104</v>
      </c>
      <c r="C75" s="39"/>
      <c r="D75" s="39"/>
      <c r="E75" s="39"/>
      <c r="F75" s="39"/>
      <c r="G75" s="39"/>
      <c r="H75" s="39"/>
      <c r="I75" s="39"/>
      <c r="J75" s="39"/>
      <c r="K75" s="39"/>
      <c r="L75" s="39"/>
      <c r="M75" s="39"/>
      <c r="N75" s="39"/>
      <c r="O75" s="39"/>
      <c r="P75" s="39"/>
      <c r="Q75" s="39"/>
      <c r="R75" s="39"/>
      <c r="S75" s="39"/>
      <c r="T75" s="39"/>
      <c r="U75" s="39"/>
      <c r="V75" s="39"/>
      <c r="W75" s="39"/>
      <c r="X75" s="39"/>
      <c r="Y75" s="39"/>
      <c r="Z75" s="39"/>
      <c r="AA75" s="39"/>
      <c r="AB75" s="39"/>
      <c r="AC75" s="39"/>
      <c r="AD75" s="39"/>
      <c r="AE75" s="39"/>
      <c r="AF75" s="39"/>
      <c r="AG75" s="39"/>
      <c r="AH75" s="39"/>
      <c r="AI75" s="39"/>
      <c r="AJ75" s="39"/>
      <c r="AK75" s="39"/>
      <c r="AL75" s="39"/>
      <c r="AM75" s="39"/>
      <c r="AN75" s="40">
        <v>1</v>
      </c>
      <c r="AO75" s="39"/>
      <c r="AP75" s="39"/>
      <c r="AQ75" s="39"/>
      <c r="AR75" s="39"/>
      <c r="AS75" s="40">
        <v>1</v>
      </c>
    </row>
    <row r="76" spans="1:45" ht="13">
      <c r="A76" s="41"/>
      <c r="B76" s="42">
        <v>23251661</v>
      </c>
      <c r="C76" s="43"/>
      <c r="D76" s="43"/>
      <c r="E76" s="43"/>
      <c r="F76" s="43"/>
      <c r="G76" s="43"/>
      <c r="H76" s="43"/>
      <c r="I76" s="43"/>
      <c r="J76" s="43"/>
      <c r="K76" s="43"/>
      <c r="L76" s="44">
        <v>1</v>
      </c>
      <c r="M76" s="43"/>
      <c r="N76" s="43"/>
      <c r="O76" s="43"/>
      <c r="P76" s="43"/>
      <c r="Q76" s="43"/>
      <c r="R76" s="43"/>
      <c r="S76" s="43"/>
      <c r="T76" s="43"/>
      <c r="U76" s="43"/>
      <c r="V76" s="43"/>
      <c r="W76" s="43"/>
      <c r="X76" s="43"/>
      <c r="Y76" s="43"/>
      <c r="Z76" s="43"/>
      <c r="AA76" s="43"/>
      <c r="AB76" s="43"/>
      <c r="AC76" s="43"/>
      <c r="AD76" s="43"/>
      <c r="AE76" s="43"/>
      <c r="AF76" s="43"/>
      <c r="AG76" s="43"/>
      <c r="AH76" s="43"/>
      <c r="AI76" s="43"/>
      <c r="AJ76" s="43"/>
      <c r="AK76" s="43"/>
      <c r="AL76" s="43"/>
      <c r="AM76" s="43"/>
      <c r="AN76" s="43"/>
      <c r="AO76" s="43"/>
      <c r="AP76" s="43"/>
      <c r="AQ76" s="43"/>
      <c r="AR76" s="43"/>
      <c r="AS76" s="44">
        <v>1</v>
      </c>
    </row>
    <row r="77" spans="1:45" ht="13">
      <c r="A77" s="45" t="s">
        <v>458</v>
      </c>
      <c r="B77" s="46"/>
      <c r="C77" s="46"/>
      <c r="D77" s="46"/>
      <c r="E77" s="46"/>
      <c r="F77" s="46"/>
      <c r="G77" s="46"/>
      <c r="H77" s="46"/>
      <c r="I77" s="46"/>
      <c r="J77" s="46"/>
      <c r="K77" s="46"/>
      <c r="L77" s="47">
        <v>1</v>
      </c>
      <c r="M77" s="46"/>
      <c r="N77" s="46"/>
      <c r="O77" s="46"/>
      <c r="P77" s="46"/>
      <c r="Q77" s="46"/>
      <c r="R77" s="46"/>
      <c r="S77" s="46"/>
      <c r="T77" s="46"/>
      <c r="U77" s="46"/>
      <c r="V77" s="46"/>
      <c r="W77" s="46"/>
      <c r="X77" s="46"/>
      <c r="Y77" s="46"/>
      <c r="Z77" s="46"/>
      <c r="AA77" s="46"/>
      <c r="AB77" s="46"/>
      <c r="AC77" s="46"/>
      <c r="AD77" s="46"/>
      <c r="AE77" s="46"/>
      <c r="AF77" s="46"/>
      <c r="AG77" s="46"/>
      <c r="AH77" s="46"/>
      <c r="AI77" s="46"/>
      <c r="AJ77" s="47">
        <v>3</v>
      </c>
      <c r="AK77" s="46"/>
      <c r="AL77" s="46"/>
      <c r="AM77" s="46"/>
      <c r="AN77" s="47">
        <v>1</v>
      </c>
      <c r="AO77" s="46"/>
      <c r="AP77" s="46"/>
      <c r="AQ77" s="46"/>
      <c r="AR77" s="46"/>
      <c r="AS77" s="47">
        <v>5</v>
      </c>
    </row>
    <row r="78" spans="1:45" ht="13">
      <c r="A78" s="48" t="s">
        <v>461</v>
      </c>
      <c r="B78" s="42">
        <v>23449627</v>
      </c>
      <c r="C78" s="43"/>
      <c r="D78" s="43"/>
      <c r="E78" s="43"/>
      <c r="F78" s="43"/>
      <c r="G78" s="43"/>
      <c r="H78" s="43"/>
      <c r="I78" s="43"/>
      <c r="J78" s="43"/>
      <c r="K78" s="43"/>
      <c r="L78" s="44">
        <v>1</v>
      </c>
      <c r="M78" s="43"/>
      <c r="N78" s="43"/>
      <c r="O78" s="43"/>
      <c r="P78" s="43"/>
      <c r="Q78" s="43"/>
      <c r="R78" s="43"/>
      <c r="S78" s="43"/>
      <c r="T78" s="43"/>
      <c r="U78" s="43"/>
      <c r="V78" s="43"/>
      <c r="W78" s="43"/>
      <c r="X78" s="43"/>
      <c r="Y78" s="43"/>
      <c r="Z78" s="43"/>
      <c r="AA78" s="43"/>
      <c r="AB78" s="43"/>
      <c r="AC78" s="43"/>
      <c r="AD78" s="43"/>
      <c r="AE78" s="43"/>
      <c r="AF78" s="43"/>
      <c r="AG78" s="43"/>
      <c r="AH78" s="43"/>
      <c r="AI78" s="43"/>
      <c r="AJ78" s="43"/>
      <c r="AK78" s="43"/>
      <c r="AL78" s="43"/>
      <c r="AM78" s="43"/>
      <c r="AN78" s="43"/>
      <c r="AO78" s="43"/>
      <c r="AP78" s="43"/>
      <c r="AQ78" s="43"/>
      <c r="AR78" s="43"/>
      <c r="AS78" s="44">
        <v>1</v>
      </c>
    </row>
    <row r="79" spans="1:45" ht="13">
      <c r="A79" s="45" t="s">
        <v>462</v>
      </c>
      <c r="B79" s="46"/>
      <c r="C79" s="46"/>
      <c r="D79" s="46"/>
      <c r="E79" s="46"/>
      <c r="F79" s="46"/>
      <c r="G79" s="46"/>
      <c r="H79" s="46"/>
      <c r="I79" s="46"/>
      <c r="J79" s="46"/>
      <c r="K79" s="46"/>
      <c r="L79" s="47">
        <v>1</v>
      </c>
      <c r="M79" s="46"/>
      <c r="N79" s="46"/>
      <c r="O79" s="46"/>
      <c r="P79" s="46"/>
      <c r="Q79" s="46"/>
      <c r="R79" s="46"/>
      <c r="S79" s="46"/>
      <c r="T79" s="46"/>
      <c r="U79" s="46"/>
      <c r="V79" s="46"/>
      <c r="W79" s="46"/>
      <c r="X79" s="46"/>
      <c r="Y79" s="46"/>
      <c r="Z79" s="46"/>
      <c r="AA79" s="46"/>
      <c r="AB79" s="46"/>
      <c r="AC79" s="46"/>
      <c r="AD79" s="46"/>
      <c r="AE79" s="46"/>
      <c r="AF79" s="46"/>
      <c r="AG79" s="46"/>
      <c r="AH79" s="46"/>
      <c r="AI79" s="46"/>
      <c r="AJ79" s="46"/>
      <c r="AK79" s="46"/>
      <c r="AL79" s="46"/>
      <c r="AM79" s="46"/>
      <c r="AN79" s="46"/>
      <c r="AO79" s="46"/>
      <c r="AP79" s="46"/>
      <c r="AQ79" s="46"/>
      <c r="AR79" s="46"/>
      <c r="AS79" s="47">
        <v>1</v>
      </c>
    </row>
    <row r="80" spans="1:45" ht="13">
      <c r="A80" s="48" t="s">
        <v>464</v>
      </c>
      <c r="B80" s="42">
        <v>23754948</v>
      </c>
      <c r="C80" s="43"/>
      <c r="D80" s="43"/>
      <c r="E80" s="43"/>
      <c r="F80" s="43"/>
      <c r="G80" s="43"/>
      <c r="H80" s="43"/>
      <c r="I80" s="43"/>
      <c r="J80" s="44">
        <v>1</v>
      </c>
      <c r="K80" s="43"/>
      <c r="L80" s="43"/>
      <c r="M80" s="43"/>
      <c r="N80" s="44">
        <v>1</v>
      </c>
      <c r="O80" s="44">
        <v>1</v>
      </c>
      <c r="P80" s="43"/>
      <c r="Q80" s="43"/>
      <c r="R80" s="43"/>
      <c r="S80" s="43"/>
      <c r="T80" s="43"/>
      <c r="U80" s="43"/>
      <c r="V80" s="43"/>
      <c r="W80" s="43"/>
      <c r="X80" s="43"/>
      <c r="Y80" s="43"/>
      <c r="Z80" s="43"/>
      <c r="AA80" s="43"/>
      <c r="AB80" s="43"/>
      <c r="AC80" s="43"/>
      <c r="AD80" s="43"/>
      <c r="AE80" s="43"/>
      <c r="AF80" s="43"/>
      <c r="AG80" s="43"/>
      <c r="AH80" s="43"/>
      <c r="AI80" s="43"/>
      <c r="AJ80" s="43"/>
      <c r="AK80" s="43"/>
      <c r="AL80" s="43"/>
      <c r="AM80" s="43"/>
      <c r="AN80" s="43"/>
      <c r="AO80" s="43"/>
      <c r="AP80" s="43"/>
      <c r="AQ80" s="43"/>
      <c r="AR80" s="43"/>
      <c r="AS80" s="44">
        <v>3</v>
      </c>
    </row>
    <row r="81" spans="1:45" ht="13">
      <c r="A81" s="45" t="s">
        <v>467</v>
      </c>
      <c r="B81" s="46"/>
      <c r="C81" s="46"/>
      <c r="D81" s="46"/>
      <c r="E81" s="46"/>
      <c r="F81" s="46"/>
      <c r="G81" s="46"/>
      <c r="H81" s="46"/>
      <c r="I81" s="46"/>
      <c r="J81" s="47">
        <v>1</v>
      </c>
      <c r="K81" s="46"/>
      <c r="L81" s="46"/>
      <c r="M81" s="46"/>
      <c r="N81" s="47">
        <v>1</v>
      </c>
      <c r="O81" s="47">
        <v>1</v>
      </c>
      <c r="P81" s="46"/>
      <c r="Q81" s="46"/>
      <c r="R81" s="46"/>
      <c r="S81" s="46"/>
      <c r="T81" s="46"/>
      <c r="U81" s="46"/>
      <c r="V81" s="46"/>
      <c r="W81" s="46"/>
      <c r="X81" s="46"/>
      <c r="Y81" s="46"/>
      <c r="Z81" s="46"/>
      <c r="AA81" s="46"/>
      <c r="AB81" s="46"/>
      <c r="AC81" s="46"/>
      <c r="AD81" s="46"/>
      <c r="AE81" s="46"/>
      <c r="AF81" s="46"/>
      <c r="AG81" s="46"/>
      <c r="AH81" s="46"/>
      <c r="AI81" s="46"/>
      <c r="AJ81" s="46"/>
      <c r="AK81" s="46"/>
      <c r="AL81" s="46"/>
      <c r="AM81" s="46"/>
      <c r="AN81" s="46"/>
      <c r="AO81" s="46"/>
      <c r="AP81" s="46"/>
      <c r="AQ81" s="46"/>
      <c r="AR81" s="46"/>
      <c r="AS81" s="47">
        <v>3</v>
      </c>
    </row>
    <row r="82" spans="1:45" ht="13">
      <c r="A82" s="37" t="s">
        <v>468</v>
      </c>
      <c r="B82" s="38">
        <v>22589738</v>
      </c>
      <c r="C82" s="39"/>
      <c r="D82" s="40">
        <v>1</v>
      </c>
      <c r="E82" s="39"/>
      <c r="F82" s="39"/>
      <c r="G82" s="39"/>
      <c r="H82" s="39"/>
      <c r="I82" s="39"/>
      <c r="J82" s="39"/>
      <c r="K82" s="39"/>
      <c r="L82" s="39"/>
      <c r="M82" s="39"/>
      <c r="N82" s="39"/>
      <c r="O82" s="39"/>
      <c r="P82" s="39"/>
      <c r="Q82" s="39"/>
      <c r="R82" s="39"/>
      <c r="S82" s="39"/>
      <c r="T82" s="39"/>
      <c r="U82" s="39"/>
      <c r="V82" s="39"/>
      <c r="W82" s="39"/>
      <c r="X82" s="39"/>
      <c r="Y82" s="39"/>
      <c r="Z82" s="39"/>
      <c r="AA82" s="39"/>
      <c r="AB82" s="39"/>
      <c r="AC82" s="39"/>
      <c r="AD82" s="39"/>
      <c r="AE82" s="39"/>
      <c r="AF82" s="39"/>
      <c r="AG82" s="39"/>
      <c r="AH82" s="39"/>
      <c r="AI82" s="39"/>
      <c r="AJ82" s="40">
        <v>1</v>
      </c>
      <c r="AK82" s="39"/>
      <c r="AL82" s="39"/>
      <c r="AM82" s="39"/>
      <c r="AN82" s="39"/>
      <c r="AO82" s="39"/>
      <c r="AP82" s="39"/>
      <c r="AQ82" s="39"/>
      <c r="AR82" s="39"/>
      <c r="AS82" s="40">
        <v>2</v>
      </c>
    </row>
    <row r="83" spans="1:45" ht="13">
      <c r="A83" s="41"/>
      <c r="B83" s="42">
        <v>27918534</v>
      </c>
      <c r="C83" s="43"/>
      <c r="D83" s="43"/>
      <c r="E83" s="43"/>
      <c r="F83" s="43"/>
      <c r="G83" s="43"/>
      <c r="H83" s="43"/>
      <c r="I83" s="43"/>
      <c r="J83" s="43"/>
      <c r="K83" s="43"/>
      <c r="L83" s="43"/>
      <c r="M83" s="43"/>
      <c r="N83" s="43"/>
      <c r="O83" s="43"/>
      <c r="P83" s="43"/>
      <c r="Q83" s="43"/>
      <c r="R83" s="43"/>
      <c r="S83" s="43"/>
      <c r="T83" s="43"/>
      <c r="U83" s="43"/>
      <c r="V83" s="43"/>
      <c r="W83" s="43"/>
      <c r="X83" s="43"/>
      <c r="Y83" s="43"/>
      <c r="Z83" s="43"/>
      <c r="AA83" s="43"/>
      <c r="AB83" s="43"/>
      <c r="AC83" s="43"/>
      <c r="AD83" s="43"/>
      <c r="AE83" s="43"/>
      <c r="AF83" s="43"/>
      <c r="AG83" s="43"/>
      <c r="AH83" s="43"/>
      <c r="AI83" s="43"/>
      <c r="AJ83" s="44">
        <v>1</v>
      </c>
      <c r="AK83" s="43"/>
      <c r="AL83" s="43"/>
      <c r="AM83" s="43"/>
      <c r="AN83" s="43"/>
      <c r="AO83" s="43"/>
      <c r="AP83" s="43"/>
      <c r="AQ83" s="43"/>
      <c r="AR83" s="43"/>
      <c r="AS83" s="44">
        <v>1</v>
      </c>
    </row>
    <row r="84" spans="1:45" ht="13">
      <c r="A84" s="45" t="s">
        <v>470</v>
      </c>
      <c r="B84" s="46"/>
      <c r="C84" s="46"/>
      <c r="D84" s="47">
        <v>1</v>
      </c>
      <c r="E84" s="46"/>
      <c r="F84" s="46"/>
      <c r="G84" s="46"/>
      <c r="H84" s="46"/>
      <c r="I84" s="46"/>
      <c r="J84" s="46"/>
      <c r="K84" s="46"/>
      <c r="L84" s="46"/>
      <c r="M84" s="46"/>
      <c r="N84" s="46"/>
      <c r="O84" s="46"/>
      <c r="P84" s="46"/>
      <c r="Q84" s="46"/>
      <c r="R84" s="46"/>
      <c r="S84" s="46"/>
      <c r="T84" s="46"/>
      <c r="U84" s="46"/>
      <c r="V84" s="46"/>
      <c r="W84" s="46"/>
      <c r="X84" s="46"/>
      <c r="Y84" s="46"/>
      <c r="Z84" s="46"/>
      <c r="AA84" s="46"/>
      <c r="AB84" s="46"/>
      <c r="AC84" s="46"/>
      <c r="AD84" s="46"/>
      <c r="AE84" s="46"/>
      <c r="AF84" s="46"/>
      <c r="AG84" s="46"/>
      <c r="AH84" s="46"/>
      <c r="AI84" s="46"/>
      <c r="AJ84" s="47">
        <v>2</v>
      </c>
      <c r="AK84" s="46"/>
      <c r="AL84" s="46"/>
      <c r="AM84" s="46"/>
      <c r="AN84" s="46"/>
      <c r="AO84" s="46"/>
      <c r="AP84" s="46"/>
      <c r="AQ84" s="46"/>
      <c r="AR84" s="46"/>
      <c r="AS84" s="47">
        <v>3</v>
      </c>
    </row>
    <row r="85" spans="1:45" ht="13">
      <c r="A85" s="48" t="s">
        <v>472</v>
      </c>
      <c r="B85" s="42">
        <v>22589738</v>
      </c>
      <c r="C85" s="43"/>
      <c r="D85" s="43"/>
      <c r="E85" s="43"/>
      <c r="F85" s="43"/>
      <c r="G85" s="43"/>
      <c r="H85" s="43"/>
      <c r="I85" s="43"/>
      <c r="J85" s="43"/>
      <c r="K85" s="43"/>
      <c r="L85" s="43"/>
      <c r="M85" s="43"/>
      <c r="N85" s="43"/>
      <c r="O85" s="43"/>
      <c r="P85" s="43"/>
      <c r="Q85" s="43"/>
      <c r="R85" s="43"/>
      <c r="S85" s="43"/>
      <c r="T85" s="43"/>
      <c r="U85" s="43"/>
      <c r="V85" s="43"/>
      <c r="W85" s="43"/>
      <c r="X85" s="43"/>
      <c r="Y85" s="43"/>
      <c r="Z85" s="43"/>
      <c r="AA85" s="43"/>
      <c r="AB85" s="43"/>
      <c r="AC85" s="43"/>
      <c r="AD85" s="44">
        <v>2</v>
      </c>
      <c r="AE85" s="43"/>
      <c r="AF85" s="43"/>
      <c r="AG85" s="43"/>
      <c r="AH85" s="43"/>
      <c r="AI85" s="43"/>
      <c r="AJ85" s="43"/>
      <c r="AK85" s="43"/>
      <c r="AL85" s="43"/>
      <c r="AM85" s="43"/>
      <c r="AN85" s="43"/>
      <c r="AO85" s="43"/>
      <c r="AP85" s="43"/>
      <c r="AQ85" s="43"/>
      <c r="AR85" s="43"/>
      <c r="AS85" s="44">
        <v>2</v>
      </c>
    </row>
    <row r="86" spans="1:45" ht="13">
      <c r="A86" s="45" t="s">
        <v>473</v>
      </c>
      <c r="B86" s="46"/>
      <c r="C86" s="46"/>
      <c r="D86" s="46"/>
      <c r="E86" s="46"/>
      <c r="F86" s="46"/>
      <c r="G86" s="46"/>
      <c r="H86" s="46"/>
      <c r="I86" s="46"/>
      <c r="J86" s="46"/>
      <c r="K86" s="46"/>
      <c r="L86" s="46"/>
      <c r="M86" s="46"/>
      <c r="N86" s="46"/>
      <c r="O86" s="46"/>
      <c r="P86" s="46"/>
      <c r="Q86" s="46"/>
      <c r="R86" s="46"/>
      <c r="S86" s="46"/>
      <c r="T86" s="46"/>
      <c r="U86" s="46"/>
      <c r="V86" s="46"/>
      <c r="W86" s="46"/>
      <c r="X86" s="46"/>
      <c r="Y86" s="46"/>
      <c r="Z86" s="46"/>
      <c r="AA86" s="46"/>
      <c r="AB86" s="46"/>
      <c r="AC86" s="46"/>
      <c r="AD86" s="47">
        <v>2</v>
      </c>
      <c r="AE86" s="46"/>
      <c r="AF86" s="46"/>
      <c r="AG86" s="46"/>
      <c r="AH86" s="46"/>
      <c r="AI86" s="46"/>
      <c r="AJ86" s="46"/>
      <c r="AK86" s="46"/>
      <c r="AL86" s="46"/>
      <c r="AM86" s="46"/>
      <c r="AN86" s="46"/>
      <c r="AO86" s="46"/>
      <c r="AP86" s="46"/>
      <c r="AQ86" s="46"/>
      <c r="AR86" s="46"/>
      <c r="AS86" s="47">
        <v>2</v>
      </c>
    </row>
    <row r="87" spans="1:45" ht="13">
      <c r="A87" s="37" t="s">
        <v>475</v>
      </c>
      <c r="B87" s="38">
        <v>22589738</v>
      </c>
      <c r="C87" s="39"/>
      <c r="D87" s="39"/>
      <c r="E87" s="39"/>
      <c r="F87" s="39"/>
      <c r="G87" s="39"/>
      <c r="H87" s="39"/>
      <c r="I87" s="39"/>
      <c r="J87" s="40">
        <v>2</v>
      </c>
      <c r="K87" s="39"/>
      <c r="L87" s="39"/>
      <c r="M87" s="39"/>
      <c r="N87" s="39"/>
      <c r="O87" s="40">
        <v>1</v>
      </c>
      <c r="P87" s="39"/>
      <c r="Q87" s="39"/>
      <c r="R87" s="39"/>
      <c r="S87" s="39"/>
      <c r="T87" s="39"/>
      <c r="U87" s="39"/>
      <c r="V87" s="39"/>
      <c r="W87" s="39"/>
      <c r="X87" s="39"/>
      <c r="Y87" s="39"/>
      <c r="Z87" s="39"/>
      <c r="AA87" s="39"/>
      <c r="AB87" s="39"/>
      <c r="AC87" s="39"/>
      <c r="AD87" s="40">
        <v>3</v>
      </c>
      <c r="AE87" s="39"/>
      <c r="AF87" s="39"/>
      <c r="AG87" s="39"/>
      <c r="AH87" s="39"/>
      <c r="AI87" s="39"/>
      <c r="AJ87" s="39"/>
      <c r="AK87" s="39"/>
      <c r="AL87" s="39"/>
      <c r="AM87" s="39"/>
      <c r="AN87" s="39"/>
      <c r="AO87" s="39"/>
      <c r="AP87" s="39"/>
      <c r="AQ87" s="39"/>
      <c r="AR87" s="39"/>
      <c r="AS87" s="40">
        <v>6</v>
      </c>
    </row>
    <row r="88" spans="1:45" ht="13">
      <c r="A88" s="41"/>
      <c r="B88" s="42">
        <v>27918534</v>
      </c>
      <c r="C88" s="43"/>
      <c r="D88" s="43"/>
      <c r="E88" s="43"/>
      <c r="F88" s="43"/>
      <c r="G88" s="43"/>
      <c r="H88" s="43"/>
      <c r="I88" s="43"/>
      <c r="J88" s="44">
        <v>1</v>
      </c>
      <c r="K88" s="43"/>
      <c r="L88" s="43"/>
      <c r="M88" s="43"/>
      <c r="N88" s="43"/>
      <c r="O88" s="43"/>
      <c r="P88" s="43"/>
      <c r="Q88" s="43"/>
      <c r="R88" s="43"/>
      <c r="S88" s="43"/>
      <c r="T88" s="43"/>
      <c r="U88" s="43"/>
      <c r="V88" s="43"/>
      <c r="W88" s="43"/>
      <c r="X88" s="43"/>
      <c r="Y88" s="43"/>
      <c r="Z88" s="43"/>
      <c r="AA88" s="43"/>
      <c r="AB88" s="43"/>
      <c r="AC88" s="43"/>
      <c r="AD88" s="43"/>
      <c r="AE88" s="43"/>
      <c r="AF88" s="43"/>
      <c r="AG88" s="43"/>
      <c r="AH88" s="43"/>
      <c r="AI88" s="43"/>
      <c r="AJ88" s="43"/>
      <c r="AK88" s="43"/>
      <c r="AL88" s="43"/>
      <c r="AM88" s="43"/>
      <c r="AN88" s="43"/>
      <c r="AO88" s="43"/>
      <c r="AP88" s="43"/>
      <c r="AQ88" s="43"/>
      <c r="AR88" s="43"/>
      <c r="AS88" s="44">
        <v>1</v>
      </c>
    </row>
    <row r="89" spans="1:45" ht="13">
      <c r="A89" s="45" t="s">
        <v>478</v>
      </c>
      <c r="B89" s="46"/>
      <c r="C89" s="46"/>
      <c r="D89" s="46"/>
      <c r="E89" s="46"/>
      <c r="F89" s="46"/>
      <c r="G89" s="46"/>
      <c r="H89" s="46"/>
      <c r="I89" s="46"/>
      <c r="J89" s="47">
        <v>3</v>
      </c>
      <c r="K89" s="46"/>
      <c r="L89" s="46"/>
      <c r="M89" s="46"/>
      <c r="N89" s="46"/>
      <c r="O89" s="47">
        <v>1</v>
      </c>
      <c r="P89" s="46"/>
      <c r="Q89" s="46"/>
      <c r="R89" s="46"/>
      <c r="S89" s="46"/>
      <c r="T89" s="46"/>
      <c r="U89" s="46"/>
      <c r="V89" s="46"/>
      <c r="W89" s="46"/>
      <c r="X89" s="46"/>
      <c r="Y89" s="46"/>
      <c r="Z89" s="46"/>
      <c r="AA89" s="46"/>
      <c r="AB89" s="46"/>
      <c r="AC89" s="46"/>
      <c r="AD89" s="47">
        <v>3</v>
      </c>
      <c r="AE89" s="46"/>
      <c r="AF89" s="46"/>
      <c r="AG89" s="46"/>
      <c r="AH89" s="46"/>
      <c r="AI89" s="46"/>
      <c r="AJ89" s="46"/>
      <c r="AK89" s="46"/>
      <c r="AL89" s="46"/>
      <c r="AM89" s="46"/>
      <c r="AN89" s="46"/>
      <c r="AO89" s="46"/>
      <c r="AP89" s="46"/>
      <c r="AQ89" s="46"/>
      <c r="AR89" s="46"/>
      <c r="AS89" s="47">
        <v>7</v>
      </c>
    </row>
    <row r="90" spans="1:45" ht="13">
      <c r="A90" s="48" t="s">
        <v>479</v>
      </c>
      <c r="B90" s="42">
        <v>27918534</v>
      </c>
      <c r="C90" s="43"/>
      <c r="D90" s="43"/>
      <c r="E90" s="43"/>
      <c r="F90" s="43"/>
      <c r="G90" s="43"/>
      <c r="H90" s="43"/>
      <c r="I90" s="43"/>
      <c r="J90" s="44">
        <v>1</v>
      </c>
      <c r="K90" s="43"/>
      <c r="L90" s="43"/>
      <c r="M90" s="43"/>
      <c r="N90" s="43"/>
      <c r="O90" s="43"/>
      <c r="P90" s="43"/>
      <c r="Q90" s="43"/>
      <c r="R90" s="43"/>
      <c r="S90" s="43"/>
      <c r="T90" s="43"/>
      <c r="U90" s="43"/>
      <c r="V90" s="43"/>
      <c r="W90" s="43"/>
      <c r="X90" s="43"/>
      <c r="Y90" s="43"/>
      <c r="Z90" s="43"/>
      <c r="AA90" s="43"/>
      <c r="AB90" s="43"/>
      <c r="AC90" s="43"/>
      <c r="AD90" s="43"/>
      <c r="AE90" s="43"/>
      <c r="AF90" s="43"/>
      <c r="AG90" s="43"/>
      <c r="AH90" s="43"/>
      <c r="AI90" s="43"/>
      <c r="AJ90" s="43"/>
      <c r="AK90" s="43"/>
      <c r="AL90" s="43"/>
      <c r="AM90" s="43"/>
      <c r="AN90" s="43"/>
      <c r="AO90" s="43"/>
      <c r="AP90" s="43"/>
      <c r="AQ90" s="43"/>
      <c r="AR90" s="43"/>
      <c r="AS90" s="44">
        <v>1</v>
      </c>
    </row>
    <row r="91" spans="1:45" ht="13">
      <c r="A91" s="45" t="s">
        <v>481</v>
      </c>
      <c r="B91" s="46"/>
      <c r="C91" s="46"/>
      <c r="D91" s="46"/>
      <c r="E91" s="46"/>
      <c r="F91" s="46"/>
      <c r="G91" s="46"/>
      <c r="H91" s="46"/>
      <c r="I91" s="46"/>
      <c r="J91" s="47">
        <v>1</v>
      </c>
      <c r="K91" s="46"/>
      <c r="L91" s="46"/>
      <c r="M91" s="46"/>
      <c r="N91" s="46"/>
      <c r="O91" s="46"/>
      <c r="P91" s="46"/>
      <c r="Q91" s="46"/>
      <c r="R91" s="46"/>
      <c r="S91" s="46"/>
      <c r="T91" s="46"/>
      <c r="U91" s="46"/>
      <c r="V91" s="46"/>
      <c r="W91" s="46"/>
      <c r="X91" s="46"/>
      <c r="Y91" s="46"/>
      <c r="Z91" s="46"/>
      <c r="AA91" s="46"/>
      <c r="AB91" s="46"/>
      <c r="AC91" s="46"/>
      <c r="AD91" s="46"/>
      <c r="AE91" s="46"/>
      <c r="AF91" s="46"/>
      <c r="AG91" s="46"/>
      <c r="AH91" s="46"/>
      <c r="AI91" s="46"/>
      <c r="AJ91" s="46"/>
      <c r="AK91" s="46"/>
      <c r="AL91" s="46"/>
      <c r="AM91" s="46"/>
      <c r="AN91" s="46"/>
      <c r="AO91" s="46"/>
      <c r="AP91" s="46"/>
      <c r="AQ91" s="46"/>
      <c r="AR91" s="46"/>
      <c r="AS91" s="47">
        <v>1</v>
      </c>
    </row>
    <row r="92" spans="1:45" ht="13">
      <c r="A92" s="37" t="s">
        <v>484</v>
      </c>
      <c r="B92" s="38">
        <v>19557197</v>
      </c>
      <c r="C92" s="39"/>
      <c r="D92" s="39"/>
      <c r="E92" s="39"/>
      <c r="F92" s="39"/>
      <c r="G92" s="39"/>
      <c r="H92" s="39"/>
      <c r="I92" s="39"/>
      <c r="J92" s="39"/>
      <c r="K92" s="39"/>
      <c r="L92" s="39"/>
      <c r="M92" s="39"/>
      <c r="N92" s="39"/>
      <c r="O92" s="39"/>
      <c r="P92" s="39"/>
      <c r="Q92" s="39"/>
      <c r="R92" s="39"/>
      <c r="S92" s="39"/>
      <c r="T92" s="39"/>
      <c r="U92" s="39"/>
      <c r="V92" s="39"/>
      <c r="W92" s="39"/>
      <c r="X92" s="39"/>
      <c r="Y92" s="39"/>
      <c r="Z92" s="39"/>
      <c r="AA92" s="39"/>
      <c r="AB92" s="39"/>
      <c r="AC92" s="39"/>
      <c r="AD92" s="39"/>
      <c r="AE92" s="39"/>
      <c r="AF92" s="39"/>
      <c r="AG92" s="39"/>
      <c r="AH92" s="39"/>
      <c r="AI92" s="39"/>
      <c r="AJ92" s="40">
        <v>1</v>
      </c>
      <c r="AK92" s="39"/>
      <c r="AL92" s="39"/>
      <c r="AM92" s="39"/>
      <c r="AN92" s="40">
        <v>1</v>
      </c>
      <c r="AO92" s="39"/>
      <c r="AP92" s="39"/>
      <c r="AQ92" s="39"/>
      <c r="AR92" s="39"/>
      <c r="AS92" s="40">
        <v>2</v>
      </c>
    </row>
    <row r="93" spans="1:45" ht="13">
      <c r="A93" s="49"/>
      <c r="B93" s="38">
        <v>25673412</v>
      </c>
      <c r="C93" s="39"/>
      <c r="D93" s="40">
        <v>3</v>
      </c>
      <c r="E93" s="39"/>
      <c r="F93" s="40">
        <v>2</v>
      </c>
      <c r="G93" s="39"/>
      <c r="H93" s="40">
        <v>3</v>
      </c>
      <c r="I93" s="39"/>
      <c r="J93" s="39"/>
      <c r="K93" s="40">
        <v>3</v>
      </c>
      <c r="L93" s="39"/>
      <c r="M93" s="40">
        <v>3</v>
      </c>
      <c r="N93" s="39"/>
      <c r="O93" s="40">
        <v>1</v>
      </c>
      <c r="P93" s="39"/>
      <c r="Q93" s="39"/>
      <c r="R93" s="39"/>
      <c r="S93" s="40">
        <v>3</v>
      </c>
      <c r="T93" s="39"/>
      <c r="U93" s="39"/>
      <c r="V93" s="40">
        <v>2</v>
      </c>
      <c r="W93" s="40">
        <v>3</v>
      </c>
      <c r="X93" s="39"/>
      <c r="Y93" s="39"/>
      <c r="Z93" s="39"/>
      <c r="AA93" s="40">
        <v>2</v>
      </c>
      <c r="AB93" s="40">
        <v>3</v>
      </c>
      <c r="AC93" s="40">
        <v>2</v>
      </c>
      <c r="AD93" s="39"/>
      <c r="AE93" s="39"/>
      <c r="AF93" s="40">
        <v>2</v>
      </c>
      <c r="AG93" s="39"/>
      <c r="AH93" s="39"/>
      <c r="AI93" s="40">
        <v>6</v>
      </c>
      <c r="AJ93" s="40">
        <v>3</v>
      </c>
      <c r="AK93" s="39"/>
      <c r="AL93" s="39"/>
      <c r="AM93" s="39"/>
      <c r="AN93" s="40">
        <v>3</v>
      </c>
      <c r="AO93" s="39"/>
      <c r="AP93" s="40">
        <v>5</v>
      </c>
      <c r="AQ93" s="39"/>
      <c r="AR93" s="39"/>
      <c r="AS93" s="40">
        <v>49</v>
      </c>
    </row>
    <row r="94" spans="1:45" ht="13">
      <c r="A94" s="41"/>
      <c r="B94" s="42">
        <v>26785701</v>
      </c>
      <c r="C94" s="43"/>
      <c r="D94" s="43"/>
      <c r="E94" s="43"/>
      <c r="F94" s="43"/>
      <c r="G94" s="43"/>
      <c r="H94" s="43"/>
      <c r="I94" s="43"/>
      <c r="J94" s="43"/>
      <c r="K94" s="43"/>
      <c r="L94" s="43"/>
      <c r="M94" s="43"/>
      <c r="N94" s="43"/>
      <c r="O94" s="43"/>
      <c r="P94" s="43"/>
      <c r="Q94" s="43"/>
      <c r="R94" s="43"/>
      <c r="S94" s="43"/>
      <c r="T94" s="43"/>
      <c r="U94" s="43"/>
      <c r="V94" s="43"/>
      <c r="W94" s="43"/>
      <c r="X94" s="43"/>
      <c r="Y94" s="43"/>
      <c r="Z94" s="43"/>
      <c r="AA94" s="43"/>
      <c r="AB94" s="43"/>
      <c r="AC94" s="43"/>
      <c r="AD94" s="43"/>
      <c r="AE94" s="43"/>
      <c r="AF94" s="43"/>
      <c r="AG94" s="44">
        <v>1</v>
      </c>
      <c r="AH94" s="43"/>
      <c r="AI94" s="43"/>
      <c r="AJ94" s="43"/>
      <c r="AK94" s="43"/>
      <c r="AL94" s="43"/>
      <c r="AM94" s="43"/>
      <c r="AN94" s="43"/>
      <c r="AO94" s="43"/>
      <c r="AP94" s="43"/>
      <c r="AQ94" s="43"/>
      <c r="AR94" s="43"/>
      <c r="AS94" s="44">
        <v>1</v>
      </c>
    </row>
    <row r="95" spans="1:45" ht="13">
      <c r="A95" s="45" t="s">
        <v>493</v>
      </c>
      <c r="B95" s="46"/>
      <c r="C95" s="46"/>
      <c r="D95" s="47">
        <v>3</v>
      </c>
      <c r="E95" s="46"/>
      <c r="F95" s="47">
        <v>2</v>
      </c>
      <c r="G95" s="46"/>
      <c r="H95" s="47">
        <v>3</v>
      </c>
      <c r="I95" s="46"/>
      <c r="J95" s="46"/>
      <c r="K95" s="47">
        <v>3</v>
      </c>
      <c r="L95" s="46"/>
      <c r="M95" s="47">
        <v>3</v>
      </c>
      <c r="N95" s="46"/>
      <c r="O95" s="47">
        <v>1</v>
      </c>
      <c r="P95" s="46"/>
      <c r="Q95" s="46"/>
      <c r="R95" s="46"/>
      <c r="S95" s="47">
        <v>3</v>
      </c>
      <c r="T95" s="46"/>
      <c r="U95" s="46"/>
      <c r="V95" s="47">
        <v>2</v>
      </c>
      <c r="W95" s="47">
        <v>3</v>
      </c>
      <c r="X95" s="46"/>
      <c r="Y95" s="46"/>
      <c r="Z95" s="46"/>
      <c r="AA95" s="47">
        <v>2</v>
      </c>
      <c r="AB95" s="47">
        <v>3</v>
      </c>
      <c r="AC95" s="47">
        <v>2</v>
      </c>
      <c r="AD95" s="46"/>
      <c r="AE95" s="46"/>
      <c r="AF95" s="47">
        <v>2</v>
      </c>
      <c r="AG95" s="47">
        <v>1</v>
      </c>
      <c r="AH95" s="46"/>
      <c r="AI95" s="47">
        <v>6</v>
      </c>
      <c r="AJ95" s="47">
        <v>4</v>
      </c>
      <c r="AK95" s="46"/>
      <c r="AL95" s="46"/>
      <c r="AM95" s="46"/>
      <c r="AN95" s="47">
        <v>4</v>
      </c>
      <c r="AO95" s="46"/>
      <c r="AP95" s="47">
        <v>5</v>
      </c>
      <c r="AQ95" s="46"/>
      <c r="AR95" s="46"/>
      <c r="AS95" s="47">
        <v>52</v>
      </c>
    </row>
    <row r="96" spans="1:45" ht="13">
      <c r="A96" s="48" t="s">
        <v>495</v>
      </c>
      <c r="B96" s="42">
        <v>28443625</v>
      </c>
      <c r="C96" s="43"/>
      <c r="D96" s="43"/>
      <c r="E96" s="43"/>
      <c r="F96" s="43"/>
      <c r="G96" s="44">
        <v>3</v>
      </c>
      <c r="H96" s="43"/>
      <c r="I96" s="43"/>
      <c r="J96" s="43"/>
      <c r="K96" s="43"/>
      <c r="L96" s="43"/>
      <c r="M96" s="43"/>
      <c r="N96" s="44">
        <v>1</v>
      </c>
      <c r="O96" s="43"/>
      <c r="P96" s="43"/>
      <c r="Q96" s="43"/>
      <c r="R96" s="43"/>
      <c r="S96" s="43"/>
      <c r="T96" s="43"/>
      <c r="U96" s="43"/>
      <c r="V96" s="43"/>
      <c r="W96" s="43"/>
      <c r="X96" s="43"/>
      <c r="Y96" s="43"/>
      <c r="Z96" s="43"/>
      <c r="AA96" s="43"/>
      <c r="AB96" s="43"/>
      <c r="AC96" s="43"/>
      <c r="AD96" s="44">
        <v>2</v>
      </c>
      <c r="AE96" s="43"/>
      <c r="AF96" s="44">
        <v>2</v>
      </c>
      <c r="AG96" s="44">
        <v>3</v>
      </c>
      <c r="AH96" s="43"/>
      <c r="AI96" s="43"/>
      <c r="AJ96" s="43"/>
      <c r="AK96" s="43"/>
      <c r="AL96" s="43"/>
      <c r="AM96" s="43"/>
      <c r="AN96" s="43"/>
      <c r="AO96" s="44">
        <v>1</v>
      </c>
      <c r="AP96" s="43"/>
      <c r="AQ96" s="44">
        <v>1</v>
      </c>
      <c r="AR96" s="43"/>
      <c r="AS96" s="44">
        <v>13</v>
      </c>
    </row>
    <row r="97" spans="1:45" ht="13">
      <c r="A97" s="45" t="s">
        <v>497</v>
      </c>
      <c r="B97" s="46"/>
      <c r="C97" s="46"/>
      <c r="D97" s="46"/>
      <c r="E97" s="46"/>
      <c r="F97" s="46"/>
      <c r="G97" s="47">
        <v>3</v>
      </c>
      <c r="H97" s="46"/>
      <c r="I97" s="46"/>
      <c r="J97" s="46"/>
      <c r="K97" s="46"/>
      <c r="L97" s="46"/>
      <c r="M97" s="46"/>
      <c r="N97" s="47">
        <v>1</v>
      </c>
      <c r="O97" s="46"/>
      <c r="P97" s="46"/>
      <c r="Q97" s="46"/>
      <c r="R97" s="46"/>
      <c r="S97" s="46"/>
      <c r="T97" s="46"/>
      <c r="U97" s="46"/>
      <c r="V97" s="46"/>
      <c r="W97" s="46"/>
      <c r="X97" s="46"/>
      <c r="Y97" s="46"/>
      <c r="Z97" s="46"/>
      <c r="AA97" s="46"/>
      <c r="AB97" s="46"/>
      <c r="AC97" s="46"/>
      <c r="AD97" s="47">
        <v>2</v>
      </c>
      <c r="AE97" s="46"/>
      <c r="AF97" s="47">
        <v>2</v>
      </c>
      <c r="AG97" s="47">
        <v>3</v>
      </c>
      <c r="AH97" s="46"/>
      <c r="AI97" s="46"/>
      <c r="AJ97" s="46"/>
      <c r="AK97" s="46"/>
      <c r="AL97" s="46"/>
      <c r="AM97" s="46"/>
      <c r="AN97" s="46"/>
      <c r="AO97" s="47">
        <v>1</v>
      </c>
      <c r="AP97" s="46"/>
      <c r="AQ97" s="47">
        <v>1</v>
      </c>
      <c r="AR97" s="46"/>
      <c r="AS97" s="47">
        <v>13</v>
      </c>
    </row>
    <row r="98" spans="1:45" ht="13">
      <c r="A98" s="48" t="s">
        <v>501</v>
      </c>
      <c r="B98" s="42">
        <v>28448500</v>
      </c>
      <c r="C98" s="43"/>
      <c r="D98" s="43"/>
      <c r="E98" s="43"/>
      <c r="F98" s="43"/>
      <c r="G98" s="44">
        <v>6</v>
      </c>
      <c r="H98" s="43"/>
      <c r="I98" s="43"/>
      <c r="J98" s="43"/>
      <c r="K98" s="43"/>
      <c r="L98" s="43"/>
      <c r="M98" s="43"/>
      <c r="N98" s="44">
        <v>1</v>
      </c>
      <c r="O98" s="44">
        <v>2</v>
      </c>
      <c r="P98" s="43"/>
      <c r="Q98" s="43"/>
      <c r="R98" s="43"/>
      <c r="S98" s="43"/>
      <c r="T98" s="43"/>
      <c r="U98" s="43"/>
      <c r="V98" s="44">
        <v>6</v>
      </c>
      <c r="W98" s="43"/>
      <c r="X98" s="43"/>
      <c r="Y98" s="43"/>
      <c r="Z98" s="43"/>
      <c r="AA98" s="43"/>
      <c r="AB98" s="43"/>
      <c r="AC98" s="43"/>
      <c r="AD98" s="44">
        <v>3</v>
      </c>
      <c r="AE98" s="43"/>
      <c r="AF98" s="43"/>
      <c r="AG98" s="44">
        <v>9</v>
      </c>
      <c r="AH98" s="43"/>
      <c r="AI98" s="43"/>
      <c r="AJ98" s="43"/>
      <c r="AK98" s="43"/>
      <c r="AL98" s="43"/>
      <c r="AM98" s="43"/>
      <c r="AN98" s="43"/>
      <c r="AO98" s="43"/>
      <c r="AP98" s="43"/>
      <c r="AQ98" s="43"/>
      <c r="AR98" s="43"/>
      <c r="AS98" s="44">
        <v>27</v>
      </c>
    </row>
    <row r="99" spans="1:45" ht="13">
      <c r="A99" s="50" t="s">
        <v>505</v>
      </c>
      <c r="B99" s="80"/>
      <c r="C99" s="46"/>
      <c r="D99" s="46"/>
      <c r="E99" s="46"/>
      <c r="F99" s="46"/>
      <c r="G99" s="47">
        <v>6</v>
      </c>
      <c r="H99" s="46"/>
      <c r="I99" s="46"/>
      <c r="J99" s="46"/>
      <c r="K99" s="46"/>
      <c r="L99" s="46"/>
      <c r="M99" s="46"/>
      <c r="N99" s="47">
        <v>1</v>
      </c>
      <c r="O99" s="47">
        <v>2</v>
      </c>
      <c r="P99" s="46"/>
      <c r="Q99" s="46"/>
      <c r="R99" s="46"/>
      <c r="S99" s="46"/>
      <c r="T99" s="46"/>
      <c r="U99" s="46"/>
      <c r="V99" s="47">
        <v>6</v>
      </c>
      <c r="W99" s="46"/>
      <c r="X99" s="46"/>
      <c r="Y99" s="46"/>
      <c r="Z99" s="46"/>
      <c r="AA99" s="46"/>
      <c r="AB99" s="46"/>
      <c r="AC99" s="46"/>
      <c r="AD99" s="47">
        <v>3</v>
      </c>
      <c r="AE99" s="46"/>
      <c r="AF99" s="46"/>
      <c r="AG99" s="47">
        <v>9</v>
      </c>
      <c r="AH99" s="46"/>
      <c r="AI99" s="46"/>
      <c r="AJ99" s="46"/>
      <c r="AK99" s="46"/>
      <c r="AL99" s="46"/>
      <c r="AM99" s="46"/>
      <c r="AN99" s="46"/>
      <c r="AO99" s="46"/>
      <c r="AP99" s="46"/>
      <c r="AQ99" s="46"/>
      <c r="AR99" s="46"/>
      <c r="AS99" s="47">
        <v>27</v>
      </c>
    </row>
    <row r="100" spans="1:45" ht="13">
      <c r="A100" s="48" t="s">
        <v>508</v>
      </c>
      <c r="B100" s="42">
        <v>28443625</v>
      </c>
      <c r="C100" s="43"/>
      <c r="D100" s="43"/>
      <c r="E100" s="43"/>
      <c r="F100" s="43"/>
      <c r="G100" s="44">
        <v>3</v>
      </c>
      <c r="H100" s="43"/>
      <c r="I100" s="43"/>
      <c r="J100" s="43"/>
      <c r="K100" s="43"/>
      <c r="L100" s="43"/>
      <c r="M100" s="43"/>
      <c r="N100" s="44">
        <v>1</v>
      </c>
      <c r="O100" s="43"/>
      <c r="P100" s="43"/>
      <c r="Q100" s="43"/>
      <c r="R100" s="43"/>
      <c r="S100" s="43"/>
      <c r="T100" s="43"/>
      <c r="U100" s="43"/>
      <c r="V100" s="43"/>
      <c r="W100" s="43"/>
      <c r="X100" s="43"/>
      <c r="Y100" s="43"/>
      <c r="Z100" s="43"/>
      <c r="AA100" s="43"/>
      <c r="AB100" s="43"/>
      <c r="AC100" s="43"/>
      <c r="AD100" s="44">
        <v>2</v>
      </c>
      <c r="AE100" s="43"/>
      <c r="AF100" s="44">
        <v>2</v>
      </c>
      <c r="AG100" s="44">
        <v>3</v>
      </c>
      <c r="AH100" s="43"/>
      <c r="AI100" s="43"/>
      <c r="AJ100" s="43"/>
      <c r="AK100" s="43"/>
      <c r="AL100" s="43"/>
      <c r="AM100" s="43"/>
      <c r="AN100" s="43"/>
      <c r="AO100" s="44">
        <v>1</v>
      </c>
      <c r="AP100" s="43"/>
      <c r="AQ100" s="44">
        <v>1</v>
      </c>
      <c r="AR100" s="43"/>
      <c r="AS100" s="44">
        <v>13</v>
      </c>
    </row>
    <row r="101" spans="1:45" ht="13">
      <c r="A101" s="50" t="s">
        <v>509</v>
      </c>
      <c r="B101" s="46"/>
      <c r="C101" s="46"/>
      <c r="D101" s="46"/>
      <c r="E101" s="46"/>
      <c r="F101" s="46"/>
      <c r="G101" s="47">
        <v>3</v>
      </c>
      <c r="H101" s="46"/>
      <c r="I101" s="46"/>
      <c r="J101" s="46"/>
      <c r="K101" s="46"/>
      <c r="L101" s="46"/>
      <c r="M101" s="46"/>
      <c r="N101" s="47">
        <v>1</v>
      </c>
      <c r="O101" s="46"/>
      <c r="P101" s="46"/>
      <c r="Q101" s="46"/>
      <c r="R101" s="46"/>
      <c r="S101" s="46"/>
      <c r="T101" s="46"/>
      <c r="U101" s="46"/>
      <c r="V101" s="46"/>
      <c r="W101" s="46"/>
      <c r="X101" s="46"/>
      <c r="Y101" s="46"/>
      <c r="Z101" s="46"/>
      <c r="AA101" s="46"/>
      <c r="AB101" s="46"/>
      <c r="AC101" s="46"/>
      <c r="AD101" s="47">
        <v>2</v>
      </c>
      <c r="AE101" s="46"/>
      <c r="AF101" s="47">
        <v>2</v>
      </c>
      <c r="AG101" s="47">
        <v>3</v>
      </c>
      <c r="AH101" s="46"/>
      <c r="AI101" s="46"/>
      <c r="AJ101" s="46"/>
      <c r="AK101" s="46"/>
      <c r="AL101" s="46"/>
      <c r="AM101" s="46"/>
      <c r="AN101" s="46"/>
      <c r="AO101" s="47">
        <v>1</v>
      </c>
      <c r="AP101" s="46"/>
      <c r="AQ101" s="47">
        <v>1</v>
      </c>
      <c r="AR101" s="46"/>
      <c r="AS101" s="47">
        <v>13</v>
      </c>
    </row>
    <row r="102" spans="1:45" ht="13">
      <c r="A102" s="48" t="s">
        <v>510</v>
      </c>
      <c r="B102" s="42">
        <v>28448500</v>
      </c>
      <c r="C102" s="43"/>
      <c r="D102" s="43"/>
      <c r="E102" s="43"/>
      <c r="F102" s="43"/>
      <c r="G102" s="44">
        <v>6</v>
      </c>
      <c r="H102" s="43"/>
      <c r="I102" s="43"/>
      <c r="J102" s="43"/>
      <c r="K102" s="43"/>
      <c r="L102" s="43"/>
      <c r="M102" s="43"/>
      <c r="N102" s="44">
        <v>1</v>
      </c>
      <c r="O102" s="44">
        <v>2</v>
      </c>
      <c r="P102" s="43"/>
      <c r="Q102" s="43"/>
      <c r="R102" s="43"/>
      <c r="S102" s="43"/>
      <c r="T102" s="43"/>
      <c r="U102" s="43"/>
      <c r="V102" s="44">
        <v>5</v>
      </c>
      <c r="W102" s="43"/>
      <c r="X102" s="43"/>
      <c r="Y102" s="43"/>
      <c r="Z102" s="43"/>
      <c r="AA102" s="43"/>
      <c r="AB102" s="43"/>
      <c r="AC102" s="43"/>
      <c r="AD102" s="44">
        <v>3</v>
      </c>
      <c r="AE102" s="43"/>
      <c r="AF102" s="43"/>
      <c r="AG102" s="44">
        <v>11</v>
      </c>
      <c r="AH102" s="43"/>
      <c r="AI102" s="43"/>
      <c r="AJ102" s="43"/>
      <c r="AK102" s="43"/>
      <c r="AL102" s="43"/>
      <c r="AM102" s="43"/>
      <c r="AN102" s="43"/>
      <c r="AO102" s="43"/>
      <c r="AP102" s="43"/>
      <c r="AQ102" s="43"/>
      <c r="AR102" s="43"/>
      <c r="AS102" s="44">
        <v>28</v>
      </c>
    </row>
    <row r="103" spans="1:45" ht="13">
      <c r="A103" s="45" t="s">
        <v>513</v>
      </c>
      <c r="B103" s="46"/>
      <c r="C103" s="46"/>
      <c r="D103" s="46"/>
      <c r="E103" s="46"/>
      <c r="F103" s="46"/>
      <c r="G103" s="47">
        <v>6</v>
      </c>
      <c r="H103" s="46"/>
      <c r="I103" s="46"/>
      <c r="J103" s="46"/>
      <c r="K103" s="46"/>
      <c r="L103" s="46"/>
      <c r="M103" s="46"/>
      <c r="N103" s="47">
        <v>1</v>
      </c>
      <c r="O103" s="47">
        <v>2</v>
      </c>
      <c r="P103" s="46"/>
      <c r="Q103" s="46"/>
      <c r="R103" s="46"/>
      <c r="S103" s="46"/>
      <c r="T103" s="46"/>
      <c r="U103" s="46"/>
      <c r="V103" s="47">
        <v>5</v>
      </c>
      <c r="W103" s="46"/>
      <c r="X103" s="46"/>
      <c r="Y103" s="46"/>
      <c r="Z103" s="46"/>
      <c r="AA103" s="46"/>
      <c r="AB103" s="46"/>
      <c r="AC103" s="46"/>
      <c r="AD103" s="47">
        <v>3</v>
      </c>
      <c r="AE103" s="46"/>
      <c r="AF103" s="46"/>
      <c r="AG103" s="47">
        <v>11</v>
      </c>
      <c r="AH103" s="46"/>
      <c r="AI103" s="46"/>
      <c r="AJ103" s="46"/>
      <c r="AK103" s="46"/>
      <c r="AL103" s="46"/>
      <c r="AM103" s="46"/>
      <c r="AN103" s="46"/>
      <c r="AO103" s="46"/>
      <c r="AP103" s="46"/>
      <c r="AQ103" s="46"/>
      <c r="AR103" s="46"/>
      <c r="AS103" s="47">
        <v>28</v>
      </c>
    </row>
    <row r="104" spans="1:45" ht="13">
      <c r="A104" s="48" t="s">
        <v>515</v>
      </c>
      <c r="B104" s="42">
        <v>28443625</v>
      </c>
      <c r="C104" s="43"/>
      <c r="D104" s="43"/>
      <c r="E104" s="43"/>
      <c r="F104" s="43"/>
      <c r="G104" s="44">
        <v>3</v>
      </c>
      <c r="H104" s="43"/>
      <c r="I104" s="43"/>
      <c r="J104" s="43"/>
      <c r="K104" s="43"/>
      <c r="L104" s="43"/>
      <c r="M104" s="43"/>
      <c r="N104" s="44">
        <v>1</v>
      </c>
      <c r="O104" s="43"/>
      <c r="P104" s="43"/>
      <c r="Q104" s="43"/>
      <c r="R104" s="43"/>
      <c r="S104" s="43"/>
      <c r="T104" s="43"/>
      <c r="U104" s="43"/>
      <c r="V104" s="43"/>
      <c r="W104" s="43"/>
      <c r="X104" s="43"/>
      <c r="Y104" s="43"/>
      <c r="Z104" s="43"/>
      <c r="AA104" s="43"/>
      <c r="AB104" s="43"/>
      <c r="AC104" s="43"/>
      <c r="AD104" s="44">
        <v>2</v>
      </c>
      <c r="AE104" s="43"/>
      <c r="AF104" s="44">
        <v>2</v>
      </c>
      <c r="AG104" s="44">
        <v>3</v>
      </c>
      <c r="AH104" s="43"/>
      <c r="AI104" s="43"/>
      <c r="AJ104" s="43"/>
      <c r="AK104" s="43"/>
      <c r="AL104" s="43"/>
      <c r="AM104" s="43"/>
      <c r="AN104" s="43"/>
      <c r="AO104" s="44">
        <v>1</v>
      </c>
      <c r="AP104" s="43"/>
      <c r="AQ104" s="44">
        <v>1</v>
      </c>
      <c r="AR104" s="43"/>
      <c r="AS104" s="44">
        <v>13</v>
      </c>
    </row>
    <row r="105" spans="1:45" ht="13">
      <c r="A105" s="45" t="s">
        <v>518</v>
      </c>
      <c r="B105" s="46"/>
      <c r="C105" s="46"/>
      <c r="D105" s="46"/>
      <c r="E105" s="46"/>
      <c r="F105" s="46"/>
      <c r="G105" s="47">
        <v>3</v>
      </c>
      <c r="H105" s="46"/>
      <c r="I105" s="46"/>
      <c r="J105" s="46"/>
      <c r="K105" s="46"/>
      <c r="L105" s="46"/>
      <c r="M105" s="46"/>
      <c r="N105" s="47">
        <v>1</v>
      </c>
      <c r="O105" s="46"/>
      <c r="P105" s="46"/>
      <c r="Q105" s="46"/>
      <c r="R105" s="46"/>
      <c r="S105" s="46"/>
      <c r="T105" s="46"/>
      <c r="U105" s="46"/>
      <c r="V105" s="46"/>
      <c r="W105" s="46"/>
      <c r="X105" s="46"/>
      <c r="Y105" s="46"/>
      <c r="Z105" s="46"/>
      <c r="AA105" s="46"/>
      <c r="AB105" s="46"/>
      <c r="AC105" s="46"/>
      <c r="AD105" s="47">
        <v>2</v>
      </c>
      <c r="AE105" s="46"/>
      <c r="AF105" s="47">
        <v>2</v>
      </c>
      <c r="AG105" s="47">
        <v>3</v>
      </c>
      <c r="AH105" s="46"/>
      <c r="AI105" s="46"/>
      <c r="AJ105" s="46"/>
      <c r="AK105" s="46"/>
      <c r="AL105" s="46"/>
      <c r="AM105" s="46"/>
      <c r="AN105" s="46"/>
      <c r="AO105" s="47">
        <v>1</v>
      </c>
      <c r="AP105" s="46"/>
      <c r="AQ105" s="47">
        <v>1</v>
      </c>
      <c r="AR105" s="46"/>
      <c r="AS105" s="47">
        <v>13</v>
      </c>
    </row>
    <row r="106" spans="1:45" ht="13">
      <c r="A106" s="37" t="s">
        <v>520</v>
      </c>
      <c r="B106" s="38">
        <v>25673412</v>
      </c>
      <c r="C106" s="39"/>
      <c r="D106" s="39"/>
      <c r="E106" s="39"/>
      <c r="F106" s="39"/>
      <c r="G106" s="40">
        <v>3</v>
      </c>
      <c r="H106" s="39"/>
      <c r="I106" s="39"/>
      <c r="J106" s="39"/>
      <c r="K106" s="39"/>
      <c r="L106" s="39"/>
      <c r="M106" s="39"/>
      <c r="N106" s="40">
        <v>1</v>
      </c>
      <c r="O106" s="39"/>
      <c r="P106" s="39"/>
      <c r="Q106" s="39"/>
      <c r="R106" s="39"/>
      <c r="S106" s="39"/>
      <c r="T106" s="39"/>
      <c r="U106" s="39"/>
      <c r="V106" s="39"/>
      <c r="W106" s="39"/>
      <c r="X106" s="39"/>
      <c r="Y106" s="39"/>
      <c r="Z106" s="39"/>
      <c r="AA106" s="39"/>
      <c r="AB106" s="39"/>
      <c r="AC106" s="39"/>
      <c r="AD106" s="40">
        <v>2</v>
      </c>
      <c r="AE106" s="39"/>
      <c r="AF106" s="40">
        <v>2</v>
      </c>
      <c r="AG106" s="40">
        <v>3</v>
      </c>
      <c r="AH106" s="39"/>
      <c r="AI106" s="39"/>
      <c r="AJ106" s="39"/>
      <c r="AK106" s="39"/>
      <c r="AL106" s="39"/>
      <c r="AM106" s="39"/>
      <c r="AN106" s="39"/>
      <c r="AO106" s="40">
        <v>2</v>
      </c>
      <c r="AP106" s="39"/>
      <c r="AQ106" s="39"/>
      <c r="AR106" s="39"/>
      <c r="AS106" s="40">
        <v>13</v>
      </c>
    </row>
    <row r="107" spans="1:45" ht="13">
      <c r="A107" s="49"/>
      <c r="B107" s="38">
        <v>26785701</v>
      </c>
      <c r="C107" s="39"/>
      <c r="D107" s="39"/>
      <c r="E107" s="39"/>
      <c r="F107" s="39"/>
      <c r="G107" s="39"/>
      <c r="H107" s="39"/>
      <c r="I107" s="39"/>
      <c r="J107" s="39"/>
      <c r="K107" s="39"/>
      <c r="L107" s="39"/>
      <c r="M107" s="39"/>
      <c r="N107" s="39"/>
      <c r="O107" s="39"/>
      <c r="P107" s="39"/>
      <c r="Q107" s="39"/>
      <c r="R107" s="39"/>
      <c r="S107" s="39"/>
      <c r="T107" s="39"/>
      <c r="U107" s="39"/>
      <c r="V107" s="39"/>
      <c r="W107" s="39"/>
      <c r="X107" s="39"/>
      <c r="Y107" s="39"/>
      <c r="Z107" s="39"/>
      <c r="AA107" s="39"/>
      <c r="AB107" s="39"/>
      <c r="AC107" s="39"/>
      <c r="AD107" s="39"/>
      <c r="AE107" s="39"/>
      <c r="AF107" s="39"/>
      <c r="AG107" s="40">
        <v>3</v>
      </c>
      <c r="AH107" s="39"/>
      <c r="AI107" s="39"/>
      <c r="AJ107" s="39"/>
      <c r="AK107" s="39"/>
      <c r="AL107" s="39"/>
      <c r="AM107" s="39"/>
      <c r="AN107" s="39"/>
      <c r="AO107" s="39"/>
      <c r="AP107" s="39"/>
      <c r="AQ107" s="39"/>
      <c r="AR107" s="39"/>
      <c r="AS107" s="40">
        <v>3</v>
      </c>
    </row>
    <row r="108" spans="1:45" ht="13">
      <c r="A108" s="41"/>
      <c r="B108" s="42">
        <v>28448500</v>
      </c>
      <c r="C108" s="43"/>
      <c r="D108" s="43"/>
      <c r="E108" s="43"/>
      <c r="F108" s="43"/>
      <c r="G108" s="44">
        <v>6</v>
      </c>
      <c r="H108" s="43"/>
      <c r="I108" s="43"/>
      <c r="J108" s="43"/>
      <c r="K108" s="43"/>
      <c r="L108" s="43"/>
      <c r="M108" s="43"/>
      <c r="N108" s="44">
        <v>1</v>
      </c>
      <c r="O108" s="44">
        <v>2</v>
      </c>
      <c r="P108" s="43"/>
      <c r="Q108" s="43"/>
      <c r="R108" s="43"/>
      <c r="S108" s="43"/>
      <c r="T108" s="43"/>
      <c r="U108" s="43"/>
      <c r="V108" s="44">
        <v>6</v>
      </c>
      <c r="W108" s="43"/>
      <c r="X108" s="43"/>
      <c r="Y108" s="43"/>
      <c r="Z108" s="43"/>
      <c r="AA108" s="43"/>
      <c r="AB108" s="43"/>
      <c r="AC108" s="43"/>
      <c r="AD108" s="44">
        <v>3</v>
      </c>
      <c r="AE108" s="43"/>
      <c r="AF108" s="43"/>
      <c r="AG108" s="44">
        <v>8</v>
      </c>
      <c r="AH108" s="43"/>
      <c r="AI108" s="43"/>
      <c r="AJ108" s="43"/>
      <c r="AK108" s="43"/>
      <c r="AL108" s="43"/>
      <c r="AM108" s="43"/>
      <c r="AN108" s="43"/>
      <c r="AO108" s="43"/>
      <c r="AP108" s="43"/>
      <c r="AQ108" s="43"/>
      <c r="AR108" s="43"/>
      <c r="AS108" s="44">
        <v>26</v>
      </c>
    </row>
    <row r="109" spans="1:45" ht="13">
      <c r="A109" s="45" t="s">
        <v>524</v>
      </c>
      <c r="B109" s="46"/>
      <c r="C109" s="46"/>
      <c r="D109" s="46"/>
      <c r="E109" s="46"/>
      <c r="F109" s="46"/>
      <c r="G109" s="47">
        <v>9</v>
      </c>
      <c r="H109" s="46"/>
      <c r="I109" s="46"/>
      <c r="J109" s="46"/>
      <c r="K109" s="46"/>
      <c r="L109" s="46"/>
      <c r="M109" s="46"/>
      <c r="N109" s="47">
        <v>2</v>
      </c>
      <c r="O109" s="47">
        <v>2</v>
      </c>
      <c r="P109" s="46"/>
      <c r="Q109" s="46"/>
      <c r="R109" s="46"/>
      <c r="S109" s="46"/>
      <c r="T109" s="46"/>
      <c r="U109" s="46"/>
      <c r="V109" s="47">
        <v>6</v>
      </c>
      <c r="W109" s="46"/>
      <c r="X109" s="46"/>
      <c r="Y109" s="46"/>
      <c r="Z109" s="46"/>
      <c r="AA109" s="46"/>
      <c r="AB109" s="46"/>
      <c r="AC109" s="46"/>
      <c r="AD109" s="47">
        <v>5</v>
      </c>
      <c r="AE109" s="46"/>
      <c r="AF109" s="47">
        <v>2</v>
      </c>
      <c r="AG109" s="47">
        <v>14</v>
      </c>
      <c r="AH109" s="46"/>
      <c r="AI109" s="46"/>
      <c r="AJ109" s="46"/>
      <c r="AK109" s="46"/>
      <c r="AL109" s="46"/>
      <c r="AM109" s="46"/>
      <c r="AN109" s="46"/>
      <c r="AO109" s="47">
        <v>2</v>
      </c>
      <c r="AP109" s="46"/>
      <c r="AQ109" s="46"/>
      <c r="AR109" s="46"/>
      <c r="AS109" s="47">
        <v>42</v>
      </c>
    </row>
    <row r="110" spans="1:45" ht="13">
      <c r="A110" s="48" t="s">
        <v>526</v>
      </c>
      <c r="B110" s="42">
        <v>18454146</v>
      </c>
      <c r="C110" s="43"/>
      <c r="D110" s="43"/>
      <c r="E110" s="43"/>
      <c r="F110" s="43"/>
      <c r="G110" s="43"/>
      <c r="H110" s="43"/>
      <c r="I110" s="43"/>
      <c r="J110" s="43"/>
      <c r="K110" s="43"/>
      <c r="L110" s="43"/>
      <c r="M110" s="43"/>
      <c r="N110" s="43"/>
      <c r="O110" s="43"/>
      <c r="P110" s="43"/>
      <c r="Q110" s="43"/>
      <c r="R110" s="43"/>
      <c r="S110" s="43"/>
      <c r="T110" s="43"/>
      <c r="U110" s="43"/>
      <c r="V110" s="43"/>
      <c r="W110" s="43"/>
      <c r="X110" s="43"/>
      <c r="Y110" s="43"/>
      <c r="Z110" s="43"/>
      <c r="AA110" s="43"/>
      <c r="AB110" s="43"/>
      <c r="AC110" s="43"/>
      <c r="AD110" s="43"/>
      <c r="AE110" s="43"/>
      <c r="AF110" s="43"/>
      <c r="AG110" s="43"/>
      <c r="AH110" s="43"/>
      <c r="AI110" s="43"/>
      <c r="AJ110" s="43"/>
      <c r="AK110" s="43"/>
      <c r="AL110" s="43"/>
      <c r="AM110" s="43"/>
      <c r="AN110" s="44">
        <v>1</v>
      </c>
      <c r="AO110" s="43"/>
      <c r="AP110" s="43"/>
      <c r="AQ110" s="43"/>
      <c r="AR110" s="43"/>
      <c r="AS110" s="44">
        <v>1</v>
      </c>
    </row>
    <row r="111" spans="1:45" ht="13">
      <c r="A111" s="45" t="s">
        <v>528</v>
      </c>
      <c r="B111" s="46"/>
      <c r="C111" s="46"/>
      <c r="D111" s="46"/>
      <c r="E111" s="46"/>
      <c r="F111" s="46"/>
      <c r="G111" s="46"/>
      <c r="H111" s="46"/>
      <c r="I111" s="46"/>
      <c r="J111" s="46"/>
      <c r="K111" s="46"/>
      <c r="L111" s="46"/>
      <c r="M111" s="46"/>
      <c r="N111" s="46"/>
      <c r="O111" s="46"/>
      <c r="P111" s="46"/>
      <c r="Q111" s="46"/>
      <c r="R111" s="46"/>
      <c r="S111" s="46"/>
      <c r="T111" s="46"/>
      <c r="U111" s="46"/>
      <c r="V111" s="46"/>
      <c r="W111" s="46"/>
      <c r="X111" s="46"/>
      <c r="Y111" s="46"/>
      <c r="Z111" s="46"/>
      <c r="AA111" s="46"/>
      <c r="AB111" s="46"/>
      <c r="AC111" s="46"/>
      <c r="AD111" s="46"/>
      <c r="AE111" s="46"/>
      <c r="AF111" s="46"/>
      <c r="AG111" s="46"/>
      <c r="AH111" s="46"/>
      <c r="AI111" s="46"/>
      <c r="AJ111" s="46"/>
      <c r="AK111" s="46"/>
      <c r="AL111" s="46"/>
      <c r="AM111" s="46"/>
      <c r="AN111" s="47">
        <v>1</v>
      </c>
      <c r="AO111" s="46"/>
      <c r="AP111" s="46"/>
      <c r="AQ111" s="46"/>
      <c r="AR111" s="46"/>
      <c r="AS111" s="47">
        <v>1</v>
      </c>
    </row>
    <row r="112" spans="1:45" ht="13">
      <c r="A112" s="37" t="s">
        <v>531</v>
      </c>
      <c r="B112" s="38">
        <v>20935629</v>
      </c>
      <c r="C112" s="39"/>
      <c r="D112" s="39"/>
      <c r="E112" s="39"/>
      <c r="F112" s="39"/>
      <c r="G112" s="39"/>
      <c r="H112" s="39"/>
      <c r="I112" s="39"/>
      <c r="J112" s="40">
        <v>1</v>
      </c>
      <c r="K112" s="39"/>
      <c r="L112" s="39"/>
      <c r="M112" s="39"/>
      <c r="N112" s="40">
        <v>1</v>
      </c>
      <c r="O112" s="39"/>
      <c r="P112" s="39"/>
      <c r="Q112" s="39"/>
      <c r="R112" s="39"/>
      <c r="S112" s="39"/>
      <c r="T112" s="39"/>
      <c r="U112" s="39"/>
      <c r="V112" s="39"/>
      <c r="W112" s="39"/>
      <c r="X112" s="39"/>
      <c r="Y112" s="39"/>
      <c r="Z112" s="39"/>
      <c r="AA112" s="39"/>
      <c r="AB112" s="39"/>
      <c r="AC112" s="39"/>
      <c r="AD112" s="39"/>
      <c r="AE112" s="39"/>
      <c r="AF112" s="39"/>
      <c r="AG112" s="39"/>
      <c r="AH112" s="39"/>
      <c r="AI112" s="39"/>
      <c r="AJ112" s="39"/>
      <c r="AK112" s="39"/>
      <c r="AL112" s="39"/>
      <c r="AM112" s="39"/>
      <c r="AN112" s="39"/>
      <c r="AO112" s="39"/>
      <c r="AP112" s="39"/>
      <c r="AQ112" s="39"/>
      <c r="AR112" s="39"/>
      <c r="AS112" s="40">
        <v>2</v>
      </c>
    </row>
    <row r="113" spans="1:45" ht="13">
      <c r="A113" s="49"/>
      <c r="B113" s="38">
        <v>23563607</v>
      </c>
      <c r="C113" s="39"/>
      <c r="D113" s="39"/>
      <c r="E113" s="39"/>
      <c r="F113" s="39"/>
      <c r="G113" s="39"/>
      <c r="H113" s="39"/>
      <c r="I113" s="39"/>
      <c r="J113" s="40">
        <v>1</v>
      </c>
      <c r="K113" s="39"/>
      <c r="L113" s="39"/>
      <c r="M113" s="39"/>
      <c r="N113" s="40">
        <v>1</v>
      </c>
      <c r="O113" s="39"/>
      <c r="P113" s="39"/>
      <c r="Q113" s="39"/>
      <c r="R113" s="39"/>
      <c r="S113" s="39"/>
      <c r="T113" s="39"/>
      <c r="U113" s="39"/>
      <c r="V113" s="39"/>
      <c r="W113" s="39"/>
      <c r="X113" s="39"/>
      <c r="Y113" s="39"/>
      <c r="Z113" s="39"/>
      <c r="AA113" s="39"/>
      <c r="AB113" s="39"/>
      <c r="AC113" s="39"/>
      <c r="AD113" s="39"/>
      <c r="AE113" s="39"/>
      <c r="AF113" s="39"/>
      <c r="AG113" s="39"/>
      <c r="AH113" s="39"/>
      <c r="AI113" s="39"/>
      <c r="AJ113" s="39"/>
      <c r="AK113" s="39"/>
      <c r="AL113" s="39"/>
      <c r="AM113" s="39"/>
      <c r="AN113" s="39"/>
      <c r="AO113" s="39"/>
      <c r="AP113" s="39"/>
      <c r="AQ113" s="39"/>
      <c r="AR113" s="39"/>
      <c r="AS113" s="40">
        <v>2</v>
      </c>
    </row>
    <row r="114" spans="1:45" ht="13">
      <c r="A114" s="41"/>
      <c r="B114" s="42">
        <v>25673412</v>
      </c>
      <c r="C114" s="43"/>
      <c r="D114" s="43"/>
      <c r="E114" s="43"/>
      <c r="F114" s="43"/>
      <c r="G114" s="43"/>
      <c r="H114" s="43"/>
      <c r="I114" s="43"/>
      <c r="J114" s="44">
        <v>2</v>
      </c>
      <c r="K114" s="43"/>
      <c r="L114" s="43"/>
      <c r="M114" s="43"/>
      <c r="N114" s="44">
        <v>2</v>
      </c>
      <c r="O114" s="44">
        <v>1</v>
      </c>
      <c r="P114" s="43"/>
      <c r="Q114" s="43"/>
      <c r="R114" s="43"/>
      <c r="S114" s="43"/>
      <c r="T114" s="43"/>
      <c r="U114" s="43"/>
      <c r="V114" s="43"/>
      <c r="W114" s="43"/>
      <c r="X114" s="43"/>
      <c r="Y114" s="43"/>
      <c r="Z114" s="43"/>
      <c r="AA114" s="43"/>
      <c r="AB114" s="43"/>
      <c r="AC114" s="43"/>
      <c r="AD114" s="44">
        <v>2</v>
      </c>
      <c r="AE114" s="43"/>
      <c r="AF114" s="43"/>
      <c r="AG114" s="43"/>
      <c r="AH114" s="43"/>
      <c r="AI114" s="43"/>
      <c r="AJ114" s="44">
        <v>3</v>
      </c>
      <c r="AK114" s="43"/>
      <c r="AL114" s="43"/>
      <c r="AM114" s="43"/>
      <c r="AN114" s="44">
        <v>2</v>
      </c>
      <c r="AO114" s="43"/>
      <c r="AP114" s="44">
        <v>4</v>
      </c>
      <c r="AQ114" s="43"/>
      <c r="AR114" s="43"/>
      <c r="AS114" s="44">
        <v>16</v>
      </c>
    </row>
    <row r="115" spans="1:45" ht="13">
      <c r="A115" s="45" t="s">
        <v>535</v>
      </c>
      <c r="B115" s="46"/>
      <c r="C115" s="46"/>
      <c r="D115" s="46"/>
      <c r="E115" s="46"/>
      <c r="F115" s="46"/>
      <c r="G115" s="46"/>
      <c r="H115" s="46"/>
      <c r="I115" s="46"/>
      <c r="J115" s="47">
        <v>4</v>
      </c>
      <c r="K115" s="46"/>
      <c r="L115" s="46"/>
      <c r="M115" s="46"/>
      <c r="N115" s="47">
        <v>4</v>
      </c>
      <c r="O115" s="47">
        <v>1</v>
      </c>
      <c r="P115" s="46"/>
      <c r="Q115" s="46"/>
      <c r="R115" s="46"/>
      <c r="S115" s="46"/>
      <c r="T115" s="46"/>
      <c r="U115" s="46"/>
      <c r="V115" s="46"/>
      <c r="W115" s="46"/>
      <c r="X115" s="46"/>
      <c r="Y115" s="46"/>
      <c r="Z115" s="46"/>
      <c r="AA115" s="46"/>
      <c r="AB115" s="46"/>
      <c r="AC115" s="46"/>
      <c r="AD115" s="47">
        <v>2</v>
      </c>
      <c r="AE115" s="46"/>
      <c r="AF115" s="46"/>
      <c r="AG115" s="46"/>
      <c r="AH115" s="46"/>
      <c r="AI115" s="46"/>
      <c r="AJ115" s="47">
        <v>3</v>
      </c>
      <c r="AK115" s="46"/>
      <c r="AL115" s="46"/>
      <c r="AM115" s="46"/>
      <c r="AN115" s="47">
        <v>2</v>
      </c>
      <c r="AO115" s="46"/>
      <c r="AP115" s="47">
        <v>4</v>
      </c>
      <c r="AQ115" s="46"/>
      <c r="AR115" s="46"/>
      <c r="AS115" s="47">
        <v>20</v>
      </c>
    </row>
    <row r="116" spans="1:45" ht="13">
      <c r="A116" s="48" t="s">
        <v>537</v>
      </c>
      <c r="B116" s="42">
        <v>28443625</v>
      </c>
      <c r="C116" s="43"/>
      <c r="D116" s="43"/>
      <c r="E116" s="43"/>
      <c r="F116" s="43"/>
      <c r="G116" s="43"/>
      <c r="H116" s="43"/>
      <c r="I116" s="43"/>
      <c r="J116" s="44">
        <v>3</v>
      </c>
      <c r="K116" s="43"/>
      <c r="L116" s="43"/>
      <c r="M116" s="43"/>
      <c r="N116" s="44">
        <v>7</v>
      </c>
      <c r="O116" s="43"/>
      <c r="P116" s="43"/>
      <c r="Q116" s="43"/>
      <c r="R116" s="43"/>
      <c r="S116" s="43"/>
      <c r="T116" s="43"/>
      <c r="U116" s="43"/>
      <c r="V116" s="43"/>
      <c r="W116" s="43"/>
      <c r="X116" s="43"/>
      <c r="Y116" s="43"/>
      <c r="Z116" s="43"/>
      <c r="AA116" s="43"/>
      <c r="AB116" s="43"/>
      <c r="AC116" s="43"/>
      <c r="AD116" s="44">
        <v>4</v>
      </c>
      <c r="AE116" s="43"/>
      <c r="AF116" s="43"/>
      <c r="AG116" s="43"/>
      <c r="AH116" s="43"/>
      <c r="AI116" s="43"/>
      <c r="AJ116" s="43"/>
      <c r="AK116" s="43"/>
      <c r="AL116" s="43"/>
      <c r="AM116" s="43"/>
      <c r="AN116" s="43"/>
      <c r="AO116" s="44">
        <v>3</v>
      </c>
      <c r="AP116" s="43"/>
      <c r="AQ116" s="43"/>
      <c r="AR116" s="43"/>
      <c r="AS116" s="44">
        <v>17</v>
      </c>
    </row>
    <row r="117" spans="1:45" ht="13">
      <c r="A117" s="45" t="s">
        <v>538</v>
      </c>
      <c r="B117" s="46"/>
      <c r="C117" s="46"/>
      <c r="D117" s="46"/>
      <c r="E117" s="46"/>
      <c r="F117" s="46"/>
      <c r="G117" s="46"/>
      <c r="H117" s="46"/>
      <c r="I117" s="46"/>
      <c r="J117" s="47">
        <v>3</v>
      </c>
      <c r="K117" s="46"/>
      <c r="L117" s="46"/>
      <c r="M117" s="46"/>
      <c r="N117" s="47">
        <v>7</v>
      </c>
      <c r="O117" s="46"/>
      <c r="P117" s="46"/>
      <c r="Q117" s="46"/>
      <c r="R117" s="46"/>
      <c r="S117" s="46"/>
      <c r="T117" s="46"/>
      <c r="U117" s="46"/>
      <c r="V117" s="46"/>
      <c r="W117" s="46"/>
      <c r="X117" s="46"/>
      <c r="Y117" s="46"/>
      <c r="Z117" s="46"/>
      <c r="AA117" s="46"/>
      <c r="AB117" s="46"/>
      <c r="AC117" s="46"/>
      <c r="AD117" s="47">
        <v>4</v>
      </c>
      <c r="AE117" s="46"/>
      <c r="AF117" s="46"/>
      <c r="AG117" s="46"/>
      <c r="AH117" s="46"/>
      <c r="AI117" s="46"/>
      <c r="AJ117" s="46"/>
      <c r="AK117" s="46"/>
      <c r="AL117" s="46"/>
      <c r="AM117" s="46"/>
      <c r="AN117" s="46"/>
      <c r="AO117" s="47">
        <v>3</v>
      </c>
      <c r="AP117" s="46"/>
      <c r="AQ117" s="46"/>
      <c r="AR117" s="46"/>
      <c r="AS117" s="47">
        <v>17</v>
      </c>
    </row>
    <row r="118" spans="1:45" ht="13">
      <c r="A118" s="48" t="s">
        <v>539</v>
      </c>
      <c r="B118" s="42">
        <v>28448500</v>
      </c>
      <c r="C118" s="43"/>
      <c r="D118" s="43"/>
      <c r="E118" s="43"/>
      <c r="F118" s="43"/>
      <c r="G118" s="43"/>
      <c r="H118" s="43"/>
      <c r="I118" s="43"/>
      <c r="J118" s="44">
        <v>4</v>
      </c>
      <c r="K118" s="43"/>
      <c r="L118" s="43"/>
      <c r="M118" s="43"/>
      <c r="N118" s="44">
        <v>4</v>
      </c>
      <c r="O118" s="43"/>
      <c r="P118" s="43"/>
      <c r="Q118" s="43"/>
      <c r="R118" s="43"/>
      <c r="S118" s="43"/>
      <c r="T118" s="43"/>
      <c r="U118" s="43"/>
      <c r="V118" s="43"/>
      <c r="W118" s="43"/>
      <c r="X118" s="43"/>
      <c r="Y118" s="43"/>
      <c r="Z118" s="43"/>
      <c r="AA118" s="43"/>
      <c r="AB118" s="43"/>
      <c r="AC118" s="43"/>
      <c r="AD118" s="44">
        <v>4</v>
      </c>
      <c r="AE118" s="43"/>
      <c r="AF118" s="43"/>
      <c r="AG118" s="43"/>
      <c r="AH118" s="43"/>
      <c r="AI118" s="43"/>
      <c r="AJ118" s="43"/>
      <c r="AK118" s="43"/>
      <c r="AL118" s="43"/>
      <c r="AM118" s="43"/>
      <c r="AN118" s="43"/>
      <c r="AO118" s="43"/>
      <c r="AP118" s="43"/>
      <c r="AQ118" s="43"/>
      <c r="AR118" s="43"/>
      <c r="AS118" s="44">
        <v>12</v>
      </c>
    </row>
    <row r="119" spans="1:45" ht="13">
      <c r="A119" s="50" t="s">
        <v>541</v>
      </c>
      <c r="B119" s="80"/>
      <c r="C119" s="46"/>
      <c r="D119" s="46"/>
      <c r="E119" s="46"/>
      <c r="F119" s="46"/>
      <c r="G119" s="46"/>
      <c r="H119" s="46"/>
      <c r="I119" s="46"/>
      <c r="J119" s="47">
        <v>4</v>
      </c>
      <c r="K119" s="46"/>
      <c r="L119" s="46"/>
      <c r="M119" s="46"/>
      <c r="N119" s="47">
        <v>4</v>
      </c>
      <c r="O119" s="46"/>
      <c r="P119" s="46"/>
      <c r="Q119" s="46"/>
      <c r="R119" s="46"/>
      <c r="S119" s="46"/>
      <c r="T119" s="46"/>
      <c r="U119" s="46"/>
      <c r="V119" s="46"/>
      <c r="W119" s="46"/>
      <c r="X119" s="46"/>
      <c r="Y119" s="46"/>
      <c r="Z119" s="46"/>
      <c r="AA119" s="46"/>
      <c r="AB119" s="46"/>
      <c r="AC119" s="46"/>
      <c r="AD119" s="47">
        <v>4</v>
      </c>
      <c r="AE119" s="46"/>
      <c r="AF119" s="46"/>
      <c r="AG119" s="46"/>
      <c r="AH119" s="46"/>
      <c r="AI119" s="46"/>
      <c r="AJ119" s="46"/>
      <c r="AK119" s="46"/>
      <c r="AL119" s="46"/>
      <c r="AM119" s="46"/>
      <c r="AN119" s="46"/>
      <c r="AO119" s="46"/>
      <c r="AP119" s="46"/>
      <c r="AQ119" s="46"/>
      <c r="AR119" s="46"/>
      <c r="AS119" s="47">
        <v>12</v>
      </c>
    </row>
    <row r="120" spans="1:45" ht="13">
      <c r="A120" s="48" t="s">
        <v>542</v>
      </c>
      <c r="B120" s="42">
        <v>28443625</v>
      </c>
      <c r="C120" s="43"/>
      <c r="D120" s="43"/>
      <c r="E120" s="43"/>
      <c r="F120" s="43"/>
      <c r="G120" s="43"/>
      <c r="H120" s="43"/>
      <c r="I120" s="43"/>
      <c r="J120" s="44">
        <v>3</v>
      </c>
      <c r="K120" s="43"/>
      <c r="L120" s="43"/>
      <c r="M120" s="43"/>
      <c r="N120" s="44">
        <v>3</v>
      </c>
      <c r="O120" s="43"/>
      <c r="P120" s="43"/>
      <c r="Q120" s="43"/>
      <c r="R120" s="43"/>
      <c r="S120" s="43"/>
      <c r="T120" s="43"/>
      <c r="U120" s="43"/>
      <c r="V120" s="43"/>
      <c r="W120" s="43"/>
      <c r="X120" s="43"/>
      <c r="Y120" s="43"/>
      <c r="Z120" s="43"/>
      <c r="AA120" s="43"/>
      <c r="AB120" s="43"/>
      <c r="AC120" s="43"/>
      <c r="AD120" s="44">
        <v>2</v>
      </c>
      <c r="AE120" s="43"/>
      <c r="AF120" s="43"/>
      <c r="AG120" s="43"/>
      <c r="AH120" s="43"/>
      <c r="AI120" s="43"/>
      <c r="AJ120" s="43"/>
      <c r="AK120" s="43"/>
      <c r="AL120" s="43"/>
      <c r="AM120" s="43"/>
      <c r="AN120" s="43"/>
      <c r="AO120" s="44">
        <v>2</v>
      </c>
      <c r="AP120" s="43"/>
      <c r="AQ120" s="43"/>
      <c r="AR120" s="43"/>
      <c r="AS120" s="44">
        <v>10</v>
      </c>
    </row>
    <row r="121" spans="1:45" ht="13">
      <c r="A121" s="50" t="s">
        <v>544</v>
      </c>
      <c r="B121" s="46"/>
      <c r="C121" s="46"/>
      <c r="D121" s="46"/>
      <c r="E121" s="46"/>
      <c r="F121" s="46"/>
      <c r="G121" s="46"/>
      <c r="H121" s="46"/>
      <c r="I121" s="46"/>
      <c r="J121" s="47">
        <v>3</v>
      </c>
      <c r="K121" s="46"/>
      <c r="L121" s="46"/>
      <c r="M121" s="46"/>
      <c r="N121" s="47">
        <v>3</v>
      </c>
      <c r="O121" s="46"/>
      <c r="P121" s="46"/>
      <c r="Q121" s="46"/>
      <c r="R121" s="46"/>
      <c r="S121" s="46"/>
      <c r="T121" s="46"/>
      <c r="U121" s="46"/>
      <c r="V121" s="46"/>
      <c r="W121" s="46"/>
      <c r="X121" s="46"/>
      <c r="Y121" s="46"/>
      <c r="Z121" s="46"/>
      <c r="AA121" s="46"/>
      <c r="AB121" s="46"/>
      <c r="AC121" s="46"/>
      <c r="AD121" s="47">
        <v>2</v>
      </c>
      <c r="AE121" s="46"/>
      <c r="AF121" s="46"/>
      <c r="AG121" s="46"/>
      <c r="AH121" s="46"/>
      <c r="AI121" s="46"/>
      <c r="AJ121" s="46"/>
      <c r="AK121" s="46"/>
      <c r="AL121" s="46"/>
      <c r="AM121" s="46"/>
      <c r="AN121" s="46"/>
      <c r="AO121" s="47">
        <v>2</v>
      </c>
      <c r="AP121" s="46"/>
      <c r="AQ121" s="46"/>
      <c r="AR121" s="46"/>
      <c r="AS121" s="47">
        <v>10</v>
      </c>
    </row>
    <row r="122" spans="1:45" ht="13">
      <c r="A122" s="48" t="s">
        <v>545</v>
      </c>
      <c r="B122" s="42">
        <v>28448500</v>
      </c>
      <c r="C122" s="43"/>
      <c r="D122" s="43"/>
      <c r="E122" s="43"/>
      <c r="F122" s="43"/>
      <c r="G122" s="43"/>
      <c r="H122" s="43"/>
      <c r="I122" s="43"/>
      <c r="J122" s="44">
        <v>5</v>
      </c>
      <c r="K122" s="43"/>
      <c r="L122" s="43"/>
      <c r="M122" s="43"/>
      <c r="N122" s="44">
        <v>5</v>
      </c>
      <c r="O122" s="43"/>
      <c r="P122" s="43"/>
      <c r="Q122" s="43"/>
      <c r="R122" s="43"/>
      <c r="S122" s="43"/>
      <c r="T122" s="43"/>
      <c r="U122" s="43"/>
      <c r="V122" s="43"/>
      <c r="W122" s="43"/>
      <c r="X122" s="43"/>
      <c r="Y122" s="43"/>
      <c r="Z122" s="43"/>
      <c r="AA122" s="43"/>
      <c r="AB122" s="43"/>
      <c r="AC122" s="43"/>
      <c r="AD122" s="44">
        <v>4</v>
      </c>
      <c r="AE122" s="43"/>
      <c r="AF122" s="43"/>
      <c r="AG122" s="43"/>
      <c r="AH122" s="43"/>
      <c r="AI122" s="43"/>
      <c r="AJ122" s="43"/>
      <c r="AK122" s="43"/>
      <c r="AL122" s="43"/>
      <c r="AM122" s="43"/>
      <c r="AN122" s="43"/>
      <c r="AO122" s="43"/>
      <c r="AP122" s="43"/>
      <c r="AQ122" s="43"/>
      <c r="AR122" s="43"/>
      <c r="AS122" s="44">
        <v>14</v>
      </c>
    </row>
    <row r="123" spans="1:45" ht="13">
      <c r="A123" s="45" t="s">
        <v>547</v>
      </c>
      <c r="B123" s="46"/>
      <c r="C123" s="46"/>
      <c r="D123" s="46"/>
      <c r="E123" s="46"/>
      <c r="F123" s="46"/>
      <c r="G123" s="46"/>
      <c r="H123" s="46"/>
      <c r="I123" s="46"/>
      <c r="J123" s="47">
        <v>5</v>
      </c>
      <c r="K123" s="46"/>
      <c r="L123" s="46"/>
      <c r="M123" s="46"/>
      <c r="N123" s="47">
        <v>5</v>
      </c>
      <c r="O123" s="46"/>
      <c r="P123" s="46"/>
      <c r="Q123" s="46"/>
      <c r="R123" s="46"/>
      <c r="S123" s="46"/>
      <c r="T123" s="46"/>
      <c r="U123" s="46"/>
      <c r="V123" s="46"/>
      <c r="W123" s="46"/>
      <c r="X123" s="46"/>
      <c r="Y123" s="46"/>
      <c r="Z123" s="46"/>
      <c r="AA123" s="46"/>
      <c r="AB123" s="46"/>
      <c r="AC123" s="46"/>
      <c r="AD123" s="47">
        <v>4</v>
      </c>
      <c r="AE123" s="46"/>
      <c r="AF123" s="46"/>
      <c r="AG123" s="46"/>
      <c r="AH123" s="46"/>
      <c r="AI123" s="46"/>
      <c r="AJ123" s="46"/>
      <c r="AK123" s="46"/>
      <c r="AL123" s="46"/>
      <c r="AM123" s="46"/>
      <c r="AN123" s="46"/>
      <c r="AO123" s="46"/>
      <c r="AP123" s="46"/>
      <c r="AQ123" s="46"/>
      <c r="AR123" s="46"/>
      <c r="AS123" s="47">
        <v>14</v>
      </c>
    </row>
    <row r="124" spans="1:45" ht="13">
      <c r="A124" s="48" t="s">
        <v>548</v>
      </c>
      <c r="B124" s="42">
        <v>28448500</v>
      </c>
      <c r="C124" s="43"/>
      <c r="D124" s="43"/>
      <c r="E124" s="43"/>
      <c r="F124" s="43"/>
      <c r="G124" s="43"/>
      <c r="H124" s="43"/>
      <c r="I124" s="43"/>
      <c r="J124" s="44">
        <v>2</v>
      </c>
      <c r="K124" s="43"/>
      <c r="L124" s="43"/>
      <c r="M124" s="43"/>
      <c r="N124" s="44">
        <v>2</v>
      </c>
      <c r="O124" s="43"/>
      <c r="P124" s="43"/>
      <c r="Q124" s="43"/>
      <c r="R124" s="43"/>
      <c r="S124" s="43"/>
      <c r="T124" s="43"/>
      <c r="U124" s="43"/>
      <c r="V124" s="43"/>
      <c r="W124" s="43"/>
      <c r="X124" s="43"/>
      <c r="Y124" s="43"/>
      <c r="Z124" s="43"/>
      <c r="AA124" s="43"/>
      <c r="AB124" s="43"/>
      <c r="AC124" s="43"/>
      <c r="AD124" s="43"/>
      <c r="AE124" s="43"/>
      <c r="AF124" s="43"/>
      <c r="AG124" s="43"/>
      <c r="AH124" s="43"/>
      <c r="AI124" s="43"/>
      <c r="AJ124" s="43"/>
      <c r="AK124" s="43"/>
      <c r="AL124" s="43"/>
      <c r="AM124" s="43"/>
      <c r="AN124" s="43"/>
      <c r="AO124" s="43"/>
      <c r="AP124" s="43"/>
      <c r="AQ124" s="43"/>
      <c r="AR124" s="43"/>
      <c r="AS124" s="44">
        <v>4</v>
      </c>
    </row>
    <row r="125" spans="1:45" ht="13">
      <c r="A125" s="45" t="s">
        <v>549</v>
      </c>
      <c r="B125" s="46"/>
      <c r="C125" s="46"/>
      <c r="D125" s="46"/>
      <c r="E125" s="46"/>
      <c r="F125" s="46"/>
      <c r="G125" s="46"/>
      <c r="H125" s="46"/>
      <c r="I125" s="46"/>
      <c r="J125" s="47">
        <v>2</v>
      </c>
      <c r="K125" s="46"/>
      <c r="L125" s="46"/>
      <c r="M125" s="46"/>
      <c r="N125" s="47">
        <v>2</v>
      </c>
      <c r="O125" s="46"/>
      <c r="P125" s="46"/>
      <c r="Q125" s="46"/>
      <c r="R125" s="46"/>
      <c r="S125" s="46"/>
      <c r="T125" s="46"/>
      <c r="U125" s="46"/>
      <c r="V125" s="46"/>
      <c r="W125" s="46"/>
      <c r="X125" s="46"/>
      <c r="Y125" s="46"/>
      <c r="Z125" s="46"/>
      <c r="AA125" s="46"/>
      <c r="AB125" s="46"/>
      <c r="AC125" s="46"/>
      <c r="AD125" s="46"/>
      <c r="AE125" s="46"/>
      <c r="AF125" s="46"/>
      <c r="AG125" s="46"/>
      <c r="AH125" s="46"/>
      <c r="AI125" s="46"/>
      <c r="AJ125" s="46"/>
      <c r="AK125" s="46"/>
      <c r="AL125" s="46"/>
      <c r="AM125" s="46"/>
      <c r="AN125" s="46"/>
      <c r="AO125" s="46"/>
      <c r="AP125" s="46"/>
      <c r="AQ125" s="46"/>
      <c r="AR125" s="46"/>
      <c r="AS125" s="47">
        <v>4</v>
      </c>
    </row>
    <row r="126" spans="1:45" ht="13">
      <c r="A126" s="48" t="s">
        <v>551</v>
      </c>
      <c r="B126" s="42">
        <v>28443625</v>
      </c>
      <c r="C126" s="43"/>
      <c r="D126" s="43"/>
      <c r="E126" s="43"/>
      <c r="F126" s="43"/>
      <c r="G126" s="43"/>
      <c r="H126" s="43"/>
      <c r="I126" s="43"/>
      <c r="J126" s="44">
        <v>3</v>
      </c>
      <c r="K126" s="43"/>
      <c r="L126" s="43"/>
      <c r="M126" s="43"/>
      <c r="N126" s="44">
        <v>3</v>
      </c>
      <c r="O126" s="43"/>
      <c r="P126" s="43"/>
      <c r="Q126" s="43"/>
      <c r="R126" s="43"/>
      <c r="S126" s="43"/>
      <c r="T126" s="43"/>
      <c r="U126" s="43"/>
      <c r="V126" s="43"/>
      <c r="W126" s="43"/>
      <c r="X126" s="43"/>
      <c r="Y126" s="43"/>
      <c r="Z126" s="43"/>
      <c r="AA126" s="43"/>
      <c r="AB126" s="43"/>
      <c r="AC126" s="43"/>
      <c r="AD126" s="44">
        <v>2</v>
      </c>
      <c r="AE126" s="43"/>
      <c r="AF126" s="43"/>
      <c r="AG126" s="43"/>
      <c r="AH126" s="43"/>
      <c r="AI126" s="43"/>
      <c r="AJ126" s="43"/>
      <c r="AK126" s="43"/>
      <c r="AL126" s="43"/>
      <c r="AM126" s="43"/>
      <c r="AN126" s="43"/>
      <c r="AO126" s="44">
        <v>2</v>
      </c>
      <c r="AP126" s="43"/>
      <c r="AQ126" s="43"/>
      <c r="AR126" s="43"/>
      <c r="AS126" s="44">
        <v>10</v>
      </c>
    </row>
    <row r="127" spans="1:45" ht="13">
      <c r="A127" s="45" t="s">
        <v>552</v>
      </c>
      <c r="B127" s="46"/>
      <c r="C127" s="46"/>
      <c r="D127" s="46"/>
      <c r="E127" s="46"/>
      <c r="F127" s="46"/>
      <c r="G127" s="46"/>
      <c r="H127" s="46"/>
      <c r="I127" s="46"/>
      <c r="J127" s="47">
        <v>3</v>
      </c>
      <c r="K127" s="46"/>
      <c r="L127" s="46"/>
      <c r="M127" s="46"/>
      <c r="N127" s="47">
        <v>3</v>
      </c>
      <c r="O127" s="46"/>
      <c r="P127" s="46"/>
      <c r="Q127" s="46"/>
      <c r="R127" s="46"/>
      <c r="S127" s="46"/>
      <c r="T127" s="46"/>
      <c r="U127" s="46"/>
      <c r="V127" s="46"/>
      <c r="W127" s="46"/>
      <c r="X127" s="46"/>
      <c r="Y127" s="46"/>
      <c r="Z127" s="46"/>
      <c r="AA127" s="46"/>
      <c r="AB127" s="46"/>
      <c r="AC127" s="46"/>
      <c r="AD127" s="47">
        <v>2</v>
      </c>
      <c r="AE127" s="46"/>
      <c r="AF127" s="46"/>
      <c r="AG127" s="46"/>
      <c r="AH127" s="46"/>
      <c r="AI127" s="46"/>
      <c r="AJ127" s="46"/>
      <c r="AK127" s="46"/>
      <c r="AL127" s="46"/>
      <c r="AM127" s="46"/>
      <c r="AN127" s="46"/>
      <c r="AO127" s="47">
        <v>2</v>
      </c>
      <c r="AP127" s="46"/>
      <c r="AQ127" s="46"/>
      <c r="AR127" s="46"/>
      <c r="AS127" s="47">
        <v>10</v>
      </c>
    </row>
    <row r="128" spans="1:45" ht="13">
      <c r="A128" s="37" t="s">
        <v>553</v>
      </c>
      <c r="B128" s="38">
        <v>25673412</v>
      </c>
      <c r="C128" s="39"/>
      <c r="D128" s="39"/>
      <c r="E128" s="39"/>
      <c r="F128" s="39"/>
      <c r="G128" s="39"/>
      <c r="H128" s="39"/>
      <c r="I128" s="39"/>
      <c r="J128" s="40">
        <v>4</v>
      </c>
      <c r="K128" s="39"/>
      <c r="L128" s="39"/>
      <c r="M128" s="39"/>
      <c r="N128" s="40">
        <v>14</v>
      </c>
      <c r="O128" s="39"/>
      <c r="P128" s="39"/>
      <c r="Q128" s="39"/>
      <c r="R128" s="39"/>
      <c r="S128" s="39"/>
      <c r="T128" s="39"/>
      <c r="U128" s="39"/>
      <c r="V128" s="39"/>
      <c r="W128" s="39"/>
      <c r="X128" s="39"/>
      <c r="Y128" s="40">
        <v>2</v>
      </c>
      <c r="Z128" s="39"/>
      <c r="AA128" s="39"/>
      <c r="AB128" s="39"/>
      <c r="AC128" s="39"/>
      <c r="AD128" s="40">
        <v>8</v>
      </c>
      <c r="AE128" s="39"/>
      <c r="AF128" s="39"/>
      <c r="AG128" s="39"/>
      <c r="AH128" s="39"/>
      <c r="AI128" s="39"/>
      <c r="AJ128" s="39"/>
      <c r="AK128" s="39"/>
      <c r="AL128" s="39"/>
      <c r="AM128" s="39"/>
      <c r="AN128" s="39"/>
      <c r="AO128" s="40">
        <v>4</v>
      </c>
      <c r="AP128" s="39"/>
      <c r="AQ128" s="39"/>
      <c r="AR128" s="39"/>
      <c r="AS128" s="40">
        <v>32</v>
      </c>
    </row>
    <row r="129" spans="1:45" ht="13">
      <c r="A129" s="49"/>
      <c r="B129" s="38">
        <v>26785701</v>
      </c>
      <c r="C129" s="39"/>
      <c r="D129" s="39"/>
      <c r="E129" s="39"/>
      <c r="F129" s="39"/>
      <c r="G129" s="39"/>
      <c r="H129" s="39"/>
      <c r="I129" s="39"/>
      <c r="J129" s="40">
        <v>1</v>
      </c>
      <c r="K129" s="39"/>
      <c r="L129" s="39"/>
      <c r="M129" s="39"/>
      <c r="N129" s="39"/>
      <c r="O129" s="39"/>
      <c r="P129" s="39"/>
      <c r="Q129" s="39"/>
      <c r="R129" s="39"/>
      <c r="S129" s="39"/>
      <c r="T129" s="39"/>
      <c r="U129" s="39"/>
      <c r="V129" s="39"/>
      <c r="W129" s="39"/>
      <c r="X129" s="39"/>
      <c r="Y129" s="39"/>
      <c r="Z129" s="39"/>
      <c r="AA129" s="39"/>
      <c r="AB129" s="39"/>
      <c r="AC129" s="39"/>
      <c r="AD129" s="39"/>
      <c r="AE129" s="39"/>
      <c r="AF129" s="39"/>
      <c r="AG129" s="39"/>
      <c r="AH129" s="39"/>
      <c r="AI129" s="39"/>
      <c r="AJ129" s="39"/>
      <c r="AK129" s="39"/>
      <c r="AL129" s="39"/>
      <c r="AM129" s="39"/>
      <c r="AN129" s="39"/>
      <c r="AO129" s="39"/>
      <c r="AP129" s="39"/>
      <c r="AQ129" s="39"/>
      <c r="AR129" s="39"/>
      <c r="AS129" s="40">
        <v>1</v>
      </c>
    </row>
    <row r="130" spans="1:45" ht="13">
      <c r="A130" s="41"/>
      <c r="B130" s="42">
        <v>28448500</v>
      </c>
      <c r="C130" s="43"/>
      <c r="D130" s="43"/>
      <c r="E130" s="43"/>
      <c r="F130" s="43"/>
      <c r="G130" s="43"/>
      <c r="H130" s="43"/>
      <c r="I130" s="43"/>
      <c r="J130" s="44">
        <v>4</v>
      </c>
      <c r="K130" s="43"/>
      <c r="L130" s="43"/>
      <c r="M130" s="43"/>
      <c r="N130" s="44">
        <v>4</v>
      </c>
      <c r="O130" s="43"/>
      <c r="P130" s="43"/>
      <c r="Q130" s="43"/>
      <c r="R130" s="43"/>
      <c r="S130" s="43"/>
      <c r="T130" s="43"/>
      <c r="U130" s="43"/>
      <c r="V130" s="43"/>
      <c r="W130" s="43"/>
      <c r="X130" s="43"/>
      <c r="Y130" s="43"/>
      <c r="Z130" s="43"/>
      <c r="AA130" s="43"/>
      <c r="AB130" s="43"/>
      <c r="AC130" s="43"/>
      <c r="AD130" s="44">
        <v>4</v>
      </c>
      <c r="AE130" s="43"/>
      <c r="AF130" s="43"/>
      <c r="AG130" s="43"/>
      <c r="AH130" s="43"/>
      <c r="AI130" s="43"/>
      <c r="AJ130" s="43"/>
      <c r="AK130" s="43"/>
      <c r="AL130" s="43"/>
      <c r="AM130" s="43"/>
      <c r="AN130" s="43"/>
      <c r="AO130" s="43"/>
      <c r="AP130" s="43"/>
      <c r="AQ130" s="43"/>
      <c r="AR130" s="43"/>
      <c r="AS130" s="44">
        <v>12</v>
      </c>
    </row>
    <row r="131" spans="1:45" ht="13">
      <c r="A131" s="45" t="s">
        <v>555</v>
      </c>
      <c r="B131" s="46"/>
      <c r="C131" s="46"/>
      <c r="D131" s="46"/>
      <c r="E131" s="46"/>
      <c r="F131" s="46"/>
      <c r="G131" s="46"/>
      <c r="H131" s="46"/>
      <c r="I131" s="46"/>
      <c r="J131" s="47">
        <v>9</v>
      </c>
      <c r="K131" s="46"/>
      <c r="L131" s="46"/>
      <c r="M131" s="46"/>
      <c r="N131" s="47">
        <v>18</v>
      </c>
      <c r="O131" s="46"/>
      <c r="P131" s="46"/>
      <c r="Q131" s="46"/>
      <c r="R131" s="46"/>
      <c r="S131" s="46"/>
      <c r="T131" s="46"/>
      <c r="U131" s="46"/>
      <c r="V131" s="46"/>
      <c r="W131" s="46"/>
      <c r="X131" s="46"/>
      <c r="Y131" s="47">
        <v>2</v>
      </c>
      <c r="Z131" s="46"/>
      <c r="AA131" s="46"/>
      <c r="AB131" s="46"/>
      <c r="AC131" s="46"/>
      <c r="AD131" s="47">
        <v>12</v>
      </c>
      <c r="AE131" s="46"/>
      <c r="AF131" s="46"/>
      <c r="AG131" s="46"/>
      <c r="AH131" s="46"/>
      <c r="AI131" s="46"/>
      <c r="AJ131" s="46"/>
      <c r="AK131" s="46"/>
      <c r="AL131" s="46"/>
      <c r="AM131" s="46"/>
      <c r="AN131" s="46"/>
      <c r="AO131" s="47">
        <v>4</v>
      </c>
      <c r="AP131" s="46"/>
      <c r="AQ131" s="46"/>
      <c r="AR131" s="46"/>
      <c r="AS131" s="47">
        <v>45</v>
      </c>
    </row>
    <row r="132" spans="1:45" ht="13">
      <c r="A132" s="48" t="s">
        <v>557</v>
      </c>
      <c r="B132" s="42">
        <v>19079260</v>
      </c>
      <c r="C132" s="43"/>
      <c r="D132" s="44">
        <v>1</v>
      </c>
      <c r="E132" s="43"/>
      <c r="F132" s="43"/>
      <c r="G132" s="43"/>
      <c r="H132" s="44">
        <v>1</v>
      </c>
      <c r="I132" s="43"/>
      <c r="J132" s="43"/>
      <c r="K132" s="44">
        <v>1</v>
      </c>
      <c r="L132" s="43"/>
      <c r="M132" s="43"/>
      <c r="N132" s="43"/>
      <c r="O132" s="43"/>
      <c r="P132" s="43"/>
      <c r="Q132" s="43"/>
      <c r="R132" s="43"/>
      <c r="S132" s="43"/>
      <c r="T132" s="43"/>
      <c r="U132" s="43"/>
      <c r="V132" s="43"/>
      <c r="W132" s="43"/>
      <c r="X132" s="43"/>
      <c r="Y132" s="43"/>
      <c r="Z132" s="43"/>
      <c r="AA132" s="43"/>
      <c r="AB132" s="44">
        <v>2</v>
      </c>
      <c r="AC132" s="43"/>
      <c r="AD132" s="43"/>
      <c r="AE132" s="43"/>
      <c r="AF132" s="43"/>
      <c r="AG132" s="43"/>
      <c r="AH132" s="43"/>
      <c r="AI132" s="44">
        <v>1</v>
      </c>
      <c r="AJ132" s="44">
        <v>2</v>
      </c>
      <c r="AK132" s="43"/>
      <c r="AL132" s="43"/>
      <c r="AM132" s="43"/>
      <c r="AN132" s="44">
        <v>1</v>
      </c>
      <c r="AO132" s="43"/>
      <c r="AP132" s="43"/>
      <c r="AQ132" s="43"/>
      <c r="AR132" s="43"/>
      <c r="AS132" s="44">
        <v>9</v>
      </c>
    </row>
    <row r="133" spans="1:45" ht="13">
      <c r="A133" s="85" t="s">
        <v>558</v>
      </c>
      <c r="B133" s="86"/>
      <c r="C133" s="86"/>
      <c r="D133" s="87">
        <v>1</v>
      </c>
      <c r="E133" s="86"/>
      <c r="F133" s="86"/>
      <c r="G133" s="86"/>
      <c r="H133" s="87">
        <v>1</v>
      </c>
      <c r="I133" s="86"/>
      <c r="J133" s="86"/>
      <c r="K133" s="87">
        <v>1</v>
      </c>
      <c r="L133" s="86"/>
      <c r="M133" s="86"/>
      <c r="N133" s="86"/>
      <c r="O133" s="86"/>
      <c r="P133" s="86"/>
      <c r="Q133" s="86"/>
      <c r="R133" s="86"/>
      <c r="S133" s="86"/>
      <c r="T133" s="86"/>
      <c r="U133" s="86"/>
      <c r="V133" s="86"/>
      <c r="W133" s="86"/>
      <c r="X133" s="86"/>
      <c r="Y133" s="86"/>
      <c r="Z133" s="86"/>
      <c r="AA133" s="86"/>
      <c r="AB133" s="87">
        <v>2</v>
      </c>
      <c r="AC133" s="86"/>
      <c r="AD133" s="86"/>
      <c r="AE133" s="86"/>
      <c r="AF133" s="86"/>
      <c r="AG133" s="86"/>
      <c r="AH133" s="86"/>
      <c r="AI133" s="87">
        <v>1</v>
      </c>
      <c r="AJ133" s="87">
        <v>2</v>
      </c>
      <c r="AK133" s="86"/>
      <c r="AL133" s="86"/>
      <c r="AM133" s="86"/>
      <c r="AN133" s="87">
        <v>1</v>
      </c>
      <c r="AO133" s="86"/>
      <c r="AP133" s="86"/>
      <c r="AQ133" s="86"/>
      <c r="AR133" s="86"/>
      <c r="AS133" s="87">
        <v>9</v>
      </c>
    </row>
    <row r="134" spans="1:45" ht="13">
      <c r="A134" s="88" t="s">
        <v>354</v>
      </c>
      <c r="B134" s="90"/>
      <c r="C134" s="91">
        <v>6</v>
      </c>
      <c r="D134" s="91">
        <v>50</v>
      </c>
      <c r="E134" s="91">
        <v>4</v>
      </c>
      <c r="F134" s="91">
        <v>34</v>
      </c>
      <c r="G134" s="91">
        <v>33</v>
      </c>
      <c r="H134" s="91">
        <v>63</v>
      </c>
      <c r="I134" s="91">
        <v>10</v>
      </c>
      <c r="J134" s="91">
        <v>45</v>
      </c>
      <c r="K134" s="91">
        <v>68</v>
      </c>
      <c r="L134" s="91">
        <v>47</v>
      </c>
      <c r="M134" s="91">
        <v>31</v>
      </c>
      <c r="N134" s="91">
        <v>62</v>
      </c>
      <c r="O134" s="91">
        <v>24</v>
      </c>
      <c r="P134" s="91">
        <v>3</v>
      </c>
      <c r="Q134" s="91">
        <v>4</v>
      </c>
      <c r="R134" s="91">
        <v>32</v>
      </c>
      <c r="S134" s="91">
        <v>56</v>
      </c>
      <c r="T134" s="91">
        <v>25</v>
      </c>
      <c r="U134" s="91">
        <v>2</v>
      </c>
      <c r="V134" s="91">
        <v>25</v>
      </c>
      <c r="W134" s="91">
        <v>50</v>
      </c>
      <c r="X134" s="91">
        <v>2</v>
      </c>
      <c r="Y134" s="91">
        <v>5</v>
      </c>
      <c r="Z134" s="91">
        <v>5</v>
      </c>
      <c r="AA134" s="91">
        <v>31</v>
      </c>
      <c r="AB134" s="91">
        <v>8</v>
      </c>
      <c r="AC134" s="91">
        <v>46</v>
      </c>
      <c r="AD134" s="91">
        <v>60</v>
      </c>
      <c r="AE134" s="91">
        <v>1</v>
      </c>
      <c r="AF134" s="91">
        <v>38</v>
      </c>
      <c r="AG134" s="91">
        <v>48</v>
      </c>
      <c r="AH134" s="91">
        <v>21</v>
      </c>
      <c r="AI134" s="91">
        <v>68</v>
      </c>
      <c r="AJ134" s="91">
        <v>95</v>
      </c>
      <c r="AK134" s="91">
        <v>2</v>
      </c>
      <c r="AL134" s="91">
        <v>2</v>
      </c>
      <c r="AM134" s="91">
        <v>2</v>
      </c>
      <c r="AN134" s="91">
        <v>88</v>
      </c>
      <c r="AO134" s="91">
        <v>16</v>
      </c>
      <c r="AP134" s="91">
        <v>47</v>
      </c>
      <c r="AQ134" s="91">
        <v>3</v>
      </c>
      <c r="AR134" s="91">
        <v>4</v>
      </c>
      <c r="AS134" s="91">
        <v>1266</v>
      </c>
    </row>
    <row r="135" spans="1:45" ht="13">
      <c r="A135" s="177" t="s">
        <v>570</v>
      </c>
      <c r="B135" s="164"/>
      <c r="C135" s="164"/>
      <c r="D135" s="164"/>
      <c r="E135" s="164"/>
      <c r="F135" s="164"/>
      <c r="G135" s="164"/>
      <c r="H135" s="164"/>
      <c r="I135" s="164"/>
    </row>
  </sheetData>
  <mergeCells count="2">
    <mergeCell ref="A1:F1"/>
    <mergeCell ref="A135:I135"/>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pageSetUpPr fitToPage="1"/>
  </sheetPr>
  <dimension ref="A1:AE177"/>
  <sheetViews>
    <sheetView workbookViewId="0">
      <pane ySplit="2" topLeftCell="A3" activePane="bottomLeft" state="frozen"/>
      <selection pane="bottomLeft" activeCell="B4" sqref="B4"/>
    </sheetView>
  </sheetViews>
  <sheetFormatPr baseColWidth="10" defaultColWidth="14.5" defaultRowHeight="15.75" customHeight="1"/>
  <cols>
    <col min="2" max="2" width="5.6640625" customWidth="1"/>
    <col min="3" max="3" width="12.83203125" customWidth="1"/>
    <col min="4" max="4" width="8.5" customWidth="1"/>
    <col min="5" max="5" width="7.6640625" customWidth="1"/>
    <col min="6" max="6" width="8.33203125" customWidth="1"/>
    <col min="7" max="7" width="8" customWidth="1"/>
    <col min="8" max="8" width="8.33203125" customWidth="1"/>
    <col min="9" max="9" width="8.1640625" customWidth="1"/>
    <col min="10" max="10" width="9.33203125" customWidth="1"/>
    <col min="11" max="11" width="10.83203125" customWidth="1"/>
    <col min="12" max="12" width="9.5" customWidth="1"/>
    <col min="13" max="13" width="8.83203125" customWidth="1"/>
    <col min="14" max="14" width="10.83203125" customWidth="1"/>
    <col min="15" max="15" width="7.5" customWidth="1"/>
    <col min="16" max="16" width="12.33203125" customWidth="1"/>
    <col min="17" max="17" width="12.5" customWidth="1"/>
    <col min="19" max="19" width="12.5" customWidth="1"/>
    <col min="20" max="21" width="10.5" customWidth="1"/>
    <col min="22" max="22" width="11.83203125" customWidth="1"/>
    <col min="23" max="23" width="11.5" customWidth="1"/>
    <col min="24" max="24" width="10.83203125" customWidth="1"/>
    <col min="25" max="25" width="11.1640625" customWidth="1"/>
    <col min="26" max="26" width="15" customWidth="1"/>
    <col min="28" max="28" width="15.6640625" customWidth="1"/>
    <col min="29" max="29" width="9.33203125" customWidth="1"/>
    <col min="30" max="30" width="21.5" customWidth="1"/>
    <col min="31" max="31" width="20.5" customWidth="1"/>
  </cols>
  <sheetData>
    <row r="1" spans="1:31" ht="67" customHeight="1">
      <c r="A1" s="179" t="s">
        <v>595</v>
      </c>
      <c r="B1" s="164"/>
      <c r="C1" s="164"/>
      <c r="D1" s="164"/>
      <c r="E1" s="164"/>
      <c r="F1" s="164"/>
      <c r="G1" s="164"/>
      <c r="H1" s="164"/>
      <c r="I1" s="164"/>
      <c r="J1" s="164"/>
      <c r="K1" s="164"/>
      <c r="L1" s="164"/>
      <c r="M1" s="51"/>
      <c r="N1" s="51"/>
      <c r="O1" s="51"/>
      <c r="P1" s="51"/>
      <c r="Q1" s="51"/>
      <c r="R1" s="51"/>
      <c r="S1" s="51"/>
      <c r="T1" s="51"/>
      <c r="U1" s="51"/>
      <c r="V1" s="51"/>
      <c r="W1" s="51"/>
      <c r="X1" s="51"/>
      <c r="Y1" s="51"/>
      <c r="Z1" s="97"/>
      <c r="AA1" s="97"/>
      <c r="AB1" s="51"/>
      <c r="AC1" s="51"/>
      <c r="AD1" s="51"/>
      <c r="AE1" s="51"/>
    </row>
    <row r="2" spans="1:31" ht="15.75" customHeight="1">
      <c r="A2" s="51" t="s">
        <v>378</v>
      </c>
      <c r="B2" s="51" t="s">
        <v>379</v>
      </c>
      <c r="C2" s="51" t="s">
        <v>380</v>
      </c>
      <c r="D2" s="51" t="s">
        <v>381</v>
      </c>
      <c r="E2" s="51" t="s">
        <v>382</v>
      </c>
      <c r="F2" s="51" t="s">
        <v>383</v>
      </c>
      <c r="G2" s="51" t="s">
        <v>384</v>
      </c>
      <c r="H2" s="51" t="s">
        <v>386</v>
      </c>
      <c r="I2" s="51" t="s">
        <v>387</v>
      </c>
      <c r="J2" s="51" t="s">
        <v>388</v>
      </c>
      <c r="K2" s="51" t="s">
        <v>389</v>
      </c>
      <c r="L2" s="51" t="s">
        <v>390</v>
      </c>
      <c r="M2" s="51" t="s">
        <v>391</v>
      </c>
      <c r="N2" s="51" t="s">
        <v>392</v>
      </c>
      <c r="O2" s="51" t="s">
        <v>393</v>
      </c>
      <c r="P2" s="51" t="s">
        <v>394</v>
      </c>
      <c r="Q2" s="51" t="s">
        <v>395</v>
      </c>
      <c r="R2" s="51" t="s">
        <v>396</v>
      </c>
      <c r="S2" s="51" t="s">
        <v>397</v>
      </c>
      <c r="T2" s="51" t="s">
        <v>398</v>
      </c>
      <c r="U2" s="51" t="s">
        <v>399</v>
      </c>
      <c r="V2" s="51" t="s">
        <v>400</v>
      </c>
      <c r="W2" s="51" t="s">
        <v>401</v>
      </c>
      <c r="X2" s="51" t="s">
        <v>402</v>
      </c>
      <c r="Y2" s="51" t="s">
        <v>403</v>
      </c>
      <c r="Z2" s="98" t="s">
        <v>404</v>
      </c>
      <c r="AA2" s="98" t="s">
        <v>405</v>
      </c>
      <c r="AB2" s="51" t="s">
        <v>406</v>
      </c>
      <c r="AC2" s="51" t="s">
        <v>407</v>
      </c>
      <c r="AD2" s="51" t="s">
        <v>408</v>
      </c>
      <c r="AE2" s="51" t="s">
        <v>409</v>
      </c>
    </row>
    <row r="3" spans="1:31" ht="15.75" customHeight="1">
      <c r="A3" s="53" t="s">
        <v>603</v>
      </c>
      <c r="B3" s="53">
        <v>1</v>
      </c>
      <c r="C3" s="53">
        <v>1702436</v>
      </c>
      <c r="D3" s="53" t="s">
        <v>432</v>
      </c>
      <c r="E3" s="53" t="s">
        <v>449</v>
      </c>
      <c r="F3" s="53">
        <v>0.50319999999999998</v>
      </c>
      <c r="G3" s="53">
        <v>0</v>
      </c>
      <c r="H3" s="53">
        <v>0.99963999999999997</v>
      </c>
      <c r="I3" s="53">
        <v>-0.12379999999999999</v>
      </c>
      <c r="J3" s="53">
        <v>1.9800000000000002E-2</v>
      </c>
      <c r="K3" s="54">
        <v>4.173E-10</v>
      </c>
      <c r="L3" s="53" t="s">
        <v>416</v>
      </c>
      <c r="M3" s="53">
        <v>0</v>
      </c>
      <c r="N3" s="53">
        <v>9.0999999999999998E-2</v>
      </c>
      <c r="O3" s="53">
        <v>1</v>
      </c>
      <c r="P3" s="53">
        <v>0.76349999999999996</v>
      </c>
      <c r="Q3" s="53">
        <v>0.12792000000000001</v>
      </c>
      <c r="R3" s="53">
        <v>2.4102999999999999E-2</v>
      </c>
      <c r="S3" s="54">
        <v>1.11661E-7</v>
      </c>
      <c r="T3" s="53">
        <v>0.11518</v>
      </c>
      <c r="U3" s="53">
        <v>3.4800999999999999E-2</v>
      </c>
      <c r="V3" s="53">
        <v>9.3433000000000003E-4</v>
      </c>
      <c r="W3" s="53">
        <v>0.11874</v>
      </c>
      <c r="X3" s="53">
        <v>2.2023999999999998E-2</v>
      </c>
      <c r="Y3" s="54">
        <v>7.0064800000000001E-8</v>
      </c>
      <c r="Z3" s="99" t="str">
        <f t="shared" ref="Z3:Z176" si="0">IF(AND(S3&lt;=0.00000005,V3&gt;=0.000005, AE3="Significant"), "Female-specific", "")</f>
        <v/>
      </c>
      <c r="AA3" s="99" t="str">
        <f t="shared" ref="AA3:AA176" si="1">IF(AND(S3&gt;=0.000005,V3&lt;=0.00000005, AE3="Significant"), "Male-specific", "")</f>
        <v/>
      </c>
      <c r="AB3" s="56">
        <f t="shared" ref="AB3:AB176" si="2">(Q3-T3)/SQRT(R3^2+U3^2)</f>
        <v>0.30094881996210399</v>
      </c>
      <c r="AC3" s="56">
        <f t="shared" ref="AC3:AC176" si="3">1-NORMSDIST(ABS(AB3))</f>
        <v>0.38172676099002345</v>
      </c>
      <c r="AD3" s="56" t="str">
        <f t="shared" ref="AD3:AD176" si="4">IF(AC3&lt;0.05, "Significant", "")</f>
        <v/>
      </c>
      <c r="AE3" s="56">
        <f t="shared" ref="AE3:AE176" si="5">IF(AC3&lt;0.05/174, "Significant", )</f>
        <v>0</v>
      </c>
    </row>
    <row r="4" spans="1:31" ht="15.75" customHeight="1">
      <c r="A4" s="53" t="s">
        <v>634</v>
      </c>
      <c r="B4" s="53">
        <v>1</v>
      </c>
      <c r="C4" s="53">
        <v>11112836</v>
      </c>
      <c r="D4" s="53" t="s">
        <v>412</v>
      </c>
      <c r="E4" s="53" t="s">
        <v>413</v>
      </c>
      <c r="F4" s="53">
        <v>0.76470000000000005</v>
      </c>
      <c r="G4" s="53">
        <v>0</v>
      </c>
      <c r="H4" s="53">
        <v>0.99890000000000001</v>
      </c>
      <c r="I4" s="53">
        <v>-0.1585</v>
      </c>
      <c r="J4" s="53">
        <v>2.3400000000000001E-2</v>
      </c>
      <c r="K4" s="54">
        <v>1.1719999999999999E-11</v>
      </c>
      <c r="L4" s="53" t="s">
        <v>416</v>
      </c>
      <c r="M4" s="53">
        <v>76.7</v>
      </c>
      <c r="N4" s="53">
        <v>4.2889999999999997</v>
      </c>
      <c r="O4" s="53">
        <v>1</v>
      </c>
      <c r="P4" s="53">
        <v>3.8370000000000001E-2</v>
      </c>
      <c r="Q4" s="53">
        <v>-0.12509000000000001</v>
      </c>
      <c r="R4" s="53">
        <v>2.8406000000000001E-2</v>
      </c>
      <c r="S4" s="54">
        <v>1.06586E-5</v>
      </c>
      <c r="T4" s="53">
        <v>-0.22857</v>
      </c>
      <c r="U4" s="53">
        <v>4.1110000000000001E-2</v>
      </c>
      <c r="V4" s="54">
        <v>2.7045799999999999E-8</v>
      </c>
      <c r="W4" s="53">
        <v>-0.18356</v>
      </c>
      <c r="X4" s="53">
        <v>2.5989000000000002E-2</v>
      </c>
      <c r="Y4" s="54">
        <v>1.6368200000000001E-12</v>
      </c>
      <c r="Z4" s="99" t="str">
        <f t="shared" si="0"/>
        <v/>
      </c>
      <c r="AA4" s="99" t="str">
        <f t="shared" si="1"/>
        <v/>
      </c>
      <c r="AB4" s="56">
        <f t="shared" si="2"/>
        <v>2.0708706884353121</v>
      </c>
      <c r="AC4" s="56">
        <f t="shared" si="3"/>
        <v>1.9185441022080862E-2</v>
      </c>
      <c r="AD4" s="56" t="str">
        <f t="shared" si="4"/>
        <v>Significant</v>
      </c>
      <c r="AE4" s="56">
        <f t="shared" si="5"/>
        <v>0</v>
      </c>
    </row>
    <row r="5" spans="1:31" ht="15.75" customHeight="1">
      <c r="A5" s="53" t="s">
        <v>636</v>
      </c>
      <c r="B5" s="53">
        <v>1</v>
      </c>
      <c r="C5" s="53">
        <v>21584941</v>
      </c>
      <c r="D5" s="53" t="s">
        <v>412</v>
      </c>
      <c r="E5" s="53" t="s">
        <v>413</v>
      </c>
      <c r="F5" s="53">
        <v>0.60899999999999999</v>
      </c>
      <c r="G5" s="53">
        <v>0</v>
      </c>
      <c r="H5" s="53">
        <v>0.99946000000000002</v>
      </c>
      <c r="I5" s="53">
        <v>0.11360000000000001</v>
      </c>
      <c r="J5" s="53">
        <v>2.0199999999999999E-2</v>
      </c>
      <c r="K5" s="54">
        <v>1.791E-8</v>
      </c>
      <c r="L5" s="53" t="s">
        <v>434</v>
      </c>
      <c r="M5" s="53">
        <v>53.9</v>
      </c>
      <c r="N5" s="53">
        <v>2.1709999999999998</v>
      </c>
      <c r="O5" s="53">
        <v>1</v>
      </c>
      <c r="P5" s="53">
        <v>0.1406</v>
      </c>
      <c r="Q5" s="53">
        <v>9.3054999999999999E-2</v>
      </c>
      <c r="R5" s="53">
        <v>2.4511999999999999E-2</v>
      </c>
      <c r="S5" s="53">
        <v>1.4699400000000001E-4</v>
      </c>
      <c r="T5" s="53">
        <v>0.15662000000000001</v>
      </c>
      <c r="U5" s="53">
        <v>3.5496E-2</v>
      </c>
      <c r="V5" s="54">
        <v>1.02353E-5</v>
      </c>
      <c r="W5" s="53">
        <v>0.12659000000000001</v>
      </c>
      <c r="X5" s="53">
        <v>2.2433999999999999E-2</v>
      </c>
      <c r="Y5" s="54">
        <v>1.6753300000000001E-8</v>
      </c>
      <c r="Z5" s="99" t="str">
        <f t="shared" si="0"/>
        <v/>
      </c>
      <c r="AA5" s="99" t="str">
        <f t="shared" si="1"/>
        <v/>
      </c>
      <c r="AB5" s="56">
        <f t="shared" si="2"/>
        <v>-1.4735596374749635</v>
      </c>
      <c r="AC5" s="56">
        <f t="shared" si="3"/>
        <v>7.0300097777369452E-2</v>
      </c>
      <c r="AD5" s="56" t="str">
        <f t="shared" si="4"/>
        <v/>
      </c>
      <c r="AE5" s="56">
        <f t="shared" si="5"/>
        <v>0</v>
      </c>
    </row>
    <row r="6" spans="1:31" ht="15.75" customHeight="1">
      <c r="A6" s="53" t="s">
        <v>638</v>
      </c>
      <c r="B6" s="53">
        <v>1</v>
      </c>
      <c r="C6" s="53">
        <v>22683405</v>
      </c>
      <c r="D6" s="53" t="s">
        <v>412</v>
      </c>
      <c r="E6" s="53" t="s">
        <v>413</v>
      </c>
      <c r="F6" s="53">
        <v>0.59630000000000005</v>
      </c>
      <c r="G6" s="53">
        <v>0</v>
      </c>
      <c r="H6" s="53">
        <v>0.99814999999999998</v>
      </c>
      <c r="I6" s="53">
        <v>-5.7500000000000002E-2</v>
      </c>
      <c r="J6" s="53">
        <v>2.0199999999999999E-2</v>
      </c>
      <c r="K6" s="53">
        <v>4.5329999999999997E-3</v>
      </c>
      <c r="L6" s="53" t="s">
        <v>640</v>
      </c>
      <c r="M6" s="53">
        <v>96.2</v>
      </c>
      <c r="N6" s="53">
        <v>26.407</v>
      </c>
      <c r="O6" s="53">
        <v>1</v>
      </c>
      <c r="P6" s="54">
        <v>2.7650000000000002E-7</v>
      </c>
      <c r="Q6" s="53">
        <v>1.4605E-2</v>
      </c>
      <c r="R6" s="53">
        <v>2.4632000000000001E-2</v>
      </c>
      <c r="S6" s="53">
        <v>0.55325000000000002</v>
      </c>
      <c r="T6" s="53">
        <v>-0.20768</v>
      </c>
      <c r="U6" s="53">
        <v>3.5557999999999999E-2</v>
      </c>
      <c r="V6" s="54">
        <v>5.22155E-9</v>
      </c>
      <c r="W6" s="53">
        <v>-0.10829</v>
      </c>
      <c r="X6" s="53">
        <v>2.2505000000000001E-2</v>
      </c>
      <c r="Y6" s="54">
        <v>1.4982999999999999E-6</v>
      </c>
      <c r="Z6" s="99" t="str">
        <f t="shared" si="0"/>
        <v/>
      </c>
      <c r="AA6" s="99" t="str">
        <f t="shared" si="1"/>
        <v>Male-specific</v>
      </c>
      <c r="AB6" s="56">
        <f t="shared" si="2"/>
        <v>5.1387899954438057</v>
      </c>
      <c r="AC6" s="54">
        <f t="shared" si="3"/>
        <v>1.3825660483135493E-7</v>
      </c>
      <c r="AD6" s="56" t="str">
        <f t="shared" si="4"/>
        <v>Significant</v>
      </c>
      <c r="AE6" s="56" t="str">
        <f t="shared" si="5"/>
        <v>Significant</v>
      </c>
    </row>
    <row r="7" spans="1:31" ht="15.75" customHeight="1">
      <c r="A7" s="53" t="s">
        <v>642</v>
      </c>
      <c r="B7" s="53">
        <v>1</v>
      </c>
      <c r="C7" s="53">
        <v>26411275</v>
      </c>
      <c r="D7" s="53" t="s">
        <v>432</v>
      </c>
      <c r="E7" s="53" t="s">
        <v>413</v>
      </c>
      <c r="F7" s="53">
        <v>0.1711</v>
      </c>
      <c r="G7" s="53">
        <v>0</v>
      </c>
      <c r="H7" s="53">
        <v>0.99931000000000003</v>
      </c>
      <c r="I7" s="53">
        <v>0.14510000000000001</v>
      </c>
      <c r="J7" s="53">
        <v>2.6100000000000002E-2</v>
      </c>
      <c r="K7" s="54">
        <v>2.618E-8</v>
      </c>
      <c r="L7" s="53" t="s">
        <v>434</v>
      </c>
      <c r="M7" s="53">
        <v>74.900000000000006</v>
      </c>
      <c r="N7" s="53">
        <v>3.9780000000000002</v>
      </c>
      <c r="O7" s="53">
        <v>1</v>
      </c>
      <c r="P7" s="53">
        <v>4.6100000000000002E-2</v>
      </c>
      <c r="Q7" s="53">
        <v>0.10901</v>
      </c>
      <c r="R7" s="53">
        <v>3.1733999999999998E-2</v>
      </c>
      <c r="S7" s="53">
        <v>5.9265000000000001E-4</v>
      </c>
      <c r="T7" s="53">
        <v>0.22003</v>
      </c>
      <c r="U7" s="53">
        <v>4.5731000000000001E-2</v>
      </c>
      <c r="V7" s="54">
        <v>1.5010699999999999E-6</v>
      </c>
      <c r="W7" s="53">
        <v>0.17244000000000001</v>
      </c>
      <c r="X7" s="53">
        <v>2.8965999999999999E-2</v>
      </c>
      <c r="Y7" s="54">
        <v>2.6345099999999998E-9</v>
      </c>
      <c r="Z7" s="99" t="str">
        <f t="shared" si="0"/>
        <v/>
      </c>
      <c r="AA7" s="99" t="str">
        <f t="shared" si="1"/>
        <v/>
      </c>
      <c r="AB7" s="56">
        <f t="shared" si="2"/>
        <v>-1.9945021336657538</v>
      </c>
      <c r="AC7" s="56">
        <f t="shared" si="3"/>
        <v>2.3048603515370636E-2</v>
      </c>
      <c r="AD7" s="56" t="str">
        <f t="shared" si="4"/>
        <v>Significant</v>
      </c>
      <c r="AE7" s="56">
        <f t="shared" si="5"/>
        <v>0</v>
      </c>
    </row>
    <row r="8" spans="1:31" ht="15.75" customHeight="1">
      <c r="A8" s="53" t="s">
        <v>644</v>
      </c>
      <c r="B8" s="53">
        <v>1</v>
      </c>
      <c r="C8" s="53">
        <v>33802817</v>
      </c>
      <c r="D8" s="53" t="s">
        <v>432</v>
      </c>
      <c r="E8" s="53" t="s">
        <v>449</v>
      </c>
      <c r="F8" s="53">
        <v>0.34820000000000001</v>
      </c>
      <c r="G8" s="53">
        <v>0</v>
      </c>
      <c r="H8" s="53">
        <v>0.99826999999999999</v>
      </c>
      <c r="I8" s="53">
        <v>-0.1545</v>
      </c>
      <c r="J8" s="53">
        <v>2.0799999999999999E-2</v>
      </c>
      <c r="K8" s="54">
        <v>1.1259999999999999E-13</v>
      </c>
      <c r="L8" s="53" t="s">
        <v>416</v>
      </c>
      <c r="M8" s="53">
        <v>0</v>
      </c>
      <c r="N8" s="53">
        <v>0.91100000000000003</v>
      </c>
      <c r="O8" s="53">
        <v>1</v>
      </c>
      <c r="P8" s="53">
        <v>0.33989999999999998</v>
      </c>
      <c r="Q8" s="53">
        <v>-0.14087</v>
      </c>
      <c r="R8" s="53">
        <v>2.5250999999999999E-2</v>
      </c>
      <c r="S8" s="54">
        <v>2.4294100000000001E-8</v>
      </c>
      <c r="T8" s="53">
        <v>-0.18342</v>
      </c>
      <c r="U8" s="53">
        <v>3.6741000000000003E-2</v>
      </c>
      <c r="V8" s="54">
        <v>5.9785999999999998E-7</v>
      </c>
      <c r="W8" s="53">
        <v>-0.16414999999999999</v>
      </c>
      <c r="X8" s="53">
        <v>2.317E-2</v>
      </c>
      <c r="Y8" s="54">
        <v>1.3995900000000001E-12</v>
      </c>
      <c r="Z8" s="99" t="str">
        <f t="shared" si="0"/>
        <v/>
      </c>
      <c r="AA8" s="99" t="str">
        <f t="shared" si="1"/>
        <v/>
      </c>
      <c r="AB8" s="56">
        <f t="shared" si="2"/>
        <v>0.95443082506438981</v>
      </c>
      <c r="AC8" s="56">
        <f t="shared" si="3"/>
        <v>0.16993280460118709</v>
      </c>
      <c r="AD8" s="56" t="str">
        <f t="shared" si="4"/>
        <v/>
      </c>
      <c r="AE8" s="56">
        <f t="shared" si="5"/>
        <v>0</v>
      </c>
    </row>
    <row r="9" spans="1:31" ht="15.75" customHeight="1">
      <c r="A9" s="53" t="s">
        <v>646</v>
      </c>
      <c r="B9" s="53">
        <v>1</v>
      </c>
      <c r="C9" s="53">
        <v>41544279</v>
      </c>
      <c r="D9" s="53" t="s">
        <v>432</v>
      </c>
      <c r="E9" s="53" t="s">
        <v>413</v>
      </c>
      <c r="F9" s="53">
        <v>0.32800000000000001</v>
      </c>
      <c r="G9" s="53">
        <v>0</v>
      </c>
      <c r="H9" s="53">
        <v>0.99997999999999998</v>
      </c>
      <c r="I9" s="53">
        <v>0.19570000000000001</v>
      </c>
      <c r="J9" s="53">
        <v>2.1000000000000001E-2</v>
      </c>
      <c r="K9" s="54">
        <v>9.7709999999999993E-21</v>
      </c>
      <c r="L9" s="53" t="s">
        <v>434</v>
      </c>
      <c r="M9" s="53">
        <v>94.7</v>
      </c>
      <c r="N9" s="53">
        <v>18.965</v>
      </c>
      <c r="O9" s="53">
        <v>1</v>
      </c>
      <c r="P9" s="54">
        <v>1.331E-5</v>
      </c>
      <c r="Q9" s="53">
        <v>-0.13270000000000001</v>
      </c>
      <c r="R9" s="53">
        <v>2.546E-2</v>
      </c>
      <c r="S9" s="54">
        <v>1.8732699999999999E-7</v>
      </c>
      <c r="T9" s="53">
        <v>-0.32790000000000002</v>
      </c>
      <c r="U9" s="53">
        <v>3.6889999999999999E-2</v>
      </c>
      <c r="V9" s="54">
        <v>6.3095499999999997E-19</v>
      </c>
      <c r="W9" s="53">
        <v>-0.24315999999999999</v>
      </c>
      <c r="X9" s="53">
        <v>2.3307999999999999E-2</v>
      </c>
      <c r="Y9" s="54">
        <v>1.7988700000000001E-25</v>
      </c>
      <c r="Z9" s="99" t="str">
        <f t="shared" si="0"/>
        <v/>
      </c>
      <c r="AA9" s="99" t="str">
        <f t="shared" si="1"/>
        <v/>
      </c>
      <c r="AB9" s="56">
        <f t="shared" si="2"/>
        <v>4.3549261852989734</v>
      </c>
      <c r="AC9" s="54">
        <f t="shared" si="3"/>
        <v>6.6555882525243248E-6</v>
      </c>
      <c r="AD9" s="56" t="str">
        <f t="shared" si="4"/>
        <v>Significant</v>
      </c>
      <c r="AE9" s="56" t="str">
        <f t="shared" si="5"/>
        <v>Significant</v>
      </c>
    </row>
    <row r="10" spans="1:31" ht="15.75" customHeight="1">
      <c r="A10" s="53" t="s">
        <v>648</v>
      </c>
      <c r="B10" s="53">
        <v>1</v>
      </c>
      <c r="C10" s="53">
        <v>51220680</v>
      </c>
      <c r="D10" s="53" t="s">
        <v>412</v>
      </c>
      <c r="E10" s="53" t="s">
        <v>413</v>
      </c>
      <c r="F10" s="53">
        <v>8.8999999999999996E-2</v>
      </c>
      <c r="G10" s="53">
        <v>0</v>
      </c>
      <c r="H10" s="53">
        <v>0.99975000000000003</v>
      </c>
      <c r="I10" s="53">
        <v>0.26860000000000001</v>
      </c>
      <c r="J10" s="53">
        <v>3.4599999999999999E-2</v>
      </c>
      <c r="K10" s="54">
        <v>8.8570000000000002E-15</v>
      </c>
      <c r="L10" s="53" t="s">
        <v>434</v>
      </c>
      <c r="M10" s="53">
        <v>68.2</v>
      </c>
      <c r="N10" s="53">
        <v>3.14</v>
      </c>
      <c r="O10" s="53">
        <v>1</v>
      </c>
      <c r="P10" s="53">
        <v>7.6380000000000003E-2</v>
      </c>
      <c r="Q10" s="53">
        <v>0.22617999999999999</v>
      </c>
      <c r="R10" s="53">
        <v>4.2089000000000001E-2</v>
      </c>
      <c r="S10" s="54">
        <v>7.7356999999999996E-8</v>
      </c>
      <c r="T10" s="53">
        <v>0.35743000000000003</v>
      </c>
      <c r="U10" s="53">
        <v>6.0943999999999998E-2</v>
      </c>
      <c r="V10" s="54">
        <v>4.5123200000000004E-9</v>
      </c>
      <c r="W10" s="53">
        <v>0.29965999999999998</v>
      </c>
      <c r="X10" s="53">
        <v>3.8517999999999997E-2</v>
      </c>
      <c r="Y10" s="54">
        <v>7.3113899999999999E-15</v>
      </c>
      <c r="Z10" s="99" t="str">
        <f t="shared" si="0"/>
        <v/>
      </c>
      <c r="AA10" s="99" t="str">
        <f t="shared" si="1"/>
        <v/>
      </c>
      <c r="AB10" s="56">
        <f t="shared" si="2"/>
        <v>-1.7720871012712567</v>
      </c>
      <c r="AC10" s="56">
        <f t="shared" si="3"/>
        <v>3.8190049878811694E-2</v>
      </c>
      <c r="AD10" s="56" t="str">
        <f t="shared" si="4"/>
        <v>Significant</v>
      </c>
      <c r="AE10" s="56">
        <f t="shared" si="5"/>
        <v>0</v>
      </c>
    </row>
    <row r="11" spans="1:31" ht="15.75" customHeight="1">
      <c r="A11" s="53" t="s">
        <v>650</v>
      </c>
      <c r="B11" s="53">
        <v>1</v>
      </c>
      <c r="C11" s="53">
        <v>56644147</v>
      </c>
      <c r="D11" s="53" t="s">
        <v>432</v>
      </c>
      <c r="E11" s="53" t="s">
        <v>449</v>
      </c>
      <c r="F11" s="53">
        <v>0.2397</v>
      </c>
      <c r="G11" s="53">
        <v>0</v>
      </c>
      <c r="H11" s="53">
        <v>0.99983999999999995</v>
      </c>
      <c r="I11" s="53">
        <v>0.17560000000000001</v>
      </c>
      <c r="J11" s="53">
        <v>2.3800000000000002E-2</v>
      </c>
      <c r="K11" s="54">
        <v>1.4870000000000001E-13</v>
      </c>
      <c r="L11" s="53" t="s">
        <v>434</v>
      </c>
      <c r="M11" s="53">
        <v>60.6</v>
      </c>
      <c r="N11" s="53">
        <v>2.536</v>
      </c>
      <c r="O11" s="53">
        <v>1</v>
      </c>
      <c r="P11" s="53">
        <v>0.1113</v>
      </c>
      <c r="Q11" s="53">
        <v>0.14943000000000001</v>
      </c>
      <c r="R11" s="53">
        <v>2.8874E-2</v>
      </c>
      <c r="S11" s="54">
        <v>2.28349E-7</v>
      </c>
      <c r="T11" s="53">
        <v>0.23036000000000001</v>
      </c>
      <c r="U11" s="53">
        <v>4.1820999999999997E-2</v>
      </c>
      <c r="V11" s="54">
        <v>3.6349600000000003E-8</v>
      </c>
      <c r="W11" s="53">
        <v>0.19511000000000001</v>
      </c>
      <c r="X11" s="53">
        <v>2.6428E-2</v>
      </c>
      <c r="Y11" s="54">
        <v>1.5595499999999999E-13</v>
      </c>
      <c r="Z11" s="99" t="str">
        <f t="shared" si="0"/>
        <v/>
      </c>
      <c r="AA11" s="99" t="str">
        <f t="shared" si="1"/>
        <v/>
      </c>
      <c r="AB11" s="56">
        <f t="shared" si="2"/>
        <v>-1.592473557653693</v>
      </c>
      <c r="AC11" s="56">
        <f t="shared" si="3"/>
        <v>5.5639169947666045E-2</v>
      </c>
      <c r="AD11" s="56" t="str">
        <f t="shared" si="4"/>
        <v/>
      </c>
      <c r="AE11" s="56">
        <f t="shared" si="5"/>
        <v>0</v>
      </c>
    </row>
    <row r="12" spans="1:31" ht="15.75" customHeight="1">
      <c r="A12" s="53" t="s">
        <v>652</v>
      </c>
      <c r="B12" s="53">
        <v>1</v>
      </c>
      <c r="C12" s="53">
        <v>78450517</v>
      </c>
      <c r="D12" s="53" t="s">
        <v>412</v>
      </c>
      <c r="E12" s="53" t="s">
        <v>449</v>
      </c>
      <c r="F12" s="53">
        <v>0.88329999999999997</v>
      </c>
      <c r="G12" s="53">
        <v>0</v>
      </c>
      <c r="H12" s="53">
        <v>0.99631999999999998</v>
      </c>
      <c r="I12" s="53">
        <v>-0.3417</v>
      </c>
      <c r="J12" s="53">
        <v>3.0800000000000001E-2</v>
      </c>
      <c r="K12" s="54">
        <v>1.4170000000000001E-28</v>
      </c>
      <c r="L12" s="53" t="s">
        <v>416</v>
      </c>
      <c r="M12" s="53">
        <v>84.8</v>
      </c>
      <c r="N12" s="53">
        <v>6.5819999999999999</v>
      </c>
      <c r="O12" s="53">
        <v>1</v>
      </c>
      <c r="P12" s="53">
        <v>1.03E-2</v>
      </c>
      <c r="Q12" s="53">
        <v>0.28702</v>
      </c>
      <c r="R12" s="53">
        <v>3.7451999999999999E-2</v>
      </c>
      <c r="S12" s="54">
        <v>1.8323100000000001E-14</v>
      </c>
      <c r="T12" s="53">
        <v>0.45601999999999998</v>
      </c>
      <c r="U12" s="53">
        <v>5.4189000000000001E-2</v>
      </c>
      <c r="V12" s="54">
        <v>3.9719199999999997E-17</v>
      </c>
      <c r="W12" s="53">
        <v>0.37590000000000001</v>
      </c>
      <c r="X12" s="53">
        <v>3.4262000000000001E-2</v>
      </c>
      <c r="Y12" s="54">
        <v>5.3579699999999999E-28</v>
      </c>
      <c r="Z12" s="99" t="str">
        <f t="shared" si="0"/>
        <v/>
      </c>
      <c r="AA12" s="99" t="str">
        <f t="shared" si="1"/>
        <v/>
      </c>
      <c r="AB12" s="56">
        <f t="shared" si="2"/>
        <v>-2.5655877531032716</v>
      </c>
      <c r="AC12" s="56">
        <f t="shared" si="3"/>
        <v>5.1500581832297776E-3</v>
      </c>
      <c r="AD12" s="56" t="str">
        <f t="shared" si="4"/>
        <v>Significant</v>
      </c>
      <c r="AE12" s="56">
        <f t="shared" si="5"/>
        <v>0</v>
      </c>
    </row>
    <row r="13" spans="1:31" ht="15.75" customHeight="1">
      <c r="A13" s="53" t="s">
        <v>654</v>
      </c>
      <c r="B13" s="53">
        <v>1</v>
      </c>
      <c r="C13" s="53">
        <v>118885526</v>
      </c>
      <c r="D13" s="53" t="s">
        <v>412</v>
      </c>
      <c r="E13" s="53" t="s">
        <v>413</v>
      </c>
      <c r="F13" s="53">
        <v>0.70309999999999995</v>
      </c>
      <c r="G13" s="53">
        <v>0</v>
      </c>
      <c r="H13" s="53">
        <v>0.99965000000000004</v>
      </c>
      <c r="I13" s="53">
        <v>0.1201</v>
      </c>
      <c r="J13" s="53">
        <v>2.1600000000000001E-2</v>
      </c>
      <c r="K13" s="54">
        <v>2.8229999999999999E-8</v>
      </c>
      <c r="L13" s="53" t="s">
        <v>434</v>
      </c>
      <c r="M13" s="53">
        <v>0</v>
      </c>
      <c r="N13" s="53">
        <v>3.3000000000000002E-2</v>
      </c>
      <c r="O13" s="53">
        <v>1</v>
      </c>
      <c r="P13" s="53">
        <v>0.85519999999999996</v>
      </c>
      <c r="Q13" s="53">
        <v>0.11738999999999999</v>
      </c>
      <c r="R13" s="53">
        <v>2.6241E-2</v>
      </c>
      <c r="S13" s="54">
        <v>7.7072499999999998E-6</v>
      </c>
      <c r="T13" s="53">
        <v>0.12584999999999999</v>
      </c>
      <c r="U13" s="53">
        <v>3.8212999999999997E-2</v>
      </c>
      <c r="V13" s="53">
        <v>9.8992000000000004E-4</v>
      </c>
      <c r="W13" s="53">
        <v>0.12107</v>
      </c>
      <c r="X13" s="53">
        <v>2.409E-2</v>
      </c>
      <c r="Y13" s="54">
        <v>5.0199600000000002E-7</v>
      </c>
      <c r="Z13" s="99" t="str">
        <f t="shared" si="0"/>
        <v/>
      </c>
      <c r="AA13" s="99" t="str">
        <f t="shared" si="1"/>
        <v/>
      </c>
      <c r="AB13" s="56">
        <f t="shared" si="2"/>
        <v>-0.18250299488408944</v>
      </c>
      <c r="AC13" s="56">
        <f t="shared" si="3"/>
        <v>0.4275940021256075</v>
      </c>
      <c r="AD13" s="56" t="str">
        <f t="shared" si="4"/>
        <v/>
      </c>
      <c r="AE13" s="56">
        <f t="shared" si="5"/>
        <v>0</v>
      </c>
    </row>
    <row r="14" spans="1:31" ht="15.75" customHeight="1">
      <c r="A14" s="53" t="s">
        <v>656</v>
      </c>
      <c r="B14" s="53">
        <v>1</v>
      </c>
      <c r="C14" s="53">
        <v>150954720</v>
      </c>
      <c r="D14" s="53" t="s">
        <v>432</v>
      </c>
      <c r="E14" s="53" t="s">
        <v>449</v>
      </c>
      <c r="F14" s="53">
        <v>0.98529999999999995</v>
      </c>
      <c r="G14" s="53">
        <v>0</v>
      </c>
      <c r="H14" s="53">
        <v>0.998</v>
      </c>
      <c r="I14" s="53">
        <v>-0.4405</v>
      </c>
      <c r="J14" s="53">
        <v>8.0500000000000002E-2</v>
      </c>
      <c r="K14" s="54">
        <v>4.4430000000000001E-8</v>
      </c>
      <c r="L14" s="53" t="s">
        <v>416</v>
      </c>
      <c r="M14" s="53">
        <v>0</v>
      </c>
      <c r="N14" s="53">
        <v>0.48699999999999999</v>
      </c>
      <c r="O14" s="53">
        <v>1</v>
      </c>
      <c r="P14" s="53">
        <v>0.48520000000000002</v>
      </c>
      <c r="Q14" s="53">
        <v>0.48048999999999997</v>
      </c>
      <c r="R14" s="53">
        <v>9.8774000000000001E-2</v>
      </c>
      <c r="S14" s="54">
        <v>1.1500100000000001E-6</v>
      </c>
      <c r="T14" s="53">
        <v>0.36151</v>
      </c>
      <c r="U14" s="53">
        <v>0.13894999999999999</v>
      </c>
      <c r="V14" s="53">
        <v>9.2747000000000003E-3</v>
      </c>
      <c r="W14" s="53">
        <v>0.41950999999999999</v>
      </c>
      <c r="X14" s="53">
        <v>8.8960999999999998E-2</v>
      </c>
      <c r="Y14" s="54">
        <v>2.4115699999999999E-6</v>
      </c>
      <c r="Z14" s="99" t="str">
        <f t="shared" si="0"/>
        <v/>
      </c>
      <c r="AA14" s="99" t="str">
        <f t="shared" si="1"/>
        <v/>
      </c>
      <c r="AB14" s="56">
        <f t="shared" si="2"/>
        <v>0.69791207656225396</v>
      </c>
      <c r="AC14" s="56">
        <f t="shared" si="3"/>
        <v>0.24261609072364088</v>
      </c>
      <c r="AD14" s="56" t="str">
        <f t="shared" si="4"/>
        <v/>
      </c>
      <c r="AE14" s="56">
        <f t="shared" si="5"/>
        <v>0</v>
      </c>
    </row>
    <row r="15" spans="1:31" ht="15.75" customHeight="1">
      <c r="A15" s="53" t="s">
        <v>658</v>
      </c>
      <c r="B15" s="53">
        <v>1</v>
      </c>
      <c r="C15" s="53">
        <v>154994978</v>
      </c>
      <c r="D15" s="53" t="s">
        <v>432</v>
      </c>
      <c r="E15" s="53" t="s">
        <v>413</v>
      </c>
      <c r="F15" s="53">
        <v>0.73899999999999999</v>
      </c>
      <c r="G15" s="53">
        <v>0</v>
      </c>
      <c r="H15" s="53">
        <v>0.99926000000000004</v>
      </c>
      <c r="I15" s="53">
        <v>-0.21229999999999999</v>
      </c>
      <c r="J15" s="53">
        <v>2.24E-2</v>
      </c>
      <c r="K15" s="54">
        <v>3.0390000000000001E-21</v>
      </c>
      <c r="L15" s="53" t="s">
        <v>416</v>
      </c>
      <c r="M15" s="53">
        <v>81</v>
      </c>
      <c r="N15" s="53">
        <v>5.2649999999999997</v>
      </c>
      <c r="O15" s="53">
        <v>1</v>
      </c>
      <c r="P15" s="53">
        <v>2.1760000000000002E-2</v>
      </c>
      <c r="Q15" s="53">
        <v>0.17659</v>
      </c>
      <c r="R15" s="53">
        <v>2.7317000000000001E-2</v>
      </c>
      <c r="S15" s="54">
        <v>1.0216399999999999E-10</v>
      </c>
      <c r="T15" s="53">
        <v>0.28652</v>
      </c>
      <c r="U15" s="53">
        <v>3.9358999999999998E-2</v>
      </c>
      <c r="V15" s="54">
        <v>3.37287E-13</v>
      </c>
      <c r="W15" s="53">
        <v>0.23555000000000001</v>
      </c>
      <c r="X15" s="53">
        <v>2.4931999999999999E-2</v>
      </c>
      <c r="Y15" s="54">
        <v>3.4994500000000001E-21</v>
      </c>
      <c r="Z15" s="99" t="str">
        <f t="shared" si="0"/>
        <v/>
      </c>
      <c r="AA15" s="99" t="str">
        <f t="shared" si="1"/>
        <v/>
      </c>
      <c r="AB15" s="56">
        <f t="shared" si="2"/>
        <v>-2.2945199021554403</v>
      </c>
      <c r="AC15" s="56">
        <f t="shared" si="3"/>
        <v>1.0880326607084156E-2</v>
      </c>
      <c r="AD15" s="56" t="str">
        <f t="shared" si="4"/>
        <v>Significant</v>
      </c>
      <c r="AE15" s="56">
        <f t="shared" si="5"/>
        <v>0</v>
      </c>
    </row>
    <row r="16" spans="1:31" ht="15.75" customHeight="1">
      <c r="A16" s="53" t="s">
        <v>463</v>
      </c>
      <c r="B16" s="53">
        <v>1</v>
      </c>
      <c r="C16" s="53">
        <v>177889480</v>
      </c>
      <c r="D16" s="53" t="s">
        <v>432</v>
      </c>
      <c r="E16" s="53" t="s">
        <v>449</v>
      </c>
      <c r="F16" s="53">
        <v>0.20499999999999999</v>
      </c>
      <c r="G16" s="53">
        <v>0</v>
      </c>
      <c r="H16" s="53">
        <v>1</v>
      </c>
      <c r="I16" s="53">
        <v>0.27889999999999998</v>
      </c>
      <c r="J16" s="53">
        <v>2.4500000000000001E-2</v>
      </c>
      <c r="K16" s="54">
        <v>3.8730000000000003E-30</v>
      </c>
      <c r="L16" s="53" t="s">
        <v>434</v>
      </c>
      <c r="M16" s="53">
        <v>0</v>
      </c>
      <c r="N16" s="53">
        <v>6.7000000000000004E-2</v>
      </c>
      <c r="O16" s="53">
        <v>1</v>
      </c>
      <c r="P16" s="53">
        <v>0.79530000000000001</v>
      </c>
      <c r="Q16" s="53">
        <v>0.2833</v>
      </c>
      <c r="R16" s="53">
        <v>2.9694000000000002E-2</v>
      </c>
      <c r="S16" s="54">
        <v>1.4588099999999999E-21</v>
      </c>
      <c r="T16" s="53">
        <v>0.26972000000000002</v>
      </c>
      <c r="U16" s="53">
        <v>4.3104000000000003E-2</v>
      </c>
      <c r="V16" s="54">
        <v>3.93459E-10</v>
      </c>
      <c r="W16" s="53">
        <v>0.27500999999999998</v>
      </c>
      <c r="X16" s="53">
        <v>2.7213999999999999E-2</v>
      </c>
      <c r="Y16" s="54">
        <v>5.32108E-24</v>
      </c>
      <c r="Z16" s="99" t="str">
        <f t="shared" si="0"/>
        <v/>
      </c>
      <c r="AA16" s="99" t="str">
        <f t="shared" si="1"/>
        <v/>
      </c>
      <c r="AB16" s="56">
        <f t="shared" si="2"/>
        <v>0.25944731487894745</v>
      </c>
      <c r="AC16" s="56">
        <f t="shared" si="3"/>
        <v>0.39764506356316132</v>
      </c>
      <c r="AD16" s="56" t="str">
        <f t="shared" si="4"/>
        <v/>
      </c>
      <c r="AE16" s="56">
        <f t="shared" si="5"/>
        <v>0</v>
      </c>
    </row>
    <row r="17" spans="1:31" ht="15.75" customHeight="1">
      <c r="A17" s="53" t="s">
        <v>662</v>
      </c>
      <c r="B17" s="53">
        <v>1</v>
      </c>
      <c r="C17" s="53">
        <v>184007119</v>
      </c>
      <c r="D17" s="53" t="s">
        <v>412</v>
      </c>
      <c r="E17" s="53" t="s">
        <v>413</v>
      </c>
      <c r="F17" s="53">
        <v>0.68679999999999997</v>
      </c>
      <c r="G17" s="53">
        <v>0</v>
      </c>
      <c r="H17" s="53">
        <v>0.99870999999999999</v>
      </c>
      <c r="I17" s="53">
        <v>-0.13339999999999999</v>
      </c>
      <c r="J17" s="53">
        <v>2.1399999999999999E-2</v>
      </c>
      <c r="K17" s="54">
        <v>4.5789999999999999E-10</v>
      </c>
      <c r="L17" s="53" t="s">
        <v>416</v>
      </c>
      <c r="M17" s="53">
        <v>60</v>
      </c>
      <c r="N17" s="53">
        <v>2.4980000000000002</v>
      </c>
      <c r="O17" s="53">
        <v>1</v>
      </c>
      <c r="P17" s="53">
        <v>0.114</v>
      </c>
      <c r="Q17" s="53">
        <v>0.11012</v>
      </c>
      <c r="R17" s="53">
        <v>2.6003999999999999E-2</v>
      </c>
      <c r="S17" s="54">
        <v>2.29087E-5</v>
      </c>
      <c r="T17" s="53">
        <v>0.18254000000000001</v>
      </c>
      <c r="U17" s="53">
        <v>3.7724000000000001E-2</v>
      </c>
      <c r="V17" s="54">
        <v>1.3079800000000001E-6</v>
      </c>
      <c r="W17" s="53">
        <v>0.15339</v>
      </c>
      <c r="X17" s="53">
        <v>2.3821999999999999E-2</v>
      </c>
      <c r="Y17" s="54">
        <v>1.2075400000000001E-10</v>
      </c>
      <c r="Z17" s="99" t="str">
        <f t="shared" si="0"/>
        <v/>
      </c>
      <c r="AA17" s="99" t="str">
        <f t="shared" si="1"/>
        <v/>
      </c>
      <c r="AB17" s="56">
        <f t="shared" si="2"/>
        <v>-1.5805943320115339</v>
      </c>
      <c r="AC17" s="56">
        <f t="shared" si="3"/>
        <v>5.6985411316298085E-2</v>
      </c>
      <c r="AD17" s="56" t="str">
        <f t="shared" si="4"/>
        <v/>
      </c>
      <c r="AE17" s="56">
        <f t="shared" si="5"/>
        <v>0</v>
      </c>
    </row>
    <row r="18" spans="1:31" ht="15.75" customHeight="1">
      <c r="A18" s="53" t="s">
        <v>664</v>
      </c>
      <c r="B18" s="53">
        <v>1</v>
      </c>
      <c r="C18" s="53">
        <v>201802052</v>
      </c>
      <c r="D18" s="53" t="s">
        <v>432</v>
      </c>
      <c r="E18" s="53" t="s">
        <v>449</v>
      </c>
      <c r="F18" s="53">
        <v>0.66839999999999999</v>
      </c>
      <c r="G18" s="53">
        <v>0</v>
      </c>
      <c r="H18" s="53">
        <v>0.99946999999999997</v>
      </c>
      <c r="I18" s="53">
        <v>-0.14099999999999999</v>
      </c>
      <c r="J18" s="53">
        <v>2.0899999999999998E-2</v>
      </c>
      <c r="K18" s="54">
        <v>1.642E-11</v>
      </c>
      <c r="L18" s="53" t="s">
        <v>416</v>
      </c>
      <c r="M18" s="53">
        <v>84.2</v>
      </c>
      <c r="N18" s="53">
        <v>6.3159999999999998</v>
      </c>
      <c r="O18" s="53">
        <v>1</v>
      </c>
      <c r="P18" s="53">
        <v>1.196E-2</v>
      </c>
      <c r="Q18" s="53">
        <v>0.10471999999999999</v>
      </c>
      <c r="R18" s="53">
        <v>2.5430000000000001E-2</v>
      </c>
      <c r="S18" s="54">
        <v>3.8282499999999998E-5</v>
      </c>
      <c r="T18" s="53">
        <v>0.21731</v>
      </c>
      <c r="U18" s="53">
        <v>3.6881999999999998E-2</v>
      </c>
      <c r="V18" s="54">
        <v>3.8308900000000002E-9</v>
      </c>
      <c r="W18" s="53">
        <v>0.16547999999999999</v>
      </c>
      <c r="X18" s="53">
        <v>2.3293000000000001E-2</v>
      </c>
      <c r="Y18" s="54">
        <v>1.2161900000000001E-12</v>
      </c>
      <c r="Z18" s="99" t="str">
        <f t="shared" si="0"/>
        <v/>
      </c>
      <c r="AA18" s="99" t="str">
        <f t="shared" si="1"/>
        <v/>
      </c>
      <c r="AB18" s="56">
        <f t="shared" si="2"/>
        <v>-2.5132154587678222</v>
      </c>
      <c r="AC18" s="56">
        <f t="shared" si="3"/>
        <v>5.9818121857285744E-3</v>
      </c>
      <c r="AD18" s="56" t="str">
        <f t="shared" si="4"/>
        <v>Significant</v>
      </c>
      <c r="AE18" s="56">
        <f t="shared" si="5"/>
        <v>0</v>
      </c>
    </row>
    <row r="19" spans="1:31" ht="15.75" customHeight="1">
      <c r="A19" s="53" t="s">
        <v>665</v>
      </c>
      <c r="B19" s="53">
        <v>1</v>
      </c>
      <c r="C19" s="53">
        <v>218634787</v>
      </c>
      <c r="D19" s="53" t="s">
        <v>432</v>
      </c>
      <c r="E19" s="53" t="s">
        <v>449</v>
      </c>
      <c r="F19" s="53">
        <v>0.28770000000000001</v>
      </c>
      <c r="G19" s="53">
        <v>0</v>
      </c>
      <c r="H19" s="53">
        <v>0.99836999999999998</v>
      </c>
      <c r="I19" s="53">
        <v>0.14149999999999999</v>
      </c>
      <c r="J19" s="53">
        <v>2.2200000000000001E-2</v>
      </c>
      <c r="K19" s="54">
        <v>1.7170000000000001E-10</v>
      </c>
      <c r="L19" s="53" t="s">
        <v>434</v>
      </c>
      <c r="M19" s="53">
        <v>44.5</v>
      </c>
      <c r="N19" s="53">
        <v>1.8029999999999999</v>
      </c>
      <c r="O19" s="53">
        <v>1</v>
      </c>
      <c r="P19" s="53">
        <v>0.1794</v>
      </c>
      <c r="Q19" s="53">
        <v>0.12088</v>
      </c>
      <c r="R19" s="53">
        <v>2.6971999999999999E-2</v>
      </c>
      <c r="S19" s="54">
        <v>7.4233499999999998E-6</v>
      </c>
      <c r="T19" s="53">
        <v>0.18443000000000001</v>
      </c>
      <c r="U19" s="53">
        <v>3.8897000000000001E-2</v>
      </c>
      <c r="V19" s="54">
        <v>2.12471E-6</v>
      </c>
      <c r="W19" s="53">
        <v>0.1555</v>
      </c>
      <c r="X19" s="53">
        <v>2.4629000000000002E-2</v>
      </c>
      <c r="Y19" s="54">
        <v>2.7352700000000001E-10</v>
      </c>
      <c r="Z19" s="99" t="str">
        <f t="shared" si="0"/>
        <v/>
      </c>
      <c r="AA19" s="99" t="str">
        <f t="shared" si="1"/>
        <v/>
      </c>
      <c r="AB19" s="56">
        <f t="shared" si="2"/>
        <v>-1.3425993570456438</v>
      </c>
      <c r="AC19" s="56">
        <f t="shared" si="3"/>
        <v>8.9700869337551725E-2</v>
      </c>
      <c r="AD19" s="56" t="str">
        <f t="shared" si="4"/>
        <v/>
      </c>
      <c r="AE19" s="56">
        <f t="shared" si="5"/>
        <v>0</v>
      </c>
    </row>
    <row r="20" spans="1:31" ht="15.75" customHeight="1">
      <c r="A20" s="53" t="s">
        <v>667</v>
      </c>
      <c r="B20" s="53">
        <v>1</v>
      </c>
      <c r="C20" s="53">
        <v>244142080</v>
      </c>
      <c r="D20" s="53" t="s">
        <v>432</v>
      </c>
      <c r="E20" s="53" t="s">
        <v>449</v>
      </c>
      <c r="F20" s="53">
        <v>0.93899999999999995</v>
      </c>
      <c r="G20" s="53">
        <v>0</v>
      </c>
      <c r="H20" s="53">
        <v>0.99658999999999998</v>
      </c>
      <c r="I20" s="53">
        <v>-0.23130000000000001</v>
      </c>
      <c r="J20" s="53">
        <v>4.1399999999999999E-2</v>
      </c>
      <c r="K20" s="54">
        <v>2.2910000000000001E-8</v>
      </c>
      <c r="L20" s="53" t="s">
        <v>416</v>
      </c>
      <c r="M20" s="53">
        <v>0</v>
      </c>
      <c r="N20" s="53">
        <v>0.02</v>
      </c>
      <c r="O20" s="53">
        <v>1</v>
      </c>
      <c r="P20" s="53">
        <v>0.88829999999999998</v>
      </c>
      <c r="Q20" s="53">
        <v>0.22728000000000001</v>
      </c>
      <c r="R20" s="53">
        <v>5.0356999999999999E-2</v>
      </c>
      <c r="S20" s="54">
        <v>6.3929500000000003E-6</v>
      </c>
      <c r="T20" s="53">
        <v>0.2397</v>
      </c>
      <c r="U20" s="53">
        <v>7.2668999999999997E-2</v>
      </c>
      <c r="V20" s="53">
        <v>9.7252500000000002E-4</v>
      </c>
      <c r="W20" s="53">
        <v>0.23103000000000001</v>
      </c>
      <c r="X20" s="53">
        <v>4.5999999999999999E-2</v>
      </c>
      <c r="Y20" s="54">
        <v>5.1097500000000001E-7</v>
      </c>
      <c r="Z20" s="99" t="str">
        <f t="shared" si="0"/>
        <v/>
      </c>
      <c r="AA20" s="99" t="str">
        <f t="shared" si="1"/>
        <v/>
      </c>
      <c r="AB20" s="56">
        <f t="shared" si="2"/>
        <v>-0.14047930366176761</v>
      </c>
      <c r="AC20" s="56">
        <f t="shared" si="3"/>
        <v>0.44414065180815321</v>
      </c>
      <c r="AD20" s="56" t="str">
        <f t="shared" si="4"/>
        <v/>
      </c>
      <c r="AE20" s="56">
        <f t="shared" si="5"/>
        <v>0</v>
      </c>
    </row>
    <row r="21" spans="1:31" ht="15.75" customHeight="1">
      <c r="A21" s="53" t="s">
        <v>669</v>
      </c>
      <c r="B21" s="53">
        <v>2</v>
      </c>
      <c r="C21" s="53">
        <v>417167</v>
      </c>
      <c r="D21" s="53" t="s">
        <v>412</v>
      </c>
      <c r="E21" s="53" t="s">
        <v>413</v>
      </c>
      <c r="F21" s="53">
        <v>4.6600000000000003E-2</v>
      </c>
      <c r="G21" s="53">
        <v>0</v>
      </c>
      <c r="H21" s="53">
        <v>1</v>
      </c>
      <c r="I21" s="53">
        <v>-0.47599999999999998</v>
      </c>
      <c r="J21" s="53">
        <v>4.5600000000000002E-2</v>
      </c>
      <c r="K21" s="54">
        <v>1.618E-25</v>
      </c>
      <c r="L21" s="53" t="s">
        <v>416</v>
      </c>
      <c r="M21" s="53">
        <v>63.2</v>
      </c>
      <c r="N21" s="53">
        <v>2.7210000000000001</v>
      </c>
      <c r="O21" s="53">
        <v>1</v>
      </c>
      <c r="P21" s="53">
        <v>9.9059999999999995E-2</v>
      </c>
      <c r="Q21" s="53">
        <v>-0.42409999999999998</v>
      </c>
      <c r="R21" s="53">
        <v>5.5375000000000001E-2</v>
      </c>
      <c r="S21" s="54">
        <v>1.90546E-14</v>
      </c>
      <c r="T21" s="53">
        <v>-0.58499000000000001</v>
      </c>
      <c r="U21" s="53">
        <v>8.0300999999999997E-2</v>
      </c>
      <c r="V21" s="54">
        <v>3.2434000000000001E-13</v>
      </c>
      <c r="W21" s="53">
        <v>-0.51832999999999996</v>
      </c>
      <c r="X21" s="53">
        <v>5.0719E-2</v>
      </c>
      <c r="Y21" s="54">
        <v>1.64816E-24</v>
      </c>
      <c r="Z21" s="99" t="str">
        <f t="shared" si="0"/>
        <v/>
      </c>
      <c r="AA21" s="99" t="str">
        <f t="shared" si="1"/>
        <v/>
      </c>
      <c r="AB21" s="56">
        <f t="shared" si="2"/>
        <v>1.6494260274243659</v>
      </c>
      <c r="AC21" s="56">
        <f t="shared" si="3"/>
        <v>4.9530193096108843E-2</v>
      </c>
      <c r="AD21" s="56" t="str">
        <f t="shared" si="4"/>
        <v>Significant</v>
      </c>
      <c r="AE21" s="56">
        <f t="shared" si="5"/>
        <v>0</v>
      </c>
    </row>
    <row r="22" spans="1:31" ht="15.75" customHeight="1">
      <c r="A22" s="53" t="s">
        <v>672</v>
      </c>
      <c r="B22" s="53">
        <v>2</v>
      </c>
      <c r="C22" s="53">
        <v>23887437</v>
      </c>
      <c r="D22" s="53" t="s">
        <v>412</v>
      </c>
      <c r="E22" s="53" t="s">
        <v>413</v>
      </c>
      <c r="F22" s="53">
        <v>0.32340000000000002</v>
      </c>
      <c r="G22" s="53">
        <v>0</v>
      </c>
      <c r="H22" s="53">
        <v>0.99834999999999996</v>
      </c>
      <c r="I22" s="53">
        <v>-0.1479</v>
      </c>
      <c r="J22" s="53">
        <v>2.1299999999999999E-2</v>
      </c>
      <c r="K22" s="54">
        <v>4.1100000000000001E-12</v>
      </c>
      <c r="L22" s="53" t="s">
        <v>416</v>
      </c>
      <c r="M22" s="53">
        <v>76.2</v>
      </c>
      <c r="N22" s="53">
        <v>4.1970000000000001</v>
      </c>
      <c r="O22" s="53">
        <v>1</v>
      </c>
      <c r="P22" s="53">
        <v>4.0489999999999998E-2</v>
      </c>
      <c r="Q22" s="53">
        <v>0.11766</v>
      </c>
      <c r="R22" s="53">
        <v>2.5943000000000001E-2</v>
      </c>
      <c r="S22" s="54">
        <v>5.7583999999999998E-6</v>
      </c>
      <c r="T22" s="53">
        <v>0.21106</v>
      </c>
      <c r="U22" s="53">
        <v>3.7486999999999999E-2</v>
      </c>
      <c r="V22" s="54">
        <v>1.8067600000000002E-8</v>
      </c>
      <c r="W22" s="53">
        <v>0.1714</v>
      </c>
      <c r="X22" s="53">
        <v>2.3715E-2</v>
      </c>
      <c r="Y22" s="54">
        <v>4.9431100000000001E-13</v>
      </c>
      <c r="Z22" s="99" t="str">
        <f t="shared" si="0"/>
        <v/>
      </c>
      <c r="AA22" s="99" t="str">
        <f t="shared" si="1"/>
        <v/>
      </c>
      <c r="AB22" s="56">
        <f t="shared" si="2"/>
        <v>-2.0487607765722369</v>
      </c>
      <c r="AC22" s="56">
        <f t="shared" si="3"/>
        <v>2.0242756469673329E-2</v>
      </c>
      <c r="AD22" s="56" t="str">
        <f t="shared" si="4"/>
        <v>Significant</v>
      </c>
      <c r="AE22" s="56">
        <f t="shared" si="5"/>
        <v>0</v>
      </c>
    </row>
    <row r="23" spans="1:31" ht="15.75" customHeight="1">
      <c r="A23" s="53" t="s">
        <v>674</v>
      </c>
      <c r="B23" s="53">
        <v>2</v>
      </c>
      <c r="C23" s="53">
        <v>27730940</v>
      </c>
      <c r="D23" s="53" t="s">
        <v>412</v>
      </c>
      <c r="E23" s="53" t="s">
        <v>413</v>
      </c>
      <c r="F23" s="53">
        <v>0.61199999999999999</v>
      </c>
      <c r="G23" s="53">
        <v>0</v>
      </c>
      <c r="H23" s="53">
        <v>1</v>
      </c>
      <c r="I23" s="53">
        <v>0.20480000000000001</v>
      </c>
      <c r="J23" s="53">
        <v>2.0199999999999999E-2</v>
      </c>
      <c r="K23" s="54">
        <v>4.3939999999999997E-24</v>
      </c>
      <c r="L23" s="53" t="s">
        <v>434</v>
      </c>
      <c r="M23" s="53">
        <v>63.4</v>
      </c>
      <c r="N23" s="53">
        <v>2.7349999999999999</v>
      </c>
      <c r="O23" s="53">
        <v>1</v>
      </c>
      <c r="P23" s="53">
        <v>9.8199999999999996E-2</v>
      </c>
      <c r="Q23" s="53">
        <v>0.18160000000000001</v>
      </c>
      <c r="R23" s="53">
        <v>2.462E-2</v>
      </c>
      <c r="S23" s="54">
        <v>1.6443699999999999E-13</v>
      </c>
      <c r="T23" s="53">
        <v>0.25305</v>
      </c>
      <c r="U23" s="53">
        <v>3.5506999999999997E-2</v>
      </c>
      <c r="V23" s="54">
        <v>1.03514E-12</v>
      </c>
      <c r="W23" s="53">
        <v>0.21751000000000001</v>
      </c>
      <c r="X23" s="53">
        <v>2.2483E-2</v>
      </c>
      <c r="Y23" s="54">
        <v>3.9264500000000001E-22</v>
      </c>
      <c r="Z23" s="99" t="str">
        <f t="shared" si="0"/>
        <v/>
      </c>
      <c r="AA23" s="99" t="str">
        <f t="shared" si="1"/>
        <v/>
      </c>
      <c r="AB23" s="56">
        <f t="shared" si="2"/>
        <v>-1.6536465908929285</v>
      </c>
      <c r="AC23" s="56">
        <f t="shared" si="3"/>
        <v>4.9099670168620935E-2</v>
      </c>
      <c r="AD23" s="56" t="str">
        <f t="shared" si="4"/>
        <v>Significant</v>
      </c>
      <c r="AE23" s="56">
        <f t="shared" si="5"/>
        <v>0</v>
      </c>
    </row>
    <row r="24" spans="1:31" ht="15.75" customHeight="1">
      <c r="A24" s="53" t="s">
        <v>675</v>
      </c>
      <c r="B24" s="53">
        <v>2</v>
      </c>
      <c r="C24" s="53">
        <v>33348679</v>
      </c>
      <c r="D24" s="53" t="s">
        <v>432</v>
      </c>
      <c r="E24" s="53" t="s">
        <v>449</v>
      </c>
      <c r="F24" s="53">
        <v>7.0599999999999996E-2</v>
      </c>
      <c r="G24" s="53">
        <v>0</v>
      </c>
      <c r="H24" s="53">
        <v>0.99770999999999999</v>
      </c>
      <c r="I24" s="53">
        <v>-0.2208</v>
      </c>
      <c r="J24" s="53">
        <v>3.8300000000000001E-2</v>
      </c>
      <c r="K24" s="54">
        <v>8.4759999999999993E-9</v>
      </c>
      <c r="L24" s="53" t="s">
        <v>416</v>
      </c>
      <c r="M24" s="53">
        <v>82.1</v>
      </c>
      <c r="N24" s="53">
        <v>5.5949999999999998</v>
      </c>
      <c r="O24" s="53">
        <v>1</v>
      </c>
      <c r="P24" s="53">
        <v>1.8020000000000001E-2</v>
      </c>
      <c r="Q24" s="53">
        <v>-0.15820999999999999</v>
      </c>
      <c r="R24" s="53">
        <v>4.6568999999999999E-2</v>
      </c>
      <c r="S24" s="53">
        <v>6.8123999999999995E-4</v>
      </c>
      <c r="T24" s="53">
        <v>-0.35220000000000001</v>
      </c>
      <c r="U24" s="53">
        <v>6.7512000000000003E-2</v>
      </c>
      <c r="V24" s="54">
        <v>1.8239000000000001E-7</v>
      </c>
      <c r="W24" s="53">
        <v>-0.26195000000000002</v>
      </c>
      <c r="X24" s="53">
        <v>4.2646000000000003E-2</v>
      </c>
      <c r="Y24" s="54">
        <v>8.1414199999999996E-10</v>
      </c>
      <c r="Z24" s="99" t="str">
        <f t="shared" si="0"/>
        <v/>
      </c>
      <c r="AA24" s="99" t="str">
        <f t="shared" si="1"/>
        <v/>
      </c>
      <c r="AB24" s="56">
        <f t="shared" si="2"/>
        <v>2.3652846697784997</v>
      </c>
      <c r="AC24" s="56">
        <f t="shared" si="3"/>
        <v>9.0081083590252131E-3</v>
      </c>
      <c r="AD24" s="56" t="str">
        <f t="shared" si="4"/>
        <v>Significant</v>
      </c>
      <c r="AE24" s="56">
        <f t="shared" si="5"/>
        <v>0</v>
      </c>
    </row>
    <row r="25" spans="1:31" ht="15.75" customHeight="1">
      <c r="A25" s="53" t="s">
        <v>678</v>
      </c>
      <c r="B25" s="53">
        <v>2</v>
      </c>
      <c r="C25" s="53">
        <v>56106928</v>
      </c>
      <c r="D25" s="53" t="s">
        <v>412</v>
      </c>
      <c r="E25" s="53" t="s">
        <v>413</v>
      </c>
      <c r="F25" s="53">
        <v>0.77249999999999996</v>
      </c>
      <c r="G25" s="53">
        <v>0</v>
      </c>
      <c r="H25" s="53">
        <v>0.99972000000000005</v>
      </c>
      <c r="I25" s="53">
        <v>0.21970000000000001</v>
      </c>
      <c r="J25" s="53">
        <v>2.3699999999999999E-2</v>
      </c>
      <c r="K25" s="54">
        <v>1.5959999999999999E-20</v>
      </c>
      <c r="L25" s="53" t="s">
        <v>434</v>
      </c>
      <c r="M25" s="53">
        <v>0</v>
      </c>
      <c r="N25" s="53">
        <v>3.7999999999999999E-2</v>
      </c>
      <c r="O25" s="53">
        <v>1</v>
      </c>
      <c r="P25" s="53">
        <v>0.84589999999999999</v>
      </c>
      <c r="Q25" s="53">
        <v>-0.22284999999999999</v>
      </c>
      <c r="R25" s="53">
        <v>2.8773E-2</v>
      </c>
      <c r="S25" s="54">
        <v>9.6828000000000003E-15</v>
      </c>
      <c r="T25" s="53">
        <v>-0.21303</v>
      </c>
      <c r="U25" s="53">
        <v>4.1549000000000003E-2</v>
      </c>
      <c r="V25" s="54">
        <v>2.94646E-7</v>
      </c>
      <c r="W25" s="53">
        <v>-0.21826000000000001</v>
      </c>
      <c r="X25" s="53">
        <v>2.6294000000000001E-2</v>
      </c>
      <c r="Y25" s="54">
        <v>1.04232E-16</v>
      </c>
      <c r="Z25" s="99" t="str">
        <f t="shared" si="0"/>
        <v/>
      </c>
      <c r="AA25" s="99" t="str">
        <f t="shared" si="1"/>
        <v/>
      </c>
      <c r="AB25" s="56">
        <f t="shared" si="2"/>
        <v>-0.19430483985135552</v>
      </c>
      <c r="AC25" s="56">
        <f t="shared" si="3"/>
        <v>0.42296859810157994</v>
      </c>
      <c r="AD25" s="56" t="str">
        <f t="shared" si="4"/>
        <v/>
      </c>
      <c r="AE25" s="56">
        <f t="shared" si="5"/>
        <v>0</v>
      </c>
    </row>
    <row r="26" spans="1:31" ht="15.75" customHeight="1">
      <c r="A26" s="53" t="s">
        <v>680</v>
      </c>
      <c r="B26" s="53">
        <v>2</v>
      </c>
      <c r="C26" s="53">
        <v>71584201</v>
      </c>
      <c r="D26" s="53" t="s">
        <v>412</v>
      </c>
      <c r="E26" s="53" t="s">
        <v>413</v>
      </c>
      <c r="F26" s="53">
        <v>0.43530000000000002</v>
      </c>
      <c r="G26" s="53">
        <v>0</v>
      </c>
      <c r="H26" s="53">
        <v>0.99992999999999999</v>
      </c>
      <c r="I26" s="53">
        <v>0.13350000000000001</v>
      </c>
      <c r="J26" s="53">
        <v>0.02</v>
      </c>
      <c r="K26" s="54">
        <v>2.6389999999999999E-11</v>
      </c>
      <c r="L26" s="53" t="s">
        <v>434</v>
      </c>
      <c r="M26" s="53">
        <v>75.599999999999994</v>
      </c>
      <c r="N26" s="53">
        <v>4.1040000000000001</v>
      </c>
      <c r="O26" s="53">
        <v>1</v>
      </c>
      <c r="P26" s="53">
        <v>4.2779999999999999E-2</v>
      </c>
      <c r="Q26" s="53">
        <v>-0.10538</v>
      </c>
      <c r="R26" s="53">
        <v>2.4378E-2</v>
      </c>
      <c r="S26" s="54">
        <v>1.54348E-5</v>
      </c>
      <c r="T26" s="53">
        <v>-0.19203999999999999</v>
      </c>
      <c r="U26" s="53">
        <v>3.5152000000000003E-2</v>
      </c>
      <c r="V26" s="54">
        <v>4.6870500000000003E-8</v>
      </c>
      <c r="W26" s="53">
        <v>-0.15542</v>
      </c>
      <c r="X26" s="53">
        <v>2.2259000000000001E-2</v>
      </c>
      <c r="Y26" s="54">
        <v>2.9107199999999999E-12</v>
      </c>
      <c r="Z26" s="99" t="str">
        <f t="shared" si="0"/>
        <v/>
      </c>
      <c r="AA26" s="99" t="str">
        <f t="shared" si="1"/>
        <v/>
      </c>
      <c r="AB26" s="56">
        <f t="shared" si="2"/>
        <v>2.0258116965797082</v>
      </c>
      <c r="AC26" s="56">
        <f t="shared" si="3"/>
        <v>2.1392042427155977E-2</v>
      </c>
      <c r="AD26" s="56" t="str">
        <f t="shared" si="4"/>
        <v>Significant</v>
      </c>
      <c r="AE26" s="56">
        <f t="shared" si="5"/>
        <v>0</v>
      </c>
    </row>
    <row r="27" spans="1:31" ht="15.75" customHeight="1">
      <c r="A27" s="53" t="s">
        <v>682</v>
      </c>
      <c r="B27" s="53">
        <v>2</v>
      </c>
      <c r="C27" s="53">
        <v>85801108</v>
      </c>
      <c r="D27" s="53" t="s">
        <v>412</v>
      </c>
      <c r="E27" s="53" t="s">
        <v>413</v>
      </c>
      <c r="F27" s="53">
        <v>0.90469999999999995</v>
      </c>
      <c r="G27" s="53">
        <v>0</v>
      </c>
      <c r="H27" s="53">
        <v>0.99616000000000005</v>
      </c>
      <c r="I27" s="53">
        <v>-0.20050000000000001</v>
      </c>
      <c r="J27" s="53">
        <v>3.3700000000000001E-2</v>
      </c>
      <c r="K27" s="54">
        <v>2.675E-9</v>
      </c>
      <c r="L27" s="53" t="s">
        <v>416</v>
      </c>
      <c r="M27" s="53">
        <v>79.2</v>
      </c>
      <c r="N27" s="53">
        <v>4.819</v>
      </c>
      <c r="O27" s="53">
        <v>1</v>
      </c>
      <c r="P27" s="53">
        <v>2.8150000000000001E-2</v>
      </c>
      <c r="Q27" s="53">
        <v>0.14934</v>
      </c>
      <c r="R27" s="53">
        <v>4.0971E-2</v>
      </c>
      <c r="S27" s="53">
        <v>2.6767000000000002E-4</v>
      </c>
      <c r="T27" s="53">
        <v>0.30743999999999999</v>
      </c>
      <c r="U27" s="53">
        <v>5.9233000000000001E-2</v>
      </c>
      <c r="V27" s="54">
        <v>2.10281E-7</v>
      </c>
      <c r="W27" s="53">
        <v>0.23735999999999999</v>
      </c>
      <c r="X27" s="53">
        <v>3.7463000000000003E-2</v>
      </c>
      <c r="Y27" s="54">
        <v>2.3680999999999998E-10</v>
      </c>
      <c r="Z27" s="99" t="str">
        <f t="shared" si="0"/>
        <v/>
      </c>
      <c r="AA27" s="99" t="str">
        <f t="shared" si="1"/>
        <v/>
      </c>
      <c r="AB27" s="56">
        <f t="shared" si="2"/>
        <v>-2.1951620293274834</v>
      </c>
      <c r="AC27" s="56">
        <f t="shared" si="3"/>
        <v>1.407598847609548E-2</v>
      </c>
      <c r="AD27" s="56" t="str">
        <f t="shared" si="4"/>
        <v>Significant</v>
      </c>
      <c r="AE27" s="56">
        <f t="shared" si="5"/>
        <v>0</v>
      </c>
    </row>
    <row r="28" spans="1:31" ht="15.75" customHeight="1">
      <c r="A28" s="53" t="s">
        <v>685</v>
      </c>
      <c r="B28" s="53">
        <v>2</v>
      </c>
      <c r="C28" s="53">
        <v>112253851</v>
      </c>
      <c r="D28" s="53" t="s">
        <v>412</v>
      </c>
      <c r="E28" s="53" t="s">
        <v>413</v>
      </c>
      <c r="F28" s="53">
        <v>0.2172</v>
      </c>
      <c r="G28" s="53">
        <v>0</v>
      </c>
      <c r="H28" s="53">
        <v>0.99897999999999998</v>
      </c>
      <c r="I28" s="53">
        <v>0.13950000000000001</v>
      </c>
      <c r="J28" s="53">
        <v>2.4400000000000002E-2</v>
      </c>
      <c r="K28" s="54">
        <v>1.0519999999999999E-8</v>
      </c>
      <c r="L28" s="53" t="s">
        <v>434</v>
      </c>
      <c r="M28" s="53">
        <v>23.5</v>
      </c>
      <c r="N28" s="53">
        <v>1.3069999999999999</v>
      </c>
      <c r="O28" s="53">
        <v>1</v>
      </c>
      <c r="P28" s="53">
        <v>0.25290000000000001</v>
      </c>
      <c r="Q28" s="53">
        <v>0.12025</v>
      </c>
      <c r="R28" s="53">
        <v>2.9638999999999999E-2</v>
      </c>
      <c r="S28" s="54">
        <v>4.9727900000000002E-5</v>
      </c>
      <c r="T28" s="53">
        <v>0.17985000000000001</v>
      </c>
      <c r="U28" s="53">
        <v>4.2882000000000003E-2</v>
      </c>
      <c r="V28" s="54">
        <v>2.7415699999999999E-5</v>
      </c>
      <c r="W28" s="53">
        <v>0.15115000000000001</v>
      </c>
      <c r="X28" s="53">
        <v>2.7113000000000002E-2</v>
      </c>
      <c r="Y28" s="54">
        <v>2.4825600000000002E-8</v>
      </c>
      <c r="Z28" s="99" t="str">
        <f t="shared" si="0"/>
        <v/>
      </c>
      <c r="AA28" s="99" t="str">
        <f t="shared" si="1"/>
        <v/>
      </c>
      <c r="AB28" s="56">
        <f t="shared" si="2"/>
        <v>-1.1433378182803966</v>
      </c>
      <c r="AC28" s="56">
        <f t="shared" si="3"/>
        <v>0.12644917945955236</v>
      </c>
      <c r="AD28" s="56" t="str">
        <f t="shared" si="4"/>
        <v/>
      </c>
      <c r="AE28" s="56">
        <f t="shared" si="5"/>
        <v>0</v>
      </c>
    </row>
    <row r="29" spans="1:31" ht="15.75" customHeight="1">
      <c r="A29" s="53" t="s">
        <v>687</v>
      </c>
      <c r="B29" s="53">
        <v>2</v>
      </c>
      <c r="C29" s="53">
        <v>172416810</v>
      </c>
      <c r="D29" s="53" t="s">
        <v>413</v>
      </c>
      <c r="E29" s="53" t="s">
        <v>449</v>
      </c>
      <c r="F29" s="53">
        <v>0.7641</v>
      </c>
      <c r="G29" s="53">
        <v>0</v>
      </c>
      <c r="H29" s="53">
        <v>0.99934999999999996</v>
      </c>
      <c r="I29" s="53">
        <v>0.21529999999999999</v>
      </c>
      <c r="J29" s="53">
        <v>2.3099999999999999E-2</v>
      </c>
      <c r="K29" s="54">
        <v>1.1019999999999999E-20</v>
      </c>
      <c r="L29" s="53" t="s">
        <v>434</v>
      </c>
      <c r="M29" s="53">
        <v>92.6</v>
      </c>
      <c r="N29" s="53">
        <v>13.58</v>
      </c>
      <c r="O29" s="53">
        <v>1</v>
      </c>
      <c r="P29" s="53">
        <v>2.286E-4</v>
      </c>
      <c r="Q29" s="53">
        <v>-0.15631999999999999</v>
      </c>
      <c r="R29" s="53">
        <v>2.8080000000000001E-2</v>
      </c>
      <c r="S29" s="54">
        <v>2.6019599999999999E-8</v>
      </c>
      <c r="T29" s="53">
        <v>-0.33801999999999999</v>
      </c>
      <c r="U29" s="53">
        <v>4.0529000000000003E-2</v>
      </c>
      <c r="V29" s="54">
        <v>7.5335500000000004E-17</v>
      </c>
      <c r="W29" s="53">
        <v>-0.25636999999999999</v>
      </c>
      <c r="X29" s="53">
        <v>2.5652999999999999E-2</v>
      </c>
      <c r="Y29" s="54">
        <v>1.6481599999999999E-23</v>
      </c>
      <c r="Z29" s="99" t="str">
        <f t="shared" si="0"/>
        <v/>
      </c>
      <c r="AA29" s="99" t="str">
        <f t="shared" si="1"/>
        <v/>
      </c>
      <c r="AB29" s="56">
        <f t="shared" si="2"/>
        <v>3.6851463901043817</v>
      </c>
      <c r="AC29" s="117">
        <f t="shared" si="3"/>
        <v>1.1428561292337047E-4</v>
      </c>
      <c r="AD29" s="56" t="str">
        <f t="shared" si="4"/>
        <v>Significant</v>
      </c>
      <c r="AE29" s="56" t="str">
        <f t="shared" si="5"/>
        <v>Significant</v>
      </c>
    </row>
    <row r="30" spans="1:31" ht="15.75" customHeight="1">
      <c r="A30" s="53" t="s">
        <v>689</v>
      </c>
      <c r="B30" s="53">
        <v>2</v>
      </c>
      <c r="C30" s="53">
        <v>205381851</v>
      </c>
      <c r="D30" s="53" t="s">
        <v>432</v>
      </c>
      <c r="E30" s="53" t="s">
        <v>412</v>
      </c>
      <c r="F30" s="53">
        <v>4.5100000000000001E-2</v>
      </c>
      <c r="G30" s="53">
        <v>0</v>
      </c>
      <c r="H30" s="53">
        <v>0.99838000000000005</v>
      </c>
      <c r="I30" s="53">
        <v>0.28539999999999999</v>
      </c>
      <c r="J30" s="53">
        <v>4.9299999999999997E-2</v>
      </c>
      <c r="K30" s="54">
        <v>6.8379999999999998E-9</v>
      </c>
      <c r="L30" s="53" t="s">
        <v>434</v>
      </c>
      <c r="M30" s="53">
        <v>47.5</v>
      </c>
      <c r="N30" s="53">
        <v>1.905</v>
      </c>
      <c r="O30" s="53">
        <v>1</v>
      </c>
      <c r="P30" s="53">
        <v>0.16750000000000001</v>
      </c>
      <c r="Q30" s="53">
        <v>0.23827000000000001</v>
      </c>
      <c r="R30" s="53">
        <v>5.994E-2</v>
      </c>
      <c r="S30" s="54">
        <v>7.0437000000000003E-5</v>
      </c>
      <c r="T30" s="53">
        <v>0.38342999999999999</v>
      </c>
      <c r="U30" s="53">
        <v>8.6424000000000001E-2</v>
      </c>
      <c r="V30" s="54">
        <v>9.1495499999999995E-6</v>
      </c>
      <c r="W30" s="53">
        <v>0.31698999999999999</v>
      </c>
      <c r="X30" s="53">
        <v>5.4726999999999998E-2</v>
      </c>
      <c r="Y30" s="54">
        <v>6.9646599999999998E-9</v>
      </c>
      <c r="Z30" s="99" t="str">
        <f t="shared" si="0"/>
        <v/>
      </c>
      <c r="AA30" s="99" t="str">
        <f t="shared" si="1"/>
        <v/>
      </c>
      <c r="AB30" s="56">
        <f t="shared" si="2"/>
        <v>-1.3801677404997812</v>
      </c>
      <c r="AC30" s="56">
        <f t="shared" si="3"/>
        <v>8.3767502041163122E-2</v>
      </c>
      <c r="AD30" s="56" t="str">
        <f t="shared" si="4"/>
        <v/>
      </c>
      <c r="AE30" s="56">
        <f t="shared" si="5"/>
        <v>0</v>
      </c>
    </row>
    <row r="31" spans="1:31" ht="15.75" customHeight="1">
      <c r="A31" s="53" t="s">
        <v>692</v>
      </c>
      <c r="B31" s="53">
        <v>2</v>
      </c>
      <c r="C31" s="53">
        <v>211540507</v>
      </c>
      <c r="D31" s="53" t="s">
        <v>412</v>
      </c>
      <c r="E31" s="53" t="s">
        <v>449</v>
      </c>
      <c r="F31" s="53">
        <v>0.6845</v>
      </c>
      <c r="G31" s="53">
        <v>0</v>
      </c>
      <c r="H31" s="53">
        <v>1</v>
      </c>
      <c r="I31" s="53">
        <v>-0.16489999999999999</v>
      </c>
      <c r="J31" s="53">
        <v>2.1299999999999999E-2</v>
      </c>
      <c r="K31" s="54">
        <v>8.7240000000000006E-15</v>
      </c>
      <c r="L31" s="53" t="s">
        <v>416</v>
      </c>
      <c r="M31" s="53">
        <v>0</v>
      </c>
      <c r="N31" s="53">
        <v>0.77800000000000002</v>
      </c>
      <c r="O31" s="53">
        <v>1</v>
      </c>
      <c r="P31" s="53">
        <v>0.37769999999999998</v>
      </c>
      <c r="Q31" s="53">
        <v>0.15189</v>
      </c>
      <c r="R31" s="53">
        <v>2.5870000000000001E-2</v>
      </c>
      <c r="S31" s="54">
        <v>4.3420999999999997E-9</v>
      </c>
      <c r="T31" s="53">
        <v>0.19194</v>
      </c>
      <c r="U31" s="53">
        <v>3.7305999999999999E-2</v>
      </c>
      <c r="V31" s="54">
        <v>2.6797900000000002E-7</v>
      </c>
      <c r="W31" s="53">
        <v>0.17494000000000001</v>
      </c>
      <c r="X31" s="53">
        <v>2.3622000000000001E-2</v>
      </c>
      <c r="Y31" s="54">
        <v>1.3091799999999999E-13</v>
      </c>
      <c r="Z31" s="99" t="str">
        <f t="shared" si="0"/>
        <v/>
      </c>
      <c r="AA31" s="99" t="str">
        <f t="shared" si="1"/>
        <v/>
      </c>
      <c r="AB31" s="56">
        <f t="shared" si="2"/>
        <v>-0.88219400101832024</v>
      </c>
      <c r="AC31" s="56">
        <f t="shared" si="3"/>
        <v>0.18883595274418941</v>
      </c>
      <c r="AD31" s="56" t="str">
        <f t="shared" si="4"/>
        <v/>
      </c>
      <c r="AE31" s="56">
        <f t="shared" si="5"/>
        <v>0</v>
      </c>
    </row>
    <row r="32" spans="1:31" ht="15.75" customHeight="1">
      <c r="A32" s="53" t="s">
        <v>696</v>
      </c>
      <c r="B32" s="53">
        <v>2</v>
      </c>
      <c r="C32" s="53">
        <v>218312598</v>
      </c>
      <c r="D32" s="53" t="s">
        <v>432</v>
      </c>
      <c r="E32" s="53" t="s">
        <v>412</v>
      </c>
      <c r="F32" s="53">
        <v>0.2898</v>
      </c>
      <c r="G32" s="53">
        <v>0</v>
      </c>
      <c r="H32" s="53">
        <v>0.99839</v>
      </c>
      <c r="I32" s="53">
        <v>-0.1799</v>
      </c>
      <c r="J32" s="53">
        <v>2.2200000000000001E-2</v>
      </c>
      <c r="K32" s="54">
        <v>6.1849999999999999E-16</v>
      </c>
      <c r="L32" s="53" t="s">
        <v>416</v>
      </c>
      <c r="M32" s="53">
        <v>82.6</v>
      </c>
      <c r="N32" s="53">
        <v>5.7409999999999997</v>
      </c>
      <c r="O32" s="53">
        <v>1</v>
      </c>
      <c r="P32" s="53">
        <v>1.6570000000000001E-2</v>
      </c>
      <c r="Q32" s="53">
        <v>0.14288999999999999</v>
      </c>
      <c r="R32" s="53">
        <v>2.7075999999999999E-2</v>
      </c>
      <c r="S32" s="54">
        <v>1.3137099999999999E-7</v>
      </c>
      <c r="T32" s="53">
        <v>0.25669999999999998</v>
      </c>
      <c r="U32" s="53">
        <v>3.9024999999999997E-2</v>
      </c>
      <c r="V32" s="54">
        <v>4.80839E-11</v>
      </c>
      <c r="W32" s="53">
        <v>0.20921999999999999</v>
      </c>
      <c r="X32" s="53">
        <v>2.4716999999999999E-2</v>
      </c>
      <c r="Y32" s="54">
        <v>2.5882099999999999E-17</v>
      </c>
      <c r="Z32" s="99" t="str">
        <f t="shared" si="0"/>
        <v/>
      </c>
      <c r="AA32" s="99" t="str">
        <f t="shared" si="1"/>
        <v/>
      </c>
      <c r="AB32" s="56">
        <f t="shared" si="2"/>
        <v>-2.3961006776369573</v>
      </c>
      <c r="AC32" s="56">
        <f t="shared" si="3"/>
        <v>8.2852690750832014E-3</v>
      </c>
      <c r="AD32" s="56" t="str">
        <f t="shared" si="4"/>
        <v>Significant</v>
      </c>
      <c r="AE32" s="56">
        <f t="shared" si="5"/>
        <v>0</v>
      </c>
    </row>
    <row r="33" spans="1:31" ht="15.75" customHeight="1">
      <c r="A33" s="53" t="s">
        <v>698</v>
      </c>
      <c r="B33" s="53">
        <v>2</v>
      </c>
      <c r="C33" s="53">
        <v>223956410</v>
      </c>
      <c r="D33" s="53" t="s">
        <v>412</v>
      </c>
      <c r="E33" s="53" t="s">
        <v>413</v>
      </c>
      <c r="F33" s="53">
        <v>0.78100000000000003</v>
      </c>
      <c r="G33" s="53">
        <v>0</v>
      </c>
      <c r="H33" s="53">
        <v>0.99848999999999999</v>
      </c>
      <c r="I33" s="53">
        <v>0.16139999999999999</v>
      </c>
      <c r="J33" s="53">
        <v>2.41E-2</v>
      </c>
      <c r="K33" s="54">
        <v>2.0070000000000002E-11</v>
      </c>
      <c r="L33" s="53" t="s">
        <v>434</v>
      </c>
      <c r="M33" s="53">
        <v>0</v>
      </c>
      <c r="N33" s="53">
        <v>0.29399999999999998</v>
      </c>
      <c r="O33" s="53">
        <v>1</v>
      </c>
      <c r="P33" s="53">
        <v>0.58779999999999999</v>
      </c>
      <c r="Q33" s="53">
        <v>0.15229999999999999</v>
      </c>
      <c r="R33" s="53">
        <v>2.9298000000000001E-2</v>
      </c>
      <c r="S33" s="54">
        <v>2.0160400000000001E-7</v>
      </c>
      <c r="T33" s="53">
        <v>0.18013999999999999</v>
      </c>
      <c r="U33" s="53">
        <v>4.2183999999999999E-2</v>
      </c>
      <c r="V33" s="54">
        <v>1.9529900000000001E-5</v>
      </c>
      <c r="W33" s="53">
        <v>0.16819000000000001</v>
      </c>
      <c r="X33" s="53">
        <v>2.673E-2</v>
      </c>
      <c r="Y33" s="54">
        <v>3.1383400000000002E-10</v>
      </c>
      <c r="Z33" s="99" t="str">
        <f t="shared" si="0"/>
        <v/>
      </c>
      <c r="AA33" s="99" t="str">
        <f t="shared" si="1"/>
        <v/>
      </c>
      <c r="AB33" s="56">
        <f t="shared" si="2"/>
        <v>-0.5420547329108435</v>
      </c>
      <c r="AC33" s="56">
        <f t="shared" si="3"/>
        <v>0.29389040073775163</v>
      </c>
      <c r="AD33" s="56" t="str">
        <f t="shared" si="4"/>
        <v/>
      </c>
      <c r="AE33" s="56">
        <f t="shared" si="5"/>
        <v>0</v>
      </c>
    </row>
    <row r="34" spans="1:31" ht="15.75" customHeight="1">
      <c r="A34" s="53" t="s">
        <v>700</v>
      </c>
      <c r="B34" s="53">
        <v>2</v>
      </c>
      <c r="C34" s="53">
        <v>227259964</v>
      </c>
      <c r="D34" s="53" t="s">
        <v>432</v>
      </c>
      <c r="E34" s="53" t="s">
        <v>449</v>
      </c>
      <c r="F34" s="53">
        <v>0.69679999999999997</v>
      </c>
      <c r="G34" s="53">
        <v>0</v>
      </c>
      <c r="H34" s="53">
        <v>0.99911000000000005</v>
      </c>
      <c r="I34" s="53">
        <v>-0.13420000000000001</v>
      </c>
      <c r="J34" s="53">
        <v>2.1499999999999998E-2</v>
      </c>
      <c r="K34" s="54">
        <v>4.3590000000000001E-10</v>
      </c>
      <c r="L34" s="53" t="s">
        <v>416</v>
      </c>
      <c r="M34" s="53">
        <v>81.8</v>
      </c>
      <c r="N34" s="53">
        <v>5.4980000000000002</v>
      </c>
      <c r="O34" s="53">
        <v>1</v>
      </c>
      <c r="P34" s="53">
        <v>1.9029999999999998E-2</v>
      </c>
      <c r="Q34" s="53">
        <v>9.9520999999999998E-2</v>
      </c>
      <c r="R34" s="53">
        <v>2.6114999999999999E-2</v>
      </c>
      <c r="S34" s="53">
        <v>1.3861200000000001E-4</v>
      </c>
      <c r="T34" s="53">
        <v>0.20752000000000001</v>
      </c>
      <c r="U34" s="53">
        <v>3.7938E-2</v>
      </c>
      <c r="V34" s="54">
        <v>4.5112799999999997E-8</v>
      </c>
      <c r="W34" s="53">
        <v>0.15917000000000001</v>
      </c>
      <c r="X34" s="53">
        <v>2.3942000000000001E-2</v>
      </c>
      <c r="Y34" s="54">
        <v>2.9785200000000003E-11</v>
      </c>
      <c r="Z34" s="99" t="str">
        <f t="shared" si="0"/>
        <v/>
      </c>
      <c r="AA34" s="99" t="str">
        <f t="shared" si="1"/>
        <v/>
      </c>
      <c r="AB34" s="56">
        <f t="shared" si="2"/>
        <v>-2.344877808988628</v>
      </c>
      <c r="AC34" s="56">
        <f t="shared" si="3"/>
        <v>9.516658067561079E-3</v>
      </c>
      <c r="AD34" s="56" t="str">
        <f t="shared" si="4"/>
        <v>Significant</v>
      </c>
      <c r="AE34" s="56">
        <f t="shared" si="5"/>
        <v>0</v>
      </c>
    </row>
    <row r="35" spans="1:31" ht="15.75" customHeight="1">
      <c r="A35" s="53" t="s">
        <v>701</v>
      </c>
      <c r="B35" s="53">
        <v>2</v>
      </c>
      <c r="C35" s="53">
        <v>233094868</v>
      </c>
      <c r="D35" s="53" t="s">
        <v>412</v>
      </c>
      <c r="E35" s="53" t="s">
        <v>413</v>
      </c>
      <c r="F35" s="53">
        <v>0.96889999999999998</v>
      </c>
      <c r="G35" s="53">
        <v>0</v>
      </c>
      <c r="H35" s="53">
        <v>1</v>
      </c>
      <c r="I35" s="53">
        <v>-0.34410000000000002</v>
      </c>
      <c r="J35" s="53">
        <v>5.67E-2</v>
      </c>
      <c r="K35" s="54">
        <v>1.25E-9</v>
      </c>
      <c r="L35" s="53" t="s">
        <v>416</v>
      </c>
      <c r="M35" s="53">
        <v>72.5</v>
      </c>
      <c r="N35" s="53">
        <v>3.6389999999999998</v>
      </c>
      <c r="O35" s="53">
        <v>1</v>
      </c>
      <c r="P35" s="53">
        <v>5.6419999999999998E-2</v>
      </c>
      <c r="Q35" s="53">
        <v>0.26889000000000002</v>
      </c>
      <c r="R35" s="53">
        <v>6.9018999999999997E-2</v>
      </c>
      <c r="S35" s="54">
        <v>9.7971499999999995E-5</v>
      </c>
      <c r="T35" s="53">
        <v>0.49941999999999998</v>
      </c>
      <c r="U35" s="53">
        <v>9.9188999999999999E-2</v>
      </c>
      <c r="V35" s="54">
        <v>4.7863000000000004E-7</v>
      </c>
      <c r="W35" s="53">
        <v>0.39134000000000002</v>
      </c>
      <c r="X35" s="53">
        <v>6.2904000000000002E-2</v>
      </c>
      <c r="Y35" s="54">
        <v>4.9431100000000003E-10</v>
      </c>
      <c r="Z35" s="99" t="str">
        <f t="shared" si="0"/>
        <v/>
      </c>
      <c r="AA35" s="99" t="str">
        <f t="shared" si="1"/>
        <v/>
      </c>
      <c r="AB35" s="56">
        <f t="shared" si="2"/>
        <v>-1.9077439603874469</v>
      </c>
      <c r="AC35" s="56">
        <f t="shared" si="3"/>
        <v>2.8212158466075499E-2</v>
      </c>
      <c r="AD35" s="56" t="str">
        <f t="shared" si="4"/>
        <v>Significant</v>
      </c>
      <c r="AE35" s="56">
        <f t="shared" si="5"/>
        <v>0</v>
      </c>
    </row>
    <row r="36" spans="1:31" ht="15.75" customHeight="1">
      <c r="A36" s="53" t="s">
        <v>702</v>
      </c>
      <c r="B36" s="53">
        <v>3</v>
      </c>
      <c r="C36" s="53">
        <v>11629477</v>
      </c>
      <c r="D36" s="53" t="s">
        <v>432</v>
      </c>
      <c r="E36" s="53" t="s">
        <v>412</v>
      </c>
      <c r="F36" s="53">
        <v>0.18859999999999999</v>
      </c>
      <c r="G36" s="53">
        <v>0</v>
      </c>
      <c r="H36" s="53">
        <v>0.99705999999999995</v>
      </c>
      <c r="I36" s="53">
        <v>0.15210000000000001</v>
      </c>
      <c r="J36" s="53">
        <v>2.5999999999999999E-2</v>
      </c>
      <c r="K36" s="54">
        <v>5.0430000000000001E-9</v>
      </c>
      <c r="L36" s="53" t="s">
        <v>434</v>
      </c>
      <c r="M36" s="53">
        <v>27.8</v>
      </c>
      <c r="N36" s="53">
        <v>1.385</v>
      </c>
      <c r="O36" s="53">
        <v>1</v>
      </c>
      <c r="P36" s="53">
        <v>0.2392</v>
      </c>
      <c r="Q36" s="53">
        <v>0.13081000000000001</v>
      </c>
      <c r="R36" s="53">
        <v>3.1678999999999999E-2</v>
      </c>
      <c r="S36" s="54">
        <v>3.6424999999999998E-5</v>
      </c>
      <c r="T36" s="53">
        <v>0.19616</v>
      </c>
      <c r="U36" s="53">
        <v>4.5596999999999999E-2</v>
      </c>
      <c r="V36" s="54">
        <v>1.6935600000000001E-5</v>
      </c>
      <c r="W36" s="53">
        <v>0.16746</v>
      </c>
      <c r="X36" s="53">
        <v>2.8896999999999999E-2</v>
      </c>
      <c r="Y36" s="54">
        <v>6.8438400000000002E-9</v>
      </c>
      <c r="Z36" s="99" t="str">
        <f t="shared" si="0"/>
        <v/>
      </c>
      <c r="AA36" s="99" t="str">
        <f t="shared" si="1"/>
        <v/>
      </c>
      <c r="AB36" s="56">
        <f t="shared" si="2"/>
        <v>-1.1770198937827052</v>
      </c>
      <c r="AC36" s="56">
        <f t="shared" si="3"/>
        <v>0.11959378302151324</v>
      </c>
      <c r="AD36" s="56" t="str">
        <f t="shared" si="4"/>
        <v/>
      </c>
      <c r="AE36" s="56">
        <f t="shared" si="5"/>
        <v>0</v>
      </c>
    </row>
    <row r="37" spans="1:31" ht="15.75" customHeight="1">
      <c r="A37" s="53" t="s">
        <v>703</v>
      </c>
      <c r="B37" s="53">
        <v>3</v>
      </c>
      <c r="C37" s="53">
        <v>41258048</v>
      </c>
      <c r="D37" s="53" t="s">
        <v>432</v>
      </c>
      <c r="E37" s="53" t="s">
        <v>449</v>
      </c>
      <c r="F37" s="53">
        <v>0.4844</v>
      </c>
      <c r="G37" s="53">
        <v>0</v>
      </c>
      <c r="H37" s="53">
        <v>0.99931999999999999</v>
      </c>
      <c r="I37" s="53">
        <v>0.1089</v>
      </c>
      <c r="J37" s="53">
        <v>1.9800000000000002E-2</v>
      </c>
      <c r="K37" s="54">
        <v>3.8950000000000001E-8</v>
      </c>
      <c r="L37" s="53" t="s">
        <v>434</v>
      </c>
      <c r="M37" s="53">
        <v>0</v>
      </c>
      <c r="N37" s="53">
        <v>0.17100000000000001</v>
      </c>
      <c r="O37" s="53">
        <v>1</v>
      </c>
      <c r="P37" s="53">
        <v>0.67930000000000001</v>
      </c>
      <c r="Q37" s="53">
        <v>0.11458</v>
      </c>
      <c r="R37" s="53">
        <v>2.4070999999999999E-2</v>
      </c>
      <c r="S37" s="54">
        <v>1.9377600000000001E-6</v>
      </c>
      <c r="T37" s="53">
        <v>9.7040000000000001E-2</v>
      </c>
      <c r="U37" s="53">
        <v>3.4939999999999999E-2</v>
      </c>
      <c r="V37" s="53">
        <v>5.4827499999999998E-3</v>
      </c>
      <c r="W37" s="53">
        <v>0.10605000000000001</v>
      </c>
      <c r="X37" s="53">
        <v>2.2058999999999999E-2</v>
      </c>
      <c r="Y37" s="54">
        <v>1.52862E-6</v>
      </c>
      <c r="Z37" s="99" t="str">
        <f t="shared" si="0"/>
        <v/>
      </c>
      <c r="AA37" s="99" t="str">
        <f t="shared" si="1"/>
        <v/>
      </c>
      <c r="AB37" s="56">
        <f t="shared" si="2"/>
        <v>0.4133968880613309</v>
      </c>
      <c r="AC37" s="56">
        <f t="shared" si="3"/>
        <v>0.33965792712179932</v>
      </c>
      <c r="AD37" s="56" t="str">
        <f t="shared" si="4"/>
        <v/>
      </c>
      <c r="AE37" s="56">
        <f t="shared" si="5"/>
        <v>0</v>
      </c>
    </row>
    <row r="38" spans="1:31" ht="15.75" customHeight="1">
      <c r="A38" s="53" t="s">
        <v>704</v>
      </c>
      <c r="B38" s="53">
        <v>3</v>
      </c>
      <c r="C38" s="53">
        <v>49920571</v>
      </c>
      <c r="D38" s="53" t="s">
        <v>412</v>
      </c>
      <c r="E38" s="53" t="s">
        <v>413</v>
      </c>
      <c r="F38" s="53">
        <v>0.50370000000000004</v>
      </c>
      <c r="G38" s="53">
        <v>0</v>
      </c>
      <c r="H38" s="53">
        <v>0.99955000000000005</v>
      </c>
      <c r="I38" s="53">
        <v>0.1166</v>
      </c>
      <c r="J38" s="53">
        <v>1.9800000000000002E-2</v>
      </c>
      <c r="K38" s="54">
        <v>3.9799999999999999E-9</v>
      </c>
      <c r="L38" s="53" t="s">
        <v>434</v>
      </c>
      <c r="M38" s="53">
        <v>71.8</v>
      </c>
      <c r="N38" s="53">
        <v>3.5449999999999999</v>
      </c>
      <c r="O38" s="53">
        <v>1</v>
      </c>
      <c r="P38" s="53">
        <v>5.9740000000000001E-2</v>
      </c>
      <c r="Q38" s="53">
        <v>9.0754000000000001E-2</v>
      </c>
      <c r="R38" s="53">
        <v>2.4095999999999999E-2</v>
      </c>
      <c r="S38" s="53">
        <v>1.65806E-4</v>
      </c>
      <c r="T38" s="53">
        <v>0.17044000000000001</v>
      </c>
      <c r="U38" s="53">
        <v>3.4796000000000001E-2</v>
      </c>
      <c r="V38" s="54">
        <v>9.6849999999999992E-7</v>
      </c>
      <c r="W38" s="53">
        <v>0.13386999999999999</v>
      </c>
      <c r="X38" s="53">
        <v>2.2019E-2</v>
      </c>
      <c r="Y38" s="54">
        <v>1.20531E-9</v>
      </c>
      <c r="Z38" s="99" t="str">
        <f t="shared" si="0"/>
        <v/>
      </c>
      <c r="AA38" s="99" t="str">
        <f t="shared" si="1"/>
        <v/>
      </c>
      <c r="AB38" s="56">
        <f t="shared" si="2"/>
        <v>-1.8827311497931445</v>
      </c>
      <c r="AC38" s="56">
        <f t="shared" si="3"/>
        <v>2.9868405885875804E-2</v>
      </c>
      <c r="AD38" s="56" t="str">
        <f t="shared" si="4"/>
        <v>Significant</v>
      </c>
      <c r="AE38" s="56">
        <f t="shared" si="5"/>
        <v>0</v>
      </c>
    </row>
    <row r="39" spans="1:31" ht="15.75" customHeight="1">
      <c r="A39" s="53" t="s">
        <v>705</v>
      </c>
      <c r="B39" s="53">
        <v>3</v>
      </c>
      <c r="C39" s="53">
        <v>56686329</v>
      </c>
      <c r="D39" s="53" t="s">
        <v>412</v>
      </c>
      <c r="E39" s="53" t="s">
        <v>413</v>
      </c>
      <c r="F39" s="53">
        <v>0.3725</v>
      </c>
      <c r="G39" s="53">
        <v>0</v>
      </c>
      <c r="H39" s="53">
        <v>0.99994000000000005</v>
      </c>
      <c r="I39" s="53">
        <v>-0.1305</v>
      </c>
      <c r="J39" s="53">
        <v>2.07E-2</v>
      </c>
      <c r="K39" s="54">
        <v>2.828E-10</v>
      </c>
      <c r="L39" s="53" t="s">
        <v>416</v>
      </c>
      <c r="M39" s="53">
        <v>75.400000000000006</v>
      </c>
      <c r="N39" s="53">
        <v>4.0590000000000002</v>
      </c>
      <c r="O39" s="53">
        <v>1</v>
      </c>
      <c r="P39" s="53">
        <v>4.3950000000000003E-2</v>
      </c>
      <c r="Q39" s="53">
        <v>-0.10158</v>
      </c>
      <c r="R39" s="53">
        <v>2.5165E-2</v>
      </c>
      <c r="S39" s="54">
        <v>5.4312499999999999E-5</v>
      </c>
      <c r="T39" s="53">
        <v>-0.19056999999999999</v>
      </c>
      <c r="U39" s="53">
        <v>3.6304000000000003E-2</v>
      </c>
      <c r="V39" s="54">
        <v>1.5314400000000001E-7</v>
      </c>
      <c r="W39" s="53">
        <v>-0.14879999999999999</v>
      </c>
      <c r="X39" s="53">
        <v>2.2984000000000001E-2</v>
      </c>
      <c r="Y39" s="54">
        <v>9.5719399999999996E-11</v>
      </c>
      <c r="Z39" s="99" t="str">
        <f t="shared" si="0"/>
        <v/>
      </c>
      <c r="AA39" s="99" t="str">
        <f t="shared" si="1"/>
        <v/>
      </c>
      <c r="AB39" s="56">
        <f t="shared" si="2"/>
        <v>2.0145771252648856</v>
      </c>
      <c r="AC39" s="56">
        <f t="shared" si="3"/>
        <v>2.1974488131245917E-2</v>
      </c>
      <c r="AD39" s="56" t="str">
        <f t="shared" si="4"/>
        <v>Significant</v>
      </c>
      <c r="AE39" s="56">
        <f t="shared" si="5"/>
        <v>0</v>
      </c>
    </row>
    <row r="40" spans="1:31" ht="15.75" customHeight="1">
      <c r="A40" s="53" t="s">
        <v>706</v>
      </c>
      <c r="B40" s="53">
        <v>3</v>
      </c>
      <c r="C40" s="53">
        <v>61204912</v>
      </c>
      <c r="D40" s="53" t="s">
        <v>413</v>
      </c>
      <c r="E40" s="53" t="s">
        <v>449</v>
      </c>
      <c r="F40" s="53">
        <v>0.22500000000000001</v>
      </c>
      <c r="G40" s="53">
        <v>0</v>
      </c>
      <c r="H40" s="53">
        <v>0.99951000000000001</v>
      </c>
      <c r="I40" s="53">
        <v>-0.1313</v>
      </c>
      <c r="J40" s="53">
        <v>2.3800000000000002E-2</v>
      </c>
      <c r="K40" s="54">
        <v>3.6580000000000001E-8</v>
      </c>
      <c r="L40" s="53" t="s">
        <v>416</v>
      </c>
      <c r="M40" s="53">
        <v>0</v>
      </c>
      <c r="N40" s="53">
        <v>0.84699999999999998</v>
      </c>
      <c r="O40" s="53">
        <v>1</v>
      </c>
      <c r="P40" s="53">
        <v>0.35730000000000001</v>
      </c>
      <c r="Q40" s="53">
        <v>-0.11611</v>
      </c>
      <c r="R40" s="53">
        <v>2.9020000000000001E-2</v>
      </c>
      <c r="S40" s="54">
        <v>6.3153999999999999E-5</v>
      </c>
      <c r="T40" s="53">
        <v>-0.16300000000000001</v>
      </c>
      <c r="U40" s="53">
        <v>4.1861000000000002E-2</v>
      </c>
      <c r="V40" s="54">
        <v>9.8764499999999999E-5</v>
      </c>
      <c r="W40" s="53">
        <v>-0.14369000000000001</v>
      </c>
      <c r="X40" s="53">
        <v>2.6502999999999999E-2</v>
      </c>
      <c r="Y40" s="54">
        <v>5.9128900000000001E-8</v>
      </c>
      <c r="Z40" s="99" t="str">
        <f t="shared" si="0"/>
        <v/>
      </c>
      <c r="AA40" s="99" t="str">
        <f t="shared" si="1"/>
        <v/>
      </c>
      <c r="AB40" s="56">
        <f t="shared" si="2"/>
        <v>0.92056208513629945</v>
      </c>
      <c r="AC40" s="56">
        <f t="shared" si="3"/>
        <v>0.17863955244263563</v>
      </c>
      <c r="AD40" s="56" t="str">
        <f t="shared" si="4"/>
        <v/>
      </c>
      <c r="AE40" s="56">
        <f t="shared" si="5"/>
        <v>0</v>
      </c>
    </row>
    <row r="41" spans="1:31" ht="15.75" customHeight="1">
      <c r="A41" s="53" t="s">
        <v>712</v>
      </c>
      <c r="B41" s="53">
        <v>3</v>
      </c>
      <c r="C41" s="53">
        <v>72392310</v>
      </c>
      <c r="D41" s="53" t="s">
        <v>412</v>
      </c>
      <c r="E41" s="53" t="s">
        <v>413</v>
      </c>
      <c r="F41" s="53">
        <v>0.50039999999999996</v>
      </c>
      <c r="G41" s="53">
        <v>0</v>
      </c>
      <c r="H41" s="53">
        <v>1</v>
      </c>
      <c r="I41" s="53">
        <v>8.3299999999999999E-2</v>
      </c>
      <c r="J41" s="53">
        <v>1.9900000000000001E-2</v>
      </c>
      <c r="K41" s="54">
        <v>2.76E-5</v>
      </c>
      <c r="L41" s="53" t="s">
        <v>434</v>
      </c>
      <c r="M41" s="53">
        <v>94.2</v>
      </c>
      <c r="N41" s="53">
        <v>17.36</v>
      </c>
      <c r="O41" s="53">
        <v>1</v>
      </c>
      <c r="P41" s="54">
        <v>3.0920000000000002E-5</v>
      </c>
      <c r="Q41" s="53">
        <v>-2.5836999999999999E-2</v>
      </c>
      <c r="R41" s="53">
        <v>2.4183E-2</v>
      </c>
      <c r="S41" s="53">
        <v>0.28533199999999997</v>
      </c>
      <c r="T41" s="53">
        <v>-0.20255000000000001</v>
      </c>
      <c r="U41" s="53">
        <v>3.4841999999999998E-2</v>
      </c>
      <c r="V41" s="54">
        <v>6.1503500000000004E-9</v>
      </c>
      <c r="W41" s="53">
        <v>-0.12198000000000001</v>
      </c>
      <c r="X41" s="53">
        <v>2.2071E-2</v>
      </c>
      <c r="Y41" s="54">
        <v>3.2651300000000002E-8</v>
      </c>
      <c r="Z41" s="99" t="str">
        <f t="shared" si="0"/>
        <v/>
      </c>
      <c r="AA41" s="99" t="str">
        <f t="shared" si="1"/>
        <v>Male-specific</v>
      </c>
      <c r="AB41" s="56">
        <f t="shared" si="2"/>
        <v>4.1665747593362203</v>
      </c>
      <c r="AC41" s="54">
        <f t="shared" si="3"/>
        <v>1.5460525992216922E-5</v>
      </c>
      <c r="AD41" s="56" t="str">
        <f t="shared" si="4"/>
        <v>Significant</v>
      </c>
      <c r="AE41" s="56" t="str">
        <f t="shared" si="5"/>
        <v>Significant</v>
      </c>
    </row>
    <row r="42" spans="1:31" ht="15.75" customHeight="1">
      <c r="A42" s="53" t="s">
        <v>718</v>
      </c>
      <c r="B42" s="53">
        <v>3</v>
      </c>
      <c r="C42" s="53">
        <v>85546798</v>
      </c>
      <c r="D42" s="53" t="s">
        <v>432</v>
      </c>
      <c r="E42" s="53" t="s">
        <v>449</v>
      </c>
      <c r="F42" s="53">
        <v>0.37609999999999999</v>
      </c>
      <c r="G42" s="53">
        <v>0</v>
      </c>
      <c r="H42" s="53">
        <v>0.99890999999999996</v>
      </c>
      <c r="I42" s="53">
        <v>0.12280000000000001</v>
      </c>
      <c r="J42" s="53">
        <v>2.06E-2</v>
      </c>
      <c r="K42" s="54">
        <v>2.326E-9</v>
      </c>
      <c r="L42" s="53" t="s">
        <v>434</v>
      </c>
      <c r="M42" s="53">
        <v>0</v>
      </c>
      <c r="N42" s="53">
        <v>3.5999999999999997E-2</v>
      </c>
      <c r="O42" s="53">
        <v>1</v>
      </c>
      <c r="P42" s="53">
        <v>0.85019999999999996</v>
      </c>
      <c r="Q42" s="53">
        <v>-0.12551000000000001</v>
      </c>
      <c r="R42" s="53">
        <v>2.4975000000000001E-2</v>
      </c>
      <c r="S42" s="54">
        <v>5.0315500000000003E-7</v>
      </c>
      <c r="T42" s="53">
        <v>-0.1172</v>
      </c>
      <c r="U42" s="53">
        <v>3.6237999999999999E-2</v>
      </c>
      <c r="V42" s="53">
        <v>1.2209600000000001E-3</v>
      </c>
      <c r="W42" s="53">
        <v>-0.12402000000000001</v>
      </c>
      <c r="X42" s="53">
        <v>2.2882E-2</v>
      </c>
      <c r="Y42" s="54">
        <v>5.9648599999999999E-8</v>
      </c>
      <c r="Z42" s="99" t="str">
        <f t="shared" si="0"/>
        <v/>
      </c>
      <c r="AA42" s="99" t="str">
        <f t="shared" si="1"/>
        <v/>
      </c>
      <c r="AB42" s="56">
        <f t="shared" si="2"/>
        <v>-0.18881764355871153</v>
      </c>
      <c r="AC42" s="56">
        <f t="shared" si="3"/>
        <v>0.42511787150942348</v>
      </c>
      <c r="AD42" s="56" t="str">
        <f t="shared" si="4"/>
        <v/>
      </c>
      <c r="AE42" s="56">
        <f t="shared" si="5"/>
        <v>0</v>
      </c>
    </row>
    <row r="43" spans="1:31" ht="15.75" customHeight="1">
      <c r="A43" s="53" t="s">
        <v>719</v>
      </c>
      <c r="B43" s="53">
        <v>3</v>
      </c>
      <c r="C43" s="53">
        <v>128992047</v>
      </c>
      <c r="D43" s="53" t="s">
        <v>432</v>
      </c>
      <c r="E43" s="53" t="s">
        <v>449</v>
      </c>
      <c r="F43" s="53">
        <v>0.219</v>
      </c>
      <c r="G43" s="53">
        <v>0</v>
      </c>
      <c r="H43" s="53">
        <v>0.99897999999999998</v>
      </c>
      <c r="I43" s="53">
        <v>-0.17499999999999999</v>
      </c>
      <c r="J43" s="53">
        <v>2.3900000000000001E-2</v>
      </c>
      <c r="K43" s="54">
        <v>2.7230000000000001E-13</v>
      </c>
      <c r="L43" s="53" t="s">
        <v>416</v>
      </c>
      <c r="M43" s="53">
        <v>57.1</v>
      </c>
      <c r="N43" s="53">
        <v>2.331</v>
      </c>
      <c r="O43" s="53">
        <v>1</v>
      </c>
      <c r="P43" s="53">
        <v>0.12690000000000001</v>
      </c>
      <c r="Q43" s="53">
        <v>0.14962</v>
      </c>
      <c r="R43" s="53">
        <v>2.9148E-2</v>
      </c>
      <c r="S43" s="54">
        <v>2.8582499999999998E-7</v>
      </c>
      <c r="T43" s="53">
        <v>0.22767000000000001</v>
      </c>
      <c r="U43" s="53">
        <v>4.2002999999999999E-2</v>
      </c>
      <c r="V43" s="54">
        <v>5.9621000000000002E-8</v>
      </c>
      <c r="W43" s="53">
        <v>0.19658</v>
      </c>
      <c r="X43" s="53">
        <v>2.6605E-2</v>
      </c>
      <c r="Y43" s="54">
        <v>1.4893600000000001E-13</v>
      </c>
      <c r="Z43" s="99" t="str">
        <f t="shared" si="0"/>
        <v/>
      </c>
      <c r="AA43" s="99" t="str">
        <f t="shared" si="1"/>
        <v/>
      </c>
      <c r="AB43" s="56">
        <f t="shared" si="2"/>
        <v>-1.5266234156365568</v>
      </c>
      <c r="AC43" s="56">
        <f t="shared" si="3"/>
        <v>6.3427340488423356E-2</v>
      </c>
      <c r="AD43" s="56" t="str">
        <f t="shared" si="4"/>
        <v/>
      </c>
      <c r="AE43" s="56">
        <f t="shared" si="5"/>
        <v>0</v>
      </c>
    </row>
    <row r="44" spans="1:31" ht="15.75" customHeight="1">
      <c r="A44" s="53" t="s">
        <v>721</v>
      </c>
      <c r="B44" s="53">
        <v>3</v>
      </c>
      <c r="C44" s="53">
        <v>141105570</v>
      </c>
      <c r="D44" s="53" t="s">
        <v>432</v>
      </c>
      <c r="E44" s="53" t="s">
        <v>449</v>
      </c>
      <c r="F44" s="53">
        <v>0.44590000000000002</v>
      </c>
      <c r="G44" s="53">
        <v>0</v>
      </c>
      <c r="H44" s="53">
        <v>1</v>
      </c>
      <c r="I44" s="53">
        <v>0.28789999999999999</v>
      </c>
      <c r="J44" s="53">
        <v>1.9900000000000001E-2</v>
      </c>
      <c r="K44" s="54">
        <v>2.4350000000000001E-47</v>
      </c>
      <c r="L44" s="53" t="s">
        <v>434</v>
      </c>
      <c r="M44" s="53">
        <v>95.5</v>
      </c>
      <c r="N44" s="53">
        <v>22.373000000000001</v>
      </c>
      <c r="O44" s="53">
        <v>1</v>
      </c>
      <c r="P44" s="54">
        <v>2.2450000000000001E-6</v>
      </c>
      <c r="Q44" s="53">
        <v>0.22264999999999999</v>
      </c>
      <c r="R44" s="53">
        <v>2.4237000000000002E-2</v>
      </c>
      <c r="S44" s="54">
        <v>4.1686899999999999E-20</v>
      </c>
      <c r="T44" s="53">
        <v>0.42397000000000001</v>
      </c>
      <c r="U44" s="53">
        <v>3.4986999999999997E-2</v>
      </c>
      <c r="V44" s="54">
        <v>9.0573499999999993E-34</v>
      </c>
      <c r="W44" s="53">
        <v>0.33409</v>
      </c>
      <c r="X44" s="53">
        <v>2.2144E-2</v>
      </c>
      <c r="Y44" s="54">
        <v>2.1281399999999999E-51</v>
      </c>
      <c r="Z44" s="99" t="str">
        <f t="shared" si="0"/>
        <v/>
      </c>
      <c r="AA44" s="99" t="str">
        <f t="shared" si="1"/>
        <v/>
      </c>
      <c r="AB44" s="56">
        <f t="shared" si="2"/>
        <v>-4.7300428476849827</v>
      </c>
      <c r="AC44" s="54">
        <f t="shared" si="3"/>
        <v>1.122362277339306E-6</v>
      </c>
      <c r="AD44" s="56" t="str">
        <f t="shared" si="4"/>
        <v>Significant</v>
      </c>
      <c r="AE44" s="56" t="str">
        <f t="shared" si="5"/>
        <v>Significant</v>
      </c>
    </row>
    <row r="45" spans="1:31" ht="13">
      <c r="A45" s="53" t="s">
        <v>722</v>
      </c>
      <c r="B45" s="53">
        <v>3</v>
      </c>
      <c r="C45" s="53">
        <v>172163449</v>
      </c>
      <c r="D45" s="53" t="s">
        <v>432</v>
      </c>
      <c r="E45" s="53" t="s">
        <v>449</v>
      </c>
      <c r="F45" s="53">
        <v>0.69059999999999999</v>
      </c>
      <c r="G45" s="53">
        <v>0</v>
      </c>
      <c r="H45" s="53">
        <v>0.99995000000000001</v>
      </c>
      <c r="I45" s="53">
        <v>-0.1714</v>
      </c>
      <c r="J45" s="53">
        <v>2.1299999999999999E-2</v>
      </c>
      <c r="K45" s="54">
        <v>7.5670000000000005E-16</v>
      </c>
      <c r="L45" s="53" t="s">
        <v>416</v>
      </c>
      <c r="M45" s="53">
        <v>47.7</v>
      </c>
      <c r="N45" s="53">
        <v>1.911</v>
      </c>
      <c r="O45" s="53">
        <v>1</v>
      </c>
      <c r="P45" s="53">
        <v>0.16689999999999999</v>
      </c>
      <c r="Q45" s="53">
        <v>0.15106</v>
      </c>
      <c r="R45" s="53">
        <v>2.5833999999999999E-2</v>
      </c>
      <c r="S45" s="54">
        <v>5.0188000000000001E-9</v>
      </c>
      <c r="T45" s="53">
        <v>0.21390000000000001</v>
      </c>
      <c r="U45" s="53">
        <v>3.7406000000000002E-2</v>
      </c>
      <c r="V45" s="54">
        <v>1.0792E-8</v>
      </c>
      <c r="W45" s="53">
        <v>0.18848999999999999</v>
      </c>
      <c r="X45" s="53">
        <v>2.3642E-2</v>
      </c>
      <c r="Y45" s="54">
        <v>1.56315E-15</v>
      </c>
      <c r="Z45" s="99" t="str">
        <f t="shared" si="0"/>
        <v/>
      </c>
      <c r="AA45" s="99" t="str">
        <f t="shared" si="1"/>
        <v/>
      </c>
      <c r="AB45" s="56">
        <f t="shared" si="2"/>
        <v>-1.3823165329533276</v>
      </c>
      <c r="AC45" s="56">
        <f t="shared" si="3"/>
        <v>8.3437265881076583E-2</v>
      </c>
      <c r="AD45" s="56" t="str">
        <f t="shared" si="4"/>
        <v/>
      </c>
      <c r="AE45" s="56">
        <f t="shared" si="5"/>
        <v>0</v>
      </c>
    </row>
    <row r="46" spans="1:31" ht="13">
      <c r="A46" s="53" t="s">
        <v>724</v>
      </c>
      <c r="B46" s="53">
        <v>3</v>
      </c>
      <c r="C46" s="53">
        <v>185548663</v>
      </c>
      <c r="D46" s="53" t="s">
        <v>432</v>
      </c>
      <c r="E46" s="53" t="s">
        <v>449</v>
      </c>
      <c r="F46" s="53">
        <v>0.873</v>
      </c>
      <c r="G46" s="53">
        <v>0</v>
      </c>
      <c r="H46" s="53">
        <v>0.99631000000000003</v>
      </c>
      <c r="I46" s="53">
        <v>-0.24099999999999999</v>
      </c>
      <c r="J46" s="53">
        <v>2.9899999999999999E-2</v>
      </c>
      <c r="K46" s="54">
        <v>8.4009999999999998E-16</v>
      </c>
      <c r="L46" s="53" t="s">
        <v>416</v>
      </c>
      <c r="M46" s="53">
        <v>91.5</v>
      </c>
      <c r="N46" s="53">
        <v>11.83</v>
      </c>
      <c r="O46" s="53">
        <v>1</v>
      </c>
      <c r="P46" s="53">
        <v>5.8299999999999997E-4</v>
      </c>
      <c r="Q46" s="53">
        <v>0.16966000000000001</v>
      </c>
      <c r="R46" s="53">
        <v>3.6415000000000003E-2</v>
      </c>
      <c r="S46" s="54">
        <v>3.1820000000000002E-6</v>
      </c>
      <c r="T46" s="53">
        <v>0.38968000000000003</v>
      </c>
      <c r="U46" s="53">
        <v>5.2594000000000002E-2</v>
      </c>
      <c r="V46" s="54">
        <v>1.2823299999999999E-13</v>
      </c>
      <c r="W46" s="53">
        <v>0.28849999999999998</v>
      </c>
      <c r="X46" s="53">
        <v>3.3279000000000003E-2</v>
      </c>
      <c r="Y46" s="54">
        <v>4.39542E-18</v>
      </c>
      <c r="Z46" s="99" t="str">
        <f t="shared" si="0"/>
        <v/>
      </c>
      <c r="AA46" s="99" t="str">
        <f t="shared" si="1"/>
        <v/>
      </c>
      <c r="AB46" s="56">
        <f t="shared" si="2"/>
        <v>-3.439416257803332</v>
      </c>
      <c r="AC46" s="117">
        <f t="shared" si="3"/>
        <v>2.9148505571763295E-4</v>
      </c>
      <c r="AD46" s="56" t="str">
        <f t="shared" si="4"/>
        <v>Significant</v>
      </c>
      <c r="AE46" s="56">
        <f t="shared" si="5"/>
        <v>0</v>
      </c>
    </row>
    <row r="47" spans="1:31" ht="13">
      <c r="A47" s="53" t="s">
        <v>725</v>
      </c>
      <c r="B47" s="53">
        <v>4</v>
      </c>
      <c r="C47" s="53">
        <v>1736737</v>
      </c>
      <c r="D47" s="53" t="s">
        <v>412</v>
      </c>
      <c r="E47" s="53" t="s">
        <v>413</v>
      </c>
      <c r="F47" s="53">
        <v>0.45650000000000002</v>
      </c>
      <c r="G47" s="53">
        <v>0</v>
      </c>
      <c r="H47" s="53">
        <v>0.99992999999999999</v>
      </c>
      <c r="I47" s="53">
        <v>-0.1139</v>
      </c>
      <c r="J47" s="53">
        <v>1.9800000000000002E-2</v>
      </c>
      <c r="K47" s="54">
        <v>8.9510000000000002E-9</v>
      </c>
      <c r="L47" s="53" t="s">
        <v>416</v>
      </c>
      <c r="M47" s="53">
        <v>90.5</v>
      </c>
      <c r="N47" s="53">
        <v>10.488</v>
      </c>
      <c r="O47" s="53">
        <v>1</v>
      </c>
      <c r="P47" s="53">
        <v>1.201E-3</v>
      </c>
      <c r="Q47" s="53">
        <v>-6.9571999999999995E-2</v>
      </c>
      <c r="R47" s="53">
        <v>2.4069E-2</v>
      </c>
      <c r="S47" s="53">
        <v>3.84769E-3</v>
      </c>
      <c r="T47" s="53">
        <v>-0.20674000000000001</v>
      </c>
      <c r="U47" s="53">
        <v>3.4851E-2</v>
      </c>
      <c r="V47" s="54">
        <v>2.9984699999999999E-9</v>
      </c>
      <c r="W47" s="53">
        <v>-0.14330000000000001</v>
      </c>
      <c r="X47" s="53">
        <v>2.2027000000000001E-2</v>
      </c>
      <c r="Y47" s="54">
        <v>7.7446200000000005E-11</v>
      </c>
      <c r="Z47" s="99" t="str">
        <f t="shared" si="0"/>
        <v/>
      </c>
      <c r="AA47" s="99" t="str">
        <f t="shared" si="1"/>
        <v/>
      </c>
      <c r="AB47" s="56">
        <f t="shared" si="2"/>
        <v>3.2385649148924114</v>
      </c>
      <c r="AC47" s="75">
        <f t="shared" si="3"/>
        <v>6.006633968326236E-4</v>
      </c>
      <c r="AD47" s="56" t="str">
        <f t="shared" si="4"/>
        <v>Significant</v>
      </c>
      <c r="AE47" s="56">
        <f t="shared" si="5"/>
        <v>0</v>
      </c>
    </row>
    <row r="48" spans="1:31" ht="13">
      <c r="A48" s="53" t="s">
        <v>726</v>
      </c>
      <c r="B48" s="53">
        <v>4</v>
      </c>
      <c r="C48" s="53">
        <v>12901363</v>
      </c>
      <c r="D48" s="53" t="s">
        <v>432</v>
      </c>
      <c r="E48" s="53" t="s">
        <v>449</v>
      </c>
      <c r="F48" s="53">
        <v>0.6149</v>
      </c>
      <c r="G48" s="53">
        <v>0</v>
      </c>
      <c r="H48" s="53">
        <v>0.99997000000000003</v>
      </c>
      <c r="I48" s="53">
        <v>-0.1128</v>
      </c>
      <c r="J48" s="53">
        <v>2.0299999999999999E-2</v>
      </c>
      <c r="K48" s="54">
        <v>2.5209999999999999E-8</v>
      </c>
      <c r="L48" s="53" t="s">
        <v>416</v>
      </c>
      <c r="M48" s="53">
        <v>76.8</v>
      </c>
      <c r="N48" s="53">
        <v>4.3029999999999999</v>
      </c>
      <c r="O48" s="53">
        <v>1</v>
      </c>
      <c r="P48" s="53">
        <v>3.805E-2</v>
      </c>
      <c r="Q48" s="53">
        <v>8.3751999999999993E-2</v>
      </c>
      <c r="R48" s="53">
        <v>2.4636999999999999E-2</v>
      </c>
      <c r="S48" s="53">
        <v>6.7561499999999996E-4</v>
      </c>
      <c r="T48" s="53">
        <v>0.17351</v>
      </c>
      <c r="U48" s="53">
        <v>3.5571999999999999E-2</v>
      </c>
      <c r="V48" s="54">
        <v>1.0754699999999999E-6</v>
      </c>
      <c r="W48" s="53">
        <v>0.12966</v>
      </c>
      <c r="X48" s="53">
        <v>2.2512000000000001E-2</v>
      </c>
      <c r="Y48" s="54">
        <v>8.4333499999999992E-9</v>
      </c>
      <c r="Z48" s="99" t="str">
        <f t="shared" si="0"/>
        <v/>
      </c>
      <c r="AA48" s="99" t="str">
        <f t="shared" si="1"/>
        <v/>
      </c>
      <c r="AB48" s="56">
        <f t="shared" si="2"/>
        <v>-2.0743391827037398</v>
      </c>
      <c r="AC48" s="56">
        <f t="shared" si="3"/>
        <v>1.902391062216735E-2</v>
      </c>
      <c r="AD48" s="56" t="str">
        <f t="shared" si="4"/>
        <v>Significant</v>
      </c>
      <c r="AE48" s="56">
        <f t="shared" si="5"/>
        <v>0</v>
      </c>
    </row>
    <row r="49" spans="1:31" ht="13">
      <c r="A49" s="53" t="s">
        <v>727</v>
      </c>
      <c r="B49" s="53">
        <v>4</v>
      </c>
      <c r="C49" s="53">
        <v>17997066</v>
      </c>
      <c r="D49" s="53" t="s">
        <v>432</v>
      </c>
      <c r="E49" s="53" t="s">
        <v>449</v>
      </c>
      <c r="F49" s="53">
        <v>0.83250000000000002</v>
      </c>
      <c r="G49" s="53">
        <v>0</v>
      </c>
      <c r="H49" s="53">
        <v>0.99983</v>
      </c>
      <c r="I49" s="53">
        <v>0.29609999999999997</v>
      </c>
      <c r="J49" s="53">
        <v>2.7099999999999999E-2</v>
      </c>
      <c r="K49" s="54">
        <v>7.2570000000000004E-28</v>
      </c>
      <c r="L49" s="53" t="s">
        <v>434</v>
      </c>
      <c r="M49" s="53">
        <v>85</v>
      </c>
      <c r="N49" s="53">
        <v>6.6749999999999998</v>
      </c>
      <c r="O49" s="53">
        <v>1</v>
      </c>
      <c r="P49" s="53">
        <v>9.7780000000000002E-3</v>
      </c>
      <c r="Q49" s="53">
        <v>-0.24762000000000001</v>
      </c>
      <c r="R49" s="53">
        <v>3.2940999999999998E-2</v>
      </c>
      <c r="S49" s="54">
        <v>5.6624000000000002E-14</v>
      </c>
      <c r="T49" s="53">
        <v>-0.39690999999999999</v>
      </c>
      <c r="U49" s="53">
        <v>4.7475000000000003E-2</v>
      </c>
      <c r="V49" s="54">
        <v>6.3532999999999996E-17</v>
      </c>
      <c r="W49" s="53">
        <v>-0.33007999999999998</v>
      </c>
      <c r="X49" s="53">
        <v>3.007E-2</v>
      </c>
      <c r="Y49" s="54">
        <v>5.0350100000000003E-28</v>
      </c>
      <c r="Z49" s="99" t="str">
        <f t="shared" si="0"/>
        <v/>
      </c>
      <c r="AA49" s="99" t="str">
        <f t="shared" si="1"/>
        <v/>
      </c>
      <c r="AB49" s="56">
        <f t="shared" si="2"/>
        <v>2.5835892993476177</v>
      </c>
      <c r="AC49" s="75">
        <f t="shared" si="3"/>
        <v>4.8889075556146633E-3</v>
      </c>
      <c r="AD49" s="56" t="str">
        <f t="shared" si="4"/>
        <v>Significant</v>
      </c>
      <c r="AE49" s="56">
        <f t="shared" si="5"/>
        <v>0</v>
      </c>
    </row>
    <row r="50" spans="1:31" ht="13">
      <c r="A50" s="53" t="s">
        <v>729</v>
      </c>
      <c r="B50" s="53">
        <v>4</v>
      </c>
      <c r="C50" s="53">
        <v>45182527</v>
      </c>
      <c r="D50" s="53" t="s">
        <v>432</v>
      </c>
      <c r="E50" s="53" t="s">
        <v>449</v>
      </c>
      <c r="F50" s="53">
        <v>0.42859999999999998</v>
      </c>
      <c r="G50" s="53">
        <v>0</v>
      </c>
      <c r="H50" s="53">
        <v>1</v>
      </c>
      <c r="I50" s="53">
        <v>0.13450000000000001</v>
      </c>
      <c r="J50" s="53">
        <v>0.02</v>
      </c>
      <c r="K50" s="54">
        <v>1.959E-11</v>
      </c>
      <c r="L50" s="53" t="s">
        <v>434</v>
      </c>
      <c r="M50" s="53">
        <v>91.4</v>
      </c>
      <c r="N50" s="53">
        <v>11.680999999999999</v>
      </c>
      <c r="O50" s="53">
        <v>1</v>
      </c>
      <c r="P50" s="53">
        <v>6.313E-4</v>
      </c>
      <c r="Q50" s="53">
        <v>8.6947999999999998E-2</v>
      </c>
      <c r="R50" s="53">
        <v>2.4402E-2</v>
      </c>
      <c r="S50" s="53">
        <v>3.6660600000000001E-4</v>
      </c>
      <c r="T50" s="53">
        <v>0.23322999999999999</v>
      </c>
      <c r="U50" s="53">
        <v>3.5161999999999999E-2</v>
      </c>
      <c r="V50" s="54">
        <v>3.3113100000000002E-11</v>
      </c>
      <c r="W50" s="53">
        <v>0.16855999999999999</v>
      </c>
      <c r="X50" s="53">
        <v>2.2272E-2</v>
      </c>
      <c r="Y50" s="54">
        <v>3.8018900000000001E-14</v>
      </c>
      <c r="Z50" s="99" t="str">
        <f t="shared" si="0"/>
        <v/>
      </c>
      <c r="AA50" s="99" t="str">
        <f t="shared" si="1"/>
        <v/>
      </c>
      <c r="AB50" s="56">
        <f t="shared" si="2"/>
        <v>-3.4178188064271589</v>
      </c>
      <c r="AC50" s="117">
        <f t="shared" si="3"/>
        <v>3.1562558142927966E-4</v>
      </c>
      <c r="AD50" s="56" t="str">
        <f t="shared" si="4"/>
        <v>Significant</v>
      </c>
      <c r="AE50" s="56">
        <f t="shared" si="5"/>
        <v>0</v>
      </c>
    </row>
    <row r="51" spans="1:31" ht="13">
      <c r="A51" s="53" t="s">
        <v>733</v>
      </c>
      <c r="B51" s="53">
        <v>4</v>
      </c>
      <c r="C51" s="53">
        <v>82172449</v>
      </c>
      <c r="D51" s="53" t="s">
        <v>412</v>
      </c>
      <c r="E51" s="53" t="s">
        <v>413</v>
      </c>
      <c r="F51" s="53">
        <v>0.31169999999999998</v>
      </c>
      <c r="G51" s="53">
        <v>0</v>
      </c>
      <c r="H51" s="53">
        <v>0.99946000000000002</v>
      </c>
      <c r="I51" s="53">
        <v>0.13619999999999999</v>
      </c>
      <c r="J51" s="53">
        <v>2.1499999999999998E-2</v>
      </c>
      <c r="K51" s="54">
        <v>2.454E-10</v>
      </c>
      <c r="L51" s="53" t="s">
        <v>434</v>
      </c>
      <c r="M51" s="53">
        <v>79</v>
      </c>
      <c r="N51" s="53">
        <v>4.7590000000000003</v>
      </c>
      <c r="O51" s="53">
        <v>1</v>
      </c>
      <c r="P51" s="53">
        <v>2.9139999999999999E-2</v>
      </c>
      <c r="Q51" s="53">
        <v>0.10377</v>
      </c>
      <c r="R51" s="53">
        <v>2.614E-2</v>
      </c>
      <c r="S51" s="54">
        <v>7.1977999999999994E-5</v>
      </c>
      <c r="T51" s="53">
        <v>0.20415</v>
      </c>
      <c r="U51" s="53">
        <v>3.7865999999999997E-2</v>
      </c>
      <c r="V51" s="54">
        <v>7.0129500000000006E-8</v>
      </c>
      <c r="W51" s="53">
        <v>0.15955</v>
      </c>
      <c r="X51" s="53">
        <v>2.3928000000000001E-2</v>
      </c>
      <c r="Y51" s="54">
        <v>2.60016E-11</v>
      </c>
      <c r="Z51" s="99" t="str">
        <f t="shared" si="0"/>
        <v/>
      </c>
      <c r="AA51" s="99" t="str">
        <f t="shared" si="1"/>
        <v/>
      </c>
      <c r="AB51" s="56">
        <f t="shared" si="2"/>
        <v>-2.1815896448663836</v>
      </c>
      <c r="AC51" s="56">
        <f t="shared" si="3"/>
        <v>1.4569915903920205E-2</v>
      </c>
      <c r="AD51" s="56" t="str">
        <f t="shared" si="4"/>
        <v>Significant</v>
      </c>
      <c r="AE51" s="56">
        <f t="shared" si="5"/>
        <v>0</v>
      </c>
    </row>
    <row r="52" spans="1:31" ht="13">
      <c r="A52" s="53" t="s">
        <v>744</v>
      </c>
      <c r="B52" s="53">
        <v>4</v>
      </c>
      <c r="C52" s="53">
        <v>106212562</v>
      </c>
      <c r="D52" s="53" t="s">
        <v>432</v>
      </c>
      <c r="E52" s="53" t="s">
        <v>449</v>
      </c>
      <c r="F52" s="53">
        <v>0.62539999999999996</v>
      </c>
      <c r="G52" s="53">
        <v>0</v>
      </c>
      <c r="H52" s="53">
        <v>1</v>
      </c>
      <c r="I52" s="53">
        <v>0.13950000000000001</v>
      </c>
      <c r="J52" s="53">
        <v>2.0299999999999999E-2</v>
      </c>
      <c r="K52" s="54">
        <v>6.1080000000000002E-12</v>
      </c>
      <c r="L52" s="53" t="s">
        <v>434</v>
      </c>
      <c r="M52" s="53">
        <v>10.8</v>
      </c>
      <c r="N52" s="53">
        <v>1.121</v>
      </c>
      <c r="O52" s="53">
        <v>1</v>
      </c>
      <c r="P52" s="53">
        <v>0.2898</v>
      </c>
      <c r="Q52" s="53">
        <v>-0.12463</v>
      </c>
      <c r="R52" s="53">
        <v>2.4660999999999999E-2</v>
      </c>
      <c r="S52" s="54">
        <v>4.3421000000000002E-7</v>
      </c>
      <c r="T52" s="53">
        <v>-0.17052</v>
      </c>
      <c r="U52" s="53">
        <v>3.5652999999999997E-2</v>
      </c>
      <c r="V52" s="54">
        <v>1.7318099999999999E-6</v>
      </c>
      <c r="W52" s="53">
        <v>-0.15157000000000001</v>
      </c>
      <c r="X52" s="53">
        <v>2.2550000000000001E-2</v>
      </c>
      <c r="Y52" s="54">
        <v>1.8071700000000001E-11</v>
      </c>
      <c r="Z52" s="99" t="str">
        <f t="shared" si="0"/>
        <v/>
      </c>
      <c r="AA52" s="99" t="str">
        <f t="shared" si="1"/>
        <v/>
      </c>
      <c r="AB52" s="56">
        <f t="shared" si="2"/>
        <v>1.0585706465708629</v>
      </c>
      <c r="AC52" s="56">
        <f t="shared" si="3"/>
        <v>0.1448976804847113</v>
      </c>
      <c r="AD52" s="56" t="str">
        <f t="shared" si="4"/>
        <v/>
      </c>
      <c r="AE52" s="56">
        <f t="shared" si="5"/>
        <v>0</v>
      </c>
    </row>
    <row r="53" spans="1:31" ht="13">
      <c r="A53" s="53" t="s">
        <v>746</v>
      </c>
      <c r="B53" s="53">
        <v>4</v>
      </c>
      <c r="C53" s="53">
        <v>123825919</v>
      </c>
      <c r="D53" s="53" t="s">
        <v>412</v>
      </c>
      <c r="E53" s="53" t="s">
        <v>413</v>
      </c>
      <c r="F53" s="53">
        <v>0.22320000000000001</v>
      </c>
      <c r="G53" s="53">
        <v>0</v>
      </c>
      <c r="H53" s="53">
        <v>0.99995999999999996</v>
      </c>
      <c r="I53" s="53">
        <v>0.13700000000000001</v>
      </c>
      <c r="J53" s="53">
        <v>2.4299999999999999E-2</v>
      </c>
      <c r="K53" s="54">
        <v>1.8209999999999999E-8</v>
      </c>
      <c r="L53" s="53" t="s">
        <v>434</v>
      </c>
      <c r="M53" s="53">
        <v>0</v>
      </c>
      <c r="N53" s="53">
        <v>0.13400000000000001</v>
      </c>
      <c r="O53" s="53">
        <v>1</v>
      </c>
      <c r="P53" s="53">
        <v>0.71479999999999999</v>
      </c>
      <c r="Q53" s="53">
        <v>-0.13081999999999999</v>
      </c>
      <c r="R53" s="53">
        <v>2.9680000000000002E-2</v>
      </c>
      <c r="S53" s="54">
        <v>1.0466500000000001E-5</v>
      </c>
      <c r="T53" s="53">
        <v>-0.14978</v>
      </c>
      <c r="U53" s="53">
        <v>4.2563999999999998E-2</v>
      </c>
      <c r="V53" s="53">
        <v>4.3351099999999998E-4</v>
      </c>
      <c r="W53" s="53">
        <v>-0.14093</v>
      </c>
      <c r="X53" s="53">
        <v>2.7019000000000001E-2</v>
      </c>
      <c r="Y53" s="54">
        <v>1.8302100000000001E-7</v>
      </c>
      <c r="Z53" s="99" t="str">
        <f t="shared" si="0"/>
        <v/>
      </c>
      <c r="AA53" s="99" t="str">
        <f t="shared" si="1"/>
        <v/>
      </c>
      <c r="AB53" s="56">
        <f t="shared" si="2"/>
        <v>0.36538666616338406</v>
      </c>
      <c r="AC53" s="56">
        <f t="shared" si="3"/>
        <v>0.35741139654219434</v>
      </c>
      <c r="AD53" s="56" t="str">
        <f t="shared" si="4"/>
        <v/>
      </c>
      <c r="AE53" s="56">
        <f t="shared" si="5"/>
        <v>0</v>
      </c>
    </row>
    <row r="54" spans="1:31" ht="13">
      <c r="A54" s="53" t="s">
        <v>750</v>
      </c>
      <c r="B54" s="53">
        <v>4</v>
      </c>
      <c r="C54" s="53">
        <v>145670871</v>
      </c>
      <c r="D54" s="53" t="s">
        <v>412</v>
      </c>
      <c r="E54" s="53" t="s">
        <v>413</v>
      </c>
      <c r="F54" s="53">
        <v>0.47220000000000001</v>
      </c>
      <c r="G54" s="53">
        <v>0</v>
      </c>
      <c r="H54" s="53">
        <v>0.99821000000000004</v>
      </c>
      <c r="I54" s="53">
        <v>0.1913</v>
      </c>
      <c r="J54" s="53">
        <v>1.9900000000000001E-2</v>
      </c>
      <c r="K54" s="54">
        <v>6.1230000000000001E-22</v>
      </c>
      <c r="L54" s="53" t="s">
        <v>434</v>
      </c>
      <c r="M54" s="53">
        <v>15.7</v>
      </c>
      <c r="N54" s="53">
        <v>1.1870000000000001</v>
      </c>
      <c r="O54" s="53">
        <v>1</v>
      </c>
      <c r="P54" s="53">
        <v>0.27600000000000002</v>
      </c>
      <c r="Q54" s="53">
        <v>0.17634</v>
      </c>
      <c r="R54" s="53">
        <v>2.4147999999999999E-2</v>
      </c>
      <c r="S54" s="54">
        <v>2.8510200000000001E-13</v>
      </c>
      <c r="T54" s="53">
        <v>0.22262999999999999</v>
      </c>
      <c r="U54" s="53">
        <v>3.4962E-2</v>
      </c>
      <c r="V54" s="54">
        <v>1.9270800000000001E-10</v>
      </c>
      <c r="W54" s="53">
        <v>0.20096</v>
      </c>
      <c r="X54" s="53">
        <v>2.2099000000000001E-2</v>
      </c>
      <c r="Y54" s="54">
        <v>9.6827799999999996E-20</v>
      </c>
      <c r="Z54" s="99" t="str">
        <f t="shared" si="0"/>
        <v/>
      </c>
      <c r="AA54" s="99" t="str">
        <f t="shared" si="1"/>
        <v/>
      </c>
      <c r="AB54" s="56">
        <f t="shared" si="2"/>
        <v>-1.0894125185517463</v>
      </c>
      <c r="AC54" s="56">
        <f t="shared" si="3"/>
        <v>0.13798600670161287</v>
      </c>
      <c r="AD54" s="56" t="str">
        <f t="shared" si="4"/>
        <v/>
      </c>
      <c r="AE54" s="56">
        <f t="shared" si="5"/>
        <v>0</v>
      </c>
    </row>
    <row r="55" spans="1:31" ht="13">
      <c r="A55" s="53" t="s">
        <v>756</v>
      </c>
      <c r="B55" s="53">
        <v>5</v>
      </c>
      <c r="C55" s="53">
        <v>32717228</v>
      </c>
      <c r="D55" s="53" t="s">
        <v>412</v>
      </c>
      <c r="E55" s="53" t="s">
        <v>413</v>
      </c>
      <c r="F55" s="53">
        <v>0.65480000000000005</v>
      </c>
      <c r="G55" s="53">
        <v>0</v>
      </c>
      <c r="H55" s="53">
        <v>0.99748999999999999</v>
      </c>
      <c r="I55" s="53">
        <v>0.13469999999999999</v>
      </c>
      <c r="J55" s="53">
        <v>2.0899999999999998E-2</v>
      </c>
      <c r="K55" s="54">
        <v>1.2729999999999999E-10</v>
      </c>
      <c r="L55" s="53" t="s">
        <v>434</v>
      </c>
      <c r="M55" s="53">
        <v>86.4</v>
      </c>
      <c r="N55" s="53">
        <v>7.3559999999999999</v>
      </c>
      <c r="O55" s="53">
        <v>1</v>
      </c>
      <c r="P55" s="53">
        <v>6.6819999999999996E-3</v>
      </c>
      <c r="Q55" s="53">
        <v>-9.5610000000000001E-2</v>
      </c>
      <c r="R55" s="53">
        <v>2.5427999999999999E-2</v>
      </c>
      <c r="S55" s="53">
        <v>1.7005899999999999E-4</v>
      </c>
      <c r="T55" s="53">
        <v>-0.21728</v>
      </c>
      <c r="U55" s="53">
        <v>3.6956000000000003E-2</v>
      </c>
      <c r="V55" s="54">
        <v>4.1333299999999998E-9</v>
      </c>
      <c r="W55" s="53">
        <v>-0.1615</v>
      </c>
      <c r="X55" s="53">
        <v>2.3317999999999998E-2</v>
      </c>
      <c r="Y55" s="54">
        <v>4.3451000000000001E-12</v>
      </c>
      <c r="Z55" s="99" t="str">
        <f t="shared" si="0"/>
        <v/>
      </c>
      <c r="AA55" s="99" t="str">
        <f t="shared" si="1"/>
        <v/>
      </c>
      <c r="AB55" s="56">
        <f t="shared" si="2"/>
        <v>2.712276756189262</v>
      </c>
      <c r="AC55" s="75">
        <f t="shared" si="3"/>
        <v>3.3411387775464929E-3</v>
      </c>
      <c r="AD55" s="56" t="str">
        <f t="shared" si="4"/>
        <v>Significant</v>
      </c>
      <c r="AE55" s="56">
        <f t="shared" si="5"/>
        <v>0</v>
      </c>
    </row>
    <row r="56" spans="1:31" ht="13">
      <c r="A56" s="53" t="s">
        <v>762</v>
      </c>
      <c r="B56" s="53">
        <v>5</v>
      </c>
      <c r="C56" s="53">
        <v>36786459</v>
      </c>
      <c r="D56" s="53" t="s">
        <v>412</v>
      </c>
      <c r="E56" s="53" t="s">
        <v>413</v>
      </c>
      <c r="F56" s="53">
        <v>0.44940000000000002</v>
      </c>
      <c r="G56" s="53">
        <v>0</v>
      </c>
      <c r="H56" s="53">
        <v>0.99792000000000003</v>
      </c>
      <c r="I56" s="53">
        <v>-0.14449999999999999</v>
      </c>
      <c r="J56" s="53">
        <v>0.02</v>
      </c>
      <c r="K56" s="54">
        <v>5.4430000000000001E-13</v>
      </c>
      <c r="L56" s="53" t="s">
        <v>416</v>
      </c>
      <c r="M56" s="53">
        <v>47.8</v>
      </c>
      <c r="N56" s="53">
        <v>1.9159999999999999</v>
      </c>
      <c r="O56" s="53">
        <v>1</v>
      </c>
      <c r="P56" s="53">
        <v>0.16619999999999999</v>
      </c>
      <c r="Q56" s="53">
        <v>-0.12529000000000001</v>
      </c>
      <c r="R56" s="53">
        <v>2.4348000000000002E-2</v>
      </c>
      <c r="S56" s="54">
        <v>2.67424E-7</v>
      </c>
      <c r="T56" s="53">
        <v>-0.18454999999999999</v>
      </c>
      <c r="U56" s="53">
        <v>3.5208000000000003E-2</v>
      </c>
      <c r="V56" s="54">
        <v>1.59368E-7</v>
      </c>
      <c r="W56" s="53">
        <v>-0.15858</v>
      </c>
      <c r="X56" s="53">
        <v>2.2266000000000001E-2</v>
      </c>
      <c r="Y56" s="54">
        <v>1.0665999999999999E-12</v>
      </c>
      <c r="Z56" s="99" t="str">
        <f t="shared" si="0"/>
        <v/>
      </c>
      <c r="AA56" s="99" t="str">
        <f t="shared" si="1"/>
        <v/>
      </c>
      <c r="AB56" s="56">
        <f t="shared" si="2"/>
        <v>1.3843571365274663</v>
      </c>
      <c r="AC56" s="56">
        <f t="shared" si="3"/>
        <v>8.3124563418733977E-2</v>
      </c>
      <c r="AD56" s="56" t="str">
        <f t="shared" si="4"/>
        <v/>
      </c>
      <c r="AE56" s="56">
        <f t="shared" si="5"/>
        <v>0</v>
      </c>
    </row>
    <row r="57" spans="1:31" ht="13">
      <c r="A57" s="53" t="s">
        <v>766</v>
      </c>
      <c r="B57" s="53">
        <v>5</v>
      </c>
      <c r="C57" s="53">
        <v>42724294</v>
      </c>
      <c r="D57" s="53" t="s">
        <v>432</v>
      </c>
      <c r="E57" s="53" t="s">
        <v>449</v>
      </c>
      <c r="F57" s="53">
        <v>0.1062</v>
      </c>
      <c r="G57" s="53">
        <v>0</v>
      </c>
      <c r="H57" s="53">
        <v>1</v>
      </c>
      <c r="I57" s="53">
        <v>0.2354</v>
      </c>
      <c r="J57" s="53">
        <v>3.1699999999999999E-2</v>
      </c>
      <c r="K57" s="54">
        <v>1.189E-13</v>
      </c>
      <c r="L57" s="53" t="s">
        <v>434</v>
      </c>
      <c r="M57" s="53">
        <v>32.5</v>
      </c>
      <c r="N57" s="53">
        <v>1.4810000000000001</v>
      </c>
      <c r="O57" s="53">
        <v>1</v>
      </c>
      <c r="P57" s="53">
        <v>0.22370000000000001</v>
      </c>
      <c r="Q57" s="53">
        <v>0.20860000000000001</v>
      </c>
      <c r="R57" s="53">
        <v>3.8620000000000002E-2</v>
      </c>
      <c r="S57" s="54">
        <v>6.6405000000000005E-8</v>
      </c>
      <c r="T57" s="53">
        <v>0.29104000000000002</v>
      </c>
      <c r="U57" s="53">
        <v>5.5669000000000003E-2</v>
      </c>
      <c r="V57" s="54">
        <v>1.7183E-7</v>
      </c>
      <c r="W57" s="53">
        <v>0.24978</v>
      </c>
      <c r="X57" s="53">
        <v>3.5256999999999997E-2</v>
      </c>
      <c r="Y57" s="54">
        <v>1.3995900000000001E-12</v>
      </c>
      <c r="Z57" s="99" t="str">
        <f t="shared" si="0"/>
        <v/>
      </c>
      <c r="AA57" s="99" t="str">
        <f t="shared" si="1"/>
        <v/>
      </c>
      <c r="AB57" s="56">
        <f t="shared" si="2"/>
        <v>-1.21676302063635</v>
      </c>
      <c r="AC57" s="56">
        <f t="shared" si="3"/>
        <v>0.11184719674515053</v>
      </c>
      <c r="AD57" s="56" t="str">
        <f t="shared" si="4"/>
        <v/>
      </c>
      <c r="AE57" s="56">
        <f t="shared" si="5"/>
        <v>0</v>
      </c>
    </row>
    <row r="58" spans="1:31" ht="13">
      <c r="A58" s="53" t="s">
        <v>767</v>
      </c>
      <c r="B58" s="53">
        <v>5</v>
      </c>
      <c r="C58" s="53">
        <v>54876985</v>
      </c>
      <c r="D58" s="53" t="s">
        <v>432</v>
      </c>
      <c r="E58" s="53" t="s">
        <v>449</v>
      </c>
      <c r="F58" s="53">
        <v>0.69310000000000005</v>
      </c>
      <c r="G58" s="53">
        <v>0</v>
      </c>
      <c r="H58" s="53">
        <v>0.99961999999999995</v>
      </c>
      <c r="I58" s="53">
        <v>-0.13009999999999999</v>
      </c>
      <c r="J58" s="53">
        <v>2.1399999999999999E-2</v>
      </c>
      <c r="K58" s="54">
        <v>1.2880000000000001E-9</v>
      </c>
      <c r="L58" s="53" t="s">
        <v>416</v>
      </c>
      <c r="M58" s="53">
        <v>23.5</v>
      </c>
      <c r="N58" s="53">
        <v>1.3069999999999999</v>
      </c>
      <c r="O58" s="53">
        <v>1</v>
      </c>
      <c r="P58" s="53">
        <v>0.25290000000000001</v>
      </c>
      <c r="Q58" s="53">
        <v>-0.11317000000000001</v>
      </c>
      <c r="R58" s="53">
        <v>2.6051999999999999E-2</v>
      </c>
      <c r="S58" s="54">
        <v>1.40088E-5</v>
      </c>
      <c r="T58" s="53">
        <v>-0.16558</v>
      </c>
      <c r="U58" s="53">
        <v>3.7720999999999998E-2</v>
      </c>
      <c r="V58" s="54">
        <v>1.1365800000000001E-5</v>
      </c>
      <c r="W58" s="53">
        <v>-0.14246</v>
      </c>
      <c r="X58" s="53">
        <v>2.3841000000000001E-2</v>
      </c>
      <c r="Y58" s="54">
        <v>2.3014399999999999E-9</v>
      </c>
      <c r="Z58" s="99" t="str">
        <f t="shared" si="0"/>
        <v/>
      </c>
      <c r="AA58" s="99" t="str">
        <f t="shared" si="1"/>
        <v/>
      </c>
      <c r="AB58" s="56">
        <f t="shared" si="2"/>
        <v>1.1432498156053355</v>
      </c>
      <c r="AC58" s="56">
        <f t="shared" si="3"/>
        <v>0.12646744229789253</v>
      </c>
      <c r="AD58" s="56" t="str">
        <f t="shared" si="4"/>
        <v/>
      </c>
      <c r="AE58" s="56">
        <f t="shared" si="5"/>
        <v>0</v>
      </c>
    </row>
    <row r="59" spans="1:31" ht="13">
      <c r="A59" s="53" t="s">
        <v>822</v>
      </c>
      <c r="B59" s="53">
        <v>5</v>
      </c>
      <c r="C59" s="53">
        <v>67585143</v>
      </c>
      <c r="D59" s="53" t="s">
        <v>432</v>
      </c>
      <c r="E59" s="53" t="s">
        <v>449</v>
      </c>
      <c r="F59" s="53">
        <v>0.6633</v>
      </c>
      <c r="G59" s="53">
        <v>0</v>
      </c>
      <c r="H59" s="53">
        <v>0.99663999999999997</v>
      </c>
      <c r="I59" s="53">
        <v>-0.1356</v>
      </c>
      <c r="J59" s="53">
        <v>2.1100000000000001E-2</v>
      </c>
      <c r="K59" s="54">
        <v>1.3140000000000001E-10</v>
      </c>
      <c r="L59" s="53" t="s">
        <v>416</v>
      </c>
      <c r="M59" s="53">
        <v>0</v>
      </c>
      <c r="N59" s="53">
        <v>0.97899999999999998</v>
      </c>
      <c r="O59" s="53">
        <v>1</v>
      </c>
      <c r="P59" s="53">
        <v>0.32250000000000001</v>
      </c>
      <c r="Q59" s="53">
        <v>0.1211</v>
      </c>
      <c r="R59" s="53">
        <v>2.5701000000000002E-2</v>
      </c>
      <c r="S59" s="54">
        <v>2.45754E-6</v>
      </c>
      <c r="T59" s="53">
        <v>0.16564999999999999</v>
      </c>
      <c r="U59" s="53">
        <v>3.6981E-2</v>
      </c>
      <c r="V59" s="54">
        <v>7.4989499999999996E-6</v>
      </c>
      <c r="W59" s="53">
        <v>0.14482</v>
      </c>
      <c r="X59" s="53">
        <v>2.3439999999999999E-2</v>
      </c>
      <c r="Y59" s="54">
        <v>6.4833600000000002E-10</v>
      </c>
      <c r="Z59" s="99" t="str">
        <f t="shared" si="0"/>
        <v/>
      </c>
      <c r="AA59" s="99" t="str">
        <f t="shared" si="1"/>
        <v/>
      </c>
      <c r="AB59" s="56">
        <f t="shared" si="2"/>
        <v>-0.98923436948352073</v>
      </c>
      <c r="AC59" s="56">
        <f t="shared" si="3"/>
        <v>0.16127424313435224</v>
      </c>
      <c r="AD59" s="56" t="str">
        <f t="shared" si="4"/>
        <v/>
      </c>
      <c r="AE59" s="56">
        <f t="shared" si="5"/>
        <v>0</v>
      </c>
    </row>
    <row r="60" spans="1:31" ht="13">
      <c r="A60" s="53" t="s">
        <v>823</v>
      </c>
      <c r="B60" s="53">
        <v>5</v>
      </c>
      <c r="C60" s="53">
        <v>77450828</v>
      </c>
      <c r="D60" s="53" t="s">
        <v>432</v>
      </c>
      <c r="E60" s="53" t="s">
        <v>412</v>
      </c>
      <c r="F60" s="53">
        <v>0.76939999999999997</v>
      </c>
      <c r="G60" s="53">
        <v>0</v>
      </c>
      <c r="H60" s="53">
        <v>0.99933000000000005</v>
      </c>
      <c r="I60" s="53">
        <v>0.15129999999999999</v>
      </c>
      <c r="J60" s="53">
        <v>2.3300000000000001E-2</v>
      </c>
      <c r="K60" s="54">
        <v>7.7360000000000005E-11</v>
      </c>
      <c r="L60" s="53" t="s">
        <v>434</v>
      </c>
      <c r="M60" s="53">
        <v>79.099999999999994</v>
      </c>
      <c r="N60" s="53">
        <v>4.7809999999999997</v>
      </c>
      <c r="O60" s="53">
        <v>1</v>
      </c>
      <c r="P60" s="53">
        <v>2.878E-2</v>
      </c>
      <c r="Q60" s="53">
        <v>-0.11613999999999999</v>
      </c>
      <c r="R60" s="53">
        <v>2.8275000000000002E-2</v>
      </c>
      <c r="S60" s="54">
        <v>4.0022099999999998E-5</v>
      </c>
      <c r="T60" s="53">
        <v>-0.22484000000000001</v>
      </c>
      <c r="U60" s="53">
        <v>4.0891999999999998E-2</v>
      </c>
      <c r="V60" s="54">
        <v>3.8423800000000003E-8</v>
      </c>
      <c r="W60" s="53">
        <v>-0.17663999999999999</v>
      </c>
      <c r="X60" s="53">
        <v>2.5859E-2</v>
      </c>
      <c r="Y60" s="54">
        <v>8.4722699999999994E-12</v>
      </c>
      <c r="Z60" s="99" t="str">
        <f t="shared" si="0"/>
        <v/>
      </c>
      <c r="AA60" s="99" t="str">
        <f t="shared" si="1"/>
        <v/>
      </c>
      <c r="AB60" s="56">
        <f t="shared" si="2"/>
        <v>2.1864406941728962</v>
      </c>
      <c r="AC60" s="56">
        <f t="shared" si="3"/>
        <v>1.4391689558611809E-2</v>
      </c>
      <c r="AD60" s="56" t="str">
        <f t="shared" si="4"/>
        <v>Significant</v>
      </c>
      <c r="AE60" s="56">
        <f t="shared" si="5"/>
        <v>0</v>
      </c>
    </row>
    <row r="61" spans="1:31" ht="13">
      <c r="A61" s="53" t="s">
        <v>824</v>
      </c>
      <c r="B61" s="53">
        <v>5</v>
      </c>
      <c r="C61" s="53">
        <v>82810884</v>
      </c>
      <c r="D61" s="53" t="s">
        <v>412</v>
      </c>
      <c r="E61" s="53" t="s">
        <v>413</v>
      </c>
      <c r="F61" s="53">
        <v>4.0099999999999997E-2</v>
      </c>
      <c r="G61" s="53">
        <v>0</v>
      </c>
      <c r="H61" s="53">
        <v>0.99941999999999998</v>
      </c>
      <c r="I61" s="53">
        <v>0.28170000000000001</v>
      </c>
      <c r="J61" s="53">
        <v>4.9399999999999999E-2</v>
      </c>
      <c r="K61" s="54">
        <v>1.1490000000000001E-8</v>
      </c>
      <c r="L61" s="53" t="s">
        <v>434</v>
      </c>
      <c r="M61" s="53">
        <v>0</v>
      </c>
      <c r="N61" s="53">
        <v>3.0000000000000001E-3</v>
      </c>
      <c r="O61" s="53">
        <v>1</v>
      </c>
      <c r="P61" s="53">
        <v>0.95409999999999995</v>
      </c>
      <c r="Q61" s="53">
        <v>0.28366999999999998</v>
      </c>
      <c r="R61" s="53">
        <v>6.0096999999999998E-2</v>
      </c>
      <c r="S61" s="54">
        <v>2.36048E-6</v>
      </c>
      <c r="T61" s="53">
        <v>0.27760000000000001</v>
      </c>
      <c r="U61" s="53">
        <v>8.652E-2</v>
      </c>
      <c r="V61" s="53">
        <v>1.33475E-3</v>
      </c>
      <c r="W61" s="53">
        <v>0.28000999999999998</v>
      </c>
      <c r="X61" s="53">
        <v>5.4826E-2</v>
      </c>
      <c r="Y61" s="54">
        <v>3.27416E-7</v>
      </c>
      <c r="Z61" s="99" t="str">
        <f t="shared" si="0"/>
        <v/>
      </c>
      <c r="AA61" s="99" t="str">
        <f t="shared" si="1"/>
        <v/>
      </c>
      <c r="AB61" s="56">
        <f t="shared" si="2"/>
        <v>5.7620743441975139E-2</v>
      </c>
      <c r="AC61" s="56">
        <f t="shared" si="3"/>
        <v>0.47702536312277455</v>
      </c>
      <c r="AD61" s="56" t="str">
        <f t="shared" si="4"/>
        <v/>
      </c>
      <c r="AE61" s="56">
        <f t="shared" si="5"/>
        <v>0</v>
      </c>
    </row>
    <row r="62" spans="1:31" ht="13">
      <c r="A62" s="53" t="s">
        <v>825</v>
      </c>
      <c r="B62" s="53">
        <v>5</v>
      </c>
      <c r="C62" s="53">
        <v>95728898</v>
      </c>
      <c r="D62" s="53" t="s">
        <v>432</v>
      </c>
      <c r="E62" s="53" t="s">
        <v>412</v>
      </c>
      <c r="F62" s="53">
        <v>0.26640000000000003</v>
      </c>
      <c r="G62" s="53">
        <v>0</v>
      </c>
      <c r="H62" s="53">
        <v>1</v>
      </c>
      <c r="I62" s="53">
        <v>0.13189999999999999</v>
      </c>
      <c r="J62" s="53">
        <v>2.23E-2</v>
      </c>
      <c r="K62" s="54">
        <v>3.3580000000000002E-9</v>
      </c>
      <c r="L62" s="53" t="s">
        <v>434</v>
      </c>
      <c r="M62" s="53">
        <v>0</v>
      </c>
      <c r="N62" s="53">
        <v>0.19</v>
      </c>
      <c r="O62" s="53">
        <v>1</v>
      </c>
      <c r="P62" s="53">
        <v>0.66300000000000003</v>
      </c>
      <c r="Q62" s="53">
        <v>0.12515999999999999</v>
      </c>
      <c r="R62" s="53">
        <v>2.7075999999999999E-2</v>
      </c>
      <c r="S62" s="54">
        <v>3.7940200000000001E-6</v>
      </c>
      <c r="T62" s="53">
        <v>0.14596000000000001</v>
      </c>
      <c r="U62" s="53">
        <v>3.9310999999999999E-2</v>
      </c>
      <c r="V62" s="53">
        <v>2.0492700000000001E-4</v>
      </c>
      <c r="W62" s="53">
        <v>0.13791999999999999</v>
      </c>
      <c r="X62" s="53">
        <v>2.4815E-2</v>
      </c>
      <c r="Y62" s="54">
        <v>2.7346400000000001E-8</v>
      </c>
      <c r="Z62" s="99" t="str">
        <f t="shared" si="0"/>
        <v/>
      </c>
      <c r="AA62" s="99" t="str">
        <f t="shared" si="1"/>
        <v/>
      </c>
      <c r="AB62" s="56">
        <f t="shared" si="2"/>
        <v>-0.43575482241493685</v>
      </c>
      <c r="AC62" s="56">
        <f t="shared" si="3"/>
        <v>0.33150731258622934</v>
      </c>
      <c r="AD62" s="56" t="str">
        <f t="shared" si="4"/>
        <v/>
      </c>
      <c r="AE62" s="56">
        <f t="shared" si="5"/>
        <v>0</v>
      </c>
    </row>
    <row r="63" spans="1:31" ht="13">
      <c r="A63" s="53" t="s">
        <v>826</v>
      </c>
      <c r="B63" s="53">
        <v>5</v>
      </c>
      <c r="C63" s="53">
        <v>122744005</v>
      </c>
      <c r="D63" s="53" t="s">
        <v>412</v>
      </c>
      <c r="E63" s="53" t="s">
        <v>449</v>
      </c>
      <c r="F63" s="53">
        <v>0.57550000000000001</v>
      </c>
      <c r="G63" s="53">
        <v>0</v>
      </c>
      <c r="H63" s="53">
        <v>0.99970999999999999</v>
      </c>
      <c r="I63" s="53">
        <v>0.15970000000000001</v>
      </c>
      <c r="J63" s="53">
        <v>2.01E-2</v>
      </c>
      <c r="K63" s="54">
        <v>1.689E-15</v>
      </c>
      <c r="L63" s="53" t="s">
        <v>434</v>
      </c>
      <c r="M63" s="53">
        <v>76</v>
      </c>
      <c r="N63" s="53">
        <v>4.1589999999999998</v>
      </c>
      <c r="O63" s="53">
        <v>1</v>
      </c>
      <c r="P63" s="53">
        <v>4.1410000000000002E-2</v>
      </c>
      <c r="Q63" s="53">
        <v>-0.13136</v>
      </c>
      <c r="R63" s="53">
        <v>2.4389999999999998E-2</v>
      </c>
      <c r="S63" s="54">
        <v>7.2359999999999994E-8</v>
      </c>
      <c r="T63" s="53">
        <v>-0.21875</v>
      </c>
      <c r="U63" s="53">
        <v>3.5231999999999999E-2</v>
      </c>
      <c r="V63" s="54">
        <v>5.3554999999999998E-10</v>
      </c>
      <c r="W63" s="53">
        <v>-0.17743</v>
      </c>
      <c r="X63" s="53">
        <v>2.2291999999999999E-2</v>
      </c>
      <c r="Y63" s="54">
        <v>1.7378E-15</v>
      </c>
      <c r="Z63" s="99" t="str">
        <f t="shared" si="0"/>
        <v/>
      </c>
      <c r="AA63" s="99" t="str">
        <f t="shared" si="1"/>
        <v/>
      </c>
      <c r="AB63" s="56">
        <f t="shared" si="2"/>
        <v>2.0394157908669754</v>
      </c>
      <c r="AC63" s="56">
        <f t="shared" si="3"/>
        <v>2.070427387410434E-2</v>
      </c>
      <c r="AD63" s="56" t="str">
        <f t="shared" si="4"/>
        <v>Significant</v>
      </c>
      <c r="AE63" s="56">
        <f t="shared" si="5"/>
        <v>0</v>
      </c>
    </row>
    <row r="64" spans="1:31" ht="13">
      <c r="A64" s="53" t="s">
        <v>827</v>
      </c>
      <c r="B64" s="53">
        <v>5</v>
      </c>
      <c r="C64" s="53">
        <v>127349745</v>
      </c>
      <c r="D64" s="53" t="s">
        <v>412</v>
      </c>
      <c r="E64" s="53" t="s">
        <v>413</v>
      </c>
      <c r="F64" s="53">
        <v>0.65429999999999999</v>
      </c>
      <c r="G64" s="53">
        <v>0</v>
      </c>
      <c r="H64" s="53">
        <v>0.99899000000000004</v>
      </c>
      <c r="I64" s="53">
        <v>-0.1326</v>
      </c>
      <c r="J64" s="53">
        <v>2.0899999999999998E-2</v>
      </c>
      <c r="K64" s="54">
        <v>2.1259999999999999E-10</v>
      </c>
      <c r="L64" s="53" t="s">
        <v>416</v>
      </c>
      <c r="M64" s="53">
        <v>81.2</v>
      </c>
      <c r="N64" s="53">
        <v>5.3140000000000001</v>
      </c>
      <c r="O64" s="53">
        <v>1</v>
      </c>
      <c r="P64" s="53">
        <v>2.1149999999999999E-2</v>
      </c>
      <c r="Q64" s="53">
        <v>9.9195000000000005E-2</v>
      </c>
      <c r="R64" s="53">
        <v>2.5394E-2</v>
      </c>
      <c r="S64" s="54">
        <v>9.3820999999999995E-5</v>
      </c>
      <c r="T64" s="53">
        <v>0.20193</v>
      </c>
      <c r="U64" s="53">
        <v>3.6622000000000002E-2</v>
      </c>
      <c r="V64" s="54">
        <v>3.5172200000000003E-8</v>
      </c>
      <c r="W64" s="53">
        <v>0.15437000000000001</v>
      </c>
      <c r="X64" s="53">
        <v>2.3188E-2</v>
      </c>
      <c r="Y64" s="54">
        <v>2.7989799999999999E-11</v>
      </c>
      <c r="Z64" s="99" t="str">
        <f t="shared" si="0"/>
        <v/>
      </c>
      <c r="AA64" s="99" t="str">
        <f t="shared" si="1"/>
        <v/>
      </c>
      <c r="AB64" s="56">
        <f t="shared" si="2"/>
        <v>-2.3052920218385369</v>
      </c>
      <c r="AC64" s="56">
        <f t="shared" si="3"/>
        <v>1.0575112032094935E-2</v>
      </c>
      <c r="AD64" s="56" t="str">
        <f t="shared" si="4"/>
        <v>Significant</v>
      </c>
      <c r="AE64" s="56">
        <f t="shared" si="5"/>
        <v>0</v>
      </c>
    </row>
    <row r="65" spans="1:31" ht="13">
      <c r="A65" s="53" t="s">
        <v>828</v>
      </c>
      <c r="B65" s="53">
        <v>5</v>
      </c>
      <c r="C65" s="53">
        <v>131722951</v>
      </c>
      <c r="D65" s="53" t="s">
        <v>412</v>
      </c>
      <c r="E65" s="53" t="s">
        <v>413</v>
      </c>
      <c r="F65" s="53">
        <v>0.58979999999999999</v>
      </c>
      <c r="G65" s="53">
        <v>0</v>
      </c>
      <c r="H65" s="53">
        <v>0.99812999999999996</v>
      </c>
      <c r="I65" s="53">
        <v>0.16769999999999999</v>
      </c>
      <c r="J65" s="53">
        <v>2.0299999999999999E-2</v>
      </c>
      <c r="K65" s="54">
        <v>1.413E-16</v>
      </c>
      <c r="L65" s="53" t="s">
        <v>434</v>
      </c>
      <c r="M65" s="53">
        <v>70.099999999999994</v>
      </c>
      <c r="N65" s="53">
        <v>3.3460000000000001</v>
      </c>
      <c r="O65" s="53">
        <v>1</v>
      </c>
      <c r="P65" s="53">
        <v>6.7379999999999995E-2</v>
      </c>
      <c r="Q65" s="53">
        <v>-0.14208000000000001</v>
      </c>
      <c r="R65" s="53">
        <v>2.4657999999999999E-2</v>
      </c>
      <c r="S65" s="54">
        <v>8.3541000000000003E-9</v>
      </c>
      <c r="T65" s="53">
        <v>-0.22148000000000001</v>
      </c>
      <c r="U65" s="53">
        <v>3.5726000000000001E-2</v>
      </c>
      <c r="V65" s="54">
        <v>5.6951000000000003E-10</v>
      </c>
      <c r="W65" s="53">
        <v>-0.18633</v>
      </c>
      <c r="X65" s="53">
        <v>2.2574E-2</v>
      </c>
      <c r="Y65" s="54">
        <v>1.5381499999999999E-16</v>
      </c>
      <c r="Z65" s="99" t="str">
        <f t="shared" si="0"/>
        <v/>
      </c>
      <c r="AA65" s="99" t="str">
        <f t="shared" si="1"/>
        <v/>
      </c>
      <c r="AB65" s="56">
        <f t="shared" si="2"/>
        <v>1.8291027323666136</v>
      </c>
      <c r="AC65" s="56">
        <f t="shared" si="3"/>
        <v>3.3692109865155251E-2</v>
      </c>
      <c r="AD65" s="56" t="str">
        <f t="shared" si="4"/>
        <v>Significant</v>
      </c>
      <c r="AE65" s="56">
        <f t="shared" si="5"/>
        <v>0</v>
      </c>
    </row>
    <row r="66" spans="1:31" ht="13">
      <c r="A66" s="53" t="s">
        <v>829</v>
      </c>
      <c r="B66" s="53">
        <v>5</v>
      </c>
      <c r="C66" s="53">
        <v>139059017</v>
      </c>
      <c r="D66" s="53" t="s">
        <v>412</v>
      </c>
      <c r="E66" s="53" t="s">
        <v>449</v>
      </c>
      <c r="F66" s="53">
        <v>0.62070000000000003</v>
      </c>
      <c r="G66" s="53">
        <v>0</v>
      </c>
      <c r="H66" s="53">
        <v>0.99911000000000005</v>
      </c>
      <c r="I66" s="53">
        <v>-0.14030000000000001</v>
      </c>
      <c r="J66" s="53">
        <v>2.06E-2</v>
      </c>
      <c r="K66" s="54">
        <v>9.1700000000000007E-12</v>
      </c>
      <c r="L66" s="53" t="s">
        <v>416</v>
      </c>
      <c r="M66" s="53">
        <v>82.8</v>
      </c>
      <c r="N66" s="53">
        <v>5.806</v>
      </c>
      <c r="O66" s="53">
        <v>1</v>
      </c>
      <c r="P66" s="53">
        <v>1.5970000000000002E-2</v>
      </c>
      <c r="Q66" s="53">
        <v>0.10604</v>
      </c>
      <c r="R66" s="53">
        <v>2.4993999999999999E-2</v>
      </c>
      <c r="S66" s="54">
        <v>2.2130899999999998E-5</v>
      </c>
      <c r="T66" s="53">
        <v>0.21204000000000001</v>
      </c>
      <c r="U66" s="53">
        <v>3.6202999999999999E-2</v>
      </c>
      <c r="V66" s="54">
        <v>4.73369E-9</v>
      </c>
      <c r="W66" s="53">
        <v>0.16722000000000001</v>
      </c>
      <c r="X66" s="53">
        <v>2.2877999999999999E-2</v>
      </c>
      <c r="Y66" s="54">
        <v>2.6977400000000001E-13</v>
      </c>
      <c r="Z66" s="99" t="str">
        <f t="shared" si="0"/>
        <v/>
      </c>
      <c r="AA66" s="99" t="str">
        <f t="shared" si="1"/>
        <v/>
      </c>
      <c r="AB66" s="56">
        <f t="shared" si="2"/>
        <v>-2.4094909196542176</v>
      </c>
      <c r="AC66" s="56">
        <f t="shared" si="3"/>
        <v>7.9873967916984645E-3</v>
      </c>
      <c r="AD66" s="56" t="str">
        <f t="shared" si="4"/>
        <v>Significant</v>
      </c>
      <c r="AE66" s="56">
        <f t="shared" si="5"/>
        <v>0</v>
      </c>
    </row>
    <row r="67" spans="1:31" ht="13">
      <c r="A67" s="53" t="s">
        <v>830</v>
      </c>
      <c r="B67" s="53">
        <v>5</v>
      </c>
      <c r="C67" s="53">
        <v>170864021</v>
      </c>
      <c r="D67" s="53" t="s">
        <v>432</v>
      </c>
      <c r="E67" s="53" t="s">
        <v>413</v>
      </c>
      <c r="F67" s="53">
        <v>0.79600000000000004</v>
      </c>
      <c r="G67" s="53">
        <v>0</v>
      </c>
      <c r="H67" s="53">
        <v>0.99885000000000002</v>
      </c>
      <c r="I67" s="53">
        <v>0.1741</v>
      </c>
      <c r="J67" s="53">
        <v>2.47E-2</v>
      </c>
      <c r="K67" s="54">
        <v>1.627E-12</v>
      </c>
      <c r="L67" s="53" t="s">
        <v>434</v>
      </c>
      <c r="M67" s="53">
        <v>83.8</v>
      </c>
      <c r="N67" s="53">
        <v>6.1849999999999996</v>
      </c>
      <c r="O67" s="53">
        <v>1</v>
      </c>
      <c r="P67" s="53">
        <v>1.2880000000000001E-2</v>
      </c>
      <c r="Q67" s="53">
        <v>-0.13178999999999999</v>
      </c>
      <c r="R67" s="53">
        <v>2.9967000000000001E-2</v>
      </c>
      <c r="S67" s="54">
        <v>1.0947100000000001E-5</v>
      </c>
      <c r="T67" s="53">
        <v>-0.26290999999999998</v>
      </c>
      <c r="U67" s="53">
        <v>4.3379000000000001E-2</v>
      </c>
      <c r="V67" s="54">
        <v>1.3605E-9</v>
      </c>
      <c r="W67" s="53">
        <v>-0.20316000000000001</v>
      </c>
      <c r="X67" s="53">
        <v>2.742E-2</v>
      </c>
      <c r="Y67" s="54">
        <v>1.2793799999999999E-13</v>
      </c>
      <c r="Z67" s="99" t="str">
        <f t="shared" si="0"/>
        <v/>
      </c>
      <c r="AA67" s="99" t="str">
        <f t="shared" si="1"/>
        <v/>
      </c>
      <c r="AB67" s="56">
        <f t="shared" si="2"/>
        <v>2.4869404670060207</v>
      </c>
      <c r="AC67" s="56">
        <f t="shared" si="3"/>
        <v>6.4423479235578007E-3</v>
      </c>
      <c r="AD67" s="56" t="str">
        <f t="shared" si="4"/>
        <v>Significant</v>
      </c>
      <c r="AE67" s="56">
        <f t="shared" si="5"/>
        <v>0</v>
      </c>
    </row>
    <row r="68" spans="1:31" ht="13">
      <c r="A68" s="53" t="s">
        <v>831</v>
      </c>
      <c r="B68" s="53">
        <v>5</v>
      </c>
      <c r="C68" s="53">
        <v>176526270</v>
      </c>
      <c r="D68" s="53" t="s">
        <v>432</v>
      </c>
      <c r="E68" s="53" t="s">
        <v>449</v>
      </c>
      <c r="F68" s="53">
        <v>0.2732</v>
      </c>
      <c r="G68" s="53">
        <v>0</v>
      </c>
      <c r="H68" s="53">
        <v>0.99897999999999998</v>
      </c>
      <c r="I68" s="53">
        <v>-0.12570000000000001</v>
      </c>
      <c r="J68" s="53">
        <v>2.23E-2</v>
      </c>
      <c r="K68" s="54">
        <v>1.681E-8</v>
      </c>
      <c r="L68" s="53" t="s">
        <v>416</v>
      </c>
      <c r="M68" s="53">
        <v>88.2</v>
      </c>
      <c r="N68" s="53">
        <v>8.49</v>
      </c>
      <c r="O68" s="53">
        <v>1</v>
      </c>
      <c r="P68" s="53">
        <v>3.571E-3</v>
      </c>
      <c r="Q68" s="53">
        <v>8.0616999999999994E-2</v>
      </c>
      <c r="R68" s="53">
        <v>2.7130000000000001E-2</v>
      </c>
      <c r="S68" s="53">
        <v>2.9648299999999999E-3</v>
      </c>
      <c r="T68" s="53">
        <v>0.21918000000000001</v>
      </c>
      <c r="U68" s="53">
        <v>3.9057000000000001E-2</v>
      </c>
      <c r="V68" s="54">
        <v>2.0095600000000002E-8</v>
      </c>
      <c r="W68" s="53">
        <v>0.15182000000000001</v>
      </c>
      <c r="X68" s="53">
        <v>2.4750000000000001E-2</v>
      </c>
      <c r="Y68" s="54">
        <v>8.5802500000000004E-10</v>
      </c>
      <c r="Z68" s="99" t="str">
        <f t="shared" si="0"/>
        <v/>
      </c>
      <c r="AA68" s="99" t="str">
        <f t="shared" si="1"/>
        <v/>
      </c>
      <c r="AB68" s="56">
        <f t="shared" si="2"/>
        <v>-2.9137367494039452</v>
      </c>
      <c r="AC68" s="75">
        <f t="shared" si="3"/>
        <v>1.7856546240404558E-3</v>
      </c>
      <c r="AD68" s="56" t="str">
        <f t="shared" si="4"/>
        <v>Significant</v>
      </c>
      <c r="AE68" s="56">
        <f t="shared" si="5"/>
        <v>0</v>
      </c>
    </row>
    <row r="69" spans="1:31" ht="13">
      <c r="A69" s="53" t="s">
        <v>832</v>
      </c>
      <c r="B69" s="53">
        <v>6</v>
      </c>
      <c r="C69" s="53">
        <v>7719065</v>
      </c>
      <c r="D69" s="53" t="s">
        <v>412</v>
      </c>
      <c r="E69" s="53" t="s">
        <v>413</v>
      </c>
      <c r="F69" s="53">
        <v>0.48049999999999998</v>
      </c>
      <c r="G69" s="53">
        <v>0</v>
      </c>
      <c r="H69" s="53">
        <v>0.99826000000000004</v>
      </c>
      <c r="I69" s="53">
        <v>0.18140000000000001</v>
      </c>
      <c r="J69" s="53">
        <v>1.9900000000000001E-2</v>
      </c>
      <c r="K69" s="54">
        <v>7.3589999999999995E-20</v>
      </c>
      <c r="L69" s="53" t="s">
        <v>434</v>
      </c>
      <c r="M69" s="53">
        <v>87.3</v>
      </c>
      <c r="N69" s="53">
        <v>7.8819999999999997</v>
      </c>
      <c r="O69" s="53">
        <v>1</v>
      </c>
      <c r="P69" s="53">
        <v>4.9919999999999999E-3</v>
      </c>
      <c r="Q69" s="53">
        <v>0.14277999999999999</v>
      </c>
      <c r="R69" s="53">
        <v>2.419E-2</v>
      </c>
      <c r="S69" s="54">
        <v>3.5933499999999998E-9</v>
      </c>
      <c r="T69" s="53">
        <v>0.2621</v>
      </c>
      <c r="U69" s="53">
        <v>3.4944000000000003E-2</v>
      </c>
      <c r="V69" s="54">
        <v>6.4121000000000005E-14</v>
      </c>
      <c r="W69" s="53">
        <v>0.21171999999999999</v>
      </c>
      <c r="X69" s="53">
        <v>2.2109E-2</v>
      </c>
      <c r="Y69" s="54">
        <v>1.02094E-21</v>
      </c>
      <c r="Z69" s="99" t="str">
        <f t="shared" si="0"/>
        <v/>
      </c>
      <c r="AA69" s="99" t="str">
        <f t="shared" si="1"/>
        <v/>
      </c>
      <c r="AB69" s="56">
        <f t="shared" si="2"/>
        <v>-2.807537777268279</v>
      </c>
      <c r="AC69" s="75">
        <f t="shared" si="3"/>
        <v>2.4960912063001217E-3</v>
      </c>
      <c r="AD69" s="56" t="str">
        <f t="shared" si="4"/>
        <v>Significant</v>
      </c>
      <c r="AE69" s="56">
        <f t="shared" si="5"/>
        <v>0</v>
      </c>
    </row>
    <row r="70" spans="1:31" ht="13">
      <c r="A70" s="53" t="s">
        <v>833</v>
      </c>
      <c r="B70" s="53">
        <v>6</v>
      </c>
      <c r="C70" s="53">
        <v>19839415</v>
      </c>
      <c r="D70" s="53" t="s">
        <v>412</v>
      </c>
      <c r="E70" s="53" t="s">
        <v>413</v>
      </c>
      <c r="F70" s="53">
        <v>0.95079999999999998</v>
      </c>
      <c r="G70" s="53">
        <v>0</v>
      </c>
      <c r="H70" s="53">
        <v>1</v>
      </c>
      <c r="I70" s="53">
        <v>-0.38640000000000002</v>
      </c>
      <c r="J70" s="53">
        <v>4.4699999999999997E-2</v>
      </c>
      <c r="K70" s="54">
        <v>5.3310000000000004E-18</v>
      </c>
      <c r="L70" s="53" t="s">
        <v>416</v>
      </c>
      <c r="M70" s="53">
        <v>92.6</v>
      </c>
      <c r="N70" s="53">
        <v>13.502000000000001</v>
      </c>
      <c r="O70" s="53">
        <v>1</v>
      </c>
      <c r="P70" s="53">
        <v>2.3829999999999999E-4</v>
      </c>
      <c r="Q70" s="53">
        <v>0.27266000000000001</v>
      </c>
      <c r="R70" s="53">
        <v>5.4358999999999998E-2</v>
      </c>
      <c r="S70" s="54">
        <v>5.2929999999999996E-7</v>
      </c>
      <c r="T70" s="53">
        <v>0.62350000000000005</v>
      </c>
      <c r="U70" s="53">
        <v>7.8492999999999993E-2</v>
      </c>
      <c r="V70" s="54">
        <v>1.9906700000000001E-15</v>
      </c>
      <c r="W70" s="53">
        <v>0.45984000000000003</v>
      </c>
      <c r="X70" s="53">
        <v>4.9672000000000001E-2</v>
      </c>
      <c r="Y70" s="54">
        <v>2.11836E-20</v>
      </c>
      <c r="Z70" s="99" t="str">
        <f t="shared" si="0"/>
        <v/>
      </c>
      <c r="AA70" s="99" t="str">
        <f t="shared" si="1"/>
        <v/>
      </c>
      <c r="AB70" s="56">
        <f t="shared" si="2"/>
        <v>-3.6745630793343658</v>
      </c>
      <c r="AC70" s="117">
        <f t="shared" si="3"/>
        <v>1.1912838909144963E-4</v>
      </c>
      <c r="AD70" s="56" t="str">
        <f t="shared" si="4"/>
        <v>Significant</v>
      </c>
      <c r="AE70" s="56" t="str">
        <f t="shared" si="5"/>
        <v>Significant</v>
      </c>
    </row>
    <row r="71" spans="1:31" ht="13">
      <c r="A71" s="53" t="s">
        <v>834</v>
      </c>
      <c r="B71" s="53">
        <v>6</v>
      </c>
      <c r="C71" s="53">
        <v>31878495</v>
      </c>
      <c r="D71" s="53" t="s">
        <v>432</v>
      </c>
      <c r="E71" s="53" t="s">
        <v>449</v>
      </c>
      <c r="F71" s="53">
        <v>0.70069999999999999</v>
      </c>
      <c r="G71" s="53">
        <v>0</v>
      </c>
      <c r="H71" s="53">
        <v>0.99528000000000005</v>
      </c>
      <c r="I71" s="53">
        <v>-0.26129999999999998</v>
      </c>
      <c r="J71" s="53">
        <v>2.1399999999999999E-2</v>
      </c>
      <c r="K71" s="54">
        <v>2.6100000000000002E-34</v>
      </c>
      <c r="L71" s="53" t="s">
        <v>416</v>
      </c>
      <c r="M71" s="53">
        <v>75.5</v>
      </c>
      <c r="N71" s="53">
        <v>4.077</v>
      </c>
      <c r="O71" s="53">
        <v>1</v>
      </c>
      <c r="P71" s="53">
        <v>4.3479999999999998E-2</v>
      </c>
      <c r="Q71" s="53">
        <v>-0.23136000000000001</v>
      </c>
      <c r="R71" s="53">
        <v>2.6034000000000002E-2</v>
      </c>
      <c r="S71" s="54">
        <v>6.4417000000000002E-19</v>
      </c>
      <c r="T71" s="53">
        <v>-0.32361000000000001</v>
      </c>
      <c r="U71" s="53">
        <v>3.7546000000000003E-2</v>
      </c>
      <c r="V71" s="54">
        <v>6.8548999999999996E-18</v>
      </c>
      <c r="W71" s="53">
        <v>-0.28011000000000003</v>
      </c>
      <c r="X71" s="53">
        <v>2.3774E-2</v>
      </c>
      <c r="Y71" s="54">
        <v>4.9773700000000004E-32</v>
      </c>
      <c r="Z71" s="99" t="str">
        <f t="shared" si="0"/>
        <v/>
      </c>
      <c r="AA71" s="99" t="str">
        <f t="shared" si="1"/>
        <v/>
      </c>
      <c r="AB71" s="56">
        <f t="shared" si="2"/>
        <v>2.0190920608929486</v>
      </c>
      <c r="AC71" s="56">
        <f t="shared" si="3"/>
        <v>2.1738825938537154E-2</v>
      </c>
      <c r="AD71" s="56" t="str">
        <f t="shared" si="4"/>
        <v>Significant</v>
      </c>
      <c r="AE71" s="56">
        <f t="shared" si="5"/>
        <v>0</v>
      </c>
    </row>
    <row r="72" spans="1:31" ht="13">
      <c r="A72" s="53" t="s">
        <v>835</v>
      </c>
      <c r="B72" s="53">
        <v>6</v>
      </c>
      <c r="C72" s="53">
        <v>41903798</v>
      </c>
      <c r="D72" s="53" t="s">
        <v>412</v>
      </c>
      <c r="E72" s="53" t="s">
        <v>449</v>
      </c>
      <c r="F72" s="53">
        <v>0.98660000000000003</v>
      </c>
      <c r="G72" s="53">
        <v>0</v>
      </c>
      <c r="H72" s="53">
        <v>0.99612999999999996</v>
      </c>
      <c r="I72" s="53">
        <v>0.71889999999999998</v>
      </c>
      <c r="J72" s="53">
        <v>8.5900000000000004E-2</v>
      </c>
      <c r="K72" s="54">
        <v>5.9029999999999995E-17</v>
      </c>
      <c r="L72" s="53" t="s">
        <v>434</v>
      </c>
      <c r="M72" s="53">
        <v>69.900000000000006</v>
      </c>
      <c r="N72" s="53">
        <v>3.327</v>
      </c>
      <c r="O72" s="53">
        <v>1</v>
      </c>
      <c r="P72" s="53">
        <v>6.8159999999999998E-2</v>
      </c>
      <c r="Q72" s="53">
        <v>-0.61033000000000004</v>
      </c>
      <c r="R72" s="53">
        <v>0.10453999999999999</v>
      </c>
      <c r="S72" s="54">
        <v>5.2942000000000002E-9</v>
      </c>
      <c r="T72" s="53">
        <v>-0.94508000000000003</v>
      </c>
      <c r="U72" s="53">
        <v>0.15085000000000001</v>
      </c>
      <c r="V72" s="54">
        <v>3.7479999999999999E-10</v>
      </c>
      <c r="W72" s="53">
        <v>-0.78320999999999996</v>
      </c>
      <c r="X72" s="53">
        <v>9.5491999999999994E-2</v>
      </c>
      <c r="Y72" s="54">
        <v>2.3878100000000002E-16</v>
      </c>
      <c r="Z72" s="99" t="str">
        <f t="shared" si="0"/>
        <v/>
      </c>
      <c r="AA72" s="99" t="str">
        <f t="shared" si="1"/>
        <v/>
      </c>
      <c r="AB72" s="56">
        <f t="shared" si="2"/>
        <v>1.8239234310738188</v>
      </c>
      <c r="AC72" s="56">
        <f t="shared" si="3"/>
        <v>3.4081824396303473E-2</v>
      </c>
      <c r="AD72" s="56" t="str">
        <f t="shared" si="4"/>
        <v>Significant</v>
      </c>
      <c r="AE72" s="56">
        <f t="shared" si="5"/>
        <v>0</v>
      </c>
    </row>
    <row r="73" spans="1:31" ht="13">
      <c r="A73" s="53" t="s">
        <v>836</v>
      </c>
      <c r="B73" s="53">
        <v>6</v>
      </c>
      <c r="C73" s="53">
        <v>50845490</v>
      </c>
      <c r="D73" s="53" t="s">
        <v>432</v>
      </c>
      <c r="E73" s="53" t="s">
        <v>449</v>
      </c>
      <c r="F73" s="53">
        <v>0.1691</v>
      </c>
      <c r="G73" s="53">
        <v>0</v>
      </c>
      <c r="H73" s="53">
        <v>0.99995000000000001</v>
      </c>
      <c r="I73" s="53">
        <v>0.1807</v>
      </c>
      <c r="J73" s="53">
        <v>2.63E-2</v>
      </c>
      <c r="K73" s="54">
        <v>6.6650000000000004E-12</v>
      </c>
      <c r="L73" s="53" t="s">
        <v>434</v>
      </c>
      <c r="M73" s="53">
        <v>59.5</v>
      </c>
      <c r="N73" s="53">
        <v>2.4700000000000002</v>
      </c>
      <c r="O73" s="53">
        <v>1</v>
      </c>
      <c r="P73" s="53">
        <v>0.11600000000000001</v>
      </c>
      <c r="Q73" s="53">
        <v>0.15234</v>
      </c>
      <c r="R73" s="53">
        <v>3.1935999999999999E-2</v>
      </c>
      <c r="S73" s="54">
        <v>1.8428899999999999E-6</v>
      </c>
      <c r="T73" s="53">
        <v>0.24102999999999999</v>
      </c>
      <c r="U73" s="53">
        <v>4.6524999999999997E-2</v>
      </c>
      <c r="V73" s="54">
        <v>2.2161499999999999E-7</v>
      </c>
      <c r="W73" s="53">
        <v>0.19907</v>
      </c>
      <c r="X73" s="53">
        <v>2.9323999999999999E-2</v>
      </c>
      <c r="Y73" s="54">
        <v>1.1350099999999999E-11</v>
      </c>
      <c r="Z73" s="99" t="str">
        <f t="shared" si="0"/>
        <v/>
      </c>
      <c r="AA73" s="99" t="str">
        <f t="shared" si="1"/>
        <v/>
      </c>
      <c r="AB73" s="56">
        <f t="shared" si="2"/>
        <v>-1.5716474720913678</v>
      </c>
      <c r="AC73" s="56">
        <f t="shared" si="3"/>
        <v>5.80161652322152E-2</v>
      </c>
      <c r="AD73" s="56" t="str">
        <f t="shared" si="4"/>
        <v/>
      </c>
      <c r="AE73" s="56">
        <f t="shared" si="5"/>
        <v>0</v>
      </c>
    </row>
    <row r="74" spans="1:31" ht="13">
      <c r="A74" s="53" t="s">
        <v>837</v>
      </c>
      <c r="B74" s="53">
        <v>6</v>
      </c>
      <c r="C74" s="53">
        <v>80880138</v>
      </c>
      <c r="D74" s="53" t="s">
        <v>432</v>
      </c>
      <c r="E74" s="53" t="s">
        <v>413</v>
      </c>
      <c r="F74" s="53">
        <v>0.31669999999999998</v>
      </c>
      <c r="G74" s="53">
        <v>0</v>
      </c>
      <c r="H74" s="53">
        <v>0.99907999999999997</v>
      </c>
      <c r="I74" s="53">
        <v>-0.1545</v>
      </c>
      <c r="J74" s="53">
        <v>2.12E-2</v>
      </c>
      <c r="K74" s="54">
        <v>3.0650000000000001E-13</v>
      </c>
      <c r="L74" s="53" t="s">
        <v>416</v>
      </c>
      <c r="M74" s="53">
        <v>0</v>
      </c>
      <c r="N74" s="53">
        <v>0.252</v>
      </c>
      <c r="O74" s="53">
        <v>1</v>
      </c>
      <c r="P74" s="53">
        <v>0.61560000000000004</v>
      </c>
      <c r="Q74" s="53">
        <v>-0.16188</v>
      </c>
      <c r="R74" s="53">
        <v>2.5770999999999999E-2</v>
      </c>
      <c r="S74" s="54">
        <v>3.3697699999999998E-10</v>
      </c>
      <c r="T74" s="53">
        <v>-0.13914000000000001</v>
      </c>
      <c r="U74" s="53">
        <v>3.7238E-2</v>
      </c>
      <c r="V74" s="53">
        <v>1.8676700000000001E-4</v>
      </c>
      <c r="W74" s="53">
        <v>-0.15071000000000001</v>
      </c>
      <c r="X74" s="53">
        <v>2.3557999999999999E-2</v>
      </c>
      <c r="Y74" s="54">
        <v>1.58708E-10</v>
      </c>
      <c r="Z74" s="99" t="str">
        <f t="shared" si="0"/>
        <v/>
      </c>
      <c r="AA74" s="99" t="str">
        <f t="shared" si="1"/>
        <v/>
      </c>
      <c r="AB74" s="56">
        <f t="shared" si="2"/>
        <v>-0.50214300876593387</v>
      </c>
      <c r="AC74" s="56">
        <f t="shared" si="3"/>
        <v>0.30778346429106218</v>
      </c>
      <c r="AD74" s="56" t="str">
        <f t="shared" si="4"/>
        <v/>
      </c>
      <c r="AE74" s="56">
        <f t="shared" si="5"/>
        <v>0</v>
      </c>
    </row>
    <row r="75" spans="1:31" ht="13">
      <c r="A75" s="53" t="s">
        <v>838</v>
      </c>
      <c r="B75" s="53">
        <v>6</v>
      </c>
      <c r="C75" s="53">
        <v>90296888</v>
      </c>
      <c r="D75" s="53" t="s">
        <v>412</v>
      </c>
      <c r="E75" s="53" t="s">
        <v>413</v>
      </c>
      <c r="F75" s="53">
        <v>0.67859999999999998</v>
      </c>
      <c r="G75" s="53">
        <v>0</v>
      </c>
      <c r="H75" s="53">
        <v>0.99829000000000001</v>
      </c>
      <c r="I75" s="53">
        <v>0.1183</v>
      </c>
      <c r="J75" s="53">
        <v>2.1299999999999999E-2</v>
      </c>
      <c r="K75" s="54">
        <v>2.6560000000000001E-8</v>
      </c>
      <c r="L75" s="53" t="s">
        <v>434</v>
      </c>
      <c r="M75" s="53">
        <v>0</v>
      </c>
      <c r="N75" s="53">
        <v>5.0000000000000001E-3</v>
      </c>
      <c r="O75" s="53">
        <v>1</v>
      </c>
      <c r="P75" s="53">
        <v>0.94399999999999995</v>
      </c>
      <c r="Q75" s="53">
        <v>-0.11723</v>
      </c>
      <c r="R75" s="53">
        <v>2.5878999999999999E-2</v>
      </c>
      <c r="S75" s="54">
        <v>5.9074499999999997E-6</v>
      </c>
      <c r="T75" s="53">
        <v>-0.12042</v>
      </c>
      <c r="U75" s="53">
        <v>3.7289000000000003E-2</v>
      </c>
      <c r="V75" s="53">
        <v>1.24051E-3</v>
      </c>
      <c r="W75" s="53">
        <v>-0.11745</v>
      </c>
      <c r="X75" s="53">
        <v>2.3619999999999999E-2</v>
      </c>
      <c r="Y75" s="54">
        <v>6.6130199999999997E-7</v>
      </c>
      <c r="Z75" s="99" t="str">
        <f t="shared" si="0"/>
        <v/>
      </c>
      <c r="AA75" s="99" t="str">
        <f t="shared" si="1"/>
        <v/>
      </c>
      <c r="AB75" s="56">
        <f t="shared" si="2"/>
        <v>7.0280819643966416E-2</v>
      </c>
      <c r="AC75" s="56">
        <f t="shared" si="3"/>
        <v>0.47198507422978997</v>
      </c>
      <c r="AD75" s="56" t="str">
        <f t="shared" si="4"/>
        <v/>
      </c>
      <c r="AE75" s="56">
        <f t="shared" si="5"/>
        <v>0</v>
      </c>
    </row>
    <row r="76" spans="1:31" ht="13">
      <c r="A76" s="53" t="s">
        <v>839</v>
      </c>
      <c r="B76" s="53">
        <v>6</v>
      </c>
      <c r="C76" s="53">
        <v>108983527</v>
      </c>
      <c r="D76" s="53" t="s">
        <v>412</v>
      </c>
      <c r="E76" s="53" t="s">
        <v>413</v>
      </c>
      <c r="F76" s="53">
        <v>0.3034</v>
      </c>
      <c r="G76" s="53">
        <v>0</v>
      </c>
      <c r="H76" s="53">
        <v>0.99933000000000005</v>
      </c>
      <c r="I76" s="53">
        <v>-0.16200000000000001</v>
      </c>
      <c r="J76" s="53">
        <v>2.18E-2</v>
      </c>
      <c r="K76" s="54">
        <v>1.148E-13</v>
      </c>
      <c r="L76" s="53" t="s">
        <v>416</v>
      </c>
      <c r="M76" s="53">
        <v>61.3</v>
      </c>
      <c r="N76" s="53">
        <v>2.5840000000000001</v>
      </c>
      <c r="O76" s="53">
        <v>1</v>
      </c>
      <c r="P76" s="53">
        <v>0.1079</v>
      </c>
      <c r="Q76" s="53">
        <v>0.13775000000000001</v>
      </c>
      <c r="R76" s="53">
        <v>2.6546E-2</v>
      </c>
      <c r="S76" s="54">
        <v>2.11982E-7</v>
      </c>
      <c r="T76" s="53">
        <v>0.21274999999999999</v>
      </c>
      <c r="U76" s="53">
        <v>3.8364000000000002E-2</v>
      </c>
      <c r="V76" s="54">
        <v>2.9376499999999998E-8</v>
      </c>
      <c r="W76" s="53">
        <v>0.18018000000000001</v>
      </c>
      <c r="X76" s="53">
        <v>2.4268000000000001E-2</v>
      </c>
      <c r="Y76" s="54">
        <v>1.1402500000000001E-13</v>
      </c>
      <c r="Z76" s="99" t="str">
        <f t="shared" si="0"/>
        <v/>
      </c>
      <c r="AA76" s="99" t="str">
        <f t="shared" si="1"/>
        <v/>
      </c>
      <c r="AB76" s="56">
        <f t="shared" si="2"/>
        <v>-1.607619492327242</v>
      </c>
      <c r="AC76" s="56">
        <f t="shared" si="3"/>
        <v>5.3959270237330381E-2</v>
      </c>
      <c r="AD76" s="56" t="str">
        <f t="shared" si="4"/>
        <v/>
      </c>
      <c r="AE76" s="56">
        <f t="shared" si="5"/>
        <v>0</v>
      </c>
    </row>
    <row r="77" spans="1:31" ht="13">
      <c r="A77" s="53" t="s">
        <v>840</v>
      </c>
      <c r="B77" s="53">
        <v>6</v>
      </c>
      <c r="C77" s="53">
        <v>126704795</v>
      </c>
      <c r="D77" s="53" t="s">
        <v>412</v>
      </c>
      <c r="E77" s="53" t="s">
        <v>413</v>
      </c>
      <c r="F77" s="53">
        <v>0.55649999999999999</v>
      </c>
      <c r="G77" s="53">
        <v>0</v>
      </c>
      <c r="H77" s="53">
        <v>0.99943000000000004</v>
      </c>
      <c r="I77" s="53">
        <v>-0.1898</v>
      </c>
      <c r="J77" s="53">
        <v>0.02</v>
      </c>
      <c r="K77" s="54">
        <v>1.8730000000000001E-21</v>
      </c>
      <c r="L77" s="53" t="s">
        <v>416</v>
      </c>
      <c r="M77" s="53">
        <v>91.7</v>
      </c>
      <c r="N77" s="53">
        <v>11.994999999999999</v>
      </c>
      <c r="O77" s="53">
        <v>1</v>
      </c>
      <c r="P77" s="53">
        <v>5.3330000000000001E-4</v>
      </c>
      <c r="Q77" s="53">
        <v>0.14188999999999999</v>
      </c>
      <c r="R77" s="53">
        <v>2.4274E-2</v>
      </c>
      <c r="S77" s="54">
        <v>5.0710499999999998E-9</v>
      </c>
      <c r="T77" s="53">
        <v>0.28949000000000003</v>
      </c>
      <c r="U77" s="53">
        <v>3.5027999999999997E-2</v>
      </c>
      <c r="V77" s="54">
        <v>1.42233E-16</v>
      </c>
      <c r="W77" s="53">
        <v>0.22203999999999999</v>
      </c>
      <c r="X77" s="53">
        <v>2.2172999999999998E-2</v>
      </c>
      <c r="Y77" s="54">
        <v>1.3458599999999999E-23</v>
      </c>
      <c r="Z77" s="99" t="str">
        <f t="shared" si="0"/>
        <v/>
      </c>
      <c r="AA77" s="99" t="str">
        <f t="shared" si="1"/>
        <v/>
      </c>
      <c r="AB77" s="56">
        <f t="shared" si="2"/>
        <v>-3.4634264818003593</v>
      </c>
      <c r="AC77" s="117">
        <f t="shared" si="3"/>
        <v>2.6667115903600269E-4</v>
      </c>
      <c r="AD77" s="56" t="str">
        <f t="shared" si="4"/>
        <v>Significant</v>
      </c>
      <c r="AE77" s="56" t="str">
        <f t="shared" si="5"/>
        <v>Significant</v>
      </c>
    </row>
    <row r="78" spans="1:31" ht="13">
      <c r="A78" s="53" t="s">
        <v>841</v>
      </c>
      <c r="B78" s="53">
        <v>6</v>
      </c>
      <c r="C78" s="53">
        <v>130346105</v>
      </c>
      <c r="D78" s="53" t="s">
        <v>432</v>
      </c>
      <c r="E78" s="53" t="s">
        <v>449</v>
      </c>
      <c r="F78" s="53">
        <v>0.30109999999999998</v>
      </c>
      <c r="G78" s="53">
        <v>0</v>
      </c>
      <c r="H78" s="53">
        <v>0.99778</v>
      </c>
      <c r="I78" s="53">
        <v>0.27310000000000001</v>
      </c>
      <c r="J78" s="53">
        <v>2.1499999999999998E-2</v>
      </c>
      <c r="K78" s="54">
        <v>6.4070000000000003E-37</v>
      </c>
      <c r="L78" s="53" t="s">
        <v>434</v>
      </c>
      <c r="M78" s="53">
        <v>54.8</v>
      </c>
      <c r="N78" s="53">
        <v>2.2149999999999999</v>
      </c>
      <c r="O78" s="53">
        <v>1</v>
      </c>
      <c r="P78" s="53">
        <v>0.13669999999999999</v>
      </c>
      <c r="Q78" s="53">
        <v>-0.25114999999999998</v>
      </c>
      <c r="R78" s="53">
        <v>2.6088E-2</v>
      </c>
      <c r="S78" s="54">
        <v>6.3533000000000002E-22</v>
      </c>
      <c r="T78" s="53">
        <v>-0.31979999999999997</v>
      </c>
      <c r="U78" s="53">
        <v>3.8043E-2</v>
      </c>
      <c r="V78" s="54">
        <v>4.2953599999999999E-17</v>
      </c>
      <c r="W78" s="53">
        <v>-0.29049999999999998</v>
      </c>
      <c r="X78" s="53">
        <v>2.3968E-2</v>
      </c>
      <c r="Y78" s="54">
        <v>8.5309999999999998E-34</v>
      </c>
      <c r="Z78" s="99" t="str">
        <f t="shared" si="0"/>
        <v/>
      </c>
      <c r="AA78" s="99" t="str">
        <f t="shared" si="1"/>
        <v/>
      </c>
      <c r="AB78" s="56">
        <f t="shared" si="2"/>
        <v>1.4882286813528085</v>
      </c>
      <c r="AC78" s="56">
        <f t="shared" si="3"/>
        <v>6.8345297902660418E-2</v>
      </c>
      <c r="AD78" s="56" t="str">
        <f t="shared" si="4"/>
        <v/>
      </c>
      <c r="AE78" s="56">
        <f t="shared" si="5"/>
        <v>0</v>
      </c>
    </row>
    <row r="79" spans="1:31" ht="13">
      <c r="A79" s="53" t="s">
        <v>842</v>
      </c>
      <c r="B79" s="53">
        <v>6</v>
      </c>
      <c r="C79" s="53">
        <v>142716286</v>
      </c>
      <c r="D79" s="53" t="s">
        <v>432</v>
      </c>
      <c r="E79" s="53" t="s">
        <v>413</v>
      </c>
      <c r="F79" s="53">
        <v>0.70389999999999997</v>
      </c>
      <c r="G79" s="53">
        <v>0</v>
      </c>
      <c r="H79" s="53">
        <v>0.99968000000000001</v>
      </c>
      <c r="I79" s="53">
        <v>0.15690000000000001</v>
      </c>
      <c r="J79" s="53">
        <v>2.1899999999999999E-2</v>
      </c>
      <c r="K79" s="54">
        <v>8.0249999999999996E-13</v>
      </c>
      <c r="L79" s="53" t="s">
        <v>434</v>
      </c>
      <c r="M79" s="53">
        <v>12.9</v>
      </c>
      <c r="N79" s="53">
        <v>1.1479999999999999</v>
      </c>
      <c r="O79" s="53">
        <v>1</v>
      </c>
      <c r="P79" s="53">
        <v>0.28399999999999997</v>
      </c>
      <c r="Q79" s="53">
        <v>-0.14066999999999999</v>
      </c>
      <c r="R79" s="53">
        <v>2.6630999999999998E-2</v>
      </c>
      <c r="S79" s="54">
        <v>1.2805599999999999E-7</v>
      </c>
      <c r="T79" s="53">
        <v>-0.19086</v>
      </c>
      <c r="U79" s="53">
        <v>3.8542E-2</v>
      </c>
      <c r="V79" s="54">
        <v>7.357E-7</v>
      </c>
      <c r="W79" s="53">
        <v>-0.17104</v>
      </c>
      <c r="X79" s="53">
        <v>2.4365000000000001E-2</v>
      </c>
      <c r="Y79" s="54">
        <v>2.2284400000000001E-12</v>
      </c>
      <c r="Z79" s="99" t="str">
        <f t="shared" si="0"/>
        <v/>
      </c>
      <c r="AA79" s="99" t="str">
        <f t="shared" si="1"/>
        <v/>
      </c>
      <c r="AB79" s="56">
        <f t="shared" si="2"/>
        <v>1.0713466527024287</v>
      </c>
      <c r="AC79" s="56">
        <f t="shared" si="3"/>
        <v>0.14200679512756664</v>
      </c>
      <c r="AD79" s="56" t="str">
        <f t="shared" si="4"/>
        <v/>
      </c>
      <c r="AE79" s="56">
        <f t="shared" si="5"/>
        <v>0</v>
      </c>
    </row>
    <row r="80" spans="1:31" ht="13">
      <c r="A80" s="53" t="s">
        <v>843</v>
      </c>
      <c r="B80" s="53">
        <v>6</v>
      </c>
      <c r="C80" s="53">
        <v>142953957</v>
      </c>
      <c r="D80" s="53" t="s">
        <v>432</v>
      </c>
      <c r="E80" s="53" t="s">
        <v>449</v>
      </c>
      <c r="F80" s="53">
        <v>0.33179999999999998</v>
      </c>
      <c r="G80" s="53">
        <v>0</v>
      </c>
      <c r="H80" s="53">
        <v>0.99904000000000004</v>
      </c>
      <c r="I80" s="53">
        <v>-9.8900000000000002E-2</v>
      </c>
      <c r="J80" s="53">
        <v>2.12E-2</v>
      </c>
      <c r="K80" s="54">
        <v>2.9119999999999998E-6</v>
      </c>
      <c r="L80" s="53" t="s">
        <v>416</v>
      </c>
      <c r="M80" s="53">
        <v>93.5</v>
      </c>
      <c r="N80" s="53">
        <v>15.420999999999999</v>
      </c>
      <c r="O80" s="53">
        <v>1</v>
      </c>
      <c r="P80" s="54">
        <v>8.6020000000000007E-5</v>
      </c>
      <c r="Q80" s="53">
        <v>-4.1544999999999999E-2</v>
      </c>
      <c r="R80" s="53">
        <v>2.5714000000000001E-2</v>
      </c>
      <c r="S80" s="53">
        <v>0.10617699999999999</v>
      </c>
      <c r="T80" s="53">
        <v>-0.21919</v>
      </c>
      <c r="U80" s="53">
        <v>3.7218000000000001E-2</v>
      </c>
      <c r="V80" s="54">
        <v>3.8886600000000001E-9</v>
      </c>
      <c r="W80" s="53">
        <v>-0.14022999999999999</v>
      </c>
      <c r="X80" s="53">
        <v>2.3526999999999999E-2</v>
      </c>
      <c r="Y80" s="54">
        <v>2.5240600000000001E-9</v>
      </c>
      <c r="Z80" s="99" t="str">
        <f t="shared" si="0"/>
        <v/>
      </c>
      <c r="AA80" s="99" t="str">
        <f t="shared" si="1"/>
        <v>Male-specific</v>
      </c>
      <c r="AB80" s="56">
        <f t="shared" si="2"/>
        <v>3.9269815246894333</v>
      </c>
      <c r="AC80" s="54">
        <f t="shared" si="3"/>
        <v>4.30092928974668E-5</v>
      </c>
      <c r="AD80" s="56" t="str">
        <f t="shared" si="4"/>
        <v>Significant</v>
      </c>
      <c r="AE80" s="56" t="str">
        <f t="shared" si="5"/>
        <v>Significant</v>
      </c>
    </row>
    <row r="81" spans="1:31" ht="13">
      <c r="A81" s="53" t="s">
        <v>844</v>
      </c>
      <c r="B81" s="53">
        <v>6</v>
      </c>
      <c r="C81" s="53">
        <v>152166801</v>
      </c>
      <c r="D81" s="53" t="s">
        <v>412</v>
      </c>
      <c r="E81" s="53" t="s">
        <v>449</v>
      </c>
      <c r="F81" s="53">
        <v>0.54590000000000005</v>
      </c>
      <c r="G81" s="53">
        <v>0</v>
      </c>
      <c r="H81" s="53">
        <v>0.99973999999999996</v>
      </c>
      <c r="I81" s="53">
        <v>-0.14779999999999999</v>
      </c>
      <c r="J81" s="53">
        <v>1.9800000000000002E-2</v>
      </c>
      <c r="K81" s="54">
        <v>9.1900000000000005E-14</v>
      </c>
      <c r="L81" s="53" t="s">
        <v>416</v>
      </c>
      <c r="M81" s="53">
        <v>85.8</v>
      </c>
      <c r="N81" s="53">
        <v>7.0209999999999999</v>
      </c>
      <c r="O81" s="53">
        <v>1</v>
      </c>
      <c r="P81" s="53">
        <v>8.0579999999999992E-3</v>
      </c>
      <c r="Q81" s="53">
        <v>0.11141</v>
      </c>
      <c r="R81" s="53">
        <v>2.4129000000000001E-2</v>
      </c>
      <c r="S81" s="54">
        <v>3.8958299999999996E-6</v>
      </c>
      <c r="T81" s="53">
        <v>0.22369</v>
      </c>
      <c r="U81" s="53">
        <v>3.4834999999999998E-2</v>
      </c>
      <c r="V81" s="54">
        <v>1.3561300000000001E-10</v>
      </c>
      <c r="W81" s="53">
        <v>0.17449000000000001</v>
      </c>
      <c r="X81" s="53">
        <v>2.2046E-2</v>
      </c>
      <c r="Y81" s="54">
        <v>2.4945900000000002E-15</v>
      </c>
      <c r="Z81" s="99" t="str">
        <f t="shared" si="0"/>
        <v/>
      </c>
      <c r="AA81" s="99" t="str">
        <f t="shared" si="1"/>
        <v/>
      </c>
      <c r="AB81" s="56">
        <f t="shared" si="2"/>
        <v>-2.6496421376897406</v>
      </c>
      <c r="AC81" s="54">
        <f t="shared" si="3"/>
        <v>4.0288535076734577E-3</v>
      </c>
      <c r="AD81" s="56" t="str">
        <f t="shared" si="4"/>
        <v>Significant</v>
      </c>
      <c r="AE81" s="56">
        <f t="shared" si="5"/>
        <v>0</v>
      </c>
    </row>
    <row r="82" spans="1:31" ht="13">
      <c r="A82" s="53" t="s">
        <v>845</v>
      </c>
      <c r="B82" s="53">
        <v>6</v>
      </c>
      <c r="C82" s="53">
        <v>160740240</v>
      </c>
      <c r="D82" s="53" t="s">
        <v>412</v>
      </c>
      <c r="E82" s="53" t="s">
        <v>413</v>
      </c>
      <c r="F82" s="53">
        <v>0.50949999999999995</v>
      </c>
      <c r="G82" s="53">
        <v>0</v>
      </c>
      <c r="H82" s="53">
        <v>0.99987999999999999</v>
      </c>
      <c r="I82" s="53">
        <v>0.12740000000000001</v>
      </c>
      <c r="J82" s="53">
        <v>1.9800000000000002E-2</v>
      </c>
      <c r="K82" s="54">
        <v>1.1829999999999999E-10</v>
      </c>
      <c r="L82" s="53" t="s">
        <v>434</v>
      </c>
      <c r="M82" s="53">
        <v>82.9</v>
      </c>
      <c r="N82" s="53">
        <v>5.8360000000000003</v>
      </c>
      <c r="O82" s="53">
        <v>1</v>
      </c>
      <c r="P82" s="53">
        <v>1.5699999999999999E-2</v>
      </c>
      <c r="Q82" s="53">
        <v>9.4293000000000002E-2</v>
      </c>
      <c r="R82" s="53">
        <v>2.4050999999999999E-2</v>
      </c>
      <c r="S82" s="54">
        <v>8.8430000000000005E-5</v>
      </c>
      <c r="T82" s="53">
        <v>0.19635</v>
      </c>
      <c r="U82" s="53">
        <v>3.4733E-2</v>
      </c>
      <c r="V82" s="54">
        <v>1.58125E-8</v>
      </c>
      <c r="W82" s="53">
        <v>0.15118999999999999</v>
      </c>
      <c r="X82" s="53">
        <v>2.1978999999999999E-2</v>
      </c>
      <c r="Y82" s="54">
        <v>6.0534100000000002E-12</v>
      </c>
      <c r="Z82" s="99" t="str">
        <f t="shared" si="0"/>
        <v/>
      </c>
      <c r="AA82" s="99" t="str">
        <f t="shared" si="1"/>
        <v/>
      </c>
      <c r="AB82" s="56">
        <f t="shared" si="2"/>
        <v>-2.415706341944047</v>
      </c>
      <c r="AC82" s="54">
        <f t="shared" si="3"/>
        <v>7.852360698717864E-3</v>
      </c>
      <c r="AD82" s="56" t="str">
        <f t="shared" si="4"/>
        <v>Significant</v>
      </c>
      <c r="AE82" s="56">
        <f t="shared" si="5"/>
        <v>0</v>
      </c>
    </row>
    <row r="83" spans="1:31" ht="13">
      <c r="A83" s="53" t="s">
        <v>846</v>
      </c>
      <c r="B83" s="53">
        <v>6</v>
      </c>
      <c r="C83" s="53">
        <v>169000888</v>
      </c>
      <c r="D83" s="53" t="s">
        <v>432</v>
      </c>
      <c r="E83" s="53" t="s">
        <v>412</v>
      </c>
      <c r="F83" s="53">
        <v>4.6800000000000001E-2</v>
      </c>
      <c r="G83" s="53">
        <v>0</v>
      </c>
      <c r="H83" s="53">
        <v>0.99783999999999995</v>
      </c>
      <c r="I83" s="53">
        <v>-0.26269999999999999</v>
      </c>
      <c r="J83" s="53">
        <v>4.7399999999999998E-2</v>
      </c>
      <c r="K83" s="54">
        <v>3.0659999999999998E-8</v>
      </c>
      <c r="L83" s="53" t="s">
        <v>416</v>
      </c>
      <c r="M83" s="53">
        <v>0</v>
      </c>
      <c r="N83" s="53">
        <v>0.4</v>
      </c>
      <c r="O83" s="53">
        <v>1</v>
      </c>
      <c r="P83" s="53">
        <v>0.52729999999999999</v>
      </c>
      <c r="Q83" s="53">
        <v>-0.24182999999999999</v>
      </c>
      <c r="R83" s="53">
        <v>5.7754E-2</v>
      </c>
      <c r="S83" s="54">
        <v>2.8261800000000001E-5</v>
      </c>
      <c r="T83" s="53">
        <v>-0.30581999999999998</v>
      </c>
      <c r="U83" s="53">
        <v>8.3136000000000002E-2</v>
      </c>
      <c r="V83" s="53">
        <v>2.3469300000000001E-4</v>
      </c>
      <c r="W83" s="53">
        <v>-0.27427000000000001</v>
      </c>
      <c r="X83" s="53">
        <v>5.2685000000000003E-2</v>
      </c>
      <c r="Y83" s="54">
        <v>1.93286E-7</v>
      </c>
      <c r="Z83" s="99" t="str">
        <f t="shared" si="0"/>
        <v/>
      </c>
      <c r="AA83" s="99" t="str">
        <f t="shared" si="1"/>
        <v/>
      </c>
      <c r="AB83" s="56">
        <f t="shared" si="2"/>
        <v>0.63213701314669846</v>
      </c>
      <c r="AC83" s="56">
        <f t="shared" si="3"/>
        <v>0.26364867556064142</v>
      </c>
      <c r="AD83" s="56" t="str">
        <f t="shared" si="4"/>
        <v/>
      </c>
      <c r="AE83" s="56">
        <f t="shared" si="5"/>
        <v>0</v>
      </c>
    </row>
    <row r="84" spans="1:31" ht="13">
      <c r="A84" s="53" t="s">
        <v>847</v>
      </c>
      <c r="B84" s="53">
        <v>7</v>
      </c>
      <c r="C84" s="53">
        <v>2812632</v>
      </c>
      <c r="D84" s="53" t="s">
        <v>432</v>
      </c>
      <c r="E84" s="53" t="s">
        <v>412</v>
      </c>
      <c r="F84" s="53">
        <v>0.29189999999999999</v>
      </c>
      <c r="G84" s="53">
        <v>0</v>
      </c>
      <c r="H84" s="53">
        <v>0.99951999999999996</v>
      </c>
      <c r="I84" s="53">
        <v>-0.20760000000000001</v>
      </c>
      <c r="J84" s="53">
        <v>2.1600000000000001E-2</v>
      </c>
      <c r="K84" s="54">
        <v>8.1239999999999998E-22</v>
      </c>
      <c r="L84" s="53" t="s">
        <v>416</v>
      </c>
      <c r="M84" s="53">
        <v>92.6</v>
      </c>
      <c r="N84" s="53">
        <v>13.521000000000001</v>
      </c>
      <c r="O84" s="53">
        <v>1</v>
      </c>
      <c r="P84" s="53">
        <v>2.3589999999999999E-4</v>
      </c>
      <c r="Q84" s="53">
        <v>-0.15246999999999999</v>
      </c>
      <c r="R84" s="53">
        <v>2.6308000000000002E-2</v>
      </c>
      <c r="S84" s="54">
        <v>6.8438500000000001E-9</v>
      </c>
      <c r="T84" s="53">
        <v>-0.32233000000000001</v>
      </c>
      <c r="U84" s="53">
        <v>3.7970999999999998E-2</v>
      </c>
      <c r="V84" s="54">
        <v>2.1232400000000001E-17</v>
      </c>
      <c r="W84" s="53">
        <v>-0.2482</v>
      </c>
      <c r="X84" s="53">
        <v>2.4034E-2</v>
      </c>
      <c r="Y84" s="54">
        <v>5.40754E-25</v>
      </c>
      <c r="Z84" s="99" t="str">
        <f t="shared" si="0"/>
        <v/>
      </c>
      <c r="AA84" s="99" t="str">
        <f t="shared" si="1"/>
        <v/>
      </c>
      <c r="AB84" s="56">
        <f t="shared" si="2"/>
        <v>3.6770819077506536</v>
      </c>
      <c r="AC84" s="54">
        <f t="shared" si="3"/>
        <v>1.1795865268415806E-4</v>
      </c>
      <c r="AD84" s="56" t="str">
        <f t="shared" si="4"/>
        <v>Significant</v>
      </c>
      <c r="AE84" s="56" t="str">
        <f t="shared" si="5"/>
        <v>Significant</v>
      </c>
    </row>
    <row r="85" spans="1:31" ht="13">
      <c r="A85" s="53" t="s">
        <v>848</v>
      </c>
      <c r="B85" s="53">
        <v>7</v>
      </c>
      <c r="C85" s="53">
        <v>23513093</v>
      </c>
      <c r="D85" s="53" t="s">
        <v>412</v>
      </c>
      <c r="E85" s="53" t="s">
        <v>413</v>
      </c>
      <c r="F85" s="53">
        <v>0.75639999999999996</v>
      </c>
      <c r="G85" s="53">
        <v>0</v>
      </c>
      <c r="H85" s="53">
        <v>0.99904000000000004</v>
      </c>
      <c r="I85" s="53">
        <v>0.14749999999999999</v>
      </c>
      <c r="J85" s="53">
        <v>2.3E-2</v>
      </c>
      <c r="K85" s="54">
        <v>1.3620000000000001E-10</v>
      </c>
      <c r="L85" s="53" t="s">
        <v>434</v>
      </c>
      <c r="M85" s="53">
        <v>56.2</v>
      </c>
      <c r="N85" s="53">
        <v>2.2839999999999998</v>
      </c>
      <c r="O85" s="53">
        <v>1</v>
      </c>
      <c r="P85" s="53">
        <v>0.13070000000000001</v>
      </c>
      <c r="Q85" s="53">
        <v>-0.12359000000000001</v>
      </c>
      <c r="R85" s="53">
        <v>2.7914999999999999E-2</v>
      </c>
      <c r="S85" s="54">
        <v>9.5499499999999999E-6</v>
      </c>
      <c r="T85" s="53">
        <v>-0.19791</v>
      </c>
      <c r="U85" s="53">
        <v>4.0482999999999998E-2</v>
      </c>
      <c r="V85" s="54">
        <v>1.0174199999999999E-6</v>
      </c>
      <c r="W85" s="53">
        <v>-0.16711000000000001</v>
      </c>
      <c r="X85" s="53">
        <v>2.5568E-2</v>
      </c>
      <c r="Y85" s="54">
        <v>6.3533100000000005E-11</v>
      </c>
      <c r="Z85" s="99" t="str">
        <f t="shared" si="0"/>
        <v/>
      </c>
      <c r="AA85" s="99" t="str">
        <f t="shared" si="1"/>
        <v/>
      </c>
      <c r="AB85" s="56">
        <f t="shared" si="2"/>
        <v>1.511355846231681</v>
      </c>
      <c r="AC85" s="56">
        <f t="shared" si="3"/>
        <v>6.5348906234604986E-2</v>
      </c>
      <c r="AD85" s="56" t="str">
        <f t="shared" si="4"/>
        <v/>
      </c>
      <c r="AE85" s="56">
        <f t="shared" si="5"/>
        <v>0</v>
      </c>
    </row>
    <row r="86" spans="1:31" ht="13">
      <c r="A86" s="53" t="s">
        <v>849</v>
      </c>
      <c r="B86" s="53">
        <v>7</v>
      </c>
      <c r="C86" s="53">
        <v>28212824</v>
      </c>
      <c r="D86" s="53" t="s">
        <v>412</v>
      </c>
      <c r="E86" s="53" t="s">
        <v>413</v>
      </c>
      <c r="F86" s="53">
        <v>0.70309999999999995</v>
      </c>
      <c r="G86" s="53">
        <v>0</v>
      </c>
      <c r="H86" s="53">
        <v>0.99985999999999997</v>
      </c>
      <c r="I86" s="53">
        <v>-0.1303</v>
      </c>
      <c r="J86" s="53">
        <v>2.1700000000000001E-2</v>
      </c>
      <c r="K86" s="54">
        <v>1.9540000000000001E-9</v>
      </c>
      <c r="L86" s="53" t="s">
        <v>416</v>
      </c>
      <c r="M86" s="53">
        <v>92</v>
      </c>
      <c r="N86" s="53">
        <v>12.555</v>
      </c>
      <c r="O86" s="53">
        <v>1</v>
      </c>
      <c r="P86" s="53">
        <v>3.9520000000000001E-4</v>
      </c>
      <c r="Q86" s="53">
        <v>-7.7035000000000006E-2</v>
      </c>
      <c r="R86" s="53">
        <v>2.6405000000000001E-2</v>
      </c>
      <c r="S86" s="53">
        <v>3.5302100000000002E-3</v>
      </c>
      <c r="T86" s="53">
        <v>-0.2414</v>
      </c>
      <c r="U86" s="53">
        <v>3.8138999999999999E-2</v>
      </c>
      <c r="V86" s="54">
        <v>2.47286E-10</v>
      </c>
      <c r="W86" s="53">
        <v>-0.16517999999999999</v>
      </c>
      <c r="X86" s="53">
        <v>2.4132000000000001E-2</v>
      </c>
      <c r="Y86" s="54">
        <v>7.6913000000000006E-12</v>
      </c>
      <c r="Z86" s="99" t="str">
        <f t="shared" si="0"/>
        <v/>
      </c>
      <c r="AA86" s="99" t="str">
        <f t="shared" si="1"/>
        <v>Male-specific</v>
      </c>
      <c r="AB86" s="56">
        <f t="shared" si="2"/>
        <v>3.5432977721711052</v>
      </c>
      <c r="AC86" s="54">
        <f t="shared" si="3"/>
        <v>1.9757812324294743E-4</v>
      </c>
      <c r="AD86" s="56" t="str">
        <f t="shared" si="4"/>
        <v>Significant</v>
      </c>
      <c r="AE86" s="56" t="str">
        <f t="shared" si="5"/>
        <v>Significant</v>
      </c>
    </row>
    <row r="87" spans="1:31" ht="13">
      <c r="A87" s="53" t="s">
        <v>850</v>
      </c>
      <c r="B87" s="53">
        <v>7</v>
      </c>
      <c r="C87" s="53">
        <v>42148188</v>
      </c>
      <c r="D87" s="53" t="s">
        <v>412</v>
      </c>
      <c r="E87" s="53" t="s">
        <v>413</v>
      </c>
      <c r="F87" s="53">
        <v>0.71479999999999999</v>
      </c>
      <c r="G87" s="53">
        <v>0</v>
      </c>
      <c r="H87" s="53">
        <v>0.99963000000000002</v>
      </c>
      <c r="I87" s="53">
        <v>-9.2899999999999996E-2</v>
      </c>
      <c r="J87" s="53">
        <v>2.1999999999999999E-2</v>
      </c>
      <c r="K87" s="54">
        <v>2.423E-5</v>
      </c>
      <c r="L87" s="53" t="s">
        <v>416</v>
      </c>
      <c r="M87" s="53">
        <v>93.2</v>
      </c>
      <c r="N87" s="53">
        <v>14.753</v>
      </c>
      <c r="O87" s="53">
        <v>1</v>
      </c>
      <c r="P87" s="53">
        <v>1.225E-4</v>
      </c>
      <c r="Q87" s="53">
        <v>3.4602000000000001E-2</v>
      </c>
      <c r="R87" s="53">
        <v>2.6734999999999998E-2</v>
      </c>
      <c r="S87" s="53">
        <v>0.195573</v>
      </c>
      <c r="T87" s="53">
        <v>0.21545</v>
      </c>
      <c r="U87" s="53">
        <v>3.8757E-2</v>
      </c>
      <c r="V87" s="54">
        <v>2.7189400000000001E-8</v>
      </c>
      <c r="W87" s="53">
        <v>0.13109000000000001</v>
      </c>
      <c r="X87" s="53">
        <v>2.4482E-2</v>
      </c>
      <c r="Y87" s="54">
        <v>8.5960699999999995E-8</v>
      </c>
      <c r="Z87" s="99" t="str">
        <f t="shared" si="0"/>
        <v/>
      </c>
      <c r="AA87" s="99" t="str">
        <f t="shared" si="1"/>
        <v>Male-specific</v>
      </c>
      <c r="AB87" s="56">
        <f t="shared" si="2"/>
        <v>-3.8409978142945325</v>
      </c>
      <c r="AC87" s="54">
        <f t="shared" si="3"/>
        <v>6.1267602868952942E-5</v>
      </c>
      <c r="AD87" s="56" t="str">
        <f t="shared" si="4"/>
        <v>Significant</v>
      </c>
      <c r="AE87" s="56" t="str">
        <f t="shared" si="5"/>
        <v>Significant</v>
      </c>
    </row>
    <row r="88" spans="1:31" ht="13">
      <c r="A88" s="53" t="s">
        <v>851</v>
      </c>
      <c r="B88" s="53">
        <v>7</v>
      </c>
      <c r="C88" s="53">
        <v>46634598</v>
      </c>
      <c r="D88" s="53" t="s">
        <v>432</v>
      </c>
      <c r="E88" s="53" t="s">
        <v>412</v>
      </c>
      <c r="F88" s="53">
        <v>0.55320000000000003</v>
      </c>
      <c r="G88" s="53">
        <v>0</v>
      </c>
      <c r="H88" s="53">
        <v>0.99826999999999999</v>
      </c>
      <c r="I88" s="53">
        <v>-0.1174</v>
      </c>
      <c r="J88" s="53">
        <v>0.02</v>
      </c>
      <c r="K88" s="54">
        <v>4.4340000000000002E-9</v>
      </c>
      <c r="L88" s="53" t="s">
        <v>416</v>
      </c>
      <c r="M88" s="53">
        <v>0</v>
      </c>
      <c r="N88" s="53">
        <v>0.42399999999999999</v>
      </c>
      <c r="O88" s="53">
        <v>1</v>
      </c>
      <c r="P88" s="53">
        <v>0.5151</v>
      </c>
      <c r="Q88" s="53">
        <v>-0.10836999999999999</v>
      </c>
      <c r="R88" s="53">
        <v>2.4303000000000002E-2</v>
      </c>
      <c r="S88" s="54">
        <v>8.2452000000000003E-6</v>
      </c>
      <c r="T88" s="53">
        <v>-0.13622000000000001</v>
      </c>
      <c r="U88" s="53">
        <v>3.5215000000000003E-2</v>
      </c>
      <c r="V88" s="53">
        <v>1.09774E-4</v>
      </c>
      <c r="W88" s="53">
        <v>-0.12449</v>
      </c>
      <c r="X88" s="53">
        <v>2.2249999999999999E-2</v>
      </c>
      <c r="Y88" s="54">
        <v>2.2085100000000001E-8</v>
      </c>
      <c r="Z88" s="99" t="str">
        <f t="shared" si="0"/>
        <v/>
      </c>
      <c r="AA88" s="99" t="str">
        <f t="shared" si="1"/>
        <v/>
      </c>
      <c r="AB88" s="56">
        <f t="shared" si="2"/>
        <v>0.65089780813880982</v>
      </c>
      <c r="AC88" s="56">
        <f t="shared" si="3"/>
        <v>0.25755622822407642</v>
      </c>
      <c r="AD88" s="56" t="str">
        <f t="shared" si="4"/>
        <v/>
      </c>
      <c r="AE88" s="56">
        <f t="shared" si="5"/>
        <v>0</v>
      </c>
    </row>
    <row r="89" spans="1:31" ht="13">
      <c r="A89" s="53" t="s">
        <v>852</v>
      </c>
      <c r="B89" s="53">
        <v>7</v>
      </c>
      <c r="C89" s="53">
        <v>73012042</v>
      </c>
      <c r="D89" s="53" t="s">
        <v>432</v>
      </c>
      <c r="E89" s="53" t="s">
        <v>449</v>
      </c>
      <c r="F89" s="53">
        <v>0.87490000000000001</v>
      </c>
      <c r="G89" s="53">
        <v>0</v>
      </c>
      <c r="H89" s="53">
        <v>1</v>
      </c>
      <c r="I89" s="53">
        <v>-0.23100000000000001</v>
      </c>
      <c r="J89" s="53">
        <v>2.9600000000000001E-2</v>
      </c>
      <c r="K89" s="54">
        <v>5.7979999999999999E-15</v>
      </c>
      <c r="L89" s="53" t="s">
        <v>416</v>
      </c>
      <c r="M89" s="53">
        <v>0</v>
      </c>
      <c r="N89" s="53">
        <v>3.4000000000000002E-2</v>
      </c>
      <c r="O89" s="53">
        <v>1</v>
      </c>
      <c r="P89" s="53">
        <v>0.85309999999999997</v>
      </c>
      <c r="Q89" s="53">
        <v>0.23482</v>
      </c>
      <c r="R89" s="53">
        <v>3.6046000000000002E-2</v>
      </c>
      <c r="S89" s="54">
        <v>7.32825E-11</v>
      </c>
      <c r="T89" s="53">
        <v>0.22314000000000001</v>
      </c>
      <c r="U89" s="53">
        <v>5.1788000000000001E-2</v>
      </c>
      <c r="V89" s="54">
        <v>1.6447500000000001E-5</v>
      </c>
      <c r="W89" s="53">
        <v>0.22857</v>
      </c>
      <c r="X89" s="53">
        <v>3.2848000000000002E-2</v>
      </c>
      <c r="Y89" s="54">
        <v>3.4514400000000001E-12</v>
      </c>
      <c r="Z89" s="99" t="str">
        <f t="shared" si="0"/>
        <v/>
      </c>
      <c r="AA89" s="99" t="str">
        <f t="shared" si="1"/>
        <v/>
      </c>
      <c r="AB89" s="56">
        <f t="shared" si="2"/>
        <v>0.18510996026861429</v>
      </c>
      <c r="AC89" s="56">
        <f t="shared" si="3"/>
        <v>0.42657139472616112</v>
      </c>
      <c r="AD89" s="56" t="str">
        <f t="shared" si="4"/>
        <v/>
      </c>
      <c r="AE89" s="56">
        <f t="shared" si="5"/>
        <v>0</v>
      </c>
    </row>
    <row r="90" spans="1:31" ht="13">
      <c r="A90" s="53" t="s">
        <v>853</v>
      </c>
      <c r="B90" s="53">
        <v>7</v>
      </c>
      <c r="C90" s="53">
        <v>77417584</v>
      </c>
      <c r="D90" s="53" t="s">
        <v>412</v>
      </c>
      <c r="E90" s="53" t="s">
        <v>413</v>
      </c>
      <c r="F90" s="53">
        <v>0.46389999999999998</v>
      </c>
      <c r="G90" s="53">
        <v>0</v>
      </c>
      <c r="H90" s="53">
        <v>0.99995000000000001</v>
      </c>
      <c r="I90" s="53">
        <v>0.12039999999999999</v>
      </c>
      <c r="J90" s="53">
        <v>1.9900000000000001E-2</v>
      </c>
      <c r="K90" s="54">
        <v>1.3810000000000001E-9</v>
      </c>
      <c r="L90" s="53" t="s">
        <v>434</v>
      </c>
      <c r="M90" s="53">
        <v>0</v>
      </c>
      <c r="N90" s="53">
        <v>0.11</v>
      </c>
      <c r="O90" s="53">
        <v>1</v>
      </c>
      <c r="P90" s="53">
        <v>0.73970000000000002</v>
      </c>
      <c r="Q90" s="53">
        <v>0.12494</v>
      </c>
      <c r="R90" s="53">
        <v>2.4185999999999999E-2</v>
      </c>
      <c r="S90" s="54">
        <v>2.4004900000000001E-7</v>
      </c>
      <c r="T90" s="53">
        <v>0.11085</v>
      </c>
      <c r="U90" s="53">
        <v>3.4844E-2</v>
      </c>
      <c r="V90" s="53">
        <v>1.4668999999999999E-3</v>
      </c>
      <c r="W90" s="53">
        <v>0.12078</v>
      </c>
      <c r="X90" s="53">
        <v>2.2072999999999999E-2</v>
      </c>
      <c r="Y90" s="54">
        <v>4.4617000000000002E-8</v>
      </c>
      <c r="Z90" s="99" t="str">
        <f t="shared" si="0"/>
        <v/>
      </c>
      <c r="AA90" s="99" t="str">
        <f t="shared" si="1"/>
        <v/>
      </c>
      <c r="AB90" s="56">
        <f t="shared" si="2"/>
        <v>0.33219059506191506</v>
      </c>
      <c r="AC90" s="56">
        <f t="shared" si="3"/>
        <v>0.36987267248994682</v>
      </c>
      <c r="AD90" s="56" t="str">
        <f t="shared" si="4"/>
        <v/>
      </c>
      <c r="AE90" s="56">
        <f t="shared" si="5"/>
        <v>0</v>
      </c>
    </row>
    <row r="91" spans="1:31" ht="13">
      <c r="A91" s="53" t="s">
        <v>854</v>
      </c>
      <c r="B91" s="53">
        <v>7</v>
      </c>
      <c r="C91" s="53">
        <v>92250140</v>
      </c>
      <c r="D91" s="53" t="s">
        <v>432</v>
      </c>
      <c r="E91" s="53" t="s">
        <v>413</v>
      </c>
      <c r="F91" s="53">
        <v>0.26529999999999998</v>
      </c>
      <c r="G91" s="53">
        <v>0</v>
      </c>
      <c r="H91" s="53">
        <v>0.99972000000000005</v>
      </c>
      <c r="I91" s="53">
        <v>0.28899999999999998</v>
      </c>
      <c r="J91" s="53">
        <v>2.23E-2</v>
      </c>
      <c r="K91" s="54">
        <v>1.5200000000000001E-38</v>
      </c>
      <c r="L91" s="53" t="s">
        <v>434</v>
      </c>
      <c r="M91" s="53">
        <v>94.5</v>
      </c>
      <c r="N91" s="53">
        <v>18.087</v>
      </c>
      <c r="O91" s="53">
        <v>1</v>
      </c>
      <c r="P91" s="54">
        <v>2.1100000000000001E-5</v>
      </c>
      <c r="Q91" s="53">
        <v>0.22331000000000001</v>
      </c>
      <c r="R91" s="53">
        <v>2.7085999999999999E-2</v>
      </c>
      <c r="S91" s="54">
        <v>1.6826699999999999E-16</v>
      </c>
      <c r="T91" s="53">
        <v>0.42542999999999997</v>
      </c>
      <c r="U91" s="53">
        <v>3.9051000000000002E-2</v>
      </c>
      <c r="V91" s="54">
        <v>1.2823299999999999E-27</v>
      </c>
      <c r="W91" s="53">
        <v>0.33290999999999998</v>
      </c>
      <c r="X91" s="53">
        <v>2.4729999999999999E-2</v>
      </c>
      <c r="Y91" s="54">
        <v>2.76694E-41</v>
      </c>
      <c r="Z91" s="99" t="str">
        <f t="shared" si="0"/>
        <v/>
      </c>
      <c r="AA91" s="99" t="str">
        <f t="shared" si="1"/>
        <v/>
      </c>
      <c r="AB91" s="56">
        <f t="shared" si="2"/>
        <v>-4.2529135169211987</v>
      </c>
      <c r="AC91" s="54">
        <f t="shared" si="3"/>
        <v>1.055035413288774E-5</v>
      </c>
      <c r="AD91" s="56" t="str">
        <f t="shared" si="4"/>
        <v>Significant</v>
      </c>
      <c r="AE91" s="56" t="str">
        <f t="shared" si="5"/>
        <v>Significant</v>
      </c>
    </row>
    <row r="92" spans="1:31" ht="13">
      <c r="A92" s="53" t="s">
        <v>855</v>
      </c>
      <c r="B92" s="53">
        <v>7</v>
      </c>
      <c r="C92" s="53">
        <v>150684346</v>
      </c>
      <c r="D92" s="53" t="s">
        <v>432</v>
      </c>
      <c r="E92" s="53" t="s">
        <v>449</v>
      </c>
      <c r="F92" s="53">
        <v>0.63739999999999997</v>
      </c>
      <c r="G92" s="53">
        <v>0</v>
      </c>
      <c r="H92" s="53">
        <v>0.99975999999999998</v>
      </c>
      <c r="I92" s="53">
        <v>0.1615</v>
      </c>
      <c r="J92" s="53">
        <v>2.0500000000000001E-2</v>
      </c>
      <c r="K92" s="54">
        <v>3.119E-15</v>
      </c>
      <c r="L92" s="53" t="s">
        <v>434</v>
      </c>
      <c r="M92" s="53">
        <v>94.4</v>
      </c>
      <c r="N92" s="53">
        <v>17.768000000000001</v>
      </c>
      <c r="O92" s="53">
        <v>1</v>
      </c>
      <c r="P92" s="54">
        <v>2.495E-5</v>
      </c>
      <c r="Q92" s="53">
        <v>0.10185</v>
      </c>
      <c r="R92" s="53">
        <v>2.4882999999999999E-2</v>
      </c>
      <c r="S92" s="54">
        <v>4.2638300000000001E-5</v>
      </c>
      <c r="T92" s="53">
        <v>0.28641</v>
      </c>
      <c r="U92" s="53">
        <v>3.6026000000000002E-2</v>
      </c>
      <c r="V92" s="54">
        <v>1.8879900000000001E-15</v>
      </c>
      <c r="W92" s="53">
        <v>0.20014999999999999</v>
      </c>
      <c r="X92" s="53">
        <v>2.2771E-2</v>
      </c>
      <c r="Y92" s="54">
        <v>1.5135600000000001E-18</v>
      </c>
      <c r="Z92" s="99" t="str">
        <f t="shared" si="0"/>
        <v/>
      </c>
      <c r="AA92" s="99" t="str">
        <f t="shared" si="1"/>
        <v>Male-specific</v>
      </c>
      <c r="AB92" s="56">
        <f t="shared" si="2"/>
        <v>-4.2152409620267797</v>
      </c>
      <c r="AC92" s="54">
        <f t="shared" si="3"/>
        <v>1.247558187666975E-5</v>
      </c>
      <c r="AD92" s="56" t="str">
        <f t="shared" si="4"/>
        <v>Significant</v>
      </c>
      <c r="AE92" s="56" t="str">
        <f t="shared" si="5"/>
        <v>Significant</v>
      </c>
    </row>
    <row r="93" spans="1:31" ht="13">
      <c r="A93" s="53" t="s">
        <v>856</v>
      </c>
      <c r="B93" s="53">
        <v>8</v>
      </c>
      <c r="C93" s="53">
        <v>49387263</v>
      </c>
      <c r="D93" s="53" t="s">
        <v>412</v>
      </c>
      <c r="E93" s="53" t="s">
        <v>413</v>
      </c>
      <c r="F93" s="53">
        <v>0.74870000000000003</v>
      </c>
      <c r="G93" s="53">
        <v>0</v>
      </c>
      <c r="H93" s="53">
        <v>0.99926000000000004</v>
      </c>
      <c r="I93" s="53">
        <v>-0.1668</v>
      </c>
      <c r="J93" s="53">
        <v>2.3E-2</v>
      </c>
      <c r="K93" s="54">
        <v>3.808E-13</v>
      </c>
      <c r="L93" s="53" t="s">
        <v>416</v>
      </c>
      <c r="M93" s="53">
        <v>66</v>
      </c>
      <c r="N93" s="53">
        <v>2.9420000000000002</v>
      </c>
      <c r="O93" s="53">
        <v>1</v>
      </c>
      <c r="P93" s="53">
        <v>8.6309999999999998E-2</v>
      </c>
      <c r="Q93" s="53">
        <v>0.13972999999999999</v>
      </c>
      <c r="R93" s="53">
        <v>2.7890000000000002E-2</v>
      </c>
      <c r="S93" s="54">
        <v>5.4512999999999996E-7</v>
      </c>
      <c r="T93" s="53">
        <v>0.22411</v>
      </c>
      <c r="U93" s="53">
        <v>4.0526E-2</v>
      </c>
      <c r="V93" s="54">
        <v>3.2099600000000001E-8</v>
      </c>
      <c r="W93" s="53">
        <v>0.18404999999999999</v>
      </c>
      <c r="X93" s="53">
        <v>2.5572999999999999E-2</v>
      </c>
      <c r="Y93" s="54">
        <v>6.1801600000000004E-13</v>
      </c>
      <c r="Z93" s="99" t="str">
        <f t="shared" si="0"/>
        <v/>
      </c>
      <c r="AA93" s="99" t="str">
        <f t="shared" si="1"/>
        <v/>
      </c>
      <c r="AB93" s="56">
        <f t="shared" si="2"/>
        <v>-1.7151934334548868</v>
      </c>
      <c r="AC93" s="56">
        <f t="shared" si="3"/>
        <v>4.3154884199768984E-2</v>
      </c>
      <c r="AD93" s="56" t="str">
        <f t="shared" si="4"/>
        <v>Significant</v>
      </c>
      <c r="AE93" s="56">
        <f t="shared" si="5"/>
        <v>0</v>
      </c>
    </row>
    <row r="94" spans="1:31" ht="13">
      <c r="A94" s="53" t="s">
        <v>857</v>
      </c>
      <c r="B94" s="53">
        <v>8</v>
      </c>
      <c r="C94" s="53">
        <v>57122215</v>
      </c>
      <c r="D94" s="53" t="s">
        <v>412</v>
      </c>
      <c r="E94" s="53" t="s">
        <v>413</v>
      </c>
      <c r="F94" s="53">
        <v>0.12959999999999999</v>
      </c>
      <c r="G94" s="53">
        <v>0</v>
      </c>
      <c r="H94" s="53">
        <v>0.99897000000000002</v>
      </c>
      <c r="I94" s="53">
        <v>-0.3548</v>
      </c>
      <c r="J94" s="53">
        <v>2.92E-2</v>
      </c>
      <c r="K94" s="54">
        <v>5.9559999999999998E-34</v>
      </c>
      <c r="L94" s="53" t="s">
        <v>416</v>
      </c>
      <c r="M94" s="53">
        <v>85.2</v>
      </c>
      <c r="N94" s="53">
        <v>6.7370000000000001</v>
      </c>
      <c r="O94" s="53">
        <v>1</v>
      </c>
      <c r="P94" s="53">
        <v>9.4409999999999997E-3</v>
      </c>
      <c r="Q94" s="53">
        <v>-0.30241000000000001</v>
      </c>
      <c r="R94" s="53">
        <v>3.5515999999999999E-2</v>
      </c>
      <c r="S94" s="54">
        <v>1.69824E-17</v>
      </c>
      <c r="T94" s="53">
        <v>-0.46450000000000002</v>
      </c>
      <c r="U94" s="53">
        <v>5.1362999999999999E-2</v>
      </c>
      <c r="V94" s="54">
        <v>1.5488199999999999E-19</v>
      </c>
      <c r="W94" s="53">
        <v>-0.38854</v>
      </c>
      <c r="X94" s="53">
        <v>3.2481999999999997E-2</v>
      </c>
      <c r="Y94" s="54">
        <v>5.8210300000000001E-33</v>
      </c>
      <c r="Z94" s="99" t="str">
        <f t="shared" si="0"/>
        <v/>
      </c>
      <c r="AA94" s="99" t="str">
        <f t="shared" si="1"/>
        <v/>
      </c>
      <c r="AB94" s="56">
        <f t="shared" si="2"/>
        <v>2.5956689879450265</v>
      </c>
      <c r="AC94" s="54">
        <f t="shared" si="3"/>
        <v>4.7203483087272513E-3</v>
      </c>
      <c r="AD94" s="56" t="str">
        <f t="shared" si="4"/>
        <v>Significant</v>
      </c>
      <c r="AE94" s="56">
        <f t="shared" si="5"/>
        <v>0</v>
      </c>
    </row>
    <row r="95" spans="1:31" ht="13">
      <c r="A95" s="53" t="s">
        <v>858</v>
      </c>
      <c r="B95" s="53">
        <v>8</v>
      </c>
      <c r="C95" s="53">
        <v>78138334</v>
      </c>
      <c r="D95" s="53" t="s">
        <v>413</v>
      </c>
      <c r="E95" s="53" t="s">
        <v>449</v>
      </c>
      <c r="F95" s="53">
        <v>0.71809999999999996</v>
      </c>
      <c r="G95" s="53">
        <v>0</v>
      </c>
      <c r="H95" s="53">
        <v>0.99983</v>
      </c>
      <c r="I95" s="53">
        <v>-0.2021</v>
      </c>
      <c r="J95" s="53">
        <v>2.1899999999999999E-2</v>
      </c>
      <c r="K95" s="54">
        <v>2.6540000000000001E-20</v>
      </c>
      <c r="L95" s="53" t="s">
        <v>416</v>
      </c>
      <c r="M95" s="53">
        <v>94.3</v>
      </c>
      <c r="N95" s="53">
        <v>17.449000000000002</v>
      </c>
      <c r="O95" s="53">
        <v>1</v>
      </c>
      <c r="P95" s="54">
        <v>2.951E-5</v>
      </c>
      <c r="Q95" s="53">
        <v>0.13919000000000001</v>
      </c>
      <c r="R95" s="53">
        <v>2.6571000000000001E-2</v>
      </c>
      <c r="S95" s="54">
        <v>1.6244299999999999E-7</v>
      </c>
      <c r="T95" s="53">
        <v>0.33501999999999998</v>
      </c>
      <c r="U95" s="53">
        <v>3.8622999999999998E-2</v>
      </c>
      <c r="V95" s="54">
        <v>4.23643E-18</v>
      </c>
      <c r="W95" s="53">
        <v>0.24607999999999999</v>
      </c>
      <c r="X95" s="53">
        <v>2.4368000000000001E-2</v>
      </c>
      <c r="Y95" s="54">
        <v>5.7147900000000002E-24</v>
      </c>
      <c r="Z95" s="99" t="str">
        <f t="shared" si="0"/>
        <v/>
      </c>
      <c r="AA95" s="99" t="str">
        <f t="shared" si="1"/>
        <v/>
      </c>
      <c r="AB95" s="56">
        <f t="shared" si="2"/>
        <v>-4.177242303734559</v>
      </c>
      <c r="AC95" s="54">
        <f t="shared" si="3"/>
        <v>1.4753232779995962E-5</v>
      </c>
      <c r="AD95" s="56" t="str">
        <f t="shared" si="4"/>
        <v>Significant</v>
      </c>
      <c r="AE95" s="56" t="str">
        <f t="shared" si="5"/>
        <v>Significant</v>
      </c>
    </row>
    <row r="96" spans="1:31" ht="13">
      <c r="A96" s="53" t="s">
        <v>859</v>
      </c>
      <c r="B96" s="53">
        <v>8</v>
      </c>
      <c r="C96" s="53">
        <v>116631278</v>
      </c>
      <c r="D96" s="53" t="s">
        <v>412</v>
      </c>
      <c r="E96" s="53" t="s">
        <v>413</v>
      </c>
      <c r="F96" s="53">
        <v>0.20960000000000001</v>
      </c>
      <c r="G96" s="53">
        <v>0</v>
      </c>
      <c r="H96" s="53">
        <v>0.99878999999999996</v>
      </c>
      <c r="I96" s="53">
        <v>-0.1552</v>
      </c>
      <c r="J96" s="53">
        <v>2.4400000000000002E-2</v>
      </c>
      <c r="K96" s="54">
        <v>2.0330000000000001E-10</v>
      </c>
      <c r="L96" s="53" t="s">
        <v>416</v>
      </c>
      <c r="M96" s="53">
        <v>0</v>
      </c>
      <c r="N96" s="53">
        <v>0.60099999999999998</v>
      </c>
      <c r="O96" s="53">
        <v>1</v>
      </c>
      <c r="P96" s="53">
        <v>0.438</v>
      </c>
      <c r="Q96" s="53">
        <v>-0.14216999999999999</v>
      </c>
      <c r="R96" s="53">
        <v>2.9662999999999998E-2</v>
      </c>
      <c r="S96" s="54">
        <v>1.6474000000000001E-6</v>
      </c>
      <c r="T96" s="53">
        <v>-0.18267</v>
      </c>
      <c r="U96" s="53">
        <v>4.2978000000000002E-2</v>
      </c>
      <c r="V96" s="54">
        <v>2.1364899999999999E-5</v>
      </c>
      <c r="W96" s="53">
        <v>-0.16399</v>
      </c>
      <c r="X96" s="53">
        <v>2.7156E-2</v>
      </c>
      <c r="Y96" s="54">
        <v>1.5574E-9</v>
      </c>
      <c r="Z96" s="99" t="str">
        <f t="shared" si="0"/>
        <v/>
      </c>
      <c r="AA96" s="99" t="str">
        <f t="shared" si="1"/>
        <v/>
      </c>
      <c r="AB96" s="56">
        <f t="shared" si="2"/>
        <v>0.77555444405401996</v>
      </c>
      <c r="AC96" s="56">
        <f t="shared" si="3"/>
        <v>0.2190060537372206</v>
      </c>
      <c r="AD96" s="56" t="str">
        <f t="shared" si="4"/>
        <v/>
      </c>
      <c r="AE96" s="56">
        <f t="shared" si="5"/>
        <v>0</v>
      </c>
    </row>
    <row r="97" spans="1:31" ht="13">
      <c r="A97" s="53" t="s">
        <v>860</v>
      </c>
      <c r="B97" s="53">
        <v>8</v>
      </c>
      <c r="C97" s="53">
        <v>126498828</v>
      </c>
      <c r="D97" s="53" t="s">
        <v>432</v>
      </c>
      <c r="E97" s="53" t="s">
        <v>412</v>
      </c>
      <c r="F97" s="53">
        <v>0.76400000000000001</v>
      </c>
      <c r="G97" s="53">
        <v>0</v>
      </c>
      <c r="H97" s="53">
        <v>0.99514999999999998</v>
      </c>
      <c r="I97" s="53">
        <v>0.1419</v>
      </c>
      <c r="J97" s="53">
        <v>2.3599999999999999E-2</v>
      </c>
      <c r="K97" s="54">
        <v>1.817E-9</v>
      </c>
      <c r="L97" s="53" t="s">
        <v>434</v>
      </c>
      <c r="M97" s="53">
        <v>56.7</v>
      </c>
      <c r="N97" s="53">
        <v>2.3069999999999999</v>
      </c>
      <c r="O97" s="53">
        <v>1</v>
      </c>
      <c r="P97" s="53">
        <v>0.1288</v>
      </c>
      <c r="Q97" s="53">
        <v>-0.11713999999999999</v>
      </c>
      <c r="R97" s="53">
        <v>2.8663999999999999E-2</v>
      </c>
      <c r="S97" s="54">
        <v>4.3822800000000003E-5</v>
      </c>
      <c r="T97" s="53">
        <v>-0.1938</v>
      </c>
      <c r="U97" s="53">
        <v>4.1539E-2</v>
      </c>
      <c r="V97" s="54">
        <v>3.08532E-6</v>
      </c>
      <c r="W97" s="53">
        <v>-0.15755</v>
      </c>
      <c r="X97" s="53">
        <v>2.6244E-2</v>
      </c>
      <c r="Y97" s="54">
        <v>1.94044E-9</v>
      </c>
      <c r="Z97" s="99" t="str">
        <f t="shared" si="0"/>
        <v/>
      </c>
      <c r="AA97" s="99" t="str">
        <f t="shared" si="1"/>
        <v/>
      </c>
      <c r="AB97" s="56">
        <f t="shared" si="2"/>
        <v>1.5189541793321402</v>
      </c>
      <c r="AC97" s="56">
        <f t="shared" si="3"/>
        <v>6.4387014982553059E-2</v>
      </c>
      <c r="AD97" s="56" t="str">
        <f t="shared" si="4"/>
        <v/>
      </c>
      <c r="AE97" s="56">
        <f t="shared" si="5"/>
        <v>0</v>
      </c>
    </row>
    <row r="98" spans="1:31" ht="13">
      <c r="A98" s="53" t="s">
        <v>861</v>
      </c>
      <c r="B98" s="53">
        <v>8</v>
      </c>
      <c r="C98" s="53">
        <v>130731376</v>
      </c>
      <c r="D98" s="53" t="s">
        <v>412</v>
      </c>
      <c r="E98" s="53" t="s">
        <v>413</v>
      </c>
      <c r="F98" s="53">
        <v>0.78100000000000003</v>
      </c>
      <c r="G98" s="53">
        <v>0</v>
      </c>
      <c r="H98" s="53">
        <v>0.99966999999999995</v>
      </c>
      <c r="I98" s="53">
        <v>0.12839999999999999</v>
      </c>
      <c r="J98" s="53">
        <v>2.46E-2</v>
      </c>
      <c r="K98" s="54">
        <v>1.7889999999999999E-7</v>
      </c>
      <c r="L98" s="53" t="s">
        <v>434</v>
      </c>
      <c r="M98" s="53">
        <v>92.4</v>
      </c>
      <c r="N98" s="53">
        <v>13.173</v>
      </c>
      <c r="O98" s="53">
        <v>1</v>
      </c>
      <c r="P98" s="53">
        <v>2.8400000000000002E-4</v>
      </c>
      <c r="Q98" s="53">
        <v>-6.6739999999999994E-2</v>
      </c>
      <c r="R98" s="53">
        <v>2.9905999999999999E-2</v>
      </c>
      <c r="S98" s="53">
        <v>2.5638899999999999E-2</v>
      </c>
      <c r="T98" s="53">
        <v>-0.25769999999999998</v>
      </c>
      <c r="U98" s="53">
        <v>4.3286999999999999E-2</v>
      </c>
      <c r="V98" s="54">
        <v>2.63815E-9</v>
      </c>
      <c r="W98" s="53">
        <v>-0.17288999999999999</v>
      </c>
      <c r="X98" s="53">
        <v>2.7362999999999998E-2</v>
      </c>
      <c r="Y98" s="54">
        <v>2.6527700000000001E-10</v>
      </c>
      <c r="Z98" s="99" t="str">
        <f t="shared" si="0"/>
        <v/>
      </c>
      <c r="AA98" s="99" t="str">
        <f t="shared" si="1"/>
        <v>Male-specific</v>
      </c>
      <c r="AB98" s="56">
        <f t="shared" si="2"/>
        <v>3.6295176572017009</v>
      </c>
      <c r="AC98" s="54">
        <f t="shared" si="3"/>
        <v>1.4197565427287451E-4</v>
      </c>
      <c r="AD98" s="56" t="str">
        <f t="shared" si="4"/>
        <v>Significant</v>
      </c>
      <c r="AE98" s="56" t="str">
        <f t="shared" si="5"/>
        <v>Significant</v>
      </c>
    </row>
    <row r="99" spans="1:31" ht="13">
      <c r="A99" s="53" t="s">
        <v>862</v>
      </c>
      <c r="B99" s="53">
        <v>8</v>
      </c>
      <c r="C99" s="53">
        <v>135653535</v>
      </c>
      <c r="D99" s="53" t="s">
        <v>412</v>
      </c>
      <c r="E99" s="53" t="s">
        <v>413</v>
      </c>
      <c r="F99" s="53">
        <v>0.68959999999999999</v>
      </c>
      <c r="G99" s="53">
        <v>0</v>
      </c>
      <c r="H99" s="53">
        <v>0.99936999999999998</v>
      </c>
      <c r="I99" s="53">
        <v>0.1739</v>
      </c>
      <c r="J99" s="53">
        <v>2.1399999999999999E-2</v>
      </c>
      <c r="K99" s="54">
        <v>5.0989999999999996E-16</v>
      </c>
      <c r="L99" s="53" t="s">
        <v>434</v>
      </c>
      <c r="M99" s="53">
        <v>0</v>
      </c>
      <c r="N99" s="53">
        <v>0.98099999999999998</v>
      </c>
      <c r="O99" s="53">
        <v>1</v>
      </c>
      <c r="P99" s="53">
        <v>0.32190000000000002</v>
      </c>
      <c r="Q99" s="53">
        <v>-0.15920999999999999</v>
      </c>
      <c r="R99" s="53">
        <v>2.6067E-2</v>
      </c>
      <c r="S99" s="54">
        <v>1.0171900000000001E-9</v>
      </c>
      <c r="T99" s="53">
        <v>-0.20463000000000001</v>
      </c>
      <c r="U99" s="53">
        <v>3.7717000000000001E-2</v>
      </c>
      <c r="V99" s="54">
        <v>5.8009500000000001E-8</v>
      </c>
      <c r="W99" s="53">
        <v>-0.18309</v>
      </c>
      <c r="X99" s="53">
        <v>2.3847E-2</v>
      </c>
      <c r="Y99" s="54">
        <v>1.6292999999999999E-14</v>
      </c>
      <c r="Z99" s="99" t="str">
        <f t="shared" si="0"/>
        <v/>
      </c>
      <c r="AA99" s="99" t="str">
        <f t="shared" si="1"/>
        <v/>
      </c>
      <c r="AB99" s="56">
        <f t="shared" si="2"/>
        <v>0.99065974526869749</v>
      </c>
      <c r="AC99" s="56">
        <f t="shared" si="3"/>
        <v>0.16092587678860093</v>
      </c>
      <c r="AD99" s="56" t="str">
        <f t="shared" si="4"/>
        <v/>
      </c>
      <c r="AE99" s="56">
        <f t="shared" si="5"/>
        <v>0</v>
      </c>
    </row>
    <row r="100" spans="1:31" ht="13">
      <c r="A100" s="53" t="s">
        <v>863</v>
      </c>
      <c r="B100" s="53">
        <v>8</v>
      </c>
      <c r="C100" s="53">
        <v>145007187</v>
      </c>
      <c r="D100" s="53" t="s">
        <v>432</v>
      </c>
      <c r="E100" s="53" t="s">
        <v>449</v>
      </c>
      <c r="F100" s="53">
        <v>0.61080000000000001</v>
      </c>
      <c r="G100" s="53">
        <v>0</v>
      </c>
      <c r="H100" s="53">
        <v>0.99958999999999998</v>
      </c>
      <c r="I100" s="53">
        <v>0.11849999999999999</v>
      </c>
      <c r="J100" s="53">
        <v>2.0199999999999999E-2</v>
      </c>
      <c r="K100" s="54">
        <v>4.695E-9</v>
      </c>
      <c r="L100" s="53" t="s">
        <v>434</v>
      </c>
      <c r="M100" s="53">
        <v>0</v>
      </c>
      <c r="N100" s="53">
        <v>3.5000000000000003E-2</v>
      </c>
      <c r="O100" s="53">
        <v>1</v>
      </c>
      <c r="P100" s="53">
        <v>0.85129999999999995</v>
      </c>
      <c r="Q100" s="53">
        <v>-0.12116</v>
      </c>
      <c r="R100" s="53">
        <v>2.4605999999999999E-2</v>
      </c>
      <c r="S100" s="54">
        <v>8.4957E-7</v>
      </c>
      <c r="T100" s="53">
        <v>-0.11305</v>
      </c>
      <c r="U100" s="53">
        <v>3.5569999999999997E-2</v>
      </c>
      <c r="V100" s="53">
        <v>1.4818399999999999E-3</v>
      </c>
      <c r="W100" s="53">
        <v>-0.11946</v>
      </c>
      <c r="X100" s="53">
        <v>2.2498000000000001E-2</v>
      </c>
      <c r="Y100" s="54">
        <v>1.0984999999999999E-7</v>
      </c>
      <c r="Z100" s="99" t="str">
        <f t="shared" si="0"/>
        <v/>
      </c>
      <c r="AA100" s="99" t="str">
        <f t="shared" si="1"/>
        <v/>
      </c>
      <c r="AB100" s="56">
        <f t="shared" si="2"/>
        <v>-0.18750855493746219</v>
      </c>
      <c r="AC100" s="56">
        <f t="shared" si="3"/>
        <v>0.42563095838917209</v>
      </c>
      <c r="AD100" s="56" t="str">
        <f t="shared" si="4"/>
        <v/>
      </c>
      <c r="AE100" s="56">
        <f t="shared" si="5"/>
        <v>0</v>
      </c>
    </row>
    <row r="101" spans="1:31" ht="13">
      <c r="A101" s="53" t="s">
        <v>864</v>
      </c>
      <c r="B101" s="53">
        <v>9</v>
      </c>
      <c r="C101" s="53">
        <v>98298352</v>
      </c>
      <c r="D101" s="53" t="s">
        <v>432</v>
      </c>
      <c r="E101" s="53" t="s">
        <v>449</v>
      </c>
      <c r="F101" s="53">
        <v>0.67279999999999995</v>
      </c>
      <c r="G101" s="53">
        <v>0</v>
      </c>
      <c r="H101" s="53">
        <v>0.99912000000000001</v>
      </c>
      <c r="I101" s="53">
        <v>-0.18260000000000001</v>
      </c>
      <c r="J101" s="53">
        <v>2.1100000000000001E-2</v>
      </c>
      <c r="K101" s="54">
        <v>5.2049999999999997E-18</v>
      </c>
      <c r="L101" s="53" t="s">
        <v>416</v>
      </c>
      <c r="M101" s="53">
        <v>84.7</v>
      </c>
      <c r="N101" s="53">
        <v>6.5309999999999997</v>
      </c>
      <c r="O101" s="53">
        <v>1</v>
      </c>
      <c r="P101" s="53">
        <v>1.06E-2</v>
      </c>
      <c r="Q101" s="53">
        <v>0.14513999999999999</v>
      </c>
      <c r="R101" s="53">
        <v>2.5696E-2</v>
      </c>
      <c r="S101" s="54">
        <v>1.62705E-8</v>
      </c>
      <c r="T101" s="53">
        <v>0.26032</v>
      </c>
      <c r="U101" s="53">
        <v>3.7026999999999997E-2</v>
      </c>
      <c r="V101" s="54">
        <v>2.0749100000000001E-12</v>
      </c>
      <c r="W101" s="53">
        <v>0.20935999999999999</v>
      </c>
      <c r="X101" s="53">
        <v>2.3453000000000002E-2</v>
      </c>
      <c r="Y101" s="54">
        <v>4.4463100000000001E-19</v>
      </c>
      <c r="Z101" s="99" t="str">
        <f t="shared" si="0"/>
        <v/>
      </c>
      <c r="AA101" s="99" t="str">
        <f t="shared" si="1"/>
        <v/>
      </c>
      <c r="AB101" s="56">
        <f t="shared" si="2"/>
        <v>-2.5555938936331066</v>
      </c>
      <c r="AC101" s="56">
        <f t="shared" si="3"/>
        <v>5.3003378553286851E-3</v>
      </c>
      <c r="AD101" s="56" t="str">
        <f t="shared" si="4"/>
        <v>Significant</v>
      </c>
      <c r="AE101" s="56">
        <f t="shared" si="5"/>
        <v>0</v>
      </c>
    </row>
    <row r="102" spans="1:31" ht="13">
      <c r="A102" s="53" t="s">
        <v>865</v>
      </c>
      <c r="B102" s="53">
        <v>9</v>
      </c>
      <c r="C102" s="53">
        <v>103074263</v>
      </c>
      <c r="D102" s="53" t="s">
        <v>432</v>
      </c>
      <c r="E102" s="53" t="s">
        <v>413</v>
      </c>
      <c r="F102" s="53">
        <v>0.49540000000000001</v>
      </c>
      <c r="G102" s="53">
        <v>0</v>
      </c>
      <c r="H102" s="53">
        <v>0.99902000000000002</v>
      </c>
      <c r="I102" s="53">
        <v>-0.11559999999999999</v>
      </c>
      <c r="J102" s="53">
        <v>1.9800000000000002E-2</v>
      </c>
      <c r="K102" s="54">
        <v>5.7029999999999998E-9</v>
      </c>
      <c r="L102" s="53" t="s">
        <v>416</v>
      </c>
      <c r="M102" s="53">
        <v>33</v>
      </c>
      <c r="N102" s="53">
        <v>1.492</v>
      </c>
      <c r="O102" s="53">
        <v>1</v>
      </c>
      <c r="P102" s="53">
        <v>0.22189999999999999</v>
      </c>
      <c r="Q102" s="53">
        <v>9.8816000000000001E-2</v>
      </c>
      <c r="R102" s="53">
        <v>2.4136999999999999E-2</v>
      </c>
      <c r="S102" s="54">
        <v>4.24522E-5</v>
      </c>
      <c r="T102" s="53">
        <v>0.15060999999999999</v>
      </c>
      <c r="U102" s="53">
        <v>3.4861000000000003E-2</v>
      </c>
      <c r="V102" s="54">
        <v>1.55955E-5</v>
      </c>
      <c r="W102" s="53">
        <v>0.12605</v>
      </c>
      <c r="X102" s="53">
        <v>2.2058999999999999E-2</v>
      </c>
      <c r="Y102" s="54">
        <v>1.1033199999999999E-8</v>
      </c>
      <c r="Z102" s="99" t="str">
        <f t="shared" si="0"/>
        <v/>
      </c>
      <c r="AA102" s="99" t="str">
        <f t="shared" si="1"/>
        <v/>
      </c>
      <c r="AB102" s="56">
        <f t="shared" si="2"/>
        <v>-1.2215144471141368</v>
      </c>
      <c r="AC102" s="56">
        <f t="shared" si="3"/>
        <v>0.11094564948869079</v>
      </c>
      <c r="AD102" s="56" t="str">
        <f t="shared" si="4"/>
        <v/>
      </c>
      <c r="AE102" s="56">
        <f t="shared" si="5"/>
        <v>0</v>
      </c>
    </row>
    <row r="103" spans="1:31" ht="13">
      <c r="A103" s="53" t="s">
        <v>866</v>
      </c>
      <c r="B103" s="53">
        <v>9</v>
      </c>
      <c r="C103" s="53">
        <v>109644865</v>
      </c>
      <c r="D103" s="53" t="s">
        <v>412</v>
      </c>
      <c r="E103" s="53" t="s">
        <v>413</v>
      </c>
      <c r="F103" s="53">
        <v>0.67610000000000003</v>
      </c>
      <c r="G103" s="53">
        <v>0</v>
      </c>
      <c r="H103" s="53">
        <v>0.99802999999999997</v>
      </c>
      <c r="I103" s="53">
        <v>-0.1565</v>
      </c>
      <c r="J103" s="53">
        <v>2.1499999999999998E-2</v>
      </c>
      <c r="K103" s="54">
        <v>3.0220000000000001E-13</v>
      </c>
      <c r="L103" s="53" t="s">
        <v>416</v>
      </c>
      <c r="M103" s="53">
        <v>77.599999999999994</v>
      </c>
      <c r="N103" s="53">
        <v>4.4690000000000003</v>
      </c>
      <c r="O103" s="53">
        <v>1</v>
      </c>
      <c r="P103" s="53">
        <v>3.4509999999999999E-2</v>
      </c>
      <c r="Q103" s="53">
        <v>0.12506999999999999</v>
      </c>
      <c r="R103" s="53">
        <v>2.6107000000000002E-2</v>
      </c>
      <c r="S103" s="54">
        <v>1.6645600000000001E-6</v>
      </c>
      <c r="T103" s="53">
        <v>0.22197</v>
      </c>
      <c r="U103" s="53">
        <v>3.7675E-2</v>
      </c>
      <c r="V103" s="54">
        <v>3.8397200000000001E-9</v>
      </c>
      <c r="W103" s="53">
        <v>0.18096999999999999</v>
      </c>
      <c r="X103" s="53">
        <v>2.3848000000000001E-2</v>
      </c>
      <c r="Y103" s="54">
        <v>3.2508699999999999E-14</v>
      </c>
      <c r="Z103" s="99" t="str">
        <f t="shared" si="0"/>
        <v/>
      </c>
      <c r="AA103" s="99" t="str">
        <f t="shared" si="1"/>
        <v/>
      </c>
      <c r="AB103" s="56">
        <f t="shared" si="2"/>
        <v>-2.1140375980191539</v>
      </c>
      <c r="AC103" s="56">
        <f t="shared" si="3"/>
        <v>1.7256028095683829E-2</v>
      </c>
      <c r="AD103" s="56" t="str">
        <f t="shared" si="4"/>
        <v>Significant</v>
      </c>
      <c r="AE103" s="56">
        <f t="shared" si="5"/>
        <v>0</v>
      </c>
    </row>
    <row r="104" spans="1:31" ht="13">
      <c r="A104" s="53" t="s">
        <v>867</v>
      </c>
      <c r="B104" s="53">
        <v>9</v>
      </c>
      <c r="C104" s="53">
        <v>119126101</v>
      </c>
      <c r="D104" s="53" t="s">
        <v>432</v>
      </c>
      <c r="E104" s="53" t="s">
        <v>412</v>
      </c>
      <c r="F104" s="53">
        <v>0.8024</v>
      </c>
      <c r="G104" s="53">
        <v>0</v>
      </c>
      <c r="H104" s="53">
        <v>0.99861999999999995</v>
      </c>
      <c r="I104" s="53">
        <v>0.25619999999999998</v>
      </c>
      <c r="J104" s="53">
        <v>2.46E-2</v>
      </c>
      <c r="K104" s="54">
        <v>1.861E-25</v>
      </c>
      <c r="L104" s="53" t="s">
        <v>434</v>
      </c>
      <c r="M104" s="53">
        <v>85.5</v>
      </c>
      <c r="N104" s="53">
        <v>6.8810000000000002</v>
      </c>
      <c r="O104" s="53">
        <v>1</v>
      </c>
      <c r="P104" s="53">
        <v>8.7119999999999993E-3</v>
      </c>
      <c r="Q104" s="53">
        <v>-0.21182999999999999</v>
      </c>
      <c r="R104" s="53">
        <v>2.9836999999999999E-2</v>
      </c>
      <c r="S104" s="54">
        <v>1.2618300000000001E-12</v>
      </c>
      <c r="T104" s="53">
        <v>-0.34981000000000001</v>
      </c>
      <c r="U104" s="53">
        <v>4.3319999999999997E-2</v>
      </c>
      <c r="V104" s="54">
        <v>6.8233999999999996E-16</v>
      </c>
      <c r="W104" s="53">
        <v>-0.28787000000000001</v>
      </c>
      <c r="X104" s="53">
        <v>2.7345999999999999E-2</v>
      </c>
      <c r="Y104" s="54">
        <v>6.6221700000000005E-26</v>
      </c>
      <c r="Z104" s="99" t="str">
        <f t="shared" si="0"/>
        <v/>
      </c>
      <c r="AA104" s="99" t="str">
        <f t="shared" si="1"/>
        <v/>
      </c>
      <c r="AB104" s="56">
        <f t="shared" si="2"/>
        <v>2.6231422605548413</v>
      </c>
      <c r="AC104" s="75">
        <f t="shared" si="3"/>
        <v>4.3561442938858663E-3</v>
      </c>
      <c r="AD104" s="56" t="str">
        <f t="shared" si="4"/>
        <v>Significant</v>
      </c>
      <c r="AE104" s="56">
        <f t="shared" si="5"/>
        <v>0</v>
      </c>
    </row>
    <row r="105" spans="1:31" ht="13">
      <c r="A105" s="53" t="s">
        <v>868</v>
      </c>
      <c r="B105" s="53">
        <v>10</v>
      </c>
      <c r="C105" s="53">
        <v>25178864</v>
      </c>
      <c r="D105" s="53" t="s">
        <v>432</v>
      </c>
      <c r="E105" s="53" t="s">
        <v>449</v>
      </c>
      <c r="F105" s="53">
        <v>0.83860000000000001</v>
      </c>
      <c r="G105" s="53">
        <v>0</v>
      </c>
      <c r="H105" s="53">
        <v>0.99519999999999997</v>
      </c>
      <c r="I105" s="53">
        <v>-0.20219999999999999</v>
      </c>
      <c r="J105" s="53">
        <v>2.7E-2</v>
      </c>
      <c r="K105" s="54">
        <v>7.3989999999999996E-14</v>
      </c>
      <c r="L105" s="53" t="s">
        <v>416</v>
      </c>
      <c r="M105" s="53">
        <v>0</v>
      </c>
      <c r="N105" s="53">
        <v>8.9999999999999993E-3</v>
      </c>
      <c r="O105" s="53">
        <v>1</v>
      </c>
      <c r="P105" s="53">
        <v>0.9264</v>
      </c>
      <c r="Q105" s="53">
        <v>0.20049</v>
      </c>
      <c r="R105" s="53">
        <v>3.2902000000000001E-2</v>
      </c>
      <c r="S105" s="54">
        <v>1.10943E-9</v>
      </c>
      <c r="T105" s="53">
        <v>0.20582</v>
      </c>
      <c r="U105" s="53">
        <v>4.7423E-2</v>
      </c>
      <c r="V105" s="54">
        <v>1.4259399999999999E-5</v>
      </c>
      <c r="W105" s="53">
        <v>0.20984</v>
      </c>
      <c r="X105" s="53">
        <v>3.0036E-2</v>
      </c>
      <c r="Y105" s="54">
        <v>2.8313900000000001E-12</v>
      </c>
      <c r="Z105" s="99" t="str">
        <f t="shared" si="0"/>
        <v/>
      </c>
      <c r="AA105" s="99" t="str">
        <f t="shared" si="1"/>
        <v/>
      </c>
      <c r="AB105" s="56">
        <f t="shared" si="2"/>
        <v>-9.2343948134515352E-2</v>
      </c>
      <c r="AC105" s="56">
        <f t="shared" si="3"/>
        <v>0.46321238597657688</v>
      </c>
      <c r="AD105" s="56" t="str">
        <f t="shared" si="4"/>
        <v/>
      </c>
      <c r="AE105" s="56">
        <f t="shared" si="5"/>
        <v>0</v>
      </c>
    </row>
    <row r="106" spans="1:31" ht="13">
      <c r="A106" s="53" t="s">
        <v>869</v>
      </c>
      <c r="B106" s="53">
        <v>10</v>
      </c>
      <c r="C106" s="53">
        <v>77221514</v>
      </c>
      <c r="D106" s="53" t="s">
        <v>432</v>
      </c>
      <c r="E106" s="53" t="s">
        <v>412</v>
      </c>
      <c r="F106" s="53">
        <v>0.44979999999999998</v>
      </c>
      <c r="G106" s="53">
        <v>0</v>
      </c>
      <c r="H106" s="53">
        <v>0.99853000000000003</v>
      </c>
      <c r="I106" s="53">
        <v>0.1169</v>
      </c>
      <c r="J106" s="53">
        <v>0.02</v>
      </c>
      <c r="K106" s="54">
        <v>4.7799999999999996E-9</v>
      </c>
      <c r="L106" s="53" t="s">
        <v>434</v>
      </c>
      <c r="M106" s="53">
        <v>0</v>
      </c>
      <c r="N106" s="53">
        <v>0.23100000000000001</v>
      </c>
      <c r="O106" s="53">
        <v>1</v>
      </c>
      <c r="P106" s="53">
        <v>0.63080000000000003</v>
      </c>
      <c r="Q106" s="53">
        <v>-0.1103</v>
      </c>
      <c r="R106" s="53">
        <v>2.4242E-2</v>
      </c>
      <c r="S106" s="54">
        <v>5.3740499999999998E-6</v>
      </c>
      <c r="T106" s="53">
        <v>-0.13084999999999999</v>
      </c>
      <c r="U106" s="53">
        <v>3.5215999999999997E-2</v>
      </c>
      <c r="V106" s="53">
        <v>2.02862E-4</v>
      </c>
      <c r="W106" s="53">
        <v>-0.11971999999999999</v>
      </c>
      <c r="X106" s="53">
        <v>2.2225000000000002E-2</v>
      </c>
      <c r="Y106" s="54">
        <v>7.1829000000000001E-8</v>
      </c>
      <c r="Z106" s="99" t="str">
        <f t="shared" si="0"/>
        <v/>
      </c>
      <c r="AA106" s="99" t="str">
        <f t="shared" si="1"/>
        <v/>
      </c>
      <c r="AB106" s="56">
        <f t="shared" si="2"/>
        <v>0.48066510287065106</v>
      </c>
      <c r="AC106" s="56">
        <f t="shared" si="3"/>
        <v>0.3153772685700813</v>
      </c>
      <c r="AD106" s="56" t="str">
        <f t="shared" si="4"/>
        <v/>
      </c>
      <c r="AE106" s="56">
        <f t="shared" si="5"/>
        <v>0</v>
      </c>
    </row>
    <row r="107" spans="1:31" ht="13">
      <c r="A107" s="53" t="s">
        <v>870</v>
      </c>
      <c r="B107" s="53">
        <v>10</v>
      </c>
      <c r="C107" s="53">
        <v>96038686</v>
      </c>
      <c r="D107" s="53" t="s">
        <v>432</v>
      </c>
      <c r="E107" s="53" t="s">
        <v>449</v>
      </c>
      <c r="F107" s="53">
        <v>0.56399999999999995</v>
      </c>
      <c r="G107" s="53">
        <v>0</v>
      </c>
      <c r="H107" s="53">
        <v>0.99983999999999995</v>
      </c>
      <c r="I107" s="53">
        <v>-0.1381</v>
      </c>
      <c r="J107" s="53">
        <v>1.9900000000000001E-2</v>
      </c>
      <c r="K107" s="54">
        <v>4.3109999999999997E-12</v>
      </c>
      <c r="L107" s="53" t="s">
        <v>416</v>
      </c>
      <c r="M107" s="53">
        <v>1.1000000000000001</v>
      </c>
      <c r="N107" s="53">
        <v>1.0109999999999999</v>
      </c>
      <c r="O107" s="53">
        <v>1</v>
      </c>
      <c r="P107" s="53">
        <v>0.31459999999999999</v>
      </c>
      <c r="Q107" s="53">
        <v>0.12428</v>
      </c>
      <c r="R107" s="53">
        <v>2.4246E-2</v>
      </c>
      <c r="S107" s="54">
        <v>2.9689299999999998E-7</v>
      </c>
      <c r="T107" s="53">
        <v>0.16716</v>
      </c>
      <c r="U107" s="53">
        <v>3.5073E-2</v>
      </c>
      <c r="V107" s="54">
        <v>1.88105E-6</v>
      </c>
      <c r="W107" s="53">
        <v>0.14829000000000001</v>
      </c>
      <c r="X107" s="53">
        <v>2.2176999999999999E-2</v>
      </c>
      <c r="Y107" s="54">
        <v>2.2908700000000001E-11</v>
      </c>
      <c r="Z107" s="99" t="str">
        <f t="shared" si="0"/>
        <v/>
      </c>
      <c r="AA107" s="99" t="str">
        <f t="shared" si="1"/>
        <v/>
      </c>
      <c r="AB107" s="56">
        <f t="shared" si="2"/>
        <v>-1.0056798922498855</v>
      </c>
      <c r="AC107" s="56">
        <f t="shared" si="3"/>
        <v>0.15728478939766055</v>
      </c>
      <c r="AD107" s="56" t="str">
        <f t="shared" si="4"/>
        <v/>
      </c>
      <c r="AE107" s="56">
        <f t="shared" si="5"/>
        <v>0</v>
      </c>
    </row>
    <row r="108" spans="1:31" ht="13">
      <c r="A108" s="53" t="s">
        <v>871</v>
      </c>
      <c r="B108" s="53">
        <v>10</v>
      </c>
      <c r="C108" s="53">
        <v>102674348</v>
      </c>
      <c r="D108" s="53" t="s">
        <v>432</v>
      </c>
      <c r="E108" s="53" t="s">
        <v>449</v>
      </c>
      <c r="F108" s="53">
        <v>0.41920000000000002</v>
      </c>
      <c r="G108" s="53">
        <v>0</v>
      </c>
      <c r="H108" s="53">
        <v>0.99970000000000003</v>
      </c>
      <c r="I108" s="53">
        <v>0.1507</v>
      </c>
      <c r="J108" s="53">
        <v>0.02</v>
      </c>
      <c r="K108" s="54">
        <v>4.8899999999999999E-14</v>
      </c>
      <c r="L108" s="53" t="s">
        <v>434</v>
      </c>
      <c r="M108" s="53">
        <v>0</v>
      </c>
      <c r="N108" s="53">
        <v>0.159</v>
      </c>
      <c r="O108" s="53">
        <v>1</v>
      </c>
      <c r="P108" s="53">
        <v>0.69010000000000005</v>
      </c>
      <c r="Q108" s="53">
        <v>0.14519000000000001</v>
      </c>
      <c r="R108" s="53">
        <v>2.4279999999999999E-2</v>
      </c>
      <c r="S108" s="54">
        <v>2.2449200000000001E-9</v>
      </c>
      <c r="T108" s="53">
        <v>0.16225999999999999</v>
      </c>
      <c r="U108" s="53">
        <v>3.5262000000000002E-2</v>
      </c>
      <c r="V108" s="54">
        <v>4.20049E-6</v>
      </c>
      <c r="W108" s="53">
        <v>0.15808</v>
      </c>
      <c r="X108" s="53">
        <v>2.2256000000000001E-2</v>
      </c>
      <c r="Y108" s="54">
        <v>1.2274400000000001E-12</v>
      </c>
      <c r="Z108" s="99" t="str">
        <f t="shared" si="0"/>
        <v/>
      </c>
      <c r="AA108" s="99" t="str">
        <f t="shared" si="1"/>
        <v/>
      </c>
      <c r="AB108" s="56">
        <f t="shared" si="2"/>
        <v>-0.39871349167274228</v>
      </c>
      <c r="AC108" s="56">
        <f t="shared" si="3"/>
        <v>0.34505216278707895</v>
      </c>
      <c r="AD108" s="56" t="str">
        <f t="shared" si="4"/>
        <v/>
      </c>
      <c r="AE108" s="56">
        <f t="shared" si="5"/>
        <v>0</v>
      </c>
    </row>
    <row r="109" spans="1:31" ht="13">
      <c r="A109" s="53" t="s">
        <v>872</v>
      </c>
      <c r="B109" s="53">
        <v>10</v>
      </c>
      <c r="C109" s="53">
        <v>124154626</v>
      </c>
      <c r="D109" s="53" t="s">
        <v>412</v>
      </c>
      <c r="E109" s="53" t="s">
        <v>413</v>
      </c>
      <c r="F109" s="53">
        <v>0.75570000000000004</v>
      </c>
      <c r="G109" s="53">
        <v>0</v>
      </c>
      <c r="H109" s="53">
        <v>0.99948999999999999</v>
      </c>
      <c r="I109" s="53">
        <v>0.1366</v>
      </c>
      <c r="J109" s="53">
        <v>2.3E-2</v>
      </c>
      <c r="K109" s="54">
        <v>2.6489999999999998E-9</v>
      </c>
      <c r="L109" s="53" t="s">
        <v>434</v>
      </c>
      <c r="M109" s="53">
        <v>72.900000000000006</v>
      </c>
      <c r="N109" s="53">
        <v>3.6920000000000002</v>
      </c>
      <c r="O109" s="53">
        <v>1</v>
      </c>
      <c r="P109" s="53">
        <v>5.4670000000000003E-2</v>
      </c>
      <c r="Q109" s="53">
        <v>-0.10614999999999999</v>
      </c>
      <c r="R109" s="53">
        <v>2.7903000000000001E-2</v>
      </c>
      <c r="S109" s="53">
        <v>1.42397E-4</v>
      </c>
      <c r="T109" s="53">
        <v>-0.20046</v>
      </c>
      <c r="U109" s="53">
        <v>4.0378999999999998E-2</v>
      </c>
      <c r="V109" s="54">
        <v>6.9008000000000005E-7</v>
      </c>
      <c r="W109" s="53">
        <v>-0.15756999999999999</v>
      </c>
      <c r="X109" s="53">
        <v>2.5527999999999999E-2</v>
      </c>
      <c r="Y109" s="54">
        <v>6.7313200000000005E-10</v>
      </c>
      <c r="Z109" s="99" t="str">
        <f t="shared" si="0"/>
        <v/>
      </c>
      <c r="AA109" s="99" t="str">
        <f t="shared" si="1"/>
        <v/>
      </c>
      <c r="AB109" s="56">
        <f t="shared" si="2"/>
        <v>1.9214790099663717</v>
      </c>
      <c r="AC109" s="56">
        <f t="shared" si="3"/>
        <v>2.7335673055552956E-2</v>
      </c>
      <c r="AD109" s="56" t="str">
        <f t="shared" si="4"/>
        <v>Significant</v>
      </c>
      <c r="AE109" s="56">
        <f t="shared" si="5"/>
        <v>0</v>
      </c>
    </row>
    <row r="110" spans="1:31" ht="13">
      <c r="A110" s="53" t="s">
        <v>873</v>
      </c>
      <c r="B110" s="53">
        <v>11</v>
      </c>
      <c r="C110" s="53">
        <v>2165576</v>
      </c>
      <c r="D110" s="53" t="s">
        <v>432</v>
      </c>
      <c r="E110" s="53" t="s">
        <v>449</v>
      </c>
      <c r="F110" s="53">
        <v>0.80930000000000002</v>
      </c>
      <c r="G110" s="53">
        <v>0</v>
      </c>
      <c r="H110" s="53">
        <v>0.99712999999999996</v>
      </c>
      <c r="I110" s="53">
        <v>0.1777</v>
      </c>
      <c r="J110" s="53">
        <v>2.58E-2</v>
      </c>
      <c r="K110" s="54">
        <v>5.5969999999999997E-12</v>
      </c>
      <c r="L110" s="53" t="s">
        <v>434</v>
      </c>
      <c r="M110" s="53">
        <v>0</v>
      </c>
      <c r="N110" s="53">
        <v>1.0999999999999999E-2</v>
      </c>
      <c r="O110" s="53">
        <v>1</v>
      </c>
      <c r="P110" s="53">
        <v>0.91820000000000002</v>
      </c>
      <c r="Q110" s="53">
        <v>-0.17954000000000001</v>
      </c>
      <c r="R110" s="53">
        <v>3.1371999999999997E-2</v>
      </c>
      <c r="S110" s="54">
        <v>1.0524499999999999E-8</v>
      </c>
      <c r="T110" s="53">
        <v>-0.17388000000000001</v>
      </c>
      <c r="U110" s="53">
        <v>4.5314E-2</v>
      </c>
      <c r="V110" s="53">
        <v>1.24537E-4</v>
      </c>
      <c r="W110" s="53">
        <v>-0.17845</v>
      </c>
      <c r="X110" s="53">
        <v>2.8673000000000001E-2</v>
      </c>
      <c r="Y110" s="54">
        <v>4.8685499999999997E-10</v>
      </c>
      <c r="Z110" s="99" t="str">
        <f t="shared" si="0"/>
        <v/>
      </c>
      <c r="AA110" s="99" t="str">
        <f t="shared" si="1"/>
        <v/>
      </c>
      <c r="AB110" s="56">
        <f t="shared" si="2"/>
        <v>-0.10269609466838728</v>
      </c>
      <c r="AC110" s="56">
        <f t="shared" si="3"/>
        <v>0.45910208663039143</v>
      </c>
      <c r="AD110" s="56" t="str">
        <f t="shared" si="4"/>
        <v/>
      </c>
      <c r="AE110" s="56">
        <f t="shared" si="5"/>
        <v>0</v>
      </c>
    </row>
    <row r="111" spans="1:31" ht="13">
      <c r="A111" s="53" t="s">
        <v>874</v>
      </c>
      <c r="B111" s="53">
        <v>11</v>
      </c>
      <c r="C111" s="53">
        <v>10365044</v>
      </c>
      <c r="D111" s="53" t="s">
        <v>413</v>
      </c>
      <c r="E111" s="53" t="s">
        <v>449</v>
      </c>
      <c r="F111" s="53">
        <v>0.4037</v>
      </c>
      <c r="G111" s="53">
        <v>0</v>
      </c>
      <c r="H111" s="53">
        <v>0.99941999999999998</v>
      </c>
      <c r="I111" s="53">
        <v>-0.126</v>
      </c>
      <c r="J111" s="53">
        <v>2.01E-2</v>
      </c>
      <c r="K111" s="54">
        <v>3.6510000000000001E-10</v>
      </c>
      <c r="L111" s="53" t="s">
        <v>416</v>
      </c>
      <c r="M111" s="53">
        <v>80.400000000000006</v>
      </c>
      <c r="N111" s="53">
        <v>5.1040000000000001</v>
      </c>
      <c r="O111" s="53">
        <v>1</v>
      </c>
      <c r="P111" s="53">
        <v>2.3879999999999998E-2</v>
      </c>
      <c r="Q111" s="53">
        <v>-9.4652E-2</v>
      </c>
      <c r="R111" s="53">
        <v>2.444E-2</v>
      </c>
      <c r="S111" s="53">
        <v>1.0769599999999999E-4</v>
      </c>
      <c r="T111" s="53">
        <v>-0.19178000000000001</v>
      </c>
      <c r="U111" s="53">
        <v>3.5372000000000001E-2</v>
      </c>
      <c r="V111" s="54">
        <v>5.9115499999999998E-8</v>
      </c>
      <c r="W111" s="53">
        <v>-0.14918000000000001</v>
      </c>
      <c r="X111" s="53">
        <v>2.2360999999999999E-2</v>
      </c>
      <c r="Y111" s="54">
        <v>2.5409700000000001E-11</v>
      </c>
      <c r="Z111" s="99" t="str">
        <f t="shared" si="0"/>
        <v/>
      </c>
      <c r="AA111" s="99" t="str">
        <f t="shared" si="1"/>
        <v/>
      </c>
      <c r="AB111" s="56">
        <f t="shared" si="2"/>
        <v>2.2591010649885956</v>
      </c>
      <c r="AC111" s="56">
        <f t="shared" si="3"/>
        <v>1.1938549460669301E-2</v>
      </c>
      <c r="AD111" s="56" t="str">
        <f t="shared" si="4"/>
        <v>Significant</v>
      </c>
      <c r="AE111" s="56">
        <f t="shared" si="5"/>
        <v>0</v>
      </c>
    </row>
    <row r="112" spans="1:31" ht="13">
      <c r="A112" s="53" t="s">
        <v>875</v>
      </c>
      <c r="B112" s="53">
        <v>11</v>
      </c>
      <c r="C112" s="53">
        <v>27728102</v>
      </c>
      <c r="D112" s="53" t="s">
        <v>432</v>
      </c>
      <c r="E112" s="53" t="s">
        <v>449</v>
      </c>
      <c r="F112" s="53">
        <v>0.69489999999999996</v>
      </c>
      <c r="G112" s="53">
        <v>0</v>
      </c>
      <c r="H112" s="53">
        <v>0.99926000000000004</v>
      </c>
      <c r="I112" s="53">
        <v>-0.16170000000000001</v>
      </c>
      <c r="J112" s="53">
        <v>2.1399999999999999E-2</v>
      </c>
      <c r="K112" s="54">
        <v>4.5680000000000001E-14</v>
      </c>
      <c r="L112" s="53" t="s">
        <v>416</v>
      </c>
      <c r="M112" s="53">
        <v>88.6</v>
      </c>
      <c r="N112" s="53">
        <v>8.7569999999999997</v>
      </c>
      <c r="O112" s="53">
        <v>1</v>
      </c>
      <c r="P112" s="53">
        <v>3.0839999999999999E-3</v>
      </c>
      <c r="Q112" s="53">
        <v>0.11786000000000001</v>
      </c>
      <c r="R112" s="53">
        <v>2.6067E-2</v>
      </c>
      <c r="S112" s="54">
        <v>6.1574499999999998E-6</v>
      </c>
      <c r="T112" s="53">
        <v>0.25347999999999998</v>
      </c>
      <c r="U112" s="53">
        <v>3.7693999999999998E-2</v>
      </c>
      <c r="V112" s="54">
        <v>1.7701099999999999E-11</v>
      </c>
      <c r="W112" s="53">
        <v>0.19051999999999999</v>
      </c>
      <c r="X112" s="53">
        <v>2.3838000000000002E-2</v>
      </c>
      <c r="Y112" s="54">
        <v>1.33352E-15</v>
      </c>
      <c r="Z112" s="99" t="str">
        <f t="shared" si="0"/>
        <v/>
      </c>
      <c r="AA112" s="99" t="str">
        <f t="shared" si="1"/>
        <v/>
      </c>
      <c r="AB112" s="56">
        <f t="shared" si="2"/>
        <v>-2.9592412547404434</v>
      </c>
      <c r="AC112" s="75">
        <f t="shared" si="3"/>
        <v>1.5419878072585602E-3</v>
      </c>
      <c r="AD112" s="56" t="str">
        <f t="shared" si="4"/>
        <v>Significant</v>
      </c>
      <c r="AE112" s="56">
        <f t="shared" si="5"/>
        <v>0</v>
      </c>
    </row>
    <row r="113" spans="1:31" ht="13">
      <c r="A113" s="53" t="s">
        <v>876</v>
      </c>
      <c r="B113" s="53">
        <v>11</v>
      </c>
      <c r="C113" s="53">
        <v>47951353</v>
      </c>
      <c r="D113" s="53" t="s">
        <v>412</v>
      </c>
      <c r="E113" s="53" t="s">
        <v>449</v>
      </c>
      <c r="F113" s="53">
        <v>0.34539999999999998</v>
      </c>
      <c r="G113" s="53">
        <v>0</v>
      </c>
      <c r="H113" s="53">
        <v>0.99605999999999995</v>
      </c>
      <c r="I113" s="53">
        <v>0.1328</v>
      </c>
      <c r="J113" s="53">
        <v>2.1000000000000001E-2</v>
      </c>
      <c r="K113" s="54">
        <v>2.3589999999999998E-10</v>
      </c>
      <c r="L113" s="53" t="s">
        <v>434</v>
      </c>
      <c r="M113" s="53">
        <v>58.7</v>
      </c>
      <c r="N113" s="53">
        <v>2.42</v>
      </c>
      <c r="O113" s="53">
        <v>1</v>
      </c>
      <c r="P113" s="53">
        <v>0.1198</v>
      </c>
      <c r="Q113" s="53">
        <v>-0.15548999999999999</v>
      </c>
      <c r="R113" s="53">
        <v>2.5531000000000002E-2</v>
      </c>
      <c r="S113" s="54">
        <v>1.13397E-9</v>
      </c>
      <c r="T113" s="53">
        <v>-8.5912000000000002E-2</v>
      </c>
      <c r="U113" s="53">
        <v>3.6720999999999997E-2</v>
      </c>
      <c r="V113" s="53">
        <v>1.9310799999999999E-2</v>
      </c>
      <c r="W113" s="53">
        <v>-0.11373999999999999</v>
      </c>
      <c r="X113" s="53">
        <v>2.3281E-2</v>
      </c>
      <c r="Y113" s="54">
        <v>1.03324E-6</v>
      </c>
      <c r="Z113" s="99" t="str">
        <f t="shared" si="0"/>
        <v/>
      </c>
      <c r="AA113" s="99" t="str">
        <f t="shared" si="1"/>
        <v/>
      </c>
      <c r="AB113" s="56">
        <f t="shared" si="2"/>
        <v>-1.5557087809958725</v>
      </c>
      <c r="AC113" s="56">
        <f t="shared" si="3"/>
        <v>5.9888678789679073E-2</v>
      </c>
      <c r="AD113" s="56" t="str">
        <f t="shared" si="4"/>
        <v/>
      </c>
      <c r="AE113" s="56">
        <f t="shared" si="5"/>
        <v>0</v>
      </c>
    </row>
    <row r="114" spans="1:31" ht="13">
      <c r="A114" s="53" t="s">
        <v>877</v>
      </c>
      <c r="B114" s="53">
        <v>11</v>
      </c>
      <c r="C114" s="53">
        <v>67024534</v>
      </c>
      <c r="D114" s="53" t="s">
        <v>412</v>
      </c>
      <c r="E114" s="53" t="s">
        <v>413</v>
      </c>
      <c r="F114" s="53">
        <v>0.92159999999999997</v>
      </c>
      <c r="G114" s="53">
        <v>0</v>
      </c>
      <c r="H114" s="53">
        <v>1</v>
      </c>
      <c r="I114" s="53">
        <v>0.34870000000000001</v>
      </c>
      <c r="J114" s="53">
        <v>3.5999999999999997E-2</v>
      </c>
      <c r="K114" s="54">
        <v>3.8839999999999999E-22</v>
      </c>
      <c r="L114" s="53" t="s">
        <v>434</v>
      </c>
      <c r="M114" s="53">
        <v>84.2</v>
      </c>
      <c r="N114" s="53">
        <v>6.31</v>
      </c>
      <c r="O114" s="53">
        <v>1</v>
      </c>
      <c r="P114" s="53">
        <v>1.2E-2</v>
      </c>
      <c r="Q114" s="53">
        <v>-0.28663</v>
      </c>
      <c r="R114" s="53">
        <v>4.3700999999999997E-2</v>
      </c>
      <c r="S114" s="54">
        <v>5.4575999999999998E-11</v>
      </c>
      <c r="T114" s="53">
        <v>-0.48077999999999999</v>
      </c>
      <c r="U114" s="53">
        <v>6.3747999999999999E-2</v>
      </c>
      <c r="V114" s="54">
        <v>4.67735E-14</v>
      </c>
      <c r="W114" s="53">
        <v>-0.39524999999999999</v>
      </c>
      <c r="X114" s="53">
        <v>4.0155000000000003E-2</v>
      </c>
      <c r="Y114" s="54">
        <v>7.4473200000000005E-23</v>
      </c>
      <c r="Z114" s="99" t="str">
        <f t="shared" si="0"/>
        <v/>
      </c>
      <c r="AA114" s="99" t="str">
        <f t="shared" si="1"/>
        <v/>
      </c>
      <c r="AB114" s="56">
        <f t="shared" si="2"/>
        <v>2.5120013845859828</v>
      </c>
      <c r="AC114" s="56">
        <f t="shared" si="3"/>
        <v>6.0024308836009732E-3</v>
      </c>
      <c r="AD114" s="56" t="str">
        <f t="shared" si="4"/>
        <v>Significant</v>
      </c>
      <c r="AE114" s="56">
        <f t="shared" si="5"/>
        <v>0</v>
      </c>
    </row>
    <row r="115" spans="1:31" ht="13">
      <c r="A115" s="53" t="s">
        <v>880</v>
      </c>
      <c r="B115" s="53">
        <v>11</v>
      </c>
      <c r="C115" s="53">
        <v>118680072</v>
      </c>
      <c r="D115" s="53" t="s">
        <v>432</v>
      </c>
      <c r="E115" s="53" t="s">
        <v>412</v>
      </c>
      <c r="F115" s="53">
        <v>0.40820000000000001</v>
      </c>
      <c r="G115" s="53">
        <v>0</v>
      </c>
      <c r="H115" s="53">
        <v>0.99956999999999996</v>
      </c>
      <c r="I115" s="53">
        <v>0.13619999999999999</v>
      </c>
      <c r="J115" s="53">
        <v>2.01E-2</v>
      </c>
      <c r="K115" s="54">
        <v>1.235E-11</v>
      </c>
      <c r="L115" s="53" t="s">
        <v>434</v>
      </c>
      <c r="M115" s="53">
        <v>75.400000000000006</v>
      </c>
      <c r="N115" s="53">
        <v>4.0679999999999996</v>
      </c>
      <c r="O115" s="53">
        <v>1</v>
      </c>
      <c r="P115" s="53">
        <v>4.3709999999999999E-2</v>
      </c>
      <c r="Q115" s="53">
        <v>0.10823000000000001</v>
      </c>
      <c r="R115" s="53">
        <v>2.443E-2</v>
      </c>
      <c r="S115" s="54">
        <v>9.4189000000000006E-6</v>
      </c>
      <c r="T115" s="53">
        <v>0.19495000000000001</v>
      </c>
      <c r="U115" s="53">
        <v>3.5383999999999999E-2</v>
      </c>
      <c r="V115" s="54">
        <v>3.6057899999999999E-8</v>
      </c>
      <c r="W115" s="53">
        <v>0.15920000000000001</v>
      </c>
      <c r="X115" s="53">
        <v>2.2360000000000001E-2</v>
      </c>
      <c r="Y115" s="54">
        <v>1.08643E-12</v>
      </c>
      <c r="Z115" s="99" t="str">
        <f t="shared" si="0"/>
        <v/>
      </c>
      <c r="AA115" s="99" t="str">
        <f t="shared" si="1"/>
        <v/>
      </c>
      <c r="AB115" s="56">
        <f t="shared" si="2"/>
        <v>-2.0168247101168379</v>
      </c>
      <c r="AC115" s="56">
        <f t="shared" si="3"/>
        <v>2.1856904652788001E-2</v>
      </c>
      <c r="AD115" s="56" t="str">
        <f t="shared" si="4"/>
        <v>Significant</v>
      </c>
      <c r="AE115" s="56">
        <f t="shared" si="5"/>
        <v>0</v>
      </c>
    </row>
    <row r="116" spans="1:31" ht="13">
      <c r="A116" s="53" t="s">
        <v>881</v>
      </c>
      <c r="B116" s="53">
        <v>12</v>
      </c>
      <c r="C116" s="53">
        <v>4316171</v>
      </c>
      <c r="D116" s="53" t="s">
        <v>432</v>
      </c>
      <c r="E116" s="53" t="s">
        <v>449</v>
      </c>
      <c r="F116" s="53">
        <v>2.4799999999999999E-2</v>
      </c>
      <c r="G116" s="53">
        <v>0</v>
      </c>
      <c r="H116" s="53">
        <v>0.98765000000000003</v>
      </c>
      <c r="I116" s="53">
        <v>0.42899999999999999</v>
      </c>
      <c r="J116" s="53">
        <v>6.5000000000000002E-2</v>
      </c>
      <c r="K116" s="54">
        <v>4.0109999999999998E-11</v>
      </c>
      <c r="L116" s="53" t="s">
        <v>434</v>
      </c>
      <c r="M116" s="53">
        <v>90.4</v>
      </c>
      <c r="N116" s="53">
        <v>10.4</v>
      </c>
      <c r="O116" s="53">
        <v>1</v>
      </c>
      <c r="P116" s="53">
        <v>1.2600000000000001E-3</v>
      </c>
      <c r="Q116" s="53">
        <v>0.28364</v>
      </c>
      <c r="R116" s="53">
        <v>7.9067999999999999E-2</v>
      </c>
      <c r="S116" s="53">
        <v>3.3442600000000003E-4</v>
      </c>
      <c r="T116" s="53">
        <v>0.73094000000000003</v>
      </c>
      <c r="U116" s="53">
        <v>0.11396000000000001</v>
      </c>
      <c r="V116" s="54">
        <v>1.4246200000000001E-10</v>
      </c>
      <c r="W116" s="53">
        <v>0.52478999999999998</v>
      </c>
      <c r="X116" s="53">
        <v>7.2177000000000005E-2</v>
      </c>
      <c r="Y116" s="54">
        <v>3.5892199999999999E-13</v>
      </c>
      <c r="Z116" s="99" t="str">
        <f t="shared" si="0"/>
        <v/>
      </c>
      <c r="AA116" s="99" t="str">
        <f t="shared" si="1"/>
        <v/>
      </c>
      <c r="AB116" s="56">
        <f t="shared" si="2"/>
        <v>-3.2248671212495532</v>
      </c>
      <c r="AC116" s="75">
        <f t="shared" si="3"/>
        <v>6.3015575360358955E-4</v>
      </c>
      <c r="AD116" s="56" t="str">
        <f t="shared" si="4"/>
        <v>Significant</v>
      </c>
      <c r="AE116" s="56">
        <f t="shared" si="5"/>
        <v>0</v>
      </c>
    </row>
    <row r="117" spans="1:31" ht="13">
      <c r="A117" s="53" t="s">
        <v>882</v>
      </c>
      <c r="B117" s="53">
        <v>12</v>
      </c>
      <c r="C117" s="53">
        <v>11878464</v>
      </c>
      <c r="D117" s="53" t="s">
        <v>412</v>
      </c>
      <c r="E117" s="53" t="s">
        <v>449</v>
      </c>
      <c r="F117" s="53">
        <v>0.64949999999999997</v>
      </c>
      <c r="G117" s="53">
        <v>0</v>
      </c>
      <c r="H117" s="53">
        <v>0.99936999999999998</v>
      </c>
      <c r="I117" s="53">
        <v>-0.13880000000000001</v>
      </c>
      <c r="J117" s="53">
        <v>2.07E-2</v>
      </c>
      <c r="K117" s="54">
        <v>2.1870000000000001E-11</v>
      </c>
      <c r="L117" s="53" t="s">
        <v>416</v>
      </c>
      <c r="M117" s="53">
        <v>65.5</v>
      </c>
      <c r="N117" s="53">
        <v>2.899</v>
      </c>
      <c r="O117" s="53">
        <v>1</v>
      </c>
      <c r="P117" s="53">
        <v>8.8609999999999994E-2</v>
      </c>
      <c r="Q117" s="53">
        <v>0.11426</v>
      </c>
      <c r="R117" s="53">
        <v>2.5257999999999999E-2</v>
      </c>
      <c r="S117" s="54">
        <v>6.0855499999999997E-6</v>
      </c>
      <c r="T117" s="53">
        <v>0.18961</v>
      </c>
      <c r="U117" s="53">
        <v>3.6334999999999999E-2</v>
      </c>
      <c r="V117" s="54">
        <v>1.8088399999999999E-7</v>
      </c>
      <c r="W117" s="53">
        <v>0.15390000000000001</v>
      </c>
      <c r="X117" s="53">
        <v>2.3033000000000001E-2</v>
      </c>
      <c r="Y117" s="54">
        <v>2.3659199999999999E-11</v>
      </c>
      <c r="Z117" s="99" t="str">
        <f t="shared" si="0"/>
        <v/>
      </c>
      <c r="AA117" s="99" t="str">
        <f t="shared" si="1"/>
        <v/>
      </c>
      <c r="AB117" s="56">
        <f t="shared" si="2"/>
        <v>-1.7027656001320701</v>
      </c>
      <c r="AC117" s="56">
        <f t="shared" si="3"/>
        <v>4.4305971428762247E-2</v>
      </c>
      <c r="AD117" s="56" t="str">
        <f t="shared" si="4"/>
        <v>Significant</v>
      </c>
      <c r="AE117" s="56">
        <f t="shared" si="5"/>
        <v>0</v>
      </c>
    </row>
    <row r="118" spans="1:31" ht="13">
      <c r="A118" s="53" t="s">
        <v>883</v>
      </c>
      <c r="B118" s="53">
        <v>12</v>
      </c>
      <c r="C118" s="53">
        <v>20566391</v>
      </c>
      <c r="D118" s="53" t="s">
        <v>432</v>
      </c>
      <c r="E118" s="53" t="s">
        <v>449</v>
      </c>
      <c r="F118" s="53">
        <v>0.31419999999999998</v>
      </c>
      <c r="G118" s="53">
        <v>0</v>
      </c>
      <c r="H118" s="53">
        <v>0.99919000000000002</v>
      </c>
      <c r="I118" s="53">
        <v>-0.13289999999999999</v>
      </c>
      <c r="J118" s="53">
        <v>2.1499999999999998E-2</v>
      </c>
      <c r="K118" s="54">
        <v>5.8590000000000001E-10</v>
      </c>
      <c r="L118" s="53" t="s">
        <v>416</v>
      </c>
      <c r="M118" s="53">
        <v>11</v>
      </c>
      <c r="N118" s="53">
        <v>1.1240000000000001</v>
      </c>
      <c r="O118" s="53">
        <v>1</v>
      </c>
      <c r="P118" s="53">
        <v>0.28910000000000002</v>
      </c>
      <c r="Q118" s="53">
        <v>0.11731</v>
      </c>
      <c r="R118" s="53">
        <v>2.6037999999999999E-2</v>
      </c>
      <c r="S118" s="54">
        <v>6.6374500000000003E-6</v>
      </c>
      <c r="T118" s="53">
        <v>0.16606000000000001</v>
      </c>
      <c r="U118" s="53">
        <v>3.7904E-2</v>
      </c>
      <c r="V118" s="54">
        <v>1.1824999999999999E-5</v>
      </c>
      <c r="W118" s="53">
        <v>0.14404</v>
      </c>
      <c r="X118" s="53">
        <v>2.3897999999999999E-2</v>
      </c>
      <c r="Y118" s="54">
        <v>1.6737900000000001E-9</v>
      </c>
      <c r="Z118" s="99" t="str">
        <f t="shared" si="0"/>
        <v/>
      </c>
      <c r="AA118" s="99" t="str">
        <f t="shared" si="1"/>
        <v/>
      </c>
      <c r="AB118" s="56">
        <f t="shared" si="2"/>
        <v>-1.060110647463498</v>
      </c>
      <c r="AC118" s="56">
        <f t="shared" si="3"/>
        <v>0.14454713220203486</v>
      </c>
      <c r="AD118" s="56" t="str">
        <f t="shared" si="4"/>
        <v/>
      </c>
      <c r="AE118" s="56">
        <f t="shared" si="5"/>
        <v>0</v>
      </c>
    </row>
    <row r="119" spans="1:31" ht="13">
      <c r="A119" s="53" t="s">
        <v>884</v>
      </c>
      <c r="B119" s="53">
        <v>12</v>
      </c>
      <c r="C119" s="53">
        <v>46730600</v>
      </c>
      <c r="D119" s="53" t="s">
        <v>412</v>
      </c>
      <c r="E119" s="53" t="s">
        <v>413</v>
      </c>
      <c r="F119" s="53">
        <v>0.60650000000000004</v>
      </c>
      <c r="G119" s="53">
        <v>0</v>
      </c>
      <c r="H119" s="53">
        <v>0.99926000000000004</v>
      </c>
      <c r="I119" s="53">
        <v>0.17030000000000001</v>
      </c>
      <c r="J119" s="53">
        <v>2.0299999999999999E-2</v>
      </c>
      <c r="K119" s="54">
        <v>4.3279999999999998E-17</v>
      </c>
      <c r="L119" s="53" t="s">
        <v>434</v>
      </c>
      <c r="M119" s="53">
        <v>0</v>
      </c>
      <c r="N119" s="53">
        <v>0.54300000000000004</v>
      </c>
      <c r="O119" s="53">
        <v>1</v>
      </c>
      <c r="P119" s="53">
        <v>0.46110000000000001</v>
      </c>
      <c r="Q119" s="53">
        <v>0.16</v>
      </c>
      <c r="R119" s="53">
        <v>2.4628000000000001E-2</v>
      </c>
      <c r="S119" s="54">
        <v>8.2794000000000001E-11</v>
      </c>
      <c r="T119" s="53">
        <v>0.19195000000000001</v>
      </c>
      <c r="U119" s="53">
        <v>3.567E-2</v>
      </c>
      <c r="V119" s="54">
        <v>7.4113999999999998E-8</v>
      </c>
      <c r="W119" s="53">
        <v>0.18018999999999999</v>
      </c>
      <c r="X119" s="53">
        <v>2.2542E-2</v>
      </c>
      <c r="Y119" s="54">
        <v>1.31826E-15</v>
      </c>
      <c r="Z119" s="99" t="str">
        <f t="shared" si="0"/>
        <v/>
      </c>
      <c r="AA119" s="99" t="str">
        <f t="shared" si="1"/>
        <v/>
      </c>
      <c r="AB119" s="56">
        <f t="shared" si="2"/>
        <v>-0.7370899654962606</v>
      </c>
      <c r="AC119" s="56">
        <f t="shared" si="3"/>
        <v>0.2305338204841535</v>
      </c>
      <c r="AD119" s="56" t="str">
        <f t="shared" si="4"/>
        <v/>
      </c>
      <c r="AE119" s="56">
        <f t="shared" si="5"/>
        <v>0</v>
      </c>
    </row>
    <row r="120" spans="1:31" ht="13">
      <c r="A120" s="53" t="s">
        <v>885</v>
      </c>
      <c r="B120" s="53">
        <v>12</v>
      </c>
      <c r="C120" s="53">
        <v>50263148</v>
      </c>
      <c r="D120" s="53" t="s">
        <v>432</v>
      </c>
      <c r="E120" s="53" t="s">
        <v>449</v>
      </c>
      <c r="F120" s="53">
        <v>0.62129999999999996</v>
      </c>
      <c r="G120" s="53">
        <v>0</v>
      </c>
      <c r="H120" s="53">
        <v>1</v>
      </c>
      <c r="I120" s="53">
        <v>-0.1244</v>
      </c>
      <c r="J120" s="53">
        <v>2.0299999999999999E-2</v>
      </c>
      <c r="K120" s="54">
        <v>9.5459999999999999E-10</v>
      </c>
      <c r="L120" s="53" t="s">
        <v>416</v>
      </c>
      <c r="M120" s="53">
        <v>22.3</v>
      </c>
      <c r="N120" s="53">
        <v>1.288</v>
      </c>
      <c r="O120" s="53">
        <v>1</v>
      </c>
      <c r="P120" s="53">
        <v>0.25650000000000001</v>
      </c>
      <c r="Q120" s="53">
        <v>0.10847999999999999</v>
      </c>
      <c r="R120" s="53">
        <v>2.4711E-2</v>
      </c>
      <c r="S120" s="54">
        <v>1.1352700000000001E-5</v>
      </c>
      <c r="T120" s="53">
        <v>0.15784999999999999</v>
      </c>
      <c r="U120" s="53">
        <v>3.5809000000000001E-2</v>
      </c>
      <c r="V120" s="54">
        <v>1.04424E-5</v>
      </c>
      <c r="W120" s="53">
        <v>0.13431999999999999</v>
      </c>
      <c r="X120" s="53">
        <v>2.2623999999999998E-2</v>
      </c>
      <c r="Y120" s="54">
        <v>2.9080399999999998E-9</v>
      </c>
      <c r="Z120" s="99" t="str">
        <f t="shared" si="0"/>
        <v/>
      </c>
      <c r="AA120" s="99" t="str">
        <f t="shared" si="1"/>
        <v/>
      </c>
      <c r="AB120" s="56">
        <f t="shared" si="2"/>
        <v>-1.1347422530827909</v>
      </c>
      <c r="AC120" s="56">
        <f t="shared" si="3"/>
        <v>0.12824166401362569</v>
      </c>
      <c r="AD120" s="56" t="str">
        <f t="shared" si="4"/>
        <v/>
      </c>
      <c r="AE120" s="56">
        <f t="shared" si="5"/>
        <v>0</v>
      </c>
    </row>
    <row r="121" spans="1:31" ht="13">
      <c r="A121" s="53" t="s">
        <v>886</v>
      </c>
      <c r="B121" s="53">
        <v>12</v>
      </c>
      <c r="C121" s="53">
        <v>57146069</v>
      </c>
      <c r="D121" s="53" t="s">
        <v>432</v>
      </c>
      <c r="E121" s="53" t="s">
        <v>413</v>
      </c>
      <c r="F121" s="53">
        <v>0.1067</v>
      </c>
      <c r="G121" s="53">
        <v>0</v>
      </c>
      <c r="H121" s="53">
        <v>1</v>
      </c>
      <c r="I121" s="53">
        <v>-0.17849999999999999</v>
      </c>
      <c r="J121" s="53">
        <v>3.2399999999999998E-2</v>
      </c>
      <c r="K121" s="54">
        <v>3.7389999999999999E-8</v>
      </c>
      <c r="L121" s="53" t="s">
        <v>416</v>
      </c>
      <c r="M121" s="53">
        <v>86.2</v>
      </c>
      <c r="N121" s="53">
        <v>7.2210000000000001</v>
      </c>
      <c r="O121" s="53">
        <v>1</v>
      </c>
      <c r="P121" s="53">
        <v>7.2040000000000003E-3</v>
      </c>
      <c r="Q121" s="53">
        <v>-0.11788</v>
      </c>
      <c r="R121" s="53">
        <v>3.9513E-2</v>
      </c>
      <c r="S121" s="53">
        <v>2.8523300000000001E-3</v>
      </c>
      <c r="T121" s="53">
        <v>-0.30385000000000001</v>
      </c>
      <c r="U121" s="53">
        <v>5.6814999999999997E-2</v>
      </c>
      <c r="V121" s="54">
        <v>8.9166000000000006E-8</v>
      </c>
      <c r="W121" s="53">
        <v>-0.22799</v>
      </c>
      <c r="X121" s="53">
        <v>3.6021999999999998E-2</v>
      </c>
      <c r="Y121" s="54">
        <v>2.4734300000000002E-10</v>
      </c>
      <c r="Z121" s="99" t="str">
        <f t="shared" si="0"/>
        <v/>
      </c>
      <c r="AA121" s="99" t="str">
        <f t="shared" si="1"/>
        <v/>
      </c>
      <c r="AB121" s="56">
        <f t="shared" si="2"/>
        <v>2.6872646187532694</v>
      </c>
      <c r="AC121" s="75">
        <f t="shared" si="3"/>
        <v>3.6019928093596887E-3</v>
      </c>
      <c r="AD121" s="56" t="str">
        <f t="shared" si="4"/>
        <v>Significant</v>
      </c>
      <c r="AE121" s="56">
        <f t="shared" si="5"/>
        <v>0</v>
      </c>
    </row>
    <row r="122" spans="1:31" ht="13">
      <c r="A122" s="53" t="s">
        <v>887</v>
      </c>
      <c r="B122" s="53">
        <v>12</v>
      </c>
      <c r="C122" s="53">
        <v>66374587</v>
      </c>
      <c r="D122" s="53" t="s">
        <v>412</v>
      </c>
      <c r="E122" s="53" t="s">
        <v>413</v>
      </c>
      <c r="F122" s="53">
        <v>0.52659999999999996</v>
      </c>
      <c r="G122" s="53">
        <v>0</v>
      </c>
      <c r="H122" s="53">
        <v>0.99841999999999997</v>
      </c>
      <c r="I122" s="53">
        <v>-0.27539999999999998</v>
      </c>
      <c r="J122" s="53">
        <v>1.9900000000000001E-2</v>
      </c>
      <c r="K122" s="54">
        <v>1.968E-43</v>
      </c>
      <c r="L122" s="53" t="s">
        <v>416</v>
      </c>
      <c r="M122" s="53">
        <v>92.2</v>
      </c>
      <c r="N122" s="53">
        <v>12.891</v>
      </c>
      <c r="O122" s="53">
        <v>1</v>
      </c>
      <c r="P122" s="53">
        <v>3.301E-4</v>
      </c>
      <c r="Q122" s="53">
        <v>-0.22589000000000001</v>
      </c>
      <c r="R122" s="53">
        <v>2.4229000000000001E-2</v>
      </c>
      <c r="S122" s="54">
        <v>1.15878E-20</v>
      </c>
      <c r="T122" s="53">
        <v>-0.37883</v>
      </c>
      <c r="U122" s="53">
        <v>3.5034000000000003E-2</v>
      </c>
      <c r="V122" s="54">
        <v>3.10456E-27</v>
      </c>
      <c r="W122" s="53">
        <v>-0.31068000000000001</v>
      </c>
      <c r="X122" s="53">
        <v>2.2157E-2</v>
      </c>
      <c r="Y122" s="54">
        <v>1.2161899999999999E-44</v>
      </c>
      <c r="Z122" s="99" t="str">
        <f t="shared" si="0"/>
        <v/>
      </c>
      <c r="AA122" s="99" t="str">
        <f t="shared" si="1"/>
        <v/>
      </c>
      <c r="AB122" s="56">
        <f t="shared" si="2"/>
        <v>3.5904716656231783</v>
      </c>
      <c r="AC122" s="117">
        <f t="shared" si="3"/>
        <v>1.6504005638029451E-4</v>
      </c>
      <c r="AD122" s="56" t="str">
        <f t="shared" si="4"/>
        <v>Significant</v>
      </c>
      <c r="AE122" s="56" t="str">
        <f t="shared" si="5"/>
        <v>Significant</v>
      </c>
    </row>
    <row r="123" spans="1:31" ht="13">
      <c r="A123" s="53" t="s">
        <v>888</v>
      </c>
      <c r="B123" s="53">
        <v>12</v>
      </c>
      <c r="C123" s="53">
        <v>93968256</v>
      </c>
      <c r="D123" s="53" t="s">
        <v>432</v>
      </c>
      <c r="E123" s="53" t="s">
        <v>449</v>
      </c>
      <c r="F123" s="53">
        <v>0.77080000000000004</v>
      </c>
      <c r="G123" s="53">
        <v>0</v>
      </c>
      <c r="H123" s="53">
        <v>0.99963000000000002</v>
      </c>
      <c r="I123" s="53">
        <v>-0.17910000000000001</v>
      </c>
      <c r="J123" s="53">
        <v>2.35E-2</v>
      </c>
      <c r="K123" s="54">
        <v>2.408E-14</v>
      </c>
      <c r="L123" s="53" t="s">
        <v>416</v>
      </c>
      <c r="M123" s="53">
        <v>81.3</v>
      </c>
      <c r="N123" s="53">
        <v>5.3579999999999997</v>
      </c>
      <c r="O123" s="53">
        <v>1</v>
      </c>
      <c r="P123" s="53">
        <v>2.0619999999999999E-2</v>
      </c>
      <c r="Q123" s="53">
        <v>0.14177999999999999</v>
      </c>
      <c r="R123" s="53">
        <v>2.8497999999999999E-2</v>
      </c>
      <c r="S123" s="54">
        <v>6.5372999999999996E-7</v>
      </c>
      <c r="T123" s="53">
        <v>0.25827</v>
      </c>
      <c r="U123" s="53">
        <v>4.1477E-2</v>
      </c>
      <c r="V123" s="54">
        <v>4.7818899999999997E-10</v>
      </c>
      <c r="W123" s="53">
        <v>0.20446</v>
      </c>
      <c r="X123" s="53">
        <v>2.6154E-2</v>
      </c>
      <c r="Y123" s="54">
        <v>5.4075400000000003E-15</v>
      </c>
      <c r="Z123" s="99" t="str">
        <f t="shared" si="0"/>
        <v/>
      </c>
      <c r="AA123" s="99" t="str">
        <f t="shared" si="1"/>
        <v/>
      </c>
      <c r="AB123" s="56">
        <f t="shared" si="2"/>
        <v>-2.3148126374254567</v>
      </c>
      <c r="AC123" s="56">
        <f t="shared" si="3"/>
        <v>1.0311594012994307E-2</v>
      </c>
      <c r="AD123" s="56" t="str">
        <f t="shared" si="4"/>
        <v>Significant</v>
      </c>
      <c r="AE123" s="56">
        <f t="shared" si="5"/>
        <v>0</v>
      </c>
    </row>
    <row r="124" spans="1:31" ht="13">
      <c r="A124" s="53" t="s">
        <v>889</v>
      </c>
      <c r="B124" s="53">
        <v>12</v>
      </c>
      <c r="C124" s="53">
        <v>97792587</v>
      </c>
      <c r="D124" s="53" t="s">
        <v>412</v>
      </c>
      <c r="E124" s="53" t="s">
        <v>413</v>
      </c>
      <c r="F124" s="53">
        <v>0.4672</v>
      </c>
      <c r="G124" s="53">
        <v>0</v>
      </c>
      <c r="H124" s="53">
        <v>0.99992999999999999</v>
      </c>
      <c r="I124" s="53">
        <v>0.1227</v>
      </c>
      <c r="J124" s="53">
        <v>1.9800000000000002E-2</v>
      </c>
      <c r="K124" s="54">
        <v>5.9770000000000001E-10</v>
      </c>
      <c r="L124" s="53" t="s">
        <v>434</v>
      </c>
      <c r="M124" s="53">
        <v>0</v>
      </c>
      <c r="N124" s="53">
        <v>0.26400000000000001</v>
      </c>
      <c r="O124" s="53">
        <v>1</v>
      </c>
      <c r="P124" s="53">
        <v>0.60709999999999997</v>
      </c>
      <c r="Q124" s="53">
        <v>-0.11570999999999999</v>
      </c>
      <c r="R124" s="53">
        <v>2.4084000000000001E-2</v>
      </c>
      <c r="S124" s="54">
        <v>1.5552500000000001E-6</v>
      </c>
      <c r="T124" s="53">
        <v>-0.13752</v>
      </c>
      <c r="U124" s="53">
        <v>3.4917999999999998E-2</v>
      </c>
      <c r="V124" s="54">
        <v>8.2091999999999999E-5</v>
      </c>
      <c r="W124" s="53">
        <v>-0.12515999999999999</v>
      </c>
      <c r="X124" s="53">
        <v>2.2057E-2</v>
      </c>
      <c r="Y124" s="54">
        <v>1.3934799999999999E-8</v>
      </c>
      <c r="Z124" s="99" t="str">
        <f t="shared" si="0"/>
        <v/>
      </c>
      <c r="AA124" s="99" t="str">
        <f t="shared" si="1"/>
        <v/>
      </c>
      <c r="AB124" s="56">
        <f t="shared" si="2"/>
        <v>0.51416579064433654</v>
      </c>
      <c r="AC124" s="56">
        <f t="shared" si="3"/>
        <v>0.30356804150287675</v>
      </c>
      <c r="AD124" s="56" t="str">
        <f t="shared" si="4"/>
        <v/>
      </c>
      <c r="AE124" s="56">
        <f t="shared" si="5"/>
        <v>0</v>
      </c>
    </row>
    <row r="125" spans="1:31" ht="13">
      <c r="A125" s="53" t="s">
        <v>892</v>
      </c>
      <c r="B125" s="53">
        <v>12</v>
      </c>
      <c r="C125" s="53">
        <v>103042299</v>
      </c>
      <c r="D125" s="53" t="s">
        <v>432</v>
      </c>
      <c r="E125" s="53" t="s">
        <v>449</v>
      </c>
      <c r="F125" s="53">
        <v>0.50990000000000002</v>
      </c>
      <c r="G125" s="53">
        <v>0</v>
      </c>
      <c r="H125" s="53">
        <v>0.99795</v>
      </c>
      <c r="I125" s="53">
        <v>0.12709999999999999</v>
      </c>
      <c r="J125" s="53">
        <v>1.9900000000000001E-2</v>
      </c>
      <c r="K125" s="54">
        <v>1.656E-10</v>
      </c>
      <c r="L125" s="53" t="s">
        <v>434</v>
      </c>
      <c r="M125" s="53">
        <v>44.9</v>
      </c>
      <c r="N125" s="53">
        <v>1.8149999999999999</v>
      </c>
      <c r="O125" s="53">
        <v>1</v>
      </c>
      <c r="P125" s="53">
        <v>0.1779</v>
      </c>
      <c r="Q125" s="53">
        <v>-0.10854</v>
      </c>
      <c r="R125" s="53">
        <v>2.4167000000000001E-2</v>
      </c>
      <c r="S125" s="54">
        <v>7.0859999999999996E-6</v>
      </c>
      <c r="T125" s="53">
        <v>-0.16582</v>
      </c>
      <c r="U125" s="53">
        <v>3.4973999999999998E-2</v>
      </c>
      <c r="V125" s="54">
        <v>2.1281399999999998E-6</v>
      </c>
      <c r="W125" s="53">
        <v>-0.14326</v>
      </c>
      <c r="X125" s="53">
        <v>2.2110000000000001E-2</v>
      </c>
      <c r="Y125" s="54">
        <v>9.2257100000000006E-11</v>
      </c>
      <c r="Z125" s="99" t="str">
        <f t="shared" si="0"/>
        <v/>
      </c>
      <c r="AA125" s="99" t="str">
        <f t="shared" si="1"/>
        <v/>
      </c>
      <c r="AB125" s="56">
        <f t="shared" si="2"/>
        <v>1.3474012586767941</v>
      </c>
      <c r="AC125" s="56">
        <f t="shared" si="3"/>
        <v>8.8925517723824177E-2</v>
      </c>
      <c r="AD125" s="56" t="str">
        <f t="shared" si="4"/>
        <v/>
      </c>
      <c r="AE125" s="56">
        <f t="shared" si="5"/>
        <v>0</v>
      </c>
    </row>
    <row r="126" spans="1:31" ht="13">
      <c r="A126" s="53" t="s">
        <v>893</v>
      </c>
      <c r="B126" s="53">
        <v>12</v>
      </c>
      <c r="C126" s="53">
        <v>110044918</v>
      </c>
      <c r="D126" s="53" t="s">
        <v>432</v>
      </c>
      <c r="E126" s="53" t="s">
        <v>413</v>
      </c>
      <c r="F126" s="53">
        <v>0.79990000000000006</v>
      </c>
      <c r="G126" s="53">
        <v>0</v>
      </c>
      <c r="H126" s="53">
        <v>0.99868999999999997</v>
      </c>
      <c r="I126" s="53">
        <v>-0.13550000000000001</v>
      </c>
      <c r="J126" s="53">
        <v>2.47E-2</v>
      </c>
      <c r="K126" s="54">
        <v>4.3019999999999997E-8</v>
      </c>
      <c r="L126" s="53" t="s">
        <v>416</v>
      </c>
      <c r="M126" s="53">
        <v>67.7</v>
      </c>
      <c r="N126" s="53">
        <v>3.0939999999999999</v>
      </c>
      <c r="O126" s="53">
        <v>1</v>
      </c>
      <c r="P126" s="53">
        <v>7.8589999999999993E-2</v>
      </c>
      <c r="Q126" s="53">
        <v>0.10537000000000001</v>
      </c>
      <c r="R126" s="53">
        <v>3.0072999999999999E-2</v>
      </c>
      <c r="S126" s="53">
        <v>4.5909199999999997E-4</v>
      </c>
      <c r="T126" s="53">
        <v>0.19833000000000001</v>
      </c>
      <c r="U126" s="53">
        <v>4.3459999999999999E-2</v>
      </c>
      <c r="V126" s="54">
        <v>5.0385000000000001E-6</v>
      </c>
      <c r="W126" s="53">
        <v>0.1573</v>
      </c>
      <c r="X126" s="53">
        <v>2.7491999999999999E-2</v>
      </c>
      <c r="Y126" s="54">
        <v>1.0580300000000001E-8</v>
      </c>
      <c r="Z126" s="99" t="str">
        <f t="shared" si="0"/>
        <v/>
      </c>
      <c r="AA126" s="99" t="str">
        <f t="shared" si="1"/>
        <v/>
      </c>
      <c r="AB126" s="56">
        <f t="shared" si="2"/>
        <v>-1.7589295567954688</v>
      </c>
      <c r="AC126" s="56">
        <f t="shared" si="3"/>
        <v>3.9294737087677167E-2</v>
      </c>
      <c r="AD126" s="56" t="str">
        <f t="shared" si="4"/>
        <v>Significant</v>
      </c>
      <c r="AE126" s="56">
        <f t="shared" si="5"/>
        <v>0</v>
      </c>
    </row>
    <row r="127" spans="1:31" ht="13">
      <c r="A127" s="53" t="s">
        <v>895</v>
      </c>
      <c r="B127" s="53">
        <v>12</v>
      </c>
      <c r="C127" s="53">
        <v>124826676</v>
      </c>
      <c r="D127" s="53" t="s">
        <v>412</v>
      </c>
      <c r="E127" s="53" t="s">
        <v>413</v>
      </c>
      <c r="F127" s="53">
        <v>0.83730000000000004</v>
      </c>
      <c r="G127" s="53">
        <v>0</v>
      </c>
      <c r="H127" s="53">
        <v>1</v>
      </c>
      <c r="I127" s="53">
        <v>-0.218</v>
      </c>
      <c r="J127" s="53">
        <v>2.7E-2</v>
      </c>
      <c r="K127" s="54">
        <v>6.1950000000000001E-16</v>
      </c>
      <c r="L127" s="53" t="s">
        <v>416</v>
      </c>
      <c r="M127" s="53">
        <v>74.7</v>
      </c>
      <c r="N127" s="53">
        <v>3.9580000000000002</v>
      </c>
      <c r="O127" s="53">
        <v>1</v>
      </c>
      <c r="P127" s="53">
        <v>4.6640000000000001E-2</v>
      </c>
      <c r="Q127" s="53">
        <v>0.18088000000000001</v>
      </c>
      <c r="R127" s="53">
        <v>3.2770000000000001E-2</v>
      </c>
      <c r="S127" s="54">
        <v>3.4079999999999998E-8</v>
      </c>
      <c r="T127" s="53">
        <v>0.29554000000000002</v>
      </c>
      <c r="U127" s="53">
        <v>4.7405999999999997E-2</v>
      </c>
      <c r="V127" s="54">
        <v>4.5614200000000001E-10</v>
      </c>
      <c r="W127" s="53">
        <v>0.24049000000000001</v>
      </c>
      <c r="X127" s="53">
        <v>2.9975000000000002E-2</v>
      </c>
      <c r="Y127" s="54">
        <v>1.0375299999999999E-15</v>
      </c>
      <c r="Z127" s="99" t="str">
        <f t="shared" si="0"/>
        <v/>
      </c>
      <c r="AA127" s="99" t="str">
        <f t="shared" si="1"/>
        <v/>
      </c>
      <c r="AB127" s="56">
        <f t="shared" si="2"/>
        <v>-1.9895932979004185</v>
      </c>
      <c r="AC127" s="56">
        <f t="shared" si="3"/>
        <v>2.3317877522139097E-2</v>
      </c>
      <c r="AD127" s="56" t="str">
        <f t="shared" si="4"/>
        <v>Significant</v>
      </c>
      <c r="AE127" s="56">
        <f t="shared" si="5"/>
        <v>0</v>
      </c>
    </row>
    <row r="128" spans="1:31" ht="13">
      <c r="A128" s="53" t="s">
        <v>897</v>
      </c>
      <c r="B128" s="53">
        <v>13</v>
      </c>
      <c r="C128" s="53">
        <v>28012527</v>
      </c>
      <c r="D128" s="53" t="s">
        <v>432</v>
      </c>
      <c r="E128" s="53" t="s">
        <v>449</v>
      </c>
      <c r="F128" s="53">
        <v>0.65410000000000001</v>
      </c>
      <c r="G128" s="53">
        <v>0</v>
      </c>
      <c r="H128" s="53">
        <v>0.99978</v>
      </c>
      <c r="I128" s="53">
        <v>0.1177</v>
      </c>
      <c r="J128" s="53">
        <v>2.0899999999999998E-2</v>
      </c>
      <c r="K128" s="54">
        <v>1.756E-8</v>
      </c>
      <c r="L128" s="53" t="s">
        <v>434</v>
      </c>
      <c r="M128" s="53">
        <v>0</v>
      </c>
      <c r="N128" s="53">
        <v>0.61899999999999999</v>
      </c>
      <c r="O128" s="53">
        <v>1</v>
      </c>
      <c r="P128" s="53">
        <v>0.43149999999999999</v>
      </c>
      <c r="Q128" s="53">
        <v>0.10637000000000001</v>
      </c>
      <c r="R128" s="53">
        <v>2.5401E-2</v>
      </c>
      <c r="S128" s="54">
        <v>2.8209799999999999E-5</v>
      </c>
      <c r="T128" s="53">
        <v>0.14151</v>
      </c>
      <c r="U128" s="53">
        <v>3.6747000000000002E-2</v>
      </c>
      <c r="V128" s="53">
        <v>1.17761E-4</v>
      </c>
      <c r="W128" s="53">
        <v>0.12311</v>
      </c>
      <c r="X128" s="53">
        <v>2.3234999999999999E-2</v>
      </c>
      <c r="Y128" s="54">
        <v>1.16788E-7</v>
      </c>
      <c r="Z128" s="99" t="str">
        <f t="shared" si="0"/>
        <v/>
      </c>
      <c r="AA128" s="99" t="str">
        <f t="shared" si="1"/>
        <v/>
      </c>
      <c r="AB128" s="56">
        <f t="shared" si="2"/>
        <v>-0.78662934654940764</v>
      </c>
      <c r="AC128" s="56">
        <f t="shared" si="3"/>
        <v>0.21574943743701813</v>
      </c>
      <c r="AD128" s="56" t="str">
        <f t="shared" si="4"/>
        <v/>
      </c>
      <c r="AE128" s="56">
        <f t="shared" si="5"/>
        <v>0</v>
      </c>
    </row>
    <row r="129" spans="1:31" ht="13">
      <c r="A129" s="53" t="s">
        <v>898</v>
      </c>
      <c r="B129" s="53">
        <v>13</v>
      </c>
      <c r="C129" s="53">
        <v>50707087</v>
      </c>
      <c r="D129" s="53" t="s">
        <v>432</v>
      </c>
      <c r="E129" s="53" t="s">
        <v>412</v>
      </c>
      <c r="F129" s="53">
        <v>0.97989999999999999</v>
      </c>
      <c r="G129" s="53">
        <v>0</v>
      </c>
      <c r="H129" s="53">
        <v>0.99951999999999996</v>
      </c>
      <c r="I129" s="53">
        <v>-0.78469999999999995</v>
      </c>
      <c r="J129" s="53">
        <v>6.8699999999999997E-2</v>
      </c>
      <c r="K129" s="54">
        <v>3.2619999999999999E-30</v>
      </c>
      <c r="L129" s="53" t="s">
        <v>416</v>
      </c>
      <c r="M129" s="53">
        <v>94.5</v>
      </c>
      <c r="N129" s="53">
        <v>18.204999999999998</v>
      </c>
      <c r="O129" s="53">
        <v>1</v>
      </c>
      <c r="P129" s="54">
        <v>1.9830000000000002E-5</v>
      </c>
      <c r="Q129" s="53">
        <v>0.58043999999999996</v>
      </c>
      <c r="R129" s="53">
        <v>8.3742999999999998E-2</v>
      </c>
      <c r="S129" s="54">
        <v>4.2072700000000001E-12</v>
      </c>
      <c r="T129" s="53">
        <v>1.2054</v>
      </c>
      <c r="U129" s="53">
        <v>0.12017</v>
      </c>
      <c r="V129" s="54">
        <v>1.14815E-23</v>
      </c>
      <c r="W129" s="53">
        <v>0.93644000000000005</v>
      </c>
      <c r="X129" s="53">
        <v>7.6258000000000006E-2</v>
      </c>
      <c r="Y129" s="54">
        <v>1.20504E-34</v>
      </c>
      <c r="Z129" s="99" t="str">
        <f t="shared" si="0"/>
        <v/>
      </c>
      <c r="AA129" s="99" t="str">
        <f t="shared" si="1"/>
        <v/>
      </c>
      <c r="AB129" s="56">
        <f t="shared" si="2"/>
        <v>-4.2667866554640907</v>
      </c>
      <c r="AC129" s="54">
        <f t="shared" si="3"/>
        <v>9.9154318293770416E-6</v>
      </c>
      <c r="AD129" s="56" t="str">
        <f t="shared" si="4"/>
        <v>Significant</v>
      </c>
      <c r="AE129" s="56" t="str">
        <f t="shared" si="5"/>
        <v>Significant</v>
      </c>
    </row>
    <row r="130" spans="1:31" ht="13">
      <c r="A130" s="53" t="s">
        <v>899</v>
      </c>
      <c r="B130" s="53">
        <v>13</v>
      </c>
      <c r="C130" s="53">
        <v>78474468</v>
      </c>
      <c r="D130" s="53" t="s">
        <v>412</v>
      </c>
      <c r="E130" s="53" t="s">
        <v>449</v>
      </c>
      <c r="F130" s="53">
        <v>0.76359999999999995</v>
      </c>
      <c r="G130" s="53">
        <v>0</v>
      </c>
      <c r="H130" s="53">
        <v>0.99924999999999997</v>
      </c>
      <c r="I130" s="53">
        <v>0.16539999999999999</v>
      </c>
      <c r="J130" s="53">
        <v>2.3400000000000001E-2</v>
      </c>
      <c r="K130" s="54">
        <v>1.472E-12</v>
      </c>
      <c r="L130" s="53" t="s">
        <v>434</v>
      </c>
      <c r="M130" s="53">
        <v>0</v>
      </c>
      <c r="N130" s="53">
        <v>0.56499999999999995</v>
      </c>
      <c r="O130" s="53">
        <v>1</v>
      </c>
      <c r="P130" s="53">
        <v>0.45240000000000002</v>
      </c>
      <c r="Q130" s="53">
        <v>0.15323999999999999</v>
      </c>
      <c r="R130" s="53">
        <v>2.8438999999999999E-2</v>
      </c>
      <c r="S130" s="54">
        <v>7.1334499999999996E-8</v>
      </c>
      <c r="T130" s="53">
        <v>0.19075</v>
      </c>
      <c r="U130" s="53">
        <v>4.1028000000000002E-2</v>
      </c>
      <c r="V130" s="54">
        <v>3.3350299999999998E-6</v>
      </c>
      <c r="W130" s="53">
        <v>0.17269000000000001</v>
      </c>
      <c r="X130" s="53">
        <v>2.5975000000000002E-2</v>
      </c>
      <c r="Y130" s="54">
        <v>2.9716700000000003E-11</v>
      </c>
      <c r="Z130" s="99" t="str">
        <f t="shared" si="0"/>
        <v/>
      </c>
      <c r="AA130" s="99" t="str">
        <f t="shared" si="1"/>
        <v/>
      </c>
      <c r="AB130" s="56">
        <f t="shared" si="2"/>
        <v>-0.75139212687631263</v>
      </c>
      <c r="AC130" s="56">
        <f t="shared" si="3"/>
        <v>0.22620834977683291</v>
      </c>
      <c r="AD130" s="56" t="str">
        <f t="shared" si="4"/>
        <v/>
      </c>
      <c r="AE130" s="56">
        <f t="shared" si="5"/>
        <v>0</v>
      </c>
    </row>
    <row r="131" spans="1:31" ht="13">
      <c r="A131" s="53" t="s">
        <v>900</v>
      </c>
      <c r="B131" s="53">
        <v>13</v>
      </c>
      <c r="C131" s="53">
        <v>97019090</v>
      </c>
      <c r="D131" s="53" t="s">
        <v>432</v>
      </c>
      <c r="E131" s="53" t="s">
        <v>449</v>
      </c>
      <c r="F131" s="53">
        <v>0.54549999999999998</v>
      </c>
      <c r="G131" s="53">
        <v>0</v>
      </c>
      <c r="H131" s="53">
        <v>0.99663000000000002</v>
      </c>
      <c r="I131" s="53">
        <v>-0.1104</v>
      </c>
      <c r="J131" s="53">
        <v>0.02</v>
      </c>
      <c r="K131" s="54">
        <v>3.5450000000000003E-8</v>
      </c>
      <c r="L131" s="53" t="s">
        <v>416</v>
      </c>
      <c r="M131" s="53">
        <v>0.6</v>
      </c>
      <c r="N131" s="53">
        <v>1.006</v>
      </c>
      <c r="O131" s="53">
        <v>1</v>
      </c>
      <c r="P131" s="53">
        <v>0.31580000000000003</v>
      </c>
      <c r="Q131" s="53">
        <v>9.6438999999999997E-2</v>
      </c>
      <c r="R131" s="53">
        <v>2.4368999999999998E-2</v>
      </c>
      <c r="S131" s="54">
        <v>7.58405E-5</v>
      </c>
      <c r="T131" s="53">
        <v>0.13933000000000001</v>
      </c>
      <c r="U131" s="53">
        <v>3.5131999999999997E-2</v>
      </c>
      <c r="V131" s="54">
        <v>7.3214999999999996E-5</v>
      </c>
      <c r="W131" s="53">
        <v>0.12511</v>
      </c>
      <c r="X131" s="53">
        <v>2.2248E-2</v>
      </c>
      <c r="Y131" s="54">
        <v>1.8758600000000001E-8</v>
      </c>
      <c r="Z131" s="99" t="str">
        <f t="shared" si="0"/>
        <v/>
      </c>
      <c r="AA131" s="99" t="str">
        <f t="shared" si="1"/>
        <v/>
      </c>
      <c r="AB131" s="56">
        <f t="shared" si="2"/>
        <v>-1.0031492069847796</v>
      </c>
      <c r="AC131" s="56">
        <f t="shared" si="3"/>
        <v>0.15789443790659785</v>
      </c>
      <c r="AD131" s="56" t="str">
        <f t="shared" si="4"/>
        <v/>
      </c>
      <c r="AE131" s="56">
        <f t="shared" si="5"/>
        <v>0</v>
      </c>
    </row>
    <row r="132" spans="1:31" ht="13">
      <c r="A132" s="53" t="s">
        <v>901</v>
      </c>
      <c r="B132" s="53">
        <v>14</v>
      </c>
      <c r="C132" s="53">
        <v>21542766</v>
      </c>
      <c r="D132" s="53" t="s">
        <v>432</v>
      </c>
      <c r="E132" s="53" t="s">
        <v>449</v>
      </c>
      <c r="F132" s="53">
        <v>0.1636</v>
      </c>
      <c r="G132" s="53">
        <v>0</v>
      </c>
      <c r="H132" s="53">
        <v>1</v>
      </c>
      <c r="I132" s="53">
        <v>-0.1721</v>
      </c>
      <c r="J132" s="53">
        <v>2.64E-2</v>
      </c>
      <c r="K132" s="54">
        <v>7.6480000000000004E-11</v>
      </c>
      <c r="L132" s="53" t="s">
        <v>416</v>
      </c>
      <c r="M132" s="53">
        <v>67.3</v>
      </c>
      <c r="N132" s="53">
        <v>3.056</v>
      </c>
      <c r="O132" s="53">
        <v>1</v>
      </c>
      <c r="P132" s="53">
        <v>8.0430000000000001E-2</v>
      </c>
      <c r="Q132" s="53">
        <v>-0.14027000000000001</v>
      </c>
      <c r="R132" s="53">
        <v>3.2104000000000001E-2</v>
      </c>
      <c r="S132" s="54">
        <v>1.2485300000000001E-5</v>
      </c>
      <c r="T132" s="53">
        <v>-0.23926</v>
      </c>
      <c r="U132" s="53">
        <v>4.6643999999999998E-2</v>
      </c>
      <c r="V132" s="54">
        <v>2.9107199999999997E-7</v>
      </c>
      <c r="W132" s="53">
        <v>-0.19694999999999999</v>
      </c>
      <c r="X132" s="53">
        <v>2.9434999999999999E-2</v>
      </c>
      <c r="Y132" s="54">
        <v>2.22331E-11</v>
      </c>
      <c r="Z132" s="99" t="str">
        <f t="shared" si="0"/>
        <v/>
      </c>
      <c r="AA132" s="99" t="str">
        <f t="shared" si="1"/>
        <v/>
      </c>
      <c r="AB132" s="56">
        <f t="shared" si="2"/>
        <v>1.7481844195723137</v>
      </c>
      <c r="AC132" s="56">
        <f t="shared" si="3"/>
        <v>4.0216049301603718E-2</v>
      </c>
      <c r="AD132" s="56" t="str">
        <f t="shared" si="4"/>
        <v>Significant</v>
      </c>
      <c r="AE132" s="56">
        <f t="shared" si="5"/>
        <v>0</v>
      </c>
    </row>
    <row r="133" spans="1:31" ht="13">
      <c r="A133" s="53" t="s">
        <v>902</v>
      </c>
      <c r="B133" s="53">
        <v>14</v>
      </c>
      <c r="C133" s="53">
        <v>25927832</v>
      </c>
      <c r="D133" s="53" t="s">
        <v>432</v>
      </c>
      <c r="E133" s="53" t="s">
        <v>449</v>
      </c>
      <c r="F133" s="53">
        <v>0.67069999999999996</v>
      </c>
      <c r="G133" s="53">
        <v>0</v>
      </c>
      <c r="H133" s="53">
        <v>0.99875000000000003</v>
      </c>
      <c r="I133" s="53">
        <v>0.1421</v>
      </c>
      <c r="J133" s="53">
        <v>2.1299999999999999E-2</v>
      </c>
      <c r="K133" s="54">
        <v>2.5750000000000002E-11</v>
      </c>
      <c r="L133" s="53" t="s">
        <v>434</v>
      </c>
      <c r="M133" s="53">
        <v>59.4</v>
      </c>
      <c r="N133" s="53">
        <v>2.4620000000000002</v>
      </c>
      <c r="O133" s="53">
        <v>1</v>
      </c>
      <c r="P133" s="53">
        <v>0.1166</v>
      </c>
      <c r="Q133" s="53">
        <v>0.11885999999999999</v>
      </c>
      <c r="R133" s="53">
        <v>2.5925E-2</v>
      </c>
      <c r="S133" s="54">
        <v>4.55302E-6</v>
      </c>
      <c r="T133" s="53">
        <v>0.19022</v>
      </c>
      <c r="U133" s="53">
        <v>3.7364000000000001E-2</v>
      </c>
      <c r="V133" s="54">
        <v>3.57108E-7</v>
      </c>
      <c r="W133" s="53">
        <v>0.1583</v>
      </c>
      <c r="X133" s="53">
        <v>2.3664999999999999E-2</v>
      </c>
      <c r="Y133" s="54">
        <v>2.2490499999999999E-11</v>
      </c>
      <c r="Z133" s="99" t="str">
        <f t="shared" si="0"/>
        <v/>
      </c>
      <c r="AA133" s="99" t="str">
        <f t="shared" si="1"/>
        <v/>
      </c>
      <c r="AB133" s="56">
        <f t="shared" si="2"/>
        <v>-1.5691385481752214</v>
      </c>
      <c r="AC133" s="56">
        <f t="shared" si="3"/>
        <v>5.8307829674068001E-2</v>
      </c>
      <c r="AD133" s="56" t="str">
        <f t="shared" si="4"/>
        <v/>
      </c>
      <c r="AE133" s="56">
        <f t="shared" si="5"/>
        <v>0</v>
      </c>
    </row>
    <row r="134" spans="1:31" ht="13">
      <c r="A134" s="53" t="s">
        <v>903</v>
      </c>
      <c r="B134" s="53">
        <v>14</v>
      </c>
      <c r="C134" s="53">
        <v>35673470</v>
      </c>
      <c r="D134" s="53" t="s">
        <v>413</v>
      </c>
      <c r="E134" s="53" t="s">
        <v>449</v>
      </c>
      <c r="F134" s="53">
        <v>0.129</v>
      </c>
      <c r="G134" s="53">
        <v>0</v>
      </c>
      <c r="H134" s="53">
        <v>0.99902999999999997</v>
      </c>
      <c r="I134" s="53">
        <v>-0.1139</v>
      </c>
      <c r="J134" s="53">
        <v>2.9700000000000001E-2</v>
      </c>
      <c r="K134" s="53">
        <v>1.2659999999999999E-4</v>
      </c>
      <c r="L134" s="53" t="s">
        <v>416</v>
      </c>
      <c r="M134" s="53">
        <v>94.2</v>
      </c>
      <c r="N134" s="53">
        <v>17.099</v>
      </c>
      <c r="O134" s="53">
        <v>1</v>
      </c>
      <c r="P134" s="54">
        <v>3.5479999999999999E-5</v>
      </c>
      <c r="Q134" s="53">
        <v>-2.9968999999999999E-2</v>
      </c>
      <c r="R134" s="53">
        <v>3.6003E-2</v>
      </c>
      <c r="S134" s="53">
        <v>0.40519100000000002</v>
      </c>
      <c r="T134" s="53">
        <v>-0.29389999999999999</v>
      </c>
      <c r="U134" s="53">
        <v>5.2703E-2</v>
      </c>
      <c r="V134" s="54">
        <v>2.46207E-8</v>
      </c>
      <c r="W134" s="53">
        <v>-0.17408000000000001</v>
      </c>
      <c r="X134" s="53">
        <v>3.3145000000000001E-2</v>
      </c>
      <c r="Y134" s="54">
        <v>1.5062599999999999E-7</v>
      </c>
      <c r="Z134" s="99" t="str">
        <f t="shared" si="0"/>
        <v/>
      </c>
      <c r="AA134" s="99" t="str">
        <f t="shared" si="1"/>
        <v>Male-specific</v>
      </c>
      <c r="AB134" s="56">
        <f t="shared" si="2"/>
        <v>4.1351319005499025</v>
      </c>
      <c r="AC134" s="54">
        <f t="shared" si="3"/>
        <v>1.7737541028184367E-5</v>
      </c>
      <c r="AD134" s="56" t="str">
        <f t="shared" si="4"/>
        <v>Significant</v>
      </c>
      <c r="AE134" s="56" t="str">
        <f t="shared" si="5"/>
        <v>Significant</v>
      </c>
    </row>
    <row r="135" spans="1:31" ht="13">
      <c r="A135" s="53" t="s">
        <v>904</v>
      </c>
      <c r="B135" s="53">
        <v>14</v>
      </c>
      <c r="C135" s="53">
        <v>61108825</v>
      </c>
      <c r="D135" s="53" t="s">
        <v>412</v>
      </c>
      <c r="E135" s="53" t="s">
        <v>449</v>
      </c>
      <c r="F135" s="53">
        <v>0.41489999999999999</v>
      </c>
      <c r="G135" s="53">
        <v>0</v>
      </c>
      <c r="H135" s="53">
        <v>0.99965999999999999</v>
      </c>
      <c r="I135" s="53">
        <v>0.19350000000000001</v>
      </c>
      <c r="J135" s="53">
        <v>2.0199999999999999E-2</v>
      </c>
      <c r="K135" s="54">
        <v>1.0029999999999999E-21</v>
      </c>
      <c r="L135" s="53" t="s">
        <v>434</v>
      </c>
      <c r="M135" s="53">
        <v>82.9</v>
      </c>
      <c r="N135" s="53">
        <v>5.859</v>
      </c>
      <c r="O135" s="53">
        <v>1</v>
      </c>
      <c r="P135" s="53">
        <v>1.55E-2</v>
      </c>
      <c r="Q135" s="53">
        <v>-0.15977</v>
      </c>
      <c r="R135" s="53">
        <v>2.4548E-2</v>
      </c>
      <c r="S135" s="54">
        <v>7.6383500000000003E-11</v>
      </c>
      <c r="T135" s="53">
        <v>-0.26440999999999998</v>
      </c>
      <c r="U135" s="53">
        <v>3.5584999999999999E-2</v>
      </c>
      <c r="V135" s="54">
        <v>1.0939599999999999E-13</v>
      </c>
      <c r="W135" s="53">
        <v>-0.21865000000000001</v>
      </c>
      <c r="X135" s="53">
        <v>2.2478999999999999E-2</v>
      </c>
      <c r="Y135" s="54">
        <v>2.3550500000000001E-22</v>
      </c>
      <c r="Z135" s="99" t="str">
        <f t="shared" si="0"/>
        <v/>
      </c>
      <c r="AA135" s="99" t="str">
        <f t="shared" si="1"/>
        <v/>
      </c>
      <c r="AB135" s="56">
        <f t="shared" si="2"/>
        <v>2.4205000851898002</v>
      </c>
      <c r="AC135" s="56">
        <f t="shared" si="3"/>
        <v>7.7495878306987898E-3</v>
      </c>
      <c r="AD135" s="56" t="str">
        <f t="shared" si="4"/>
        <v>Significant</v>
      </c>
      <c r="AE135" s="56">
        <f t="shared" si="5"/>
        <v>0</v>
      </c>
    </row>
    <row r="136" spans="1:31" ht="13">
      <c r="A136" s="53" t="s">
        <v>905</v>
      </c>
      <c r="B136" s="53">
        <v>14</v>
      </c>
      <c r="C136" s="53">
        <v>94844947</v>
      </c>
      <c r="D136" s="53" t="s">
        <v>412</v>
      </c>
      <c r="E136" s="53" t="s">
        <v>413</v>
      </c>
      <c r="F136" s="53">
        <v>0.98109999999999997</v>
      </c>
      <c r="G136" s="53">
        <v>0</v>
      </c>
      <c r="H136" s="53">
        <v>1</v>
      </c>
      <c r="I136" s="53">
        <v>-0.3891</v>
      </c>
      <c r="J136" s="53">
        <v>7.0499999999999993E-2</v>
      </c>
      <c r="K136" s="54">
        <v>3.4310000000000001E-8</v>
      </c>
      <c r="L136" s="53" t="s">
        <v>416</v>
      </c>
      <c r="M136" s="53">
        <v>73.400000000000006</v>
      </c>
      <c r="N136" s="53">
        <v>3.7650000000000001</v>
      </c>
      <c r="O136" s="53">
        <v>1</v>
      </c>
      <c r="P136" s="53">
        <v>5.2330000000000002E-2</v>
      </c>
      <c r="Q136" s="53">
        <v>0.29524</v>
      </c>
      <c r="R136" s="53">
        <v>8.5501999999999995E-2</v>
      </c>
      <c r="S136" s="53">
        <v>5.5475499999999998E-4</v>
      </c>
      <c r="T136" s="53">
        <v>0.58857999999999999</v>
      </c>
      <c r="U136" s="53">
        <v>0.12467</v>
      </c>
      <c r="V136" s="54">
        <v>2.35126E-6</v>
      </c>
      <c r="W136" s="53">
        <v>0.45679999999999998</v>
      </c>
      <c r="X136" s="53">
        <v>7.8546000000000005E-2</v>
      </c>
      <c r="Y136" s="54">
        <v>6.0506200000000003E-9</v>
      </c>
      <c r="Z136" s="99" t="str">
        <f t="shared" si="0"/>
        <v/>
      </c>
      <c r="AA136" s="99" t="str">
        <f t="shared" si="1"/>
        <v/>
      </c>
      <c r="AB136" s="56">
        <f t="shared" si="2"/>
        <v>-1.9404290548180103</v>
      </c>
      <c r="AC136" s="56">
        <f t="shared" si="3"/>
        <v>2.6163784200291418E-2</v>
      </c>
      <c r="AD136" s="56" t="str">
        <f t="shared" si="4"/>
        <v>Significant</v>
      </c>
      <c r="AE136" s="56">
        <f t="shared" si="5"/>
        <v>0</v>
      </c>
    </row>
    <row r="137" spans="1:31" ht="13">
      <c r="A137" s="53" t="s">
        <v>906</v>
      </c>
      <c r="B137" s="53">
        <v>14</v>
      </c>
      <c r="C137" s="53">
        <v>101186641</v>
      </c>
      <c r="D137" s="53" t="s">
        <v>412</v>
      </c>
      <c r="E137" s="53" t="s">
        <v>413</v>
      </c>
      <c r="F137" s="53">
        <v>0.90600000000000003</v>
      </c>
      <c r="G137" s="53">
        <v>0</v>
      </c>
      <c r="H137" s="53">
        <v>0.99719000000000002</v>
      </c>
      <c r="I137" s="53">
        <v>-0.2205</v>
      </c>
      <c r="J137" s="53">
        <v>3.4599999999999999E-2</v>
      </c>
      <c r="K137" s="54">
        <v>1.859E-10</v>
      </c>
      <c r="L137" s="53" t="s">
        <v>416</v>
      </c>
      <c r="M137" s="53">
        <v>47.6</v>
      </c>
      <c r="N137" s="53">
        <v>1.91</v>
      </c>
      <c r="O137" s="53">
        <v>1</v>
      </c>
      <c r="P137" s="53">
        <v>0.16700000000000001</v>
      </c>
      <c r="Q137" s="53">
        <v>0.25358999999999998</v>
      </c>
      <c r="R137" s="53">
        <v>4.2091999999999997E-2</v>
      </c>
      <c r="S137" s="54">
        <v>1.70177E-9</v>
      </c>
      <c r="T137" s="53">
        <v>0.15148</v>
      </c>
      <c r="U137" s="53">
        <v>6.0725000000000001E-2</v>
      </c>
      <c r="V137" s="53">
        <v>1.2615400000000001E-2</v>
      </c>
      <c r="W137" s="53">
        <v>0.19980000000000001</v>
      </c>
      <c r="X137" s="53">
        <v>3.8445E-2</v>
      </c>
      <c r="Y137" s="54">
        <v>2.0286200000000001E-7</v>
      </c>
      <c r="Z137" s="99" t="str">
        <f t="shared" si="0"/>
        <v/>
      </c>
      <c r="AA137" s="99" t="str">
        <f t="shared" si="1"/>
        <v/>
      </c>
      <c r="AB137" s="56">
        <f t="shared" si="2"/>
        <v>1.3819785552392438</v>
      </c>
      <c r="AC137" s="56">
        <f t="shared" si="3"/>
        <v>8.3489142880087019E-2</v>
      </c>
      <c r="AD137" s="56" t="str">
        <f t="shared" si="4"/>
        <v/>
      </c>
      <c r="AE137" s="56">
        <f t="shared" si="5"/>
        <v>0</v>
      </c>
    </row>
    <row r="138" spans="1:31" ht="13">
      <c r="A138" s="53" t="s">
        <v>907</v>
      </c>
      <c r="B138" s="53">
        <v>15</v>
      </c>
      <c r="C138" s="53">
        <v>38513862</v>
      </c>
      <c r="D138" s="53" t="s">
        <v>412</v>
      </c>
      <c r="E138" s="53" t="s">
        <v>449</v>
      </c>
      <c r="F138" s="53">
        <v>0.69</v>
      </c>
      <c r="G138" s="53">
        <v>0</v>
      </c>
      <c r="H138" s="53">
        <v>0.99929999999999997</v>
      </c>
      <c r="I138" s="53">
        <v>-0.14599999999999999</v>
      </c>
      <c r="J138" s="53">
        <v>2.1399999999999999E-2</v>
      </c>
      <c r="K138" s="54">
        <v>9.2140000000000001E-12</v>
      </c>
      <c r="L138" s="53" t="s">
        <v>416</v>
      </c>
      <c r="M138" s="53">
        <v>0</v>
      </c>
      <c r="N138" s="53">
        <v>0.47799999999999998</v>
      </c>
      <c r="O138" s="53">
        <v>1</v>
      </c>
      <c r="P138" s="53">
        <v>0.48920000000000002</v>
      </c>
      <c r="Q138" s="53">
        <v>0.13572000000000001</v>
      </c>
      <c r="R138" s="53">
        <v>2.6026000000000001E-2</v>
      </c>
      <c r="S138" s="54">
        <v>1.8458700000000001E-7</v>
      </c>
      <c r="T138" s="53">
        <v>0.16736999999999999</v>
      </c>
      <c r="U138" s="53">
        <v>3.7638999999999999E-2</v>
      </c>
      <c r="V138" s="54">
        <v>8.7276999999999995E-6</v>
      </c>
      <c r="W138" s="53">
        <v>0.15368000000000001</v>
      </c>
      <c r="X138" s="53">
        <v>2.3803000000000001E-2</v>
      </c>
      <c r="Y138" s="54">
        <v>1.07498E-10</v>
      </c>
      <c r="Z138" s="99" t="str">
        <f t="shared" si="0"/>
        <v/>
      </c>
      <c r="AA138" s="99" t="str">
        <f t="shared" si="1"/>
        <v/>
      </c>
      <c r="AB138" s="56">
        <f t="shared" si="2"/>
        <v>-0.69164063708522394</v>
      </c>
      <c r="AC138" s="56">
        <f t="shared" si="3"/>
        <v>0.24458151754973401</v>
      </c>
      <c r="AD138" s="56" t="str">
        <f t="shared" si="4"/>
        <v/>
      </c>
      <c r="AE138" s="56">
        <f t="shared" si="5"/>
        <v>0</v>
      </c>
    </row>
    <row r="139" spans="1:31" ht="13">
      <c r="A139" s="53" t="s">
        <v>908</v>
      </c>
      <c r="B139" s="53">
        <v>15</v>
      </c>
      <c r="C139" s="53">
        <v>42096146</v>
      </c>
      <c r="D139" s="53" t="s">
        <v>412</v>
      </c>
      <c r="E139" s="53" t="s">
        <v>449</v>
      </c>
      <c r="F139" s="53">
        <v>0.8206</v>
      </c>
      <c r="G139" s="53">
        <v>0</v>
      </c>
      <c r="H139" s="53">
        <v>0.99933000000000005</v>
      </c>
      <c r="I139" s="53">
        <v>-0.1421</v>
      </c>
      <c r="J139" s="53">
        <v>2.5700000000000001E-2</v>
      </c>
      <c r="K139" s="54">
        <v>3.2280000000000002E-8</v>
      </c>
      <c r="L139" s="53" t="s">
        <v>416</v>
      </c>
      <c r="M139" s="53">
        <v>0</v>
      </c>
      <c r="N139" s="53">
        <v>0.87</v>
      </c>
      <c r="O139" s="53">
        <v>1</v>
      </c>
      <c r="P139" s="53">
        <v>0.35099999999999998</v>
      </c>
      <c r="Q139" s="53">
        <v>0.12556</v>
      </c>
      <c r="R139" s="53">
        <v>3.1223000000000001E-2</v>
      </c>
      <c r="S139" s="54">
        <v>5.7929500000000002E-5</v>
      </c>
      <c r="T139" s="53">
        <v>0.17685000000000001</v>
      </c>
      <c r="U139" s="53">
        <v>4.5266000000000001E-2</v>
      </c>
      <c r="V139" s="54">
        <v>9.3540499999999997E-5</v>
      </c>
      <c r="W139" s="53">
        <v>0.15353</v>
      </c>
      <c r="X139" s="53">
        <v>2.8593E-2</v>
      </c>
      <c r="Y139" s="54">
        <v>7.9067899999999998E-8</v>
      </c>
      <c r="Z139" s="99" t="str">
        <f t="shared" si="0"/>
        <v/>
      </c>
      <c r="AA139" s="99" t="str">
        <f t="shared" si="1"/>
        <v/>
      </c>
      <c r="AB139" s="56">
        <f t="shared" si="2"/>
        <v>-0.93271713886284469</v>
      </c>
      <c r="AC139" s="56">
        <f t="shared" si="3"/>
        <v>0.17548301670934996</v>
      </c>
      <c r="AD139" s="56" t="str">
        <f t="shared" si="4"/>
        <v/>
      </c>
      <c r="AE139" s="56">
        <f t="shared" si="5"/>
        <v>0</v>
      </c>
    </row>
    <row r="140" spans="1:31" ht="13">
      <c r="A140" s="53" t="s">
        <v>909</v>
      </c>
      <c r="B140" s="53">
        <v>15</v>
      </c>
      <c r="C140" s="53">
        <v>50845236</v>
      </c>
      <c r="D140" s="53" t="s">
        <v>412</v>
      </c>
      <c r="E140" s="53" t="s">
        <v>413</v>
      </c>
      <c r="F140" s="53">
        <v>0.59340000000000004</v>
      </c>
      <c r="G140" s="53">
        <v>0</v>
      </c>
      <c r="H140" s="53">
        <v>0.999</v>
      </c>
      <c r="I140" s="53">
        <v>-9.0800000000000006E-2</v>
      </c>
      <c r="J140" s="53">
        <v>2.0199999999999999E-2</v>
      </c>
      <c r="K140" s="54">
        <v>7.148E-6</v>
      </c>
      <c r="L140" s="53" t="s">
        <v>416</v>
      </c>
      <c r="M140" s="53">
        <v>92.9</v>
      </c>
      <c r="N140" s="53">
        <v>14.004</v>
      </c>
      <c r="O140" s="53">
        <v>1</v>
      </c>
      <c r="P140" s="53">
        <v>1.8239999999999999E-4</v>
      </c>
      <c r="Q140" s="53">
        <v>3.8248999999999998E-2</v>
      </c>
      <c r="R140" s="53">
        <v>2.4611000000000001E-2</v>
      </c>
      <c r="S140" s="53">
        <v>0.12015199999999999</v>
      </c>
      <c r="T140" s="53">
        <v>0.19977</v>
      </c>
      <c r="U140" s="53">
        <v>3.5458000000000003E-2</v>
      </c>
      <c r="V140" s="54">
        <v>1.7660399999999999E-8</v>
      </c>
      <c r="W140" s="53">
        <v>0.12964000000000001</v>
      </c>
      <c r="X140" s="53">
        <v>2.2460999999999998E-2</v>
      </c>
      <c r="Y140" s="54">
        <v>7.8523600000000004E-9</v>
      </c>
      <c r="Z140" s="99" t="str">
        <f t="shared" si="0"/>
        <v/>
      </c>
      <c r="AA140" s="99" t="str">
        <f t="shared" si="1"/>
        <v>Male-specific</v>
      </c>
      <c r="AB140" s="56">
        <f t="shared" si="2"/>
        <v>-3.7421908933052674</v>
      </c>
      <c r="AC140" s="54">
        <f t="shared" si="3"/>
        <v>9.121142666734805E-5</v>
      </c>
      <c r="AD140" s="56" t="str">
        <f t="shared" si="4"/>
        <v>Significant</v>
      </c>
      <c r="AE140" s="56" t="str">
        <f t="shared" si="5"/>
        <v>Significant</v>
      </c>
    </row>
    <row r="141" spans="1:31" ht="13">
      <c r="A141" s="53" t="s">
        <v>910</v>
      </c>
      <c r="B141" s="53">
        <v>15</v>
      </c>
      <c r="C141" s="53">
        <v>62274940</v>
      </c>
      <c r="D141" s="53" t="s">
        <v>432</v>
      </c>
      <c r="E141" s="53" t="s">
        <v>412</v>
      </c>
      <c r="F141" s="53">
        <v>0.55479999999999996</v>
      </c>
      <c r="G141" s="53">
        <v>0</v>
      </c>
      <c r="H141" s="53">
        <v>0.99951000000000001</v>
      </c>
      <c r="I141" s="53">
        <v>0.1361</v>
      </c>
      <c r="J141" s="53">
        <v>1.9800000000000002E-2</v>
      </c>
      <c r="K141" s="54">
        <v>6.7130000000000002E-12</v>
      </c>
      <c r="L141" s="53" t="s">
        <v>434</v>
      </c>
      <c r="M141" s="53">
        <v>0</v>
      </c>
      <c r="N141" s="53">
        <v>0.56100000000000005</v>
      </c>
      <c r="O141" s="53">
        <v>1</v>
      </c>
      <c r="P141" s="53">
        <v>0.45400000000000001</v>
      </c>
      <c r="Q141" s="53">
        <v>-0.12586</v>
      </c>
      <c r="R141" s="53">
        <v>2.4126000000000002E-2</v>
      </c>
      <c r="S141" s="54">
        <v>1.8260000000000001E-7</v>
      </c>
      <c r="T141" s="53">
        <v>-0.15759000000000001</v>
      </c>
      <c r="U141" s="53">
        <v>3.4844E-2</v>
      </c>
      <c r="V141" s="54">
        <v>6.1136500000000003E-6</v>
      </c>
      <c r="W141" s="53">
        <v>-0.14352999999999999</v>
      </c>
      <c r="X141" s="53">
        <v>2.2048000000000002E-2</v>
      </c>
      <c r="Y141" s="54">
        <v>7.5335600000000001E-11</v>
      </c>
      <c r="Z141" s="99" t="str">
        <f t="shared" si="0"/>
        <v/>
      </c>
      <c r="AA141" s="99" t="str">
        <f t="shared" si="1"/>
        <v/>
      </c>
      <c r="AB141" s="56">
        <f t="shared" si="2"/>
        <v>0.74868058158006778</v>
      </c>
      <c r="AC141" s="56">
        <f t="shared" si="3"/>
        <v>0.22702487519113113</v>
      </c>
      <c r="AD141" s="56" t="str">
        <f t="shared" si="4"/>
        <v/>
      </c>
      <c r="AE141" s="56">
        <f t="shared" si="5"/>
        <v>0</v>
      </c>
    </row>
    <row r="142" spans="1:31" ht="13">
      <c r="A142" s="53" t="s">
        <v>911</v>
      </c>
      <c r="B142" s="53">
        <v>15</v>
      </c>
      <c r="C142" s="53">
        <v>67000117</v>
      </c>
      <c r="D142" s="53" t="s">
        <v>412</v>
      </c>
      <c r="E142" s="53" t="s">
        <v>449</v>
      </c>
      <c r="F142" s="53">
        <v>0.75919999999999999</v>
      </c>
      <c r="G142" s="53">
        <v>0</v>
      </c>
      <c r="H142" s="53">
        <v>0.99916000000000005</v>
      </c>
      <c r="I142" s="53">
        <v>-0.1522</v>
      </c>
      <c r="J142" s="53">
        <v>2.3099999999999999E-2</v>
      </c>
      <c r="K142" s="54">
        <v>4.5490000000000003E-11</v>
      </c>
      <c r="L142" s="53" t="s">
        <v>416</v>
      </c>
      <c r="M142" s="53">
        <v>90.5</v>
      </c>
      <c r="N142" s="53">
        <v>10.541</v>
      </c>
      <c r="O142" s="53">
        <v>1</v>
      </c>
      <c r="P142" s="53">
        <v>1.168E-3</v>
      </c>
      <c r="Q142" s="53">
        <v>0.10033</v>
      </c>
      <c r="R142" s="53">
        <v>2.8086E-2</v>
      </c>
      <c r="S142" s="53">
        <v>3.5416000000000001E-4</v>
      </c>
      <c r="T142" s="53">
        <v>0.26074999999999998</v>
      </c>
      <c r="U142" s="53">
        <v>4.0652000000000001E-2</v>
      </c>
      <c r="V142" s="54">
        <v>1.4242999999999999E-10</v>
      </c>
      <c r="W142" s="53">
        <v>0.18822</v>
      </c>
      <c r="X142" s="53">
        <v>2.5697999999999999E-2</v>
      </c>
      <c r="Y142" s="54">
        <v>2.4099099999999999E-13</v>
      </c>
      <c r="Z142" s="99" t="str">
        <f t="shared" si="0"/>
        <v/>
      </c>
      <c r="AA142" s="99" t="str">
        <f t="shared" si="1"/>
        <v/>
      </c>
      <c r="AB142" s="56">
        <f t="shared" si="2"/>
        <v>-3.2466710302972865</v>
      </c>
      <c r="AC142" s="75">
        <f t="shared" si="3"/>
        <v>5.8381634118909176E-4</v>
      </c>
      <c r="AD142" s="56" t="str">
        <f t="shared" si="4"/>
        <v>Significant</v>
      </c>
      <c r="AE142" s="56">
        <f t="shared" si="5"/>
        <v>0</v>
      </c>
    </row>
    <row r="143" spans="1:31" ht="13">
      <c r="A143" s="53" t="s">
        <v>912</v>
      </c>
      <c r="B143" s="53">
        <v>15</v>
      </c>
      <c r="C143" s="53">
        <v>74336633</v>
      </c>
      <c r="D143" s="53" t="s">
        <v>412</v>
      </c>
      <c r="E143" s="53" t="s">
        <v>413</v>
      </c>
      <c r="F143" s="53">
        <v>0.4461</v>
      </c>
      <c r="G143" s="53">
        <v>0</v>
      </c>
      <c r="H143" s="53">
        <v>1</v>
      </c>
      <c r="I143" s="53">
        <v>0.1115</v>
      </c>
      <c r="J143" s="53">
        <v>1.9900000000000001E-2</v>
      </c>
      <c r="K143" s="54">
        <v>2.009E-8</v>
      </c>
      <c r="L143" s="53" t="s">
        <v>434</v>
      </c>
      <c r="M143" s="53">
        <v>0</v>
      </c>
      <c r="N143" s="53">
        <v>0.92400000000000004</v>
      </c>
      <c r="O143" s="53">
        <v>1</v>
      </c>
      <c r="P143" s="53">
        <v>0.33639999999999998</v>
      </c>
      <c r="Q143" s="53">
        <v>9.8248000000000002E-2</v>
      </c>
      <c r="R143" s="53">
        <v>2.4184000000000001E-2</v>
      </c>
      <c r="S143" s="54">
        <v>4.8607099999999997E-5</v>
      </c>
      <c r="T143" s="53">
        <v>0.13902999999999999</v>
      </c>
      <c r="U143" s="53">
        <v>3.4860000000000002E-2</v>
      </c>
      <c r="V143" s="54">
        <v>6.6634499999999994E-5</v>
      </c>
      <c r="W143" s="53">
        <v>0.12192</v>
      </c>
      <c r="X143" s="53">
        <v>2.2078E-2</v>
      </c>
      <c r="Y143" s="54">
        <v>3.3488799999999999E-8</v>
      </c>
      <c r="Z143" s="99" t="str">
        <f t="shared" si="0"/>
        <v/>
      </c>
      <c r="AA143" s="99" t="str">
        <f t="shared" si="1"/>
        <v/>
      </c>
      <c r="AB143" s="56">
        <f t="shared" si="2"/>
        <v>-0.96121814143316309</v>
      </c>
      <c r="AC143" s="56">
        <f t="shared" si="3"/>
        <v>0.16822124830984209</v>
      </c>
      <c r="AD143" s="56" t="str">
        <f t="shared" si="4"/>
        <v/>
      </c>
      <c r="AE143" s="56">
        <f t="shared" si="5"/>
        <v>0</v>
      </c>
    </row>
    <row r="144" spans="1:31" ht="13">
      <c r="A144" s="53" t="s">
        <v>913</v>
      </c>
      <c r="B144" s="53">
        <v>15</v>
      </c>
      <c r="C144" s="53">
        <v>86276000</v>
      </c>
      <c r="D144" s="53" t="s">
        <v>412</v>
      </c>
      <c r="E144" s="53" t="s">
        <v>413</v>
      </c>
      <c r="F144" s="53">
        <v>0.5292</v>
      </c>
      <c r="G144" s="53">
        <v>0</v>
      </c>
      <c r="H144" s="53">
        <v>0.99990999999999997</v>
      </c>
      <c r="I144" s="53">
        <v>-0.1242</v>
      </c>
      <c r="J144" s="53">
        <v>1.9800000000000002E-2</v>
      </c>
      <c r="K144" s="54">
        <v>3.735E-10</v>
      </c>
      <c r="L144" s="53" t="s">
        <v>416</v>
      </c>
      <c r="M144" s="53">
        <v>79</v>
      </c>
      <c r="N144" s="53">
        <v>4.7690000000000001</v>
      </c>
      <c r="O144" s="53">
        <v>1</v>
      </c>
      <c r="P144" s="53">
        <v>2.8969999999999999E-2</v>
      </c>
      <c r="Q144" s="53">
        <v>-9.4135999999999997E-2</v>
      </c>
      <c r="R144" s="53">
        <v>2.4143999999999999E-2</v>
      </c>
      <c r="S144" s="54">
        <v>9.6694000000000006E-5</v>
      </c>
      <c r="T144" s="53">
        <v>-0.18654999999999999</v>
      </c>
      <c r="U144" s="53">
        <v>3.4752999999999999E-2</v>
      </c>
      <c r="V144" s="54">
        <v>7.9946499999999994E-8</v>
      </c>
      <c r="W144" s="53">
        <v>-0.14652000000000001</v>
      </c>
      <c r="X144" s="53">
        <v>2.2023999999999998E-2</v>
      </c>
      <c r="Y144" s="54">
        <v>2.8906800000000001E-11</v>
      </c>
      <c r="Z144" s="99" t="str">
        <f t="shared" si="0"/>
        <v/>
      </c>
      <c r="AA144" s="99" t="str">
        <f t="shared" si="1"/>
        <v/>
      </c>
      <c r="AB144" s="56">
        <f t="shared" si="2"/>
        <v>2.1838655501939264</v>
      </c>
      <c r="AC144" s="56">
        <f t="shared" si="3"/>
        <v>1.4486064553351219E-2</v>
      </c>
      <c r="AD144" s="56" t="str">
        <f t="shared" si="4"/>
        <v>Significant</v>
      </c>
      <c r="AE144" s="56">
        <f t="shared" si="5"/>
        <v>0</v>
      </c>
    </row>
    <row r="145" spans="1:31" ht="13">
      <c r="A145" s="53" t="s">
        <v>914</v>
      </c>
      <c r="B145" s="53">
        <v>15</v>
      </c>
      <c r="C145" s="53">
        <v>89388905</v>
      </c>
      <c r="D145" s="53" t="s">
        <v>412</v>
      </c>
      <c r="E145" s="53" t="s">
        <v>413</v>
      </c>
      <c r="F145" s="53">
        <v>0.96730000000000005</v>
      </c>
      <c r="G145" s="53">
        <v>0</v>
      </c>
      <c r="H145" s="53">
        <v>1</v>
      </c>
      <c r="I145" s="53">
        <v>0.4118</v>
      </c>
      <c r="J145" s="53">
        <v>5.8099999999999999E-2</v>
      </c>
      <c r="K145" s="54">
        <v>1.3979999999999999E-12</v>
      </c>
      <c r="L145" s="53" t="s">
        <v>434</v>
      </c>
      <c r="M145" s="53">
        <v>88.3</v>
      </c>
      <c r="N145" s="53">
        <v>8.5649999999999995</v>
      </c>
      <c r="O145" s="53">
        <v>1</v>
      </c>
      <c r="P145" s="53">
        <v>3.4269999999999999E-3</v>
      </c>
      <c r="Q145" s="53">
        <v>-0.29448000000000002</v>
      </c>
      <c r="R145" s="53">
        <v>7.0613999999999996E-2</v>
      </c>
      <c r="S145" s="54">
        <v>3.0457899999999999E-5</v>
      </c>
      <c r="T145" s="53">
        <v>-0.65849000000000002</v>
      </c>
      <c r="U145" s="53">
        <v>0.10238999999999999</v>
      </c>
      <c r="V145" s="54">
        <v>1.27497E-10</v>
      </c>
      <c r="W145" s="53">
        <v>-0.48448000000000002</v>
      </c>
      <c r="X145" s="53">
        <v>6.4673999999999995E-2</v>
      </c>
      <c r="Y145" s="54">
        <v>6.8548799999999997E-14</v>
      </c>
      <c r="Z145" s="99" t="str">
        <f t="shared" si="0"/>
        <v/>
      </c>
      <c r="AA145" s="99" t="str">
        <f t="shared" si="1"/>
        <v/>
      </c>
      <c r="AB145" s="56">
        <f t="shared" si="2"/>
        <v>2.9266276316724453</v>
      </c>
      <c r="AC145" s="75">
        <f t="shared" si="3"/>
        <v>1.7132943742785844E-3</v>
      </c>
      <c r="AD145" s="56" t="str">
        <f t="shared" si="4"/>
        <v>Significant</v>
      </c>
      <c r="AE145" s="56">
        <f t="shared" si="5"/>
        <v>0</v>
      </c>
    </row>
    <row r="146" spans="1:31" ht="13">
      <c r="A146" s="53" t="s">
        <v>915</v>
      </c>
      <c r="B146" s="53">
        <v>15</v>
      </c>
      <c r="C146" s="53">
        <v>99186488</v>
      </c>
      <c r="D146" s="53" t="s">
        <v>432</v>
      </c>
      <c r="E146" s="53" t="s">
        <v>412</v>
      </c>
      <c r="F146" s="53">
        <v>0.82930000000000004</v>
      </c>
      <c r="G146" s="53">
        <v>0</v>
      </c>
      <c r="H146" s="53">
        <v>0.99804000000000004</v>
      </c>
      <c r="I146" s="53">
        <v>0.20380000000000001</v>
      </c>
      <c r="J146" s="53">
        <v>2.7300000000000001E-2</v>
      </c>
      <c r="K146" s="54">
        <v>7.8880000000000001E-14</v>
      </c>
      <c r="L146" s="53" t="s">
        <v>434</v>
      </c>
      <c r="M146" s="53">
        <v>94.4</v>
      </c>
      <c r="N146" s="53">
        <v>17.829999999999998</v>
      </c>
      <c r="O146" s="53">
        <v>1</v>
      </c>
      <c r="P146" s="54">
        <v>2.4159999999999999E-5</v>
      </c>
      <c r="Q146" s="53">
        <v>-0.12402000000000001</v>
      </c>
      <c r="R146" s="53">
        <v>3.3174000000000002E-2</v>
      </c>
      <c r="S146" s="53">
        <v>1.8522499999999999E-4</v>
      </c>
      <c r="T146" s="53">
        <v>-0.37003999999999998</v>
      </c>
      <c r="U146" s="53">
        <v>4.7897000000000002E-2</v>
      </c>
      <c r="V146" s="54">
        <v>1.1246E-14</v>
      </c>
      <c r="W146" s="53">
        <v>-0.26621</v>
      </c>
      <c r="X146" s="53">
        <v>3.0311000000000001E-2</v>
      </c>
      <c r="Y146" s="54">
        <v>1.6143599999999999E-18</v>
      </c>
      <c r="Z146" s="99" t="str">
        <f t="shared" si="0"/>
        <v/>
      </c>
      <c r="AA146" s="99" t="str">
        <f t="shared" si="1"/>
        <v>Male-specific</v>
      </c>
      <c r="AB146" s="56">
        <f t="shared" si="2"/>
        <v>4.2225397951945212</v>
      </c>
      <c r="AC146" s="54">
        <f t="shared" si="3"/>
        <v>1.2078236529267095E-5</v>
      </c>
      <c r="AD146" s="56" t="str">
        <f t="shared" si="4"/>
        <v>Significant</v>
      </c>
      <c r="AE146" s="56" t="str">
        <f t="shared" si="5"/>
        <v>Significant</v>
      </c>
    </row>
    <row r="147" spans="1:31" ht="13">
      <c r="A147" s="53" t="s">
        <v>917</v>
      </c>
      <c r="B147" s="53">
        <v>16</v>
      </c>
      <c r="C147" s="53">
        <v>4013467</v>
      </c>
      <c r="D147" s="53" t="s">
        <v>412</v>
      </c>
      <c r="E147" s="53" t="s">
        <v>413</v>
      </c>
      <c r="F147" s="53">
        <v>0.39779999999999999</v>
      </c>
      <c r="G147" s="53">
        <v>0</v>
      </c>
      <c r="H147" s="53">
        <v>1</v>
      </c>
      <c r="I147" s="53">
        <v>-0.1603</v>
      </c>
      <c r="J147" s="53">
        <v>2.0299999999999999E-2</v>
      </c>
      <c r="K147" s="54">
        <v>2.9059999999999999E-15</v>
      </c>
      <c r="L147" s="53" t="s">
        <v>416</v>
      </c>
      <c r="M147" s="53">
        <v>0</v>
      </c>
      <c r="N147" s="53">
        <v>0.57399999999999995</v>
      </c>
      <c r="O147" s="53">
        <v>1</v>
      </c>
      <c r="P147" s="53">
        <v>0.44869999999999999</v>
      </c>
      <c r="Q147" s="53">
        <v>0.1497</v>
      </c>
      <c r="R147" s="53">
        <v>2.4694000000000001E-2</v>
      </c>
      <c r="S147" s="54">
        <v>1.34741E-9</v>
      </c>
      <c r="T147" s="53">
        <v>0.18259</v>
      </c>
      <c r="U147" s="53">
        <v>3.5704E-2</v>
      </c>
      <c r="V147" s="54">
        <v>3.1608200000000001E-7</v>
      </c>
      <c r="W147" s="53">
        <v>0.16821</v>
      </c>
      <c r="X147" s="53">
        <v>2.2581E-2</v>
      </c>
      <c r="Y147" s="54">
        <v>9.4406099999999994E-14</v>
      </c>
      <c r="Z147" s="99" t="str">
        <f t="shared" si="0"/>
        <v/>
      </c>
      <c r="AA147" s="99" t="str">
        <f t="shared" si="1"/>
        <v/>
      </c>
      <c r="AB147" s="56">
        <f t="shared" si="2"/>
        <v>-0.75763115102409251</v>
      </c>
      <c r="AC147" s="56">
        <f t="shared" si="3"/>
        <v>0.22433591304989986</v>
      </c>
      <c r="AD147" s="56" t="str">
        <f t="shared" si="4"/>
        <v/>
      </c>
      <c r="AE147" s="56">
        <f t="shared" si="5"/>
        <v>0</v>
      </c>
    </row>
    <row r="148" spans="1:31" ht="13">
      <c r="A148" s="53" t="s">
        <v>918</v>
      </c>
      <c r="B148" s="53">
        <v>16</v>
      </c>
      <c r="C148" s="53">
        <v>15138413</v>
      </c>
      <c r="D148" s="53" t="s">
        <v>412</v>
      </c>
      <c r="E148" s="53" t="s">
        <v>413</v>
      </c>
      <c r="F148" s="53">
        <v>0.70499999999999996</v>
      </c>
      <c r="G148" s="53">
        <v>0</v>
      </c>
      <c r="H148" s="53">
        <v>0.99982000000000004</v>
      </c>
      <c r="I148" s="53">
        <v>0.1381</v>
      </c>
      <c r="J148" s="53">
        <v>2.1700000000000001E-2</v>
      </c>
      <c r="K148" s="54">
        <v>1.9489999999999999E-10</v>
      </c>
      <c r="L148" s="53" t="s">
        <v>434</v>
      </c>
      <c r="M148" s="53">
        <v>18.100000000000001</v>
      </c>
      <c r="N148" s="53">
        <v>1.2210000000000001</v>
      </c>
      <c r="O148" s="53">
        <v>1</v>
      </c>
      <c r="P148" s="53">
        <v>0.26919999999999999</v>
      </c>
      <c r="Q148" s="53">
        <v>-0.12148</v>
      </c>
      <c r="R148" s="53">
        <v>2.64E-2</v>
      </c>
      <c r="S148" s="54">
        <v>4.2033899999999996E-6</v>
      </c>
      <c r="T148" s="53">
        <v>-0.17266999999999999</v>
      </c>
      <c r="U148" s="53">
        <v>3.8077E-2</v>
      </c>
      <c r="V148" s="54">
        <v>5.7769499999999998E-6</v>
      </c>
      <c r="W148" s="53">
        <v>-0.14809</v>
      </c>
      <c r="X148" s="53">
        <v>2.4108999999999998E-2</v>
      </c>
      <c r="Y148" s="54">
        <v>8.1358E-10</v>
      </c>
      <c r="Z148" s="99" t="str">
        <f t="shared" si="0"/>
        <v/>
      </c>
      <c r="AA148" s="99" t="str">
        <f t="shared" si="1"/>
        <v/>
      </c>
      <c r="AB148" s="56">
        <f t="shared" si="2"/>
        <v>1.1048098122946048</v>
      </c>
      <c r="AC148" s="56">
        <f t="shared" si="3"/>
        <v>0.13462100392991461</v>
      </c>
      <c r="AD148" s="56" t="str">
        <f t="shared" si="4"/>
        <v/>
      </c>
      <c r="AE148" s="56">
        <f t="shared" si="5"/>
        <v>0</v>
      </c>
    </row>
    <row r="149" spans="1:31" ht="13">
      <c r="A149" s="53" t="s">
        <v>919</v>
      </c>
      <c r="B149" s="53">
        <v>16</v>
      </c>
      <c r="C149" s="53">
        <v>19904344</v>
      </c>
      <c r="D149" s="53" t="s">
        <v>413</v>
      </c>
      <c r="E149" s="53" t="s">
        <v>449</v>
      </c>
      <c r="F149" s="53">
        <v>0.14230000000000001</v>
      </c>
      <c r="G149" s="53">
        <v>0</v>
      </c>
      <c r="H149" s="53">
        <v>0.99753999999999998</v>
      </c>
      <c r="I149" s="53">
        <v>-0.16370000000000001</v>
      </c>
      <c r="J149" s="53">
        <v>2.8299999999999999E-2</v>
      </c>
      <c r="K149" s="54">
        <v>7.3090000000000003E-9</v>
      </c>
      <c r="L149" s="53" t="s">
        <v>416</v>
      </c>
      <c r="M149" s="53">
        <v>35.299999999999997</v>
      </c>
      <c r="N149" s="53">
        <v>1.544</v>
      </c>
      <c r="O149" s="53">
        <v>1</v>
      </c>
      <c r="P149" s="53">
        <v>0.214</v>
      </c>
      <c r="Q149" s="53">
        <v>-0.13946</v>
      </c>
      <c r="R149" s="53">
        <v>3.4376999999999998E-2</v>
      </c>
      <c r="S149" s="54">
        <v>4.9808100000000002E-5</v>
      </c>
      <c r="T149" s="53">
        <v>-0.21473999999999999</v>
      </c>
      <c r="U149" s="53">
        <v>4.9875000000000003E-2</v>
      </c>
      <c r="V149" s="54">
        <v>1.6668600000000002E-5</v>
      </c>
      <c r="W149" s="53">
        <v>-0.18027000000000001</v>
      </c>
      <c r="X149" s="53">
        <v>3.1494000000000001E-2</v>
      </c>
      <c r="Y149" s="54">
        <v>1.0428000000000001E-8</v>
      </c>
      <c r="Z149" s="99" t="str">
        <f t="shared" si="0"/>
        <v/>
      </c>
      <c r="AA149" s="99" t="str">
        <f t="shared" si="1"/>
        <v/>
      </c>
      <c r="AB149" s="56">
        <f t="shared" si="2"/>
        <v>1.2427631568408291</v>
      </c>
      <c r="AC149" s="56">
        <f t="shared" si="3"/>
        <v>0.10697756145287662</v>
      </c>
      <c r="AD149" s="56" t="str">
        <f t="shared" si="4"/>
        <v/>
      </c>
      <c r="AE149" s="56">
        <f t="shared" si="5"/>
        <v>0</v>
      </c>
    </row>
    <row r="150" spans="1:31" ht="13">
      <c r="A150" s="53" t="s">
        <v>920</v>
      </c>
      <c r="B150" s="53">
        <v>16</v>
      </c>
      <c r="C150" s="53">
        <v>30026748</v>
      </c>
      <c r="D150" s="53" t="s">
        <v>412</v>
      </c>
      <c r="E150" s="53" t="s">
        <v>413</v>
      </c>
      <c r="F150" s="53">
        <v>0.60260000000000002</v>
      </c>
      <c r="G150" s="53">
        <v>0</v>
      </c>
      <c r="H150" s="53">
        <v>0.99975999999999998</v>
      </c>
      <c r="I150" s="53">
        <v>-0.16650000000000001</v>
      </c>
      <c r="J150" s="53">
        <v>2.0299999999999999E-2</v>
      </c>
      <c r="K150" s="54">
        <v>2.002E-16</v>
      </c>
      <c r="L150" s="53" t="s">
        <v>416</v>
      </c>
      <c r="M150" s="53">
        <v>91</v>
      </c>
      <c r="N150" s="53">
        <v>11.1</v>
      </c>
      <c r="O150" s="53">
        <v>1</v>
      </c>
      <c r="P150" s="53">
        <v>8.633E-4</v>
      </c>
      <c r="Q150" s="53">
        <v>0.1196</v>
      </c>
      <c r="R150" s="53">
        <v>2.4670999999999998E-2</v>
      </c>
      <c r="S150" s="54">
        <v>1.25055E-6</v>
      </c>
      <c r="T150" s="53">
        <v>0.26356000000000002</v>
      </c>
      <c r="U150" s="53">
        <v>3.5473999999999999E-2</v>
      </c>
      <c r="V150" s="54">
        <v>1.09901E-13</v>
      </c>
      <c r="W150" s="53">
        <v>0.20008999999999999</v>
      </c>
      <c r="X150" s="53">
        <v>2.2492000000000002E-2</v>
      </c>
      <c r="Y150" s="54">
        <v>5.8479000000000003E-19</v>
      </c>
      <c r="Z150" s="99" t="str">
        <f t="shared" si="0"/>
        <v/>
      </c>
      <c r="AA150" s="99" t="str">
        <f t="shared" si="1"/>
        <v/>
      </c>
      <c r="AB150" s="56">
        <f t="shared" si="2"/>
        <v>-3.3316729391369422</v>
      </c>
      <c r="AC150" s="117">
        <f t="shared" si="3"/>
        <v>4.3162822273967727E-4</v>
      </c>
      <c r="AD150" s="56" t="str">
        <f t="shared" si="4"/>
        <v>Significant</v>
      </c>
      <c r="AE150" s="56">
        <f t="shared" si="5"/>
        <v>0</v>
      </c>
    </row>
    <row r="151" spans="1:31" ht="13">
      <c r="A151" s="53" t="s">
        <v>676</v>
      </c>
      <c r="B151" s="53">
        <v>16</v>
      </c>
      <c r="C151" s="53">
        <v>53800954</v>
      </c>
      <c r="D151" s="53" t="s">
        <v>412</v>
      </c>
      <c r="E151" s="53" t="s">
        <v>413</v>
      </c>
      <c r="F151" s="53">
        <v>0.39429999999999998</v>
      </c>
      <c r="G151" s="53">
        <v>0</v>
      </c>
      <c r="H151" s="53">
        <v>1</v>
      </c>
      <c r="I151" s="53">
        <v>0.32619999999999999</v>
      </c>
      <c r="J151" s="53">
        <v>2.0199999999999999E-2</v>
      </c>
      <c r="K151" s="54">
        <v>7.8250000000000002E-59</v>
      </c>
      <c r="L151" s="53" t="s">
        <v>434</v>
      </c>
      <c r="M151" s="53">
        <v>95.4</v>
      </c>
      <c r="N151" s="53">
        <v>21.715</v>
      </c>
      <c r="O151" s="53">
        <v>1</v>
      </c>
      <c r="P151" s="54">
        <v>3.162E-6</v>
      </c>
      <c r="Q151" s="53">
        <v>0.26138</v>
      </c>
      <c r="R151" s="53">
        <v>2.4504000000000001E-2</v>
      </c>
      <c r="S151" s="54">
        <v>1.5205500000000001E-26</v>
      </c>
      <c r="T151" s="53">
        <v>0.46248</v>
      </c>
      <c r="U151" s="53">
        <v>3.5522999999999999E-2</v>
      </c>
      <c r="V151" s="54">
        <v>1.03753E-38</v>
      </c>
      <c r="W151" s="53">
        <v>0.37352999999999997</v>
      </c>
      <c r="X151" s="53">
        <v>2.2440000000000002E-2</v>
      </c>
      <c r="Y151" s="54">
        <v>3.65595E-62</v>
      </c>
      <c r="Z151" s="99" t="str">
        <f t="shared" si="0"/>
        <v/>
      </c>
      <c r="AA151" s="99" t="str">
        <f t="shared" si="1"/>
        <v/>
      </c>
      <c r="AB151" s="56">
        <f t="shared" si="2"/>
        <v>-4.6599773307386956</v>
      </c>
      <c r="AC151" s="54">
        <f t="shared" si="3"/>
        <v>1.5812210546473082E-6</v>
      </c>
      <c r="AD151" s="56" t="str">
        <f t="shared" si="4"/>
        <v>Significant</v>
      </c>
      <c r="AE151" s="56" t="str">
        <f t="shared" si="5"/>
        <v>Significant</v>
      </c>
    </row>
    <row r="152" spans="1:31" ht="13">
      <c r="A152" s="53" t="s">
        <v>921</v>
      </c>
      <c r="B152" s="53">
        <v>16</v>
      </c>
      <c r="C152" s="53">
        <v>72281950</v>
      </c>
      <c r="D152" s="53" t="s">
        <v>432</v>
      </c>
      <c r="E152" s="53" t="s">
        <v>413</v>
      </c>
      <c r="F152" s="53">
        <v>4.7399999999999998E-2</v>
      </c>
      <c r="G152" s="53">
        <v>0</v>
      </c>
      <c r="H152" s="53">
        <v>0.99834999999999996</v>
      </c>
      <c r="I152" s="53">
        <v>-0.25369999999999998</v>
      </c>
      <c r="J152" s="53">
        <v>4.5900000000000003E-2</v>
      </c>
      <c r="K152" s="54">
        <v>3.3519999999999998E-8</v>
      </c>
      <c r="L152" s="53" t="s">
        <v>416</v>
      </c>
      <c r="M152" s="53">
        <v>70.3</v>
      </c>
      <c r="N152" s="53">
        <v>3.363</v>
      </c>
      <c r="O152" s="53">
        <v>1</v>
      </c>
      <c r="P152" s="53">
        <v>6.6659999999999997E-2</v>
      </c>
      <c r="Q152" s="53">
        <v>-0.19538</v>
      </c>
      <c r="R152" s="53">
        <v>5.5853E-2</v>
      </c>
      <c r="S152" s="53">
        <v>4.6892100000000002E-4</v>
      </c>
      <c r="T152" s="53">
        <v>-0.37544</v>
      </c>
      <c r="U152" s="53">
        <v>8.0745999999999998E-2</v>
      </c>
      <c r="V152" s="54">
        <v>3.3296599999999998E-6</v>
      </c>
      <c r="W152" s="53">
        <v>-0.2949</v>
      </c>
      <c r="X152" s="53">
        <v>5.1069999999999997E-2</v>
      </c>
      <c r="Y152" s="54">
        <v>7.7357100000000008E-9</v>
      </c>
      <c r="Z152" s="99" t="str">
        <f t="shared" si="0"/>
        <v/>
      </c>
      <c r="AA152" s="99" t="str">
        <f t="shared" si="1"/>
        <v/>
      </c>
      <c r="AB152" s="56">
        <f t="shared" si="2"/>
        <v>1.833963022278138</v>
      </c>
      <c r="AC152" s="56">
        <f t="shared" si="3"/>
        <v>3.3329741668915669E-2</v>
      </c>
      <c r="AD152" s="56" t="str">
        <f t="shared" si="4"/>
        <v>Significant</v>
      </c>
      <c r="AE152" s="56">
        <f t="shared" si="5"/>
        <v>0</v>
      </c>
    </row>
    <row r="153" spans="1:31" ht="13">
      <c r="A153" s="53" t="s">
        <v>922</v>
      </c>
      <c r="B153" s="53">
        <v>16</v>
      </c>
      <c r="C153" s="53">
        <v>86417324</v>
      </c>
      <c r="D153" s="53" t="s">
        <v>412</v>
      </c>
      <c r="E153" s="53" t="s">
        <v>413</v>
      </c>
      <c r="F153" s="53">
        <v>0.45369999999999999</v>
      </c>
      <c r="G153" s="53">
        <v>0</v>
      </c>
      <c r="H153" s="53">
        <v>0.99804000000000004</v>
      </c>
      <c r="I153" s="53">
        <v>-0.1198</v>
      </c>
      <c r="J153" s="53">
        <v>0.02</v>
      </c>
      <c r="K153" s="54">
        <v>2.1379999999999999E-9</v>
      </c>
      <c r="L153" s="53" t="s">
        <v>416</v>
      </c>
      <c r="M153" s="53">
        <v>5.7</v>
      </c>
      <c r="N153" s="53">
        <v>1.0609999999999999</v>
      </c>
      <c r="O153" s="53">
        <v>1</v>
      </c>
      <c r="P153" s="53">
        <v>0.30299999999999999</v>
      </c>
      <c r="Q153" s="53">
        <v>-0.10557999999999999</v>
      </c>
      <c r="R153" s="53">
        <v>2.4316000000000001E-2</v>
      </c>
      <c r="S153" s="54">
        <v>1.41351E-5</v>
      </c>
      <c r="T153" s="53">
        <v>-0.14967</v>
      </c>
      <c r="U153" s="53">
        <v>3.5227000000000001E-2</v>
      </c>
      <c r="V153" s="54">
        <v>2.1527800000000001E-5</v>
      </c>
      <c r="W153" s="53">
        <v>-0.13008</v>
      </c>
      <c r="X153" s="53">
        <v>2.2259000000000001E-2</v>
      </c>
      <c r="Y153" s="54">
        <v>5.1074E-9</v>
      </c>
      <c r="Z153" s="99" t="str">
        <f t="shared" si="0"/>
        <v/>
      </c>
      <c r="AA153" s="99" t="str">
        <f t="shared" si="1"/>
        <v/>
      </c>
      <c r="AB153" s="56">
        <f t="shared" si="2"/>
        <v>1.0300363402931387</v>
      </c>
      <c r="AC153" s="56">
        <f t="shared" si="3"/>
        <v>0.15149647338099292</v>
      </c>
      <c r="AD153" s="56" t="str">
        <f t="shared" si="4"/>
        <v/>
      </c>
      <c r="AE153" s="56">
        <f t="shared" si="5"/>
        <v>0</v>
      </c>
    </row>
    <row r="154" spans="1:31" ht="13">
      <c r="A154" s="53" t="s">
        <v>923</v>
      </c>
      <c r="B154" s="53">
        <v>17</v>
      </c>
      <c r="C154" s="53">
        <v>7571752</v>
      </c>
      <c r="D154" s="53" t="s">
        <v>432</v>
      </c>
      <c r="E154" s="53" t="s">
        <v>413</v>
      </c>
      <c r="F154" s="53">
        <v>1.18E-2</v>
      </c>
      <c r="G154" s="53">
        <v>0</v>
      </c>
      <c r="H154" s="53">
        <v>0.99273</v>
      </c>
      <c r="I154" s="53">
        <v>0.75190000000000001</v>
      </c>
      <c r="J154" s="53">
        <v>9.4500000000000001E-2</v>
      </c>
      <c r="K154" s="54">
        <v>1.8060000000000002E-15</v>
      </c>
      <c r="L154" s="53" t="s">
        <v>434</v>
      </c>
      <c r="M154" s="53">
        <v>37.1</v>
      </c>
      <c r="N154" s="53">
        <v>1.589</v>
      </c>
      <c r="O154" s="53">
        <v>1</v>
      </c>
      <c r="P154" s="53">
        <v>0.20749999999999999</v>
      </c>
      <c r="Q154" s="53">
        <v>0.66500000000000004</v>
      </c>
      <c r="R154" s="53">
        <v>0.11702</v>
      </c>
      <c r="S154" s="54">
        <v>1.32892E-8</v>
      </c>
      <c r="T154" s="53">
        <v>0.91527999999999998</v>
      </c>
      <c r="U154" s="53">
        <v>0.16039999999999999</v>
      </c>
      <c r="V154" s="54">
        <v>1.1582399999999999E-8</v>
      </c>
      <c r="W154" s="53">
        <v>0.81577999999999995</v>
      </c>
      <c r="X154" s="53">
        <v>0.10385</v>
      </c>
      <c r="Y154" s="54">
        <v>4.0179099999999998E-15</v>
      </c>
      <c r="Z154" s="99" t="str">
        <f t="shared" si="0"/>
        <v/>
      </c>
      <c r="AA154" s="99" t="str">
        <f t="shared" si="1"/>
        <v/>
      </c>
      <c r="AB154" s="56">
        <f t="shared" si="2"/>
        <v>-1.260543097478058</v>
      </c>
      <c r="AC154" s="56">
        <f t="shared" si="3"/>
        <v>0.103736755511459</v>
      </c>
      <c r="AD154" s="56" t="str">
        <f t="shared" si="4"/>
        <v/>
      </c>
      <c r="AE154" s="56">
        <f t="shared" si="5"/>
        <v>0</v>
      </c>
    </row>
    <row r="155" spans="1:31" ht="13">
      <c r="A155" s="53" t="s">
        <v>924</v>
      </c>
      <c r="B155" s="53">
        <v>17</v>
      </c>
      <c r="C155" s="53">
        <v>29211667</v>
      </c>
      <c r="D155" s="53" t="s">
        <v>432</v>
      </c>
      <c r="E155" s="53" t="s">
        <v>449</v>
      </c>
      <c r="F155" s="53">
        <v>0.73370000000000002</v>
      </c>
      <c r="G155" s="53">
        <v>0</v>
      </c>
      <c r="H155" s="53">
        <v>0.99982000000000004</v>
      </c>
      <c r="I155" s="53">
        <v>0.24909999999999999</v>
      </c>
      <c r="J155" s="53">
        <v>2.2200000000000001E-2</v>
      </c>
      <c r="K155" s="54">
        <v>3.7569999999999999E-29</v>
      </c>
      <c r="L155" s="53" t="s">
        <v>434</v>
      </c>
      <c r="M155" s="53">
        <v>70.5</v>
      </c>
      <c r="N155" s="53">
        <v>3.3929999999999998</v>
      </c>
      <c r="O155" s="53">
        <v>1</v>
      </c>
      <c r="P155" s="53">
        <v>6.5479999999999997E-2</v>
      </c>
      <c r="Q155" s="53">
        <v>-0.22090000000000001</v>
      </c>
      <c r="R155" s="53">
        <v>2.6988000000000002E-2</v>
      </c>
      <c r="S155" s="54">
        <v>2.7669399999999999E-16</v>
      </c>
      <c r="T155" s="53">
        <v>-0.30853999999999998</v>
      </c>
      <c r="U155" s="53">
        <v>3.9184999999999998E-2</v>
      </c>
      <c r="V155" s="54">
        <v>3.4753600000000001E-15</v>
      </c>
      <c r="W155" s="53">
        <v>-0.26901999999999998</v>
      </c>
      <c r="X155" s="53">
        <v>2.4736000000000001E-2</v>
      </c>
      <c r="Y155" s="54">
        <v>1.53462E-27</v>
      </c>
      <c r="Z155" s="99" t="str">
        <f t="shared" si="0"/>
        <v/>
      </c>
      <c r="AA155" s="99" t="str">
        <f t="shared" si="1"/>
        <v/>
      </c>
      <c r="AB155" s="56">
        <f t="shared" si="2"/>
        <v>1.8419666848335259</v>
      </c>
      <c r="AC155" s="56">
        <f t="shared" si="3"/>
        <v>3.2740011584562301E-2</v>
      </c>
      <c r="AD155" s="56" t="str">
        <f t="shared" si="4"/>
        <v>Significant</v>
      </c>
      <c r="AE155" s="56">
        <f t="shared" si="5"/>
        <v>0</v>
      </c>
    </row>
    <row r="156" spans="1:31" ht="13">
      <c r="A156" s="53" t="s">
        <v>925</v>
      </c>
      <c r="B156" s="53">
        <v>17</v>
      </c>
      <c r="C156" s="53">
        <v>36929578</v>
      </c>
      <c r="D156" s="53" t="s">
        <v>412</v>
      </c>
      <c r="E156" s="53" t="s">
        <v>413</v>
      </c>
      <c r="F156" s="53">
        <v>0.45779999999999998</v>
      </c>
      <c r="G156" s="53">
        <v>0</v>
      </c>
      <c r="H156" s="53">
        <v>0.99958000000000002</v>
      </c>
      <c r="I156" s="53">
        <v>-0.14949999999999999</v>
      </c>
      <c r="J156" s="53">
        <v>1.9900000000000001E-2</v>
      </c>
      <c r="K156" s="54">
        <v>5.9790000000000003E-14</v>
      </c>
      <c r="L156" s="53" t="s">
        <v>416</v>
      </c>
      <c r="M156" s="53">
        <v>79.900000000000006</v>
      </c>
      <c r="N156" s="53">
        <v>4.9859999999999998</v>
      </c>
      <c r="O156" s="53">
        <v>1</v>
      </c>
      <c r="P156" s="53">
        <v>2.555E-2</v>
      </c>
      <c r="Q156" s="53">
        <v>0.11885999999999999</v>
      </c>
      <c r="R156" s="53">
        <v>2.4171999999999999E-2</v>
      </c>
      <c r="S156" s="54">
        <v>8.7922500000000004E-7</v>
      </c>
      <c r="T156" s="53">
        <v>0.21401999999999999</v>
      </c>
      <c r="U156" s="53">
        <v>3.5097000000000003E-2</v>
      </c>
      <c r="V156" s="54">
        <v>1.0799400000000001E-9</v>
      </c>
      <c r="W156" s="53">
        <v>0.16925999999999999</v>
      </c>
      <c r="X156" s="53">
        <v>2.2155000000000001E-2</v>
      </c>
      <c r="Y156" s="54">
        <v>2.18776E-14</v>
      </c>
      <c r="Z156" s="99" t="str">
        <f t="shared" si="0"/>
        <v/>
      </c>
      <c r="AA156" s="99" t="str">
        <f t="shared" si="1"/>
        <v/>
      </c>
      <c r="AB156" s="56">
        <f t="shared" si="2"/>
        <v>-2.2329877908542763</v>
      </c>
      <c r="AC156" s="56">
        <f t="shared" si="3"/>
        <v>1.2774874755625332E-2</v>
      </c>
      <c r="AD156" s="56" t="str">
        <f t="shared" si="4"/>
        <v>Significant</v>
      </c>
      <c r="AE156" s="56">
        <f t="shared" si="5"/>
        <v>0</v>
      </c>
    </row>
    <row r="157" spans="1:31" ht="13">
      <c r="A157" s="53" t="s">
        <v>926</v>
      </c>
      <c r="B157" s="53">
        <v>17</v>
      </c>
      <c r="C157" s="53">
        <v>43250653</v>
      </c>
      <c r="D157" s="53" t="s">
        <v>432</v>
      </c>
      <c r="E157" s="53" t="s">
        <v>449</v>
      </c>
      <c r="F157" s="53">
        <v>0.25030000000000002</v>
      </c>
      <c r="G157" s="53">
        <v>0</v>
      </c>
      <c r="H157" s="53">
        <v>0.99668999999999996</v>
      </c>
      <c r="I157" s="53">
        <v>-0.14180000000000001</v>
      </c>
      <c r="J157" s="53">
        <v>2.3099999999999999E-2</v>
      </c>
      <c r="K157" s="54">
        <v>7.7710000000000004E-10</v>
      </c>
      <c r="L157" s="53" t="s">
        <v>416</v>
      </c>
      <c r="M157" s="53">
        <v>27.6</v>
      </c>
      <c r="N157" s="53">
        <v>1.381</v>
      </c>
      <c r="O157" s="53">
        <v>1</v>
      </c>
      <c r="P157" s="53">
        <v>0.2399</v>
      </c>
      <c r="Q157" s="53">
        <v>-0.123</v>
      </c>
      <c r="R157" s="53">
        <v>2.8063999999999999E-2</v>
      </c>
      <c r="S157" s="54">
        <v>1.17247E-5</v>
      </c>
      <c r="T157" s="53">
        <v>-0.18085999999999999</v>
      </c>
      <c r="U157" s="53">
        <v>4.0453000000000003E-2</v>
      </c>
      <c r="V157" s="54">
        <v>7.8055000000000001E-6</v>
      </c>
      <c r="W157" s="53">
        <v>-0.15708</v>
      </c>
      <c r="X157" s="53">
        <v>2.562E-2</v>
      </c>
      <c r="Y157" s="54">
        <v>8.7417799999999996E-10</v>
      </c>
      <c r="Z157" s="99" t="str">
        <f t="shared" si="0"/>
        <v/>
      </c>
      <c r="AA157" s="99" t="str">
        <f t="shared" si="1"/>
        <v/>
      </c>
      <c r="AB157" s="56">
        <f t="shared" si="2"/>
        <v>1.1751928433826306</v>
      </c>
      <c r="AC157" s="56">
        <f t="shared" si="3"/>
        <v>0.11995878638451096</v>
      </c>
      <c r="AD157" s="56" t="str">
        <f t="shared" si="4"/>
        <v/>
      </c>
      <c r="AE157" s="56">
        <f t="shared" si="5"/>
        <v>0</v>
      </c>
    </row>
    <row r="158" spans="1:31" ht="13">
      <c r="A158" s="53" t="s">
        <v>927</v>
      </c>
      <c r="B158" s="53">
        <v>17</v>
      </c>
      <c r="C158" s="53">
        <v>47027118</v>
      </c>
      <c r="D158" s="53" t="s">
        <v>412</v>
      </c>
      <c r="E158" s="53" t="s">
        <v>449</v>
      </c>
      <c r="F158" s="53">
        <v>0.1784</v>
      </c>
      <c r="G158" s="53">
        <v>0</v>
      </c>
      <c r="H158" s="53">
        <v>0.99978999999999996</v>
      </c>
      <c r="I158" s="53">
        <v>0.16309999999999999</v>
      </c>
      <c r="J158" s="53">
        <v>2.64E-2</v>
      </c>
      <c r="K158" s="54">
        <v>6.2019999999999999E-10</v>
      </c>
      <c r="L158" s="53" t="s">
        <v>434</v>
      </c>
      <c r="M158" s="53">
        <v>0</v>
      </c>
      <c r="N158" s="53">
        <v>0.90500000000000003</v>
      </c>
      <c r="O158" s="53">
        <v>1</v>
      </c>
      <c r="P158" s="53">
        <v>0.34160000000000001</v>
      </c>
      <c r="Q158" s="53">
        <v>-0.14580000000000001</v>
      </c>
      <c r="R158" s="53">
        <v>3.2018999999999999E-2</v>
      </c>
      <c r="S158" s="54">
        <v>5.28565E-6</v>
      </c>
      <c r="T158" s="53">
        <v>-0.19947000000000001</v>
      </c>
      <c r="U158" s="53">
        <v>4.6468000000000002E-2</v>
      </c>
      <c r="V158" s="54">
        <v>1.76848E-5</v>
      </c>
      <c r="W158" s="53">
        <v>-0.17449000000000001</v>
      </c>
      <c r="X158" s="53">
        <v>2.9339E-2</v>
      </c>
      <c r="Y158" s="54">
        <v>2.73023E-9</v>
      </c>
      <c r="Z158" s="99" t="str">
        <f t="shared" si="0"/>
        <v/>
      </c>
      <c r="AA158" s="99" t="str">
        <f t="shared" si="1"/>
        <v/>
      </c>
      <c r="AB158" s="56">
        <f t="shared" si="2"/>
        <v>0.95106797074815475</v>
      </c>
      <c r="AC158" s="56">
        <f t="shared" si="3"/>
        <v>0.17078493631361247</v>
      </c>
      <c r="AD158" s="56" t="str">
        <f t="shared" si="4"/>
        <v/>
      </c>
      <c r="AE158" s="56">
        <f t="shared" si="5"/>
        <v>0</v>
      </c>
    </row>
    <row r="159" spans="1:31" ht="13">
      <c r="A159" s="53" t="s">
        <v>928</v>
      </c>
      <c r="B159" s="53">
        <v>17</v>
      </c>
      <c r="C159" s="53">
        <v>61996255</v>
      </c>
      <c r="D159" s="53" t="s">
        <v>412</v>
      </c>
      <c r="E159" s="53" t="s">
        <v>449</v>
      </c>
      <c r="F159" s="53">
        <v>0.63580000000000003</v>
      </c>
      <c r="G159" s="53">
        <v>0</v>
      </c>
      <c r="H159" s="53">
        <v>0.99583999999999995</v>
      </c>
      <c r="I159" s="53">
        <v>0.22209999999999999</v>
      </c>
      <c r="J159" s="53">
        <v>2.0899999999999998E-2</v>
      </c>
      <c r="K159" s="54">
        <v>1.8209999999999999E-26</v>
      </c>
      <c r="L159" s="53" t="s">
        <v>434</v>
      </c>
      <c r="M159" s="53">
        <v>80.8</v>
      </c>
      <c r="N159" s="53">
        <v>5.2119999999999997</v>
      </c>
      <c r="O159" s="53">
        <v>1</v>
      </c>
      <c r="P159" s="53">
        <v>2.2429999999999999E-2</v>
      </c>
      <c r="Q159" s="53">
        <v>0.18928</v>
      </c>
      <c r="R159" s="53">
        <v>2.5325E-2</v>
      </c>
      <c r="S159" s="54">
        <v>7.8523500000000004E-14</v>
      </c>
      <c r="T159" s="53">
        <v>0.29124</v>
      </c>
      <c r="U159" s="53">
        <v>3.6783999999999997E-2</v>
      </c>
      <c r="V159" s="54">
        <v>2.44906E-15</v>
      </c>
      <c r="W159" s="53">
        <v>0.24640000000000001</v>
      </c>
      <c r="X159" s="53">
        <v>2.3216000000000001E-2</v>
      </c>
      <c r="Y159" s="54">
        <v>2.6363300000000001E-26</v>
      </c>
      <c r="Z159" s="99" t="str">
        <f t="shared" si="0"/>
        <v/>
      </c>
      <c r="AA159" s="99" t="str">
        <f t="shared" si="1"/>
        <v/>
      </c>
      <c r="AB159" s="56">
        <f t="shared" si="2"/>
        <v>-2.2830830177679697</v>
      </c>
      <c r="AC159" s="56">
        <f t="shared" si="3"/>
        <v>1.1212739347194023E-2</v>
      </c>
      <c r="AD159" s="56" t="str">
        <f t="shared" si="4"/>
        <v>Significant</v>
      </c>
      <c r="AE159" s="56">
        <f t="shared" si="5"/>
        <v>0</v>
      </c>
    </row>
    <row r="160" spans="1:31" ht="13">
      <c r="A160" s="53" t="s">
        <v>929</v>
      </c>
      <c r="B160" s="53">
        <v>17</v>
      </c>
      <c r="C160" s="53">
        <v>79090198</v>
      </c>
      <c r="D160" s="53" t="s">
        <v>412</v>
      </c>
      <c r="E160" s="53" t="s">
        <v>413</v>
      </c>
      <c r="F160" s="53">
        <v>0.61109999999999998</v>
      </c>
      <c r="G160" s="53">
        <v>0</v>
      </c>
      <c r="H160" s="53">
        <v>0.997</v>
      </c>
      <c r="I160" s="53">
        <v>0.14860000000000001</v>
      </c>
      <c r="J160" s="53">
        <v>2.0500000000000001E-2</v>
      </c>
      <c r="K160" s="54">
        <v>3.7780000000000002E-13</v>
      </c>
      <c r="L160" s="53" t="s">
        <v>434</v>
      </c>
      <c r="M160" s="53">
        <v>0</v>
      </c>
      <c r="N160" s="53">
        <v>0.189</v>
      </c>
      <c r="O160" s="53">
        <v>1</v>
      </c>
      <c r="P160" s="53">
        <v>0.66400000000000003</v>
      </c>
      <c r="Q160" s="53">
        <v>-0.14238999999999999</v>
      </c>
      <c r="R160" s="53">
        <v>2.4896999999999999E-2</v>
      </c>
      <c r="S160" s="54">
        <v>1.07448E-8</v>
      </c>
      <c r="T160" s="53">
        <v>-0.16136</v>
      </c>
      <c r="U160" s="53">
        <v>3.5871E-2</v>
      </c>
      <c r="V160" s="54">
        <v>6.8611999999999996E-6</v>
      </c>
      <c r="W160" s="53">
        <v>-0.14845</v>
      </c>
      <c r="X160" s="53">
        <v>2.2723E-2</v>
      </c>
      <c r="Y160" s="54">
        <v>6.4714300000000003E-11</v>
      </c>
      <c r="Z160" s="99" t="str">
        <f t="shared" si="0"/>
        <v/>
      </c>
      <c r="AA160" s="99" t="str">
        <f t="shared" si="1"/>
        <v/>
      </c>
      <c r="AB160" s="56">
        <f t="shared" si="2"/>
        <v>0.43444895896197822</v>
      </c>
      <c r="AC160" s="56">
        <f t="shared" si="3"/>
        <v>0.33198122585718814</v>
      </c>
      <c r="AD160" s="56" t="str">
        <f t="shared" si="4"/>
        <v/>
      </c>
      <c r="AE160" s="56">
        <f t="shared" si="5"/>
        <v>0</v>
      </c>
    </row>
    <row r="161" spans="1:31" ht="13">
      <c r="A161" s="53" t="s">
        <v>930</v>
      </c>
      <c r="B161" s="53">
        <v>18</v>
      </c>
      <c r="C161" s="53">
        <v>20724328</v>
      </c>
      <c r="D161" s="53" t="s">
        <v>432</v>
      </c>
      <c r="E161" s="53" t="s">
        <v>449</v>
      </c>
      <c r="F161" s="53">
        <v>0.21829999999999999</v>
      </c>
      <c r="G161" s="53">
        <v>0</v>
      </c>
      <c r="H161" s="53">
        <v>1</v>
      </c>
      <c r="I161" s="53">
        <v>-0.26800000000000002</v>
      </c>
      <c r="J161" s="53">
        <v>2.4E-2</v>
      </c>
      <c r="K161" s="54">
        <v>5.4879999999999996E-29</v>
      </c>
      <c r="L161" s="53" t="s">
        <v>416</v>
      </c>
      <c r="M161" s="53">
        <v>0</v>
      </c>
      <c r="N161" s="53">
        <v>0.437</v>
      </c>
      <c r="O161" s="53">
        <v>1</v>
      </c>
      <c r="P161" s="53">
        <v>0.50860000000000005</v>
      </c>
      <c r="Q161" s="53">
        <v>0.25707000000000002</v>
      </c>
      <c r="R161" s="53">
        <v>2.9170000000000001E-2</v>
      </c>
      <c r="S161" s="54">
        <v>1.2445099999999999E-18</v>
      </c>
      <c r="T161" s="53">
        <v>0.29096</v>
      </c>
      <c r="U161" s="53">
        <v>4.2162999999999999E-2</v>
      </c>
      <c r="V161" s="54">
        <v>5.2119500000000002E-12</v>
      </c>
      <c r="W161" s="53">
        <v>0.27667999999999998</v>
      </c>
      <c r="X161" s="53">
        <v>2.6671E-2</v>
      </c>
      <c r="Y161" s="54">
        <v>3.3266E-25</v>
      </c>
      <c r="Z161" s="99" t="str">
        <f t="shared" si="0"/>
        <v/>
      </c>
      <c r="AA161" s="99" t="str">
        <f t="shared" si="1"/>
        <v/>
      </c>
      <c r="AB161" s="56">
        <f t="shared" si="2"/>
        <v>-0.66101102028996039</v>
      </c>
      <c r="AC161" s="56">
        <f t="shared" si="3"/>
        <v>0.25430262311826013</v>
      </c>
      <c r="AD161" s="56" t="str">
        <f t="shared" si="4"/>
        <v/>
      </c>
      <c r="AE161" s="56">
        <f t="shared" si="5"/>
        <v>0</v>
      </c>
    </row>
    <row r="162" spans="1:31" ht="13">
      <c r="A162" s="53" t="s">
        <v>931</v>
      </c>
      <c r="B162" s="53">
        <v>18</v>
      </c>
      <c r="C162" s="53">
        <v>36164084</v>
      </c>
      <c r="D162" s="53" t="s">
        <v>412</v>
      </c>
      <c r="E162" s="53" t="s">
        <v>413</v>
      </c>
      <c r="F162" s="53">
        <v>0.26369999999999999</v>
      </c>
      <c r="G162" s="53">
        <v>0</v>
      </c>
      <c r="H162" s="53">
        <v>0.99865999999999999</v>
      </c>
      <c r="I162" s="53">
        <v>0.1013</v>
      </c>
      <c r="J162" s="53">
        <v>2.2700000000000001E-2</v>
      </c>
      <c r="K162" s="54">
        <v>8.4090000000000003E-6</v>
      </c>
      <c r="L162" s="53" t="s">
        <v>434</v>
      </c>
      <c r="M162" s="53">
        <v>92.1</v>
      </c>
      <c r="N162" s="53">
        <v>12.725</v>
      </c>
      <c r="O162" s="53">
        <v>1</v>
      </c>
      <c r="P162" s="53">
        <v>3.6069999999999999E-4</v>
      </c>
      <c r="Q162" s="53">
        <v>-4.5069999999999999E-2</v>
      </c>
      <c r="R162" s="53">
        <v>2.7654000000000001E-2</v>
      </c>
      <c r="S162" s="53">
        <v>0.103157</v>
      </c>
      <c r="T162" s="53">
        <v>-0.21828</v>
      </c>
      <c r="U162" s="53">
        <v>3.9911000000000002E-2</v>
      </c>
      <c r="V162" s="54">
        <v>4.5341899999999998E-8</v>
      </c>
      <c r="W162" s="53">
        <v>-0.14051</v>
      </c>
      <c r="X162" s="53">
        <v>2.5262E-2</v>
      </c>
      <c r="Y162" s="54">
        <v>2.67239E-8</v>
      </c>
      <c r="Z162" s="99" t="str">
        <f t="shared" si="0"/>
        <v/>
      </c>
      <c r="AA162" s="99" t="str">
        <f t="shared" si="1"/>
        <v>Male-specific</v>
      </c>
      <c r="AB162" s="56">
        <f t="shared" si="2"/>
        <v>3.5672618258435387</v>
      </c>
      <c r="AC162" s="117">
        <f t="shared" si="3"/>
        <v>1.803655010109706E-4</v>
      </c>
      <c r="AD162" s="56" t="str">
        <f t="shared" si="4"/>
        <v>Significant</v>
      </c>
      <c r="AE162" s="56" t="str">
        <f t="shared" si="5"/>
        <v>Significant</v>
      </c>
    </row>
    <row r="163" spans="1:31" ht="13">
      <c r="A163" s="53" t="s">
        <v>932</v>
      </c>
      <c r="B163" s="53">
        <v>18</v>
      </c>
      <c r="C163" s="53">
        <v>57829135</v>
      </c>
      <c r="D163" s="53" t="s">
        <v>412</v>
      </c>
      <c r="E163" s="53" t="s">
        <v>413</v>
      </c>
      <c r="F163" s="53">
        <v>0.23449999999999999</v>
      </c>
      <c r="G163" s="53">
        <v>0</v>
      </c>
      <c r="H163" s="53">
        <v>0.99972000000000005</v>
      </c>
      <c r="I163" s="53">
        <v>0.39029999999999998</v>
      </c>
      <c r="J163" s="53">
        <v>2.3400000000000001E-2</v>
      </c>
      <c r="K163" s="54">
        <v>2.2590000000000001E-62</v>
      </c>
      <c r="L163" s="53" t="s">
        <v>434</v>
      </c>
      <c r="M163" s="53">
        <v>93.4</v>
      </c>
      <c r="N163" s="53">
        <v>15.223000000000001</v>
      </c>
      <c r="O163" s="53">
        <v>1</v>
      </c>
      <c r="P163" s="54">
        <v>9.5519999999999993E-5</v>
      </c>
      <c r="Q163" s="53">
        <v>0.32735999999999998</v>
      </c>
      <c r="R163" s="53">
        <v>2.843E-2</v>
      </c>
      <c r="S163" s="54">
        <v>1.1885E-30</v>
      </c>
      <c r="T163" s="53">
        <v>0.52293999999999996</v>
      </c>
      <c r="U163" s="53">
        <v>4.1285000000000002E-2</v>
      </c>
      <c r="V163" s="54">
        <v>9.7723500000000002E-37</v>
      </c>
      <c r="W163" s="53">
        <v>0.43441999999999997</v>
      </c>
      <c r="X163" s="53">
        <v>2.606E-2</v>
      </c>
      <c r="Y163" s="54">
        <v>2.4660400000000002E-62</v>
      </c>
      <c r="Z163" s="99" t="str">
        <f t="shared" si="0"/>
        <v/>
      </c>
      <c r="AA163" s="99" t="str">
        <f t="shared" si="1"/>
        <v/>
      </c>
      <c r="AB163" s="56">
        <f t="shared" si="2"/>
        <v>-3.9016897112468758</v>
      </c>
      <c r="AC163" s="54">
        <f t="shared" si="3"/>
        <v>4.7761777379529136E-5</v>
      </c>
      <c r="AD163" s="56" t="str">
        <f t="shared" si="4"/>
        <v>Significant</v>
      </c>
      <c r="AE163" s="56" t="str">
        <f t="shared" si="5"/>
        <v>Significant</v>
      </c>
    </row>
    <row r="164" spans="1:31" ht="13">
      <c r="A164" s="53" t="s">
        <v>933</v>
      </c>
      <c r="B164" s="53">
        <v>18</v>
      </c>
      <c r="C164" s="53">
        <v>74972138</v>
      </c>
      <c r="D164" s="53" t="s">
        <v>412</v>
      </c>
      <c r="E164" s="53" t="s">
        <v>413</v>
      </c>
      <c r="F164" s="53">
        <v>0.96050000000000002</v>
      </c>
      <c r="G164" s="53">
        <v>0</v>
      </c>
      <c r="H164" s="53">
        <v>0.99709000000000003</v>
      </c>
      <c r="I164" s="53">
        <v>0.28510000000000002</v>
      </c>
      <c r="J164" s="53">
        <v>5.0900000000000001E-2</v>
      </c>
      <c r="K164" s="54">
        <v>2.0780000000000001E-8</v>
      </c>
      <c r="L164" s="53" t="s">
        <v>434</v>
      </c>
      <c r="M164" s="53">
        <v>81.3</v>
      </c>
      <c r="N164" s="53">
        <v>5.3540000000000001</v>
      </c>
      <c r="O164" s="53">
        <v>1</v>
      </c>
      <c r="P164" s="53">
        <v>2.068E-2</v>
      </c>
      <c r="Q164" s="53">
        <v>-0.20311999999999999</v>
      </c>
      <c r="R164" s="53">
        <v>6.1971999999999999E-2</v>
      </c>
      <c r="S164" s="53">
        <v>1.04761E-3</v>
      </c>
      <c r="T164" s="53">
        <v>-0.45404</v>
      </c>
      <c r="U164" s="53">
        <v>8.899E-2</v>
      </c>
      <c r="V164" s="54">
        <v>3.3651199999999999E-7</v>
      </c>
      <c r="W164" s="53">
        <v>-0.34214</v>
      </c>
      <c r="X164" s="53">
        <v>5.6455999999999999E-2</v>
      </c>
      <c r="Y164" s="54">
        <v>1.36113E-9</v>
      </c>
      <c r="Z164" s="99" t="str">
        <f t="shared" si="0"/>
        <v/>
      </c>
      <c r="AA164" s="99" t="str">
        <f t="shared" si="1"/>
        <v/>
      </c>
      <c r="AB164" s="56">
        <f t="shared" si="2"/>
        <v>2.313855612167016</v>
      </c>
      <c r="AC164" s="56">
        <f t="shared" si="3"/>
        <v>1.0337821820337156E-2</v>
      </c>
      <c r="AD164" s="56" t="str">
        <f t="shared" si="4"/>
        <v>Significant</v>
      </c>
      <c r="AE164" s="56">
        <f t="shared" si="5"/>
        <v>0</v>
      </c>
    </row>
    <row r="165" spans="1:31" ht="13">
      <c r="A165" s="53" t="s">
        <v>934</v>
      </c>
      <c r="B165" s="53">
        <v>19</v>
      </c>
      <c r="C165" s="53">
        <v>2157167</v>
      </c>
      <c r="D165" s="53" t="s">
        <v>412</v>
      </c>
      <c r="E165" s="53" t="s">
        <v>413</v>
      </c>
      <c r="F165" s="53">
        <v>0.4753</v>
      </c>
      <c r="G165" s="53">
        <v>0</v>
      </c>
      <c r="H165" s="53">
        <v>0.99834999999999996</v>
      </c>
      <c r="I165" s="53">
        <v>0.1434</v>
      </c>
      <c r="J165" s="53">
        <v>1.9900000000000001E-2</v>
      </c>
      <c r="K165" s="54">
        <v>6.5280000000000001E-13</v>
      </c>
      <c r="L165" s="53" t="s">
        <v>434</v>
      </c>
      <c r="M165" s="53">
        <v>87.9</v>
      </c>
      <c r="N165" s="53">
        <v>8.2560000000000002</v>
      </c>
      <c r="O165" s="53">
        <v>1</v>
      </c>
      <c r="P165" s="53">
        <v>4.0610000000000004E-3</v>
      </c>
      <c r="Q165" s="53">
        <v>0.10372000000000001</v>
      </c>
      <c r="R165" s="53">
        <v>2.4258999999999999E-2</v>
      </c>
      <c r="S165" s="54">
        <v>1.9094100000000001E-5</v>
      </c>
      <c r="T165" s="53">
        <v>0.22619</v>
      </c>
      <c r="U165" s="53">
        <v>3.5045E-2</v>
      </c>
      <c r="V165" s="54">
        <v>1.09345E-10</v>
      </c>
      <c r="W165" s="53">
        <v>0.17007</v>
      </c>
      <c r="X165" s="53">
        <v>2.2172999999999998E-2</v>
      </c>
      <c r="Y165" s="54">
        <v>1.7258400000000001E-14</v>
      </c>
      <c r="Z165" s="99" t="str">
        <f t="shared" si="0"/>
        <v/>
      </c>
      <c r="AA165" s="99" t="str">
        <f t="shared" si="1"/>
        <v/>
      </c>
      <c r="AB165" s="56">
        <f t="shared" si="2"/>
        <v>-2.87338588507426</v>
      </c>
      <c r="AC165" s="75">
        <f t="shared" si="3"/>
        <v>2.030488786382123E-3</v>
      </c>
      <c r="AD165" s="56" t="str">
        <f t="shared" si="4"/>
        <v>Significant</v>
      </c>
      <c r="AE165" s="56">
        <f t="shared" si="5"/>
        <v>0</v>
      </c>
    </row>
    <row r="166" spans="1:31" ht="13">
      <c r="A166" s="53" t="s">
        <v>935</v>
      </c>
      <c r="B166" s="53">
        <v>19</v>
      </c>
      <c r="C166" s="53">
        <v>10745764</v>
      </c>
      <c r="D166" s="53" t="s">
        <v>412</v>
      </c>
      <c r="E166" s="53" t="s">
        <v>413</v>
      </c>
      <c r="F166" s="53">
        <v>0.66720000000000002</v>
      </c>
      <c r="G166" s="53">
        <v>0</v>
      </c>
      <c r="H166" s="53">
        <v>0.99944999999999995</v>
      </c>
      <c r="I166" s="53">
        <v>-0.14699999999999999</v>
      </c>
      <c r="J166" s="53">
        <v>2.0899999999999998E-2</v>
      </c>
      <c r="K166" s="54">
        <v>2.0529999999999998E-12</v>
      </c>
      <c r="L166" s="53" t="s">
        <v>416</v>
      </c>
      <c r="M166" s="53">
        <v>93.4</v>
      </c>
      <c r="N166" s="53">
        <v>15.066000000000001</v>
      </c>
      <c r="O166" s="53">
        <v>1</v>
      </c>
      <c r="P166" s="53">
        <v>1.038E-4</v>
      </c>
      <c r="Q166" s="53">
        <v>-9.0707999999999997E-2</v>
      </c>
      <c r="R166" s="53">
        <v>2.5441999999999999E-2</v>
      </c>
      <c r="S166" s="53">
        <v>3.6374699999999999E-4</v>
      </c>
      <c r="T166" s="53">
        <v>-0.26399</v>
      </c>
      <c r="U166" s="53">
        <v>3.6684000000000001E-2</v>
      </c>
      <c r="V166" s="54">
        <v>6.2373499999999997E-13</v>
      </c>
      <c r="W166" s="53">
        <v>-0.18942000000000001</v>
      </c>
      <c r="X166" s="53">
        <v>2.3230000000000001E-2</v>
      </c>
      <c r="Y166" s="54">
        <v>3.5399699999999998E-16</v>
      </c>
      <c r="Z166" s="99" t="str">
        <f t="shared" si="0"/>
        <v/>
      </c>
      <c r="AA166" s="99" t="str">
        <f t="shared" si="1"/>
        <v>Male-specific</v>
      </c>
      <c r="AB166" s="56">
        <f t="shared" si="2"/>
        <v>3.8814909692541693</v>
      </c>
      <c r="AC166" s="117">
        <f t="shared" si="3"/>
        <v>5.190900395413145E-5</v>
      </c>
      <c r="AD166" s="56" t="str">
        <f t="shared" si="4"/>
        <v>Significant</v>
      </c>
      <c r="AE166" s="56" t="str">
        <f t="shared" si="5"/>
        <v>Significant</v>
      </c>
    </row>
    <row r="167" spans="1:31" ht="13">
      <c r="A167" s="53" t="s">
        <v>936</v>
      </c>
      <c r="B167" s="53">
        <v>19</v>
      </c>
      <c r="C167" s="53">
        <v>47569003</v>
      </c>
      <c r="D167" s="53" t="s">
        <v>432</v>
      </c>
      <c r="E167" s="53" t="s">
        <v>449</v>
      </c>
      <c r="F167" s="53">
        <v>0.34229999999999999</v>
      </c>
      <c r="G167" s="53">
        <v>0</v>
      </c>
      <c r="H167" s="53">
        <v>1</v>
      </c>
      <c r="I167" s="53">
        <v>-0.1384</v>
      </c>
      <c r="J167" s="53">
        <v>2.1100000000000001E-2</v>
      </c>
      <c r="K167" s="54">
        <v>5.1380000000000001E-11</v>
      </c>
      <c r="L167" s="53" t="s">
        <v>416</v>
      </c>
      <c r="M167" s="53">
        <v>0</v>
      </c>
      <c r="N167" s="53">
        <v>0.22</v>
      </c>
      <c r="O167" s="53">
        <v>1</v>
      </c>
      <c r="P167" s="53">
        <v>0.63870000000000005</v>
      </c>
      <c r="Q167" s="53">
        <v>0.13155</v>
      </c>
      <c r="R167" s="53">
        <v>2.5673000000000001E-2</v>
      </c>
      <c r="S167" s="54">
        <v>2.99502E-7</v>
      </c>
      <c r="T167" s="53">
        <v>0.15267</v>
      </c>
      <c r="U167" s="53">
        <v>3.6932E-2</v>
      </c>
      <c r="V167" s="54">
        <v>3.5727299999999999E-5</v>
      </c>
      <c r="W167" s="53">
        <v>0.14535999999999999</v>
      </c>
      <c r="X167" s="53">
        <v>2.3411000000000001E-2</v>
      </c>
      <c r="Y167" s="54">
        <v>5.3481100000000005E-10</v>
      </c>
      <c r="Z167" s="99" t="str">
        <f t="shared" si="0"/>
        <v/>
      </c>
      <c r="AA167" s="99" t="str">
        <f t="shared" si="1"/>
        <v/>
      </c>
      <c r="AB167" s="56">
        <f t="shared" si="2"/>
        <v>-0.46955650651946423</v>
      </c>
      <c r="AC167" s="56">
        <f t="shared" si="3"/>
        <v>0.31933595239275481</v>
      </c>
      <c r="AD167" s="56" t="str">
        <f t="shared" si="4"/>
        <v/>
      </c>
      <c r="AE167" s="56">
        <f t="shared" si="5"/>
        <v>0</v>
      </c>
    </row>
    <row r="168" spans="1:31" ht="13">
      <c r="A168" s="53" t="s">
        <v>937</v>
      </c>
      <c r="B168" s="53">
        <v>19</v>
      </c>
      <c r="C168" s="53">
        <v>55993436</v>
      </c>
      <c r="D168" s="53" t="s">
        <v>432</v>
      </c>
      <c r="E168" s="53" t="s">
        <v>413</v>
      </c>
      <c r="F168" s="53">
        <v>0.97660000000000002</v>
      </c>
      <c r="G168" s="53">
        <v>0</v>
      </c>
      <c r="H168" s="53">
        <v>1</v>
      </c>
      <c r="I168" s="53">
        <v>0.27979999999999999</v>
      </c>
      <c r="J168" s="53">
        <v>6.4799999999999996E-2</v>
      </c>
      <c r="K168" s="54">
        <v>1.5590000000000002E-5</v>
      </c>
      <c r="L168" s="53" t="s">
        <v>434</v>
      </c>
      <c r="M168" s="53">
        <v>94.7</v>
      </c>
      <c r="N168" s="53">
        <v>18.806999999999999</v>
      </c>
      <c r="O168" s="53">
        <v>1</v>
      </c>
      <c r="P168" s="54">
        <v>1.447E-5</v>
      </c>
      <c r="Q168" s="53">
        <v>-8.5321999999999995E-2</v>
      </c>
      <c r="R168" s="53">
        <v>7.8779000000000002E-2</v>
      </c>
      <c r="S168" s="53">
        <v>0.27879199999999998</v>
      </c>
      <c r="T168" s="53">
        <v>-0.68544000000000005</v>
      </c>
      <c r="U168" s="53">
        <v>0.11377</v>
      </c>
      <c r="V168" s="54">
        <v>1.7002E-9</v>
      </c>
      <c r="W168" s="53">
        <v>-0.41608000000000001</v>
      </c>
      <c r="X168" s="53">
        <v>7.1992E-2</v>
      </c>
      <c r="Y168" s="54">
        <v>7.5075800000000002E-9</v>
      </c>
      <c r="Z168" s="99" t="str">
        <f t="shared" si="0"/>
        <v/>
      </c>
      <c r="AA168" s="99" t="str">
        <f t="shared" si="1"/>
        <v>Male-specific</v>
      </c>
      <c r="AB168" s="56">
        <f t="shared" si="2"/>
        <v>4.3366579598024497</v>
      </c>
      <c r="AC168" s="54">
        <f t="shared" si="3"/>
        <v>7.2332737437452721E-6</v>
      </c>
      <c r="AD168" s="56" t="str">
        <f t="shared" si="4"/>
        <v>Significant</v>
      </c>
      <c r="AE168" s="56" t="str">
        <f t="shared" si="5"/>
        <v>Significant</v>
      </c>
    </row>
    <row r="169" spans="1:31" ht="13">
      <c r="A169" s="53" t="s">
        <v>938</v>
      </c>
      <c r="B169" s="53">
        <v>20</v>
      </c>
      <c r="C169" s="53">
        <v>6570521</v>
      </c>
      <c r="D169" s="53" t="s">
        <v>412</v>
      </c>
      <c r="E169" s="53" t="s">
        <v>413</v>
      </c>
      <c r="F169" s="53">
        <v>0.58750000000000002</v>
      </c>
      <c r="G169" s="53">
        <v>0</v>
      </c>
      <c r="H169" s="53">
        <v>0.99641000000000002</v>
      </c>
      <c r="I169" s="53">
        <v>0.1191</v>
      </c>
      <c r="J169" s="53">
        <v>2.0199999999999999E-2</v>
      </c>
      <c r="K169" s="54">
        <v>3.9730000000000002E-9</v>
      </c>
      <c r="L169" s="53" t="s">
        <v>434</v>
      </c>
      <c r="M169" s="53">
        <v>0</v>
      </c>
      <c r="N169" s="53">
        <v>0.21099999999999999</v>
      </c>
      <c r="O169" s="53">
        <v>1</v>
      </c>
      <c r="P169" s="53">
        <v>0.64590000000000003</v>
      </c>
      <c r="Q169" s="53">
        <v>-0.12556999999999999</v>
      </c>
      <c r="R169" s="53">
        <v>2.4624E-2</v>
      </c>
      <c r="S169" s="54">
        <v>3.4166499999999998E-7</v>
      </c>
      <c r="T169" s="53">
        <v>-0.1057</v>
      </c>
      <c r="U169" s="53">
        <v>3.5543999999999999E-2</v>
      </c>
      <c r="V169" s="53">
        <v>2.9417100000000002E-3</v>
      </c>
      <c r="W169" s="53">
        <v>-0.11573</v>
      </c>
      <c r="X169" s="53">
        <v>2.2497E-2</v>
      </c>
      <c r="Y169" s="54">
        <v>2.6915299999999997E-7</v>
      </c>
      <c r="Z169" s="99" t="str">
        <f t="shared" si="0"/>
        <v/>
      </c>
      <c r="AA169" s="99" t="str">
        <f t="shared" si="1"/>
        <v/>
      </c>
      <c r="AB169" s="56">
        <f t="shared" si="2"/>
        <v>-0.45952579225952273</v>
      </c>
      <c r="AC169" s="56">
        <f t="shared" si="3"/>
        <v>0.32292831736139593</v>
      </c>
      <c r="AD169" s="56" t="str">
        <f t="shared" si="4"/>
        <v/>
      </c>
      <c r="AE169" s="56">
        <f t="shared" si="5"/>
        <v>0</v>
      </c>
    </row>
    <row r="170" spans="1:31" ht="13">
      <c r="A170" s="53" t="s">
        <v>939</v>
      </c>
      <c r="B170" s="53">
        <v>20</v>
      </c>
      <c r="C170" s="53">
        <v>21124667</v>
      </c>
      <c r="D170" s="53" t="s">
        <v>432</v>
      </c>
      <c r="E170" s="53" t="s">
        <v>412</v>
      </c>
      <c r="F170" s="53">
        <v>0.33800000000000002</v>
      </c>
      <c r="G170" s="53">
        <v>0</v>
      </c>
      <c r="H170" s="53">
        <v>0.99990999999999997</v>
      </c>
      <c r="I170" s="53">
        <v>0.12</v>
      </c>
      <c r="J170" s="53">
        <v>2.0899999999999998E-2</v>
      </c>
      <c r="K170" s="54">
        <v>1.0179999999999999E-8</v>
      </c>
      <c r="L170" s="53" t="s">
        <v>434</v>
      </c>
      <c r="M170" s="53">
        <v>88.9</v>
      </c>
      <c r="N170" s="53">
        <v>9.0299999999999994</v>
      </c>
      <c r="O170" s="53">
        <v>1</v>
      </c>
      <c r="P170" s="53">
        <v>2.6559999999999999E-3</v>
      </c>
      <c r="Q170" s="53">
        <v>-7.6468999999999995E-2</v>
      </c>
      <c r="R170" s="53">
        <v>2.5463E-2</v>
      </c>
      <c r="S170" s="53">
        <v>2.67301E-3</v>
      </c>
      <c r="T170" s="53">
        <v>-0.21104000000000001</v>
      </c>
      <c r="U170" s="53">
        <v>3.6838999999999997E-2</v>
      </c>
      <c r="V170" s="54">
        <v>1.01508E-8</v>
      </c>
      <c r="W170" s="53">
        <v>-0.15142</v>
      </c>
      <c r="X170" s="53">
        <v>2.3292E-2</v>
      </c>
      <c r="Y170" s="54">
        <v>8.0167800000000003E-11</v>
      </c>
      <c r="Z170" s="99" t="str">
        <f t="shared" si="0"/>
        <v/>
      </c>
      <c r="AA170" s="99" t="str">
        <f t="shared" si="1"/>
        <v/>
      </c>
      <c r="AB170" s="56">
        <f t="shared" si="2"/>
        <v>3.0049878042003955</v>
      </c>
      <c r="AC170" s="75">
        <f t="shared" si="3"/>
        <v>1.3279574928649618E-3</v>
      </c>
      <c r="AD170" s="56" t="str">
        <f t="shared" si="4"/>
        <v>Significant</v>
      </c>
      <c r="AE170" s="56">
        <f t="shared" si="5"/>
        <v>0</v>
      </c>
    </row>
    <row r="171" spans="1:31" ht="13">
      <c r="A171" s="53" t="s">
        <v>940</v>
      </c>
      <c r="B171" s="53">
        <v>20</v>
      </c>
      <c r="C171" s="53">
        <v>34025756</v>
      </c>
      <c r="D171" s="53" t="s">
        <v>432</v>
      </c>
      <c r="E171" s="53" t="s">
        <v>449</v>
      </c>
      <c r="F171" s="53">
        <v>0.41760000000000003</v>
      </c>
      <c r="G171" s="53">
        <v>0</v>
      </c>
      <c r="H171" s="53">
        <v>1</v>
      </c>
      <c r="I171" s="53">
        <v>0.3246</v>
      </c>
      <c r="J171" s="53">
        <v>2.01E-2</v>
      </c>
      <c r="K171" s="54">
        <v>1.7490000000000001E-58</v>
      </c>
      <c r="L171" s="53" t="s">
        <v>434</v>
      </c>
      <c r="M171" s="53">
        <v>97.8</v>
      </c>
      <c r="N171" s="53">
        <v>46.124000000000002</v>
      </c>
      <c r="O171" s="53">
        <v>1</v>
      </c>
      <c r="P171" s="54">
        <v>1.1100000000000001E-11</v>
      </c>
      <c r="Q171" s="53">
        <v>0.22961999999999999</v>
      </c>
      <c r="R171" s="53">
        <v>2.4507000000000001E-2</v>
      </c>
      <c r="S171" s="54">
        <v>7.4989499999999993E-21</v>
      </c>
      <c r="T171" s="53">
        <v>0.52141999999999999</v>
      </c>
      <c r="U171" s="53">
        <v>3.5291000000000003E-2</v>
      </c>
      <c r="V171" s="54">
        <v>2.4490600000000002E-49</v>
      </c>
      <c r="W171" s="53">
        <v>0.38971</v>
      </c>
      <c r="X171" s="53">
        <v>2.2360000000000001E-2</v>
      </c>
      <c r="Y171" s="54">
        <v>5.8076400000000002E-68</v>
      </c>
      <c r="Z171" s="99" t="str">
        <f t="shared" si="0"/>
        <v/>
      </c>
      <c r="AA171" s="99" t="str">
        <f t="shared" si="1"/>
        <v/>
      </c>
      <c r="AB171" s="56">
        <f t="shared" si="2"/>
        <v>-6.7914705962078816</v>
      </c>
      <c r="AC171" s="54">
        <f t="shared" si="3"/>
        <v>5.5497828554962325E-12</v>
      </c>
      <c r="AD171" s="56" t="str">
        <f t="shared" si="4"/>
        <v>Significant</v>
      </c>
      <c r="AE171" s="56" t="str">
        <f t="shared" si="5"/>
        <v>Significant</v>
      </c>
    </row>
    <row r="172" spans="1:31" ht="13">
      <c r="A172" s="53" t="s">
        <v>941</v>
      </c>
      <c r="B172" s="53">
        <v>20</v>
      </c>
      <c r="C172" s="53">
        <v>51191639</v>
      </c>
      <c r="D172" s="53" t="s">
        <v>412</v>
      </c>
      <c r="E172" s="53" t="s">
        <v>449</v>
      </c>
      <c r="F172" s="53">
        <v>0.8115</v>
      </c>
      <c r="G172" s="53">
        <v>0</v>
      </c>
      <c r="H172" s="53">
        <v>0.99883999999999995</v>
      </c>
      <c r="I172" s="53">
        <v>0.14360000000000001</v>
      </c>
      <c r="J172" s="53">
        <v>2.5100000000000001E-2</v>
      </c>
      <c r="K172" s="54">
        <v>1.117E-8</v>
      </c>
      <c r="L172" s="53" t="s">
        <v>434</v>
      </c>
      <c r="M172" s="53">
        <v>0</v>
      </c>
      <c r="N172" s="53">
        <v>0.122</v>
      </c>
      <c r="O172" s="53">
        <v>1</v>
      </c>
      <c r="P172" s="53">
        <v>0.72740000000000005</v>
      </c>
      <c r="Q172" s="53">
        <v>-0.13755999999999999</v>
      </c>
      <c r="R172" s="53">
        <v>3.0582000000000002E-2</v>
      </c>
      <c r="S172" s="54">
        <v>6.8659499999999999E-6</v>
      </c>
      <c r="T172" s="53">
        <v>-0.15629000000000001</v>
      </c>
      <c r="U172" s="53">
        <v>4.4179000000000003E-2</v>
      </c>
      <c r="V172" s="53">
        <v>4.03831E-4</v>
      </c>
      <c r="W172" s="53">
        <v>-0.14688999999999999</v>
      </c>
      <c r="X172" s="53">
        <v>2.7952000000000001E-2</v>
      </c>
      <c r="Y172" s="54">
        <v>1.4808099999999999E-7</v>
      </c>
      <c r="Z172" s="99" t="str">
        <f t="shared" si="0"/>
        <v/>
      </c>
      <c r="AA172" s="99" t="str">
        <f t="shared" si="1"/>
        <v/>
      </c>
      <c r="AB172" s="56">
        <f t="shared" si="2"/>
        <v>0.34858698564480395</v>
      </c>
      <c r="AC172" s="56">
        <f t="shared" si="3"/>
        <v>0.36369969977781591</v>
      </c>
      <c r="AD172" s="56" t="str">
        <f t="shared" si="4"/>
        <v/>
      </c>
      <c r="AE172" s="56">
        <f t="shared" si="5"/>
        <v>0</v>
      </c>
    </row>
    <row r="173" spans="1:31" ht="13">
      <c r="A173" s="53" t="s">
        <v>942</v>
      </c>
      <c r="B173" s="53">
        <v>20</v>
      </c>
      <c r="C173" s="53">
        <v>61564901</v>
      </c>
      <c r="D173" s="53" t="s">
        <v>432</v>
      </c>
      <c r="E173" s="53" t="s">
        <v>413</v>
      </c>
      <c r="F173" s="53">
        <v>0.14660000000000001</v>
      </c>
      <c r="G173" s="53">
        <v>0</v>
      </c>
      <c r="H173" s="53">
        <v>0.99863000000000002</v>
      </c>
      <c r="I173" s="53">
        <v>-0.1656</v>
      </c>
      <c r="J173" s="53">
        <v>2.8199999999999999E-2</v>
      </c>
      <c r="K173" s="54">
        <v>4.1670000000000002E-9</v>
      </c>
      <c r="L173" s="53" t="s">
        <v>416</v>
      </c>
      <c r="M173" s="53">
        <v>0</v>
      </c>
      <c r="N173" s="53">
        <v>0.436</v>
      </c>
      <c r="O173" s="53">
        <v>1</v>
      </c>
      <c r="P173" s="53">
        <v>0.50900000000000001</v>
      </c>
      <c r="Q173" s="53">
        <v>-0.15286</v>
      </c>
      <c r="R173" s="53">
        <v>3.4195999999999997E-2</v>
      </c>
      <c r="S173" s="54">
        <v>7.8289000000000005E-6</v>
      </c>
      <c r="T173" s="53">
        <v>-0.19273999999999999</v>
      </c>
      <c r="U173" s="53">
        <v>4.9768E-2</v>
      </c>
      <c r="V173" s="53">
        <v>1.0772099999999999E-4</v>
      </c>
      <c r="W173" s="53">
        <v>-0.17466000000000001</v>
      </c>
      <c r="X173" s="53">
        <v>3.1382E-2</v>
      </c>
      <c r="Y173" s="54">
        <v>2.6163800000000001E-8</v>
      </c>
      <c r="Z173" s="99" t="str">
        <f t="shared" si="0"/>
        <v/>
      </c>
      <c r="AA173" s="99" t="str">
        <f t="shared" si="1"/>
        <v/>
      </c>
      <c r="AB173" s="56">
        <f t="shared" si="2"/>
        <v>0.66044050513301855</v>
      </c>
      <c r="AC173" s="56">
        <f t="shared" si="3"/>
        <v>0.25448559306779561</v>
      </c>
      <c r="AD173" s="56" t="str">
        <f t="shared" si="4"/>
        <v/>
      </c>
      <c r="AE173" s="56">
        <f t="shared" si="5"/>
        <v>0</v>
      </c>
    </row>
    <row r="174" spans="1:31" ht="13">
      <c r="A174" s="53" t="s">
        <v>943</v>
      </c>
      <c r="B174" s="53">
        <v>21</v>
      </c>
      <c r="C174" s="53">
        <v>46466927</v>
      </c>
      <c r="D174" s="53" t="s">
        <v>412</v>
      </c>
      <c r="E174" s="53" t="s">
        <v>413</v>
      </c>
      <c r="F174" s="53">
        <v>0.48270000000000002</v>
      </c>
      <c r="G174" s="53">
        <v>0</v>
      </c>
      <c r="H174" s="53">
        <v>0.99666999999999994</v>
      </c>
      <c r="I174" s="53">
        <v>-0.11</v>
      </c>
      <c r="J174" s="53">
        <v>0.02</v>
      </c>
      <c r="K174" s="54">
        <v>3.7860000000000003E-8</v>
      </c>
      <c r="L174" s="53" t="s">
        <v>416</v>
      </c>
      <c r="M174" s="53">
        <v>0</v>
      </c>
      <c r="N174" s="53">
        <v>0.46800000000000003</v>
      </c>
      <c r="O174" s="53">
        <v>1</v>
      </c>
      <c r="P174" s="53">
        <v>0.49380000000000002</v>
      </c>
      <c r="Q174" s="53">
        <v>-0.10055</v>
      </c>
      <c r="R174" s="53">
        <v>2.4282000000000001E-2</v>
      </c>
      <c r="S174" s="54">
        <v>3.4625800000000003E-5</v>
      </c>
      <c r="T174" s="53">
        <v>-0.12983</v>
      </c>
      <c r="U174" s="53">
        <v>3.5235000000000002E-2</v>
      </c>
      <c r="V174" s="53">
        <v>2.2913999999999999E-4</v>
      </c>
      <c r="W174" s="53">
        <v>-0.11763</v>
      </c>
      <c r="X174" s="53">
        <v>2.2248E-2</v>
      </c>
      <c r="Y174" s="54">
        <v>1.2433700000000001E-7</v>
      </c>
      <c r="Z174" s="99" t="str">
        <f t="shared" si="0"/>
        <v/>
      </c>
      <c r="AA174" s="99" t="str">
        <f t="shared" si="1"/>
        <v/>
      </c>
      <c r="AB174" s="56">
        <f t="shared" si="2"/>
        <v>0.68424649349641675</v>
      </c>
      <c r="AC174" s="56">
        <f t="shared" si="3"/>
        <v>0.24690976396399522</v>
      </c>
      <c r="AD174" s="56" t="str">
        <f t="shared" si="4"/>
        <v/>
      </c>
      <c r="AE174" s="56">
        <f t="shared" si="5"/>
        <v>0</v>
      </c>
    </row>
    <row r="175" spans="1:31" ht="13">
      <c r="A175" s="53" t="s">
        <v>944</v>
      </c>
      <c r="B175" s="53">
        <v>22</v>
      </c>
      <c r="C175" s="53">
        <v>30365780</v>
      </c>
      <c r="D175" s="53" t="s">
        <v>432</v>
      </c>
      <c r="E175" s="53" t="s">
        <v>449</v>
      </c>
      <c r="F175" s="53">
        <v>0.42759999999999998</v>
      </c>
      <c r="G175" s="53">
        <v>0</v>
      </c>
      <c r="H175" s="53">
        <v>0.99983999999999995</v>
      </c>
      <c r="I175" s="53">
        <v>0.11509999999999999</v>
      </c>
      <c r="J175" s="53">
        <v>0.02</v>
      </c>
      <c r="K175" s="54">
        <v>8.0000000000000005E-9</v>
      </c>
      <c r="L175" s="53" t="s">
        <v>434</v>
      </c>
      <c r="M175" s="53">
        <v>68.599999999999994</v>
      </c>
      <c r="N175" s="53">
        <v>3.1840000000000002</v>
      </c>
      <c r="O175" s="53">
        <v>1</v>
      </c>
      <c r="P175" s="53">
        <v>7.4380000000000002E-2</v>
      </c>
      <c r="Q175" s="53">
        <v>-9.0541999999999997E-2</v>
      </c>
      <c r="R175" s="53">
        <v>2.4247999999999999E-2</v>
      </c>
      <c r="S175" s="53">
        <v>1.88538E-4</v>
      </c>
      <c r="T175" s="53">
        <v>-0.16671</v>
      </c>
      <c r="U175" s="53">
        <v>3.5132999999999998E-2</v>
      </c>
      <c r="V175" s="54">
        <v>2.0878499999999998E-6</v>
      </c>
      <c r="W175" s="53">
        <v>-0.12984999999999999</v>
      </c>
      <c r="X175" s="53">
        <v>2.2197999999999999E-2</v>
      </c>
      <c r="Y175" s="54">
        <v>4.93856E-9</v>
      </c>
      <c r="Z175" s="99" t="str">
        <f t="shared" si="0"/>
        <v/>
      </c>
      <c r="AA175" s="99" t="str">
        <f t="shared" si="1"/>
        <v/>
      </c>
      <c r="AB175" s="56">
        <f t="shared" si="2"/>
        <v>1.7842817181207067</v>
      </c>
      <c r="AC175" s="56">
        <f t="shared" si="3"/>
        <v>3.7188949696545182E-2</v>
      </c>
      <c r="AD175" s="56" t="str">
        <f t="shared" si="4"/>
        <v>Significant</v>
      </c>
      <c r="AE175" s="56">
        <f t="shared" si="5"/>
        <v>0</v>
      </c>
    </row>
    <row r="176" spans="1:31" ht="13">
      <c r="A176" s="53" t="s">
        <v>945</v>
      </c>
      <c r="B176" s="53">
        <v>22</v>
      </c>
      <c r="C176" s="53">
        <v>39829973</v>
      </c>
      <c r="D176" s="53" t="s">
        <v>412</v>
      </c>
      <c r="E176" s="53" t="s">
        <v>413</v>
      </c>
      <c r="F176" s="53">
        <v>0.25590000000000002</v>
      </c>
      <c r="G176" s="53">
        <v>0</v>
      </c>
      <c r="H176" s="53">
        <v>0.99863000000000002</v>
      </c>
      <c r="I176" s="53">
        <v>-0.1464</v>
      </c>
      <c r="J176" s="53">
        <v>2.2700000000000001E-2</v>
      </c>
      <c r="K176" s="54">
        <v>1.133E-10</v>
      </c>
      <c r="L176" s="53" t="s">
        <v>416</v>
      </c>
      <c r="M176" s="53">
        <v>0</v>
      </c>
      <c r="N176" s="53">
        <v>0.85399999999999998</v>
      </c>
      <c r="O176" s="53">
        <v>1</v>
      </c>
      <c r="P176" s="53">
        <v>0.3553</v>
      </c>
      <c r="Q176" s="53">
        <v>0.16095999999999999</v>
      </c>
      <c r="R176" s="53">
        <v>2.7643999999999998E-2</v>
      </c>
      <c r="S176" s="54">
        <v>5.8170000000000001E-9</v>
      </c>
      <c r="T176" s="53">
        <v>0.11618000000000001</v>
      </c>
      <c r="U176" s="53">
        <v>3.9781999999999998E-2</v>
      </c>
      <c r="V176" s="53">
        <v>3.4970399999999999E-3</v>
      </c>
      <c r="W176" s="53">
        <v>0.13627</v>
      </c>
      <c r="X176" s="53">
        <v>2.5215000000000001E-2</v>
      </c>
      <c r="Y176" s="54">
        <v>6.5072899999999998E-8</v>
      </c>
      <c r="Z176" s="99" t="str">
        <f t="shared" si="0"/>
        <v/>
      </c>
      <c r="AA176" s="99" t="str">
        <f t="shared" si="1"/>
        <v/>
      </c>
      <c r="AB176" s="56">
        <f t="shared" si="2"/>
        <v>0.92437078382388926</v>
      </c>
      <c r="AC176" s="56">
        <f t="shared" si="3"/>
        <v>0.17764665033842353</v>
      </c>
      <c r="AD176" s="56" t="str">
        <f t="shared" si="4"/>
        <v/>
      </c>
      <c r="AE176" s="56">
        <f t="shared" si="5"/>
        <v>0</v>
      </c>
    </row>
    <row r="177" spans="1:25" ht="13">
      <c r="A177" s="177" t="s">
        <v>699</v>
      </c>
      <c r="B177" s="164"/>
      <c r="C177" s="164"/>
      <c r="D177" s="164"/>
      <c r="E177" s="164"/>
      <c r="F177" s="164"/>
      <c r="G177" s="164"/>
      <c r="H177" s="164"/>
      <c r="I177" s="164"/>
      <c r="J177" s="164"/>
      <c r="K177" s="164"/>
      <c r="L177" s="164"/>
      <c r="M177" s="164"/>
      <c r="N177" s="53"/>
      <c r="O177" s="53"/>
      <c r="P177" s="53"/>
      <c r="Q177" s="53"/>
      <c r="R177" s="53"/>
      <c r="S177" s="54"/>
      <c r="T177" s="53"/>
      <c r="U177" s="53"/>
      <c r="V177" s="54"/>
      <c r="W177" s="53"/>
      <c r="X177" s="53"/>
      <c r="Y177" s="54"/>
    </row>
  </sheetData>
  <mergeCells count="2">
    <mergeCell ref="A177:M177"/>
    <mergeCell ref="A1:L1"/>
  </mergeCells>
  <printOptions horizontalCentered="1" gridLines="1"/>
  <pageMargins left="0.7" right="0.7" top="0.75" bottom="0.75" header="0" footer="0"/>
  <pageSetup paperSize="9" fitToHeight="0" pageOrder="overThenDown" orientation="landscape" cellComments="atEnd"/>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CB127"/>
  <sheetViews>
    <sheetView workbookViewId="0">
      <selection sqref="A1:F1"/>
    </sheetView>
  </sheetViews>
  <sheetFormatPr baseColWidth="10" defaultColWidth="14.5" defaultRowHeight="15.75" customHeight="1"/>
  <cols>
    <col min="1" max="1" width="89.5" customWidth="1"/>
  </cols>
  <sheetData>
    <row r="1" spans="1:80" ht="34" customHeight="1">
      <c r="A1" s="180" t="s">
        <v>633</v>
      </c>
      <c r="B1" s="164"/>
      <c r="C1" s="164"/>
      <c r="D1" s="164"/>
      <c r="E1" s="164"/>
      <c r="F1" s="164"/>
      <c r="G1" s="100"/>
      <c r="H1" s="100"/>
      <c r="I1" s="100"/>
      <c r="J1" s="100"/>
      <c r="K1" s="100"/>
      <c r="L1" s="100"/>
      <c r="M1" s="100"/>
      <c r="N1" s="100"/>
      <c r="O1" s="100"/>
      <c r="P1" s="100"/>
      <c r="Q1" s="100"/>
      <c r="R1" s="100"/>
      <c r="S1" s="100"/>
      <c r="T1" s="100"/>
      <c r="U1" s="100"/>
      <c r="V1" s="100"/>
      <c r="W1" s="100"/>
      <c r="X1" s="100"/>
      <c r="Y1" s="100"/>
      <c r="Z1" s="100"/>
      <c r="AA1" s="100"/>
      <c r="AB1" s="100"/>
      <c r="AC1" s="100"/>
      <c r="AD1" s="100"/>
      <c r="AE1" s="100"/>
      <c r="AF1" s="100"/>
      <c r="AG1" s="100"/>
      <c r="AH1" s="100"/>
      <c r="AI1" s="100"/>
      <c r="AJ1" s="100"/>
      <c r="AK1" s="100"/>
      <c r="AL1" s="100"/>
      <c r="AM1" s="100"/>
      <c r="AN1" s="100"/>
      <c r="AO1" s="100"/>
      <c r="AP1" s="100"/>
      <c r="AQ1" s="100"/>
      <c r="AR1" s="100"/>
      <c r="AS1" s="100"/>
      <c r="AT1" s="100"/>
      <c r="AU1" s="100"/>
      <c r="AV1" s="100"/>
      <c r="AW1" s="100"/>
      <c r="AX1" s="100"/>
      <c r="AY1" s="100"/>
      <c r="AZ1" s="100"/>
      <c r="BA1" s="100"/>
      <c r="BB1" s="100"/>
      <c r="BC1" s="100"/>
      <c r="BD1" s="100"/>
      <c r="BE1" s="100"/>
      <c r="BF1" s="100"/>
      <c r="BG1" s="100"/>
      <c r="BH1" s="100"/>
      <c r="BI1" s="100"/>
      <c r="BJ1" s="100"/>
      <c r="BK1" s="100"/>
      <c r="BL1" s="100"/>
      <c r="BM1" s="100"/>
      <c r="BN1" s="100"/>
      <c r="BO1" s="100"/>
      <c r="BP1" s="100"/>
      <c r="BQ1" s="100"/>
      <c r="BR1" s="100"/>
      <c r="BS1" s="100"/>
      <c r="BT1" s="100"/>
      <c r="BU1" s="100"/>
      <c r="BV1" s="100"/>
      <c r="BW1" s="100"/>
      <c r="BX1" s="100"/>
      <c r="BY1" s="100"/>
      <c r="BZ1" s="100"/>
      <c r="CA1" s="100"/>
      <c r="CB1" s="100"/>
    </row>
    <row r="2" spans="1:80" ht="15.75" customHeight="1">
      <c r="A2" s="33" t="s">
        <v>351</v>
      </c>
      <c r="B2" s="100"/>
      <c r="C2" s="101" t="s">
        <v>352</v>
      </c>
      <c r="D2" s="100"/>
      <c r="E2" s="100"/>
      <c r="F2" s="100"/>
      <c r="G2" s="100"/>
      <c r="H2" s="100"/>
      <c r="I2" s="100"/>
      <c r="J2" s="100"/>
      <c r="K2" s="100"/>
      <c r="L2" s="100"/>
      <c r="M2" s="100"/>
      <c r="N2" s="100"/>
      <c r="O2" s="100"/>
      <c r="P2" s="100"/>
      <c r="Q2" s="100"/>
      <c r="R2" s="100"/>
      <c r="S2" s="100"/>
      <c r="T2" s="100"/>
      <c r="U2" s="100"/>
      <c r="V2" s="100"/>
      <c r="W2" s="100"/>
      <c r="X2" s="100"/>
      <c r="Y2" s="100"/>
      <c r="Z2" s="100"/>
      <c r="AA2" s="100"/>
      <c r="AB2" s="100"/>
      <c r="AC2" s="100"/>
      <c r="AD2" s="100"/>
      <c r="AE2" s="100"/>
      <c r="AF2" s="100"/>
      <c r="AG2" s="100"/>
      <c r="AH2" s="100"/>
      <c r="AI2" s="100"/>
      <c r="AJ2" s="100"/>
      <c r="AK2" s="100"/>
      <c r="AL2" s="100"/>
      <c r="AM2" s="100"/>
      <c r="AN2" s="100"/>
      <c r="AO2" s="100"/>
      <c r="AP2" s="100"/>
      <c r="AQ2" s="100"/>
      <c r="AR2" s="100"/>
      <c r="AS2" s="100"/>
      <c r="AT2" s="100"/>
      <c r="AU2" s="100"/>
      <c r="AV2" s="100"/>
      <c r="AW2" s="100"/>
      <c r="AX2" s="100"/>
      <c r="AY2" s="100"/>
      <c r="AZ2" s="100"/>
      <c r="BA2" s="100"/>
      <c r="BB2" s="100"/>
      <c r="BC2" s="100"/>
      <c r="BD2" s="100"/>
      <c r="BE2" s="100"/>
      <c r="BF2" s="100"/>
      <c r="BG2" s="100"/>
      <c r="BH2" s="100"/>
      <c r="BI2" s="100"/>
      <c r="BJ2" s="100"/>
      <c r="BK2" s="100"/>
      <c r="BL2" s="100"/>
      <c r="BM2" s="100"/>
      <c r="BN2" s="100"/>
      <c r="BO2" s="100"/>
      <c r="BP2" s="100"/>
      <c r="BQ2" s="100"/>
      <c r="BR2" s="100"/>
      <c r="BS2" s="100"/>
      <c r="BT2" s="100"/>
      <c r="BU2" s="100"/>
      <c r="BV2" s="100"/>
      <c r="BW2" s="100"/>
      <c r="BX2" s="100"/>
      <c r="BY2" s="100"/>
      <c r="BZ2" s="100"/>
      <c r="CA2" s="100"/>
      <c r="CB2" s="100"/>
    </row>
    <row r="3" spans="1:80" ht="15.75" customHeight="1">
      <c r="A3" s="102" t="s">
        <v>353</v>
      </c>
      <c r="B3" s="102" t="s">
        <v>319</v>
      </c>
      <c r="C3" s="103">
        <v>1</v>
      </c>
      <c r="D3" s="103">
        <v>2</v>
      </c>
      <c r="E3" s="103">
        <v>7</v>
      </c>
      <c r="F3" s="103">
        <v>8</v>
      </c>
      <c r="G3" s="103">
        <v>9</v>
      </c>
      <c r="H3" s="103">
        <v>11</v>
      </c>
      <c r="I3" s="103">
        <v>12</v>
      </c>
      <c r="J3" s="103">
        <v>13</v>
      </c>
      <c r="K3" s="103">
        <v>14</v>
      </c>
      <c r="L3" s="103">
        <v>15</v>
      </c>
      <c r="M3" s="103">
        <v>17</v>
      </c>
      <c r="N3" s="103">
        <v>18</v>
      </c>
      <c r="O3" s="103">
        <v>19</v>
      </c>
      <c r="P3" s="103">
        <v>20</v>
      </c>
      <c r="Q3" s="103">
        <v>26</v>
      </c>
      <c r="R3" s="103">
        <v>33</v>
      </c>
      <c r="S3" s="103">
        <v>35</v>
      </c>
      <c r="T3" s="103">
        <v>38</v>
      </c>
      <c r="U3" s="103">
        <v>39</v>
      </c>
      <c r="V3" s="103">
        <v>40</v>
      </c>
      <c r="W3" s="103">
        <v>41</v>
      </c>
      <c r="X3" s="103">
        <v>43</v>
      </c>
      <c r="Y3" s="103">
        <v>44</v>
      </c>
      <c r="Z3" s="103">
        <v>45</v>
      </c>
      <c r="AA3" s="103">
        <v>47</v>
      </c>
      <c r="AB3" s="103">
        <v>48</v>
      </c>
      <c r="AC3" s="103">
        <v>54</v>
      </c>
      <c r="AD3" s="103">
        <v>56</v>
      </c>
      <c r="AE3" s="103">
        <v>57</v>
      </c>
      <c r="AF3" s="103">
        <v>58</v>
      </c>
      <c r="AG3" s="103">
        <v>59</v>
      </c>
      <c r="AH3" s="103">
        <v>60</v>
      </c>
      <c r="AI3" s="103">
        <v>64</v>
      </c>
      <c r="AJ3" s="103">
        <v>66</v>
      </c>
      <c r="AK3" s="103">
        <v>67</v>
      </c>
      <c r="AL3" s="103">
        <v>69</v>
      </c>
      <c r="AM3" s="103">
        <v>70</v>
      </c>
      <c r="AN3" s="103">
        <v>71</v>
      </c>
      <c r="AO3" s="103">
        <v>72</v>
      </c>
      <c r="AP3" s="103">
        <v>74</v>
      </c>
      <c r="AQ3" s="103">
        <v>76</v>
      </c>
      <c r="AR3" s="103">
        <v>77</v>
      </c>
      <c r="AS3" s="103">
        <v>78</v>
      </c>
      <c r="AT3" s="103">
        <v>80</v>
      </c>
      <c r="AU3" s="103">
        <v>81</v>
      </c>
      <c r="AV3" s="103">
        <v>82</v>
      </c>
      <c r="AW3" s="103">
        <v>85</v>
      </c>
      <c r="AX3" s="103">
        <v>89</v>
      </c>
      <c r="AY3" s="103">
        <v>91</v>
      </c>
      <c r="AZ3" s="103">
        <v>93</v>
      </c>
      <c r="BA3" s="103">
        <v>102</v>
      </c>
      <c r="BB3" s="103">
        <v>104</v>
      </c>
      <c r="BC3" s="103">
        <v>109</v>
      </c>
      <c r="BD3" s="103">
        <v>111</v>
      </c>
      <c r="BE3" s="103">
        <v>112</v>
      </c>
      <c r="BF3" s="103">
        <v>116</v>
      </c>
      <c r="BG3" s="103">
        <v>118</v>
      </c>
      <c r="BH3" s="103">
        <v>120</v>
      </c>
      <c r="BI3" s="103">
        <v>122</v>
      </c>
      <c r="BJ3" s="103">
        <v>123</v>
      </c>
      <c r="BK3" s="103">
        <v>124</v>
      </c>
      <c r="BL3" s="103">
        <v>129</v>
      </c>
      <c r="BM3" s="103">
        <v>132</v>
      </c>
      <c r="BN3" s="103">
        <v>134</v>
      </c>
      <c r="BO3" s="103">
        <v>135</v>
      </c>
      <c r="BP3" s="103">
        <v>136</v>
      </c>
      <c r="BQ3" s="103">
        <v>137</v>
      </c>
      <c r="BR3" s="103">
        <v>138</v>
      </c>
      <c r="BS3" s="103">
        <v>142</v>
      </c>
      <c r="BT3" s="103">
        <v>146</v>
      </c>
      <c r="BU3" s="103">
        <v>148</v>
      </c>
      <c r="BV3" s="103">
        <v>149</v>
      </c>
      <c r="BW3" s="103">
        <v>151</v>
      </c>
      <c r="BX3" s="103">
        <v>153</v>
      </c>
      <c r="BY3" s="103">
        <v>154</v>
      </c>
      <c r="BZ3" s="103">
        <v>155</v>
      </c>
      <c r="CA3" s="103">
        <v>156</v>
      </c>
      <c r="CB3" s="103">
        <v>157</v>
      </c>
    </row>
    <row r="4" spans="1:80" ht="15.75" customHeight="1">
      <c r="A4" s="104" t="s">
        <v>355</v>
      </c>
      <c r="B4" s="105">
        <v>19557161</v>
      </c>
      <c r="C4" s="106"/>
      <c r="D4" s="106"/>
      <c r="E4" s="106"/>
      <c r="F4" s="106"/>
      <c r="G4" s="106"/>
      <c r="H4" s="106"/>
      <c r="I4" s="106"/>
      <c r="J4" s="106"/>
      <c r="K4" s="106"/>
      <c r="L4" s="106"/>
      <c r="M4" s="106"/>
      <c r="N4" s="106"/>
      <c r="O4" s="106"/>
      <c r="P4" s="106"/>
      <c r="Q4" s="106"/>
      <c r="R4" s="106"/>
      <c r="S4" s="106"/>
      <c r="T4" s="106"/>
      <c r="U4" s="106"/>
      <c r="V4" s="106"/>
      <c r="W4" s="106"/>
      <c r="X4" s="106"/>
      <c r="Y4" s="106"/>
      <c r="Z4" s="106"/>
      <c r="AA4" s="106"/>
      <c r="AB4" s="106"/>
      <c r="AC4" s="106"/>
      <c r="AD4" s="106"/>
      <c r="AE4" s="106"/>
      <c r="AF4" s="106"/>
      <c r="AG4" s="106"/>
      <c r="AH4" s="106"/>
      <c r="AI4" s="106"/>
      <c r="AJ4" s="107">
        <v>1</v>
      </c>
      <c r="AK4" s="106"/>
      <c r="AL4" s="106"/>
      <c r="AM4" s="106"/>
      <c r="AN4" s="106"/>
      <c r="AO4" s="106"/>
      <c r="AP4" s="106"/>
      <c r="AQ4" s="106"/>
      <c r="AR4" s="106"/>
      <c r="AS4" s="106"/>
      <c r="AT4" s="106"/>
      <c r="AU4" s="106"/>
      <c r="AV4" s="106"/>
      <c r="AW4" s="106"/>
      <c r="AX4" s="106"/>
      <c r="AY4" s="106"/>
      <c r="AZ4" s="106"/>
      <c r="BA4" s="106"/>
      <c r="BB4" s="106"/>
      <c r="BC4" s="106"/>
      <c r="BD4" s="106"/>
      <c r="BE4" s="106"/>
      <c r="BF4" s="106"/>
      <c r="BG4" s="106"/>
      <c r="BH4" s="106"/>
      <c r="BI4" s="106"/>
      <c r="BJ4" s="106"/>
      <c r="BK4" s="106"/>
      <c r="BL4" s="106"/>
      <c r="BM4" s="106"/>
      <c r="BN4" s="106"/>
      <c r="BO4" s="106"/>
      <c r="BP4" s="106"/>
      <c r="BQ4" s="106"/>
      <c r="BR4" s="106"/>
      <c r="BS4" s="106"/>
      <c r="BT4" s="106"/>
      <c r="BU4" s="106"/>
      <c r="BV4" s="106"/>
      <c r="BW4" s="106"/>
      <c r="BX4" s="106"/>
      <c r="BY4" s="106"/>
      <c r="BZ4" s="106"/>
      <c r="CA4" s="106"/>
      <c r="CB4" s="106"/>
    </row>
    <row r="5" spans="1:80" ht="15.75" customHeight="1">
      <c r="A5" s="108"/>
      <c r="B5" s="109">
        <v>21706003</v>
      </c>
      <c r="C5" s="110"/>
      <c r="D5" s="110"/>
      <c r="E5" s="110"/>
      <c r="F5" s="110"/>
      <c r="G5" s="110"/>
      <c r="H5" s="110"/>
      <c r="I5" s="110"/>
      <c r="J5" s="110"/>
      <c r="K5" s="110"/>
      <c r="L5" s="110"/>
      <c r="M5" s="110"/>
      <c r="N5" s="110"/>
      <c r="O5" s="110"/>
      <c r="P5" s="110"/>
      <c r="Q5" s="110"/>
      <c r="R5" s="110"/>
      <c r="S5" s="110"/>
      <c r="T5" s="110"/>
      <c r="U5" s="110"/>
      <c r="V5" s="110"/>
      <c r="W5" s="110"/>
      <c r="X5" s="110"/>
      <c r="Y5" s="110"/>
      <c r="Z5" s="110"/>
      <c r="AA5" s="110"/>
      <c r="AB5" s="110"/>
      <c r="AC5" s="110"/>
      <c r="AD5" s="110"/>
      <c r="AE5" s="110"/>
      <c r="AF5" s="110"/>
      <c r="AG5" s="110"/>
      <c r="AH5" s="110"/>
      <c r="AI5" s="110"/>
      <c r="AJ5" s="110"/>
      <c r="AK5" s="110"/>
      <c r="AL5" s="110"/>
      <c r="AM5" s="110"/>
      <c r="AN5" s="110"/>
      <c r="AO5" s="110"/>
      <c r="AP5" s="110"/>
      <c r="AQ5" s="110"/>
      <c r="AR5" s="110"/>
      <c r="AS5" s="110"/>
      <c r="AT5" s="110"/>
      <c r="AU5" s="110"/>
      <c r="AV5" s="110"/>
      <c r="AW5" s="110"/>
      <c r="AX5" s="110"/>
      <c r="AY5" s="110"/>
      <c r="AZ5" s="110"/>
      <c r="BA5" s="110"/>
      <c r="BB5" s="110"/>
      <c r="BC5" s="110"/>
      <c r="BD5" s="110"/>
      <c r="BE5" s="110"/>
      <c r="BF5" s="110"/>
      <c r="BG5" s="110"/>
      <c r="BH5" s="110"/>
      <c r="BI5" s="110"/>
      <c r="BJ5" s="110"/>
      <c r="BK5" s="110"/>
      <c r="BL5" s="110"/>
      <c r="BM5" s="110"/>
      <c r="BN5" s="110"/>
      <c r="BO5" s="110"/>
      <c r="BP5" s="110"/>
      <c r="BQ5" s="110"/>
      <c r="BR5" s="111">
        <v>1</v>
      </c>
      <c r="BS5" s="110"/>
      <c r="BT5" s="110"/>
      <c r="BU5" s="110"/>
      <c r="BV5" s="110"/>
      <c r="BW5" s="110"/>
      <c r="BX5" s="110"/>
      <c r="BY5" s="110"/>
      <c r="BZ5" s="110"/>
      <c r="CA5" s="110"/>
      <c r="CB5" s="110"/>
    </row>
    <row r="6" spans="1:80" ht="15.75" customHeight="1">
      <c r="A6" s="112" t="s">
        <v>356</v>
      </c>
      <c r="B6" s="113"/>
      <c r="C6" s="113"/>
      <c r="D6" s="113"/>
      <c r="E6" s="113"/>
      <c r="F6" s="113"/>
      <c r="G6" s="113"/>
      <c r="H6" s="113"/>
      <c r="I6" s="113"/>
      <c r="J6" s="113"/>
      <c r="K6" s="113"/>
      <c r="L6" s="113"/>
      <c r="M6" s="113"/>
      <c r="N6" s="113"/>
      <c r="O6" s="113"/>
      <c r="P6" s="113"/>
      <c r="Q6" s="113"/>
      <c r="R6" s="113"/>
      <c r="S6" s="113"/>
      <c r="T6" s="113"/>
      <c r="U6" s="113"/>
      <c r="V6" s="113"/>
      <c r="W6" s="113"/>
      <c r="X6" s="113"/>
      <c r="Y6" s="113"/>
      <c r="Z6" s="113"/>
      <c r="AA6" s="113"/>
      <c r="AB6" s="113"/>
      <c r="AC6" s="113"/>
      <c r="AD6" s="113"/>
      <c r="AE6" s="113"/>
      <c r="AF6" s="113"/>
      <c r="AG6" s="113"/>
      <c r="AH6" s="113"/>
      <c r="AI6" s="113"/>
      <c r="AJ6" s="114">
        <v>1</v>
      </c>
      <c r="AK6" s="113"/>
      <c r="AL6" s="113"/>
      <c r="AM6" s="113"/>
      <c r="AN6" s="113"/>
      <c r="AO6" s="113"/>
      <c r="AP6" s="113"/>
      <c r="AQ6" s="113"/>
      <c r="AR6" s="113"/>
      <c r="AS6" s="113"/>
      <c r="AT6" s="113"/>
      <c r="AU6" s="113"/>
      <c r="AV6" s="113"/>
      <c r="AW6" s="113"/>
      <c r="AX6" s="113"/>
      <c r="AY6" s="113"/>
      <c r="AZ6" s="113"/>
      <c r="BA6" s="113"/>
      <c r="BB6" s="113"/>
      <c r="BC6" s="113"/>
      <c r="BD6" s="113"/>
      <c r="BE6" s="113"/>
      <c r="BF6" s="113"/>
      <c r="BG6" s="113"/>
      <c r="BH6" s="113"/>
      <c r="BI6" s="113"/>
      <c r="BJ6" s="113"/>
      <c r="BK6" s="113"/>
      <c r="BL6" s="113"/>
      <c r="BM6" s="113"/>
      <c r="BN6" s="113"/>
      <c r="BO6" s="113"/>
      <c r="BP6" s="113"/>
      <c r="BQ6" s="113"/>
      <c r="BR6" s="114">
        <v>1</v>
      </c>
      <c r="BS6" s="113"/>
      <c r="BT6" s="113"/>
      <c r="BU6" s="113"/>
      <c r="BV6" s="113"/>
      <c r="BW6" s="113"/>
      <c r="BX6" s="113"/>
      <c r="BY6" s="113"/>
      <c r="BZ6" s="113"/>
      <c r="CA6" s="113"/>
      <c r="CB6" s="113"/>
    </row>
    <row r="7" spans="1:80" ht="15.75" customHeight="1">
      <c r="A7" s="115" t="s">
        <v>357</v>
      </c>
      <c r="B7" s="109">
        <v>28443625</v>
      </c>
      <c r="C7" s="110"/>
      <c r="D7" s="110"/>
      <c r="E7" s="110"/>
      <c r="F7" s="111">
        <v>2</v>
      </c>
      <c r="G7" s="110"/>
      <c r="H7" s="110"/>
      <c r="I7" s="111">
        <v>3</v>
      </c>
      <c r="J7" s="110"/>
      <c r="K7" s="111">
        <v>3</v>
      </c>
      <c r="L7" s="110"/>
      <c r="M7" s="111">
        <v>3</v>
      </c>
      <c r="N7" s="110"/>
      <c r="O7" s="110"/>
      <c r="P7" s="110"/>
      <c r="Q7" s="110"/>
      <c r="R7" s="110"/>
      <c r="S7" s="111">
        <v>3</v>
      </c>
      <c r="T7" s="110"/>
      <c r="U7" s="110"/>
      <c r="V7" s="111">
        <v>2</v>
      </c>
      <c r="W7" s="110"/>
      <c r="X7" s="110"/>
      <c r="Y7" s="111">
        <v>3</v>
      </c>
      <c r="Z7" s="110"/>
      <c r="AA7" s="110"/>
      <c r="AB7" s="110"/>
      <c r="AC7" s="111">
        <v>3</v>
      </c>
      <c r="AD7" s="110"/>
      <c r="AE7" s="110"/>
      <c r="AF7" s="110"/>
      <c r="AG7" s="110"/>
      <c r="AH7" s="110"/>
      <c r="AI7" s="111">
        <v>2</v>
      </c>
      <c r="AJ7" s="111">
        <v>3</v>
      </c>
      <c r="AK7" s="110"/>
      <c r="AL7" s="111">
        <v>1</v>
      </c>
      <c r="AM7" s="110"/>
      <c r="AN7" s="110"/>
      <c r="AO7" s="110"/>
      <c r="AP7" s="110"/>
      <c r="AQ7" s="110"/>
      <c r="AR7" s="110"/>
      <c r="AS7" s="110"/>
      <c r="AT7" s="110"/>
      <c r="AU7" s="111">
        <v>2</v>
      </c>
      <c r="AV7" s="111">
        <v>3</v>
      </c>
      <c r="AW7" s="110"/>
      <c r="AX7" s="110"/>
      <c r="AY7" s="110"/>
      <c r="AZ7" s="110"/>
      <c r="BA7" s="111">
        <v>3</v>
      </c>
      <c r="BB7" s="110"/>
      <c r="BC7" s="111">
        <v>3</v>
      </c>
      <c r="BD7" s="110"/>
      <c r="BE7" s="110"/>
      <c r="BF7" s="110"/>
      <c r="BG7" s="110"/>
      <c r="BH7" s="110"/>
      <c r="BI7" s="111">
        <v>1</v>
      </c>
      <c r="BJ7" s="110"/>
      <c r="BK7" s="110"/>
      <c r="BL7" s="110"/>
      <c r="BM7" s="110"/>
      <c r="BN7" s="110"/>
      <c r="BO7" s="110"/>
      <c r="BP7" s="111">
        <v>2</v>
      </c>
      <c r="BQ7" s="111">
        <v>5</v>
      </c>
      <c r="BR7" s="111">
        <v>3</v>
      </c>
      <c r="BS7" s="110"/>
      <c r="BT7" s="110"/>
      <c r="BU7" s="111">
        <v>2</v>
      </c>
      <c r="BV7" s="111">
        <v>3</v>
      </c>
      <c r="BW7" s="110"/>
      <c r="BX7" s="111">
        <v>2</v>
      </c>
      <c r="BY7" s="110"/>
      <c r="BZ7" s="110"/>
      <c r="CA7" s="110"/>
      <c r="CB7" s="111">
        <v>1</v>
      </c>
    </row>
    <row r="8" spans="1:80" ht="15.75" customHeight="1">
      <c r="A8" s="112" t="s">
        <v>358</v>
      </c>
      <c r="B8" s="113"/>
      <c r="C8" s="113"/>
      <c r="D8" s="113"/>
      <c r="E8" s="113"/>
      <c r="F8" s="114">
        <v>2</v>
      </c>
      <c r="G8" s="113"/>
      <c r="H8" s="113"/>
      <c r="I8" s="114">
        <v>3</v>
      </c>
      <c r="J8" s="113"/>
      <c r="K8" s="114">
        <v>3</v>
      </c>
      <c r="L8" s="113"/>
      <c r="M8" s="114">
        <v>3</v>
      </c>
      <c r="N8" s="113"/>
      <c r="O8" s="113"/>
      <c r="P8" s="113"/>
      <c r="Q8" s="113"/>
      <c r="R8" s="113"/>
      <c r="S8" s="114">
        <v>3</v>
      </c>
      <c r="T8" s="113"/>
      <c r="U8" s="113"/>
      <c r="V8" s="114">
        <v>2</v>
      </c>
      <c r="W8" s="113"/>
      <c r="X8" s="113"/>
      <c r="Y8" s="114">
        <v>3</v>
      </c>
      <c r="Z8" s="113"/>
      <c r="AA8" s="113"/>
      <c r="AB8" s="113"/>
      <c r="AC8" s="114">
        <v>3</v>
      </c>
      <c r="AD8" s="113"/>
      <c r="AE8" s="113"/>
      <c r="AF8" s="113"/>
      <c r="AG8" s="113"/>
      <c r="AH8" s="113"/>
      <c r="AI8" s="114">
        <v>2</v>
      </c>
      <c r="AJ8" s="114">
        <v>3</v>
      </c>
      <c r="AK8" s="113"/>
      <c r="AL8" s="114">
        <v>1</v>
      </c>
      <c r="AM8" s="113"/>
      <c r="AN8" s="113"/>
      <c r="AO8" s="113"/>
      <c r="AP8" s="113"/>
      <c r="AQ8" s="113"/>
      <c r="AR8" s="113"/>
      <c r="AS8" s="113"/>
      <c r="AT8" s="113"/>
      <c r="AU8" s="114">
        <v>2</v>
      </c>
      <c r="AV8" s="114">
        <v>3</v>
      </c>
      <c r="AW8" s="113"/>
      <c r="AX8" s="113"/>
      <c r="AY8" s="113"/>
      <c r="AZ8" s="113"/>
      <c r="BA8" s="114">
        <v>3</v>
      </c>
      <c r="BB8" s="113"/>
      <c r="BC8" s="114">
        <v>3</v>
      </c>
      <c r="BD8" s="113"/>
      <c r="BE8" s="113"/>
      <c r="BF8" s="113"/>
      <c r="BG8" s="113"/>
      <c r="BH8" s="113"/>
      <c r="BI8" s="114">
        <v>1</v>
      </c>
      <c r="BJ8" s="113"/>
      <c r="BK8" s="113"/>
      <c r="BL8" s="113"/>
      <c r="BM8" s="113"/>
      <c r="BN8" s="113"/>
      <c r="BO8" s="113"/>
      <c r="BP8" s="114">
        <v>2</v>
      </c>
      <c r="BQ8" s="114">
        <v>5</v>
      </c>
      <c r="BR8" s="114">
        <v>3</v>
      </c>
      <c r="BS8" s="113"/>
      <c r="BT8" s="113"/>
      <c r="BU8" s="114">
        <v>2</v>
      </c>
      <c r="BV8" s="114">
        <v>3</v>
      </c>
      <c r="BW8" s="113"/>
      <c r="BX8" s="114">
        <v>2</v>
      </c>
      <c r="BY8" s="113"/>
      <c r="BZ8" s="113"/>
      <c r="CA8" s="113"/>
      <c r="CB8" s="114">
        <v>1</v>
      </c>
    </row>
    <row r="9" spans="1:80" ht="15.75" customHeight="1">
      <c r="A9" s="115" t="s">
        <v>359</v>
      </c>
      <c r="B9" s="109">
        <v>28443625</v>
      </c>
      <c r="C9" s="110"/>
      <c r="D9" s="110"/>
      <c r="E9" s="110"/>
      <c r="F9" s="111">
        <v>2</v>
      </c>
      <c r="G9" s="110"/>
      <c r="H9" s="110"/>
      <c r="I9" s="111">
        <v>3</v>
      </c>
      <c r="J9" s="110"/>
      <c r="K9" s="111">
        <v>2</v>
      </c>
      <c r="L9" s="110"/>
      <c r="M9" s="111">
        <v>3</v>
      </c>
      <c r="N9" s="110"/>
      <c r="O9" s="110"/>
      <c r="P9" s="110"/>
      <c r="Q9" s="110"/>
      <c r="R9" s="110"/>
      <c r="S9" s="111">
        <v>2</v>
      </c>
      <c r="T9" s="110"/>
      <c r="U9" s="110"/>
      <c r="V9" s="111">
        <v>2</v>
      </c>
      <c r="W9" s="110"/>
      <c r="X9" s="110"/>
      <c r="Y9" s="111">
        <v>3</v>
      </c>
      <c r="Z9" s="110"/>
      <c r="AA9" s="110"/>
      <c r="AB9" s="110"/>
      <c r="AC9" s="111">
        <v>3</v>
      </c>
      <c r="AD9" s="110"/>
      <c r="AE9" s="110"/>
      <c r="AF9" s="110"/>
      <c r="AG9" s="110"/>
      <c r="AH9" s="110"/>
      <c r="AI9" s="111">
        <v>2</v>
      </c>
      <c r="AJ9" s="111">
        <v>3</v>
      </c>
      <c r="AK9" s="110"/>
      <c r="AL9" s="110"/>
      <c r="AM9" s="110"/>
      <c r="AN9" s="110"/>
      <c r="AO9" s="110"/>
      <c r="AP9" s="110"/>
      <c r="AQ9" s="110"/>
      <c r="AR9" s="110"/>
      <c r="AS9" s="110"/>
      <c r="AT9" s="110"/>
      <c r="AU9" s="111">
        <v>2</v>
      </c>
      <c r="AV9" s="111">
        <v>1</v>
      </c>
      <c r="AW9" s="110"/>
      <c r="AX9" s="110"/>
      <c r="AY9" s="110"/>
      <c r="AZ9" s="110"/>
      <c r="BA9" s="111">
        <v>3</v>
      </c>
      <c r="BB9" s="110"/>
      <c r="BC9" s="111">
        <v>3</v>
      </c>
      <c r="BD9" s="110"/>
      <c r="BE9" s="110"/>
      <c r="BF9" s="110"/>
      <c r="BG9" s="110"/>
      <c r="BH9" s="110"/>
      <c r="BI9" s="111">
        <v>1</v>
      </c>
      <c r="BJ9" s="110"/>
      <c r="BK9" s="110"/>
      <c r="BL9" s="110"/>
      <c r="BM9" s="110"/>
      <c r="BN9" s="110"/>
      <c r="BO9" s="110"/>
      <c r="BP9" s="111">
        <v>2</v>
      </c>
      <c r="BQ9" s="111">
        <v>4</v>
      </c>
      <c r="BR9" s="111">
        <v>3</v>
      </c>
      <c r="BS9" s="110"/>
      <c r="BT9" s="110"/>
      <c r="BU9" s="110"/>
      <c r="BV9" s="111">
        <v>3</v>
      </c>
      <c r="BW9" s="110"/>
      <c r="BX9" s="111">
        <v>2</v>
      </c>
      <c r="BY9" s="110"/>
      <c r="BZ9" s="110"/>
      <c r="CA9" s="110"/>
      <c r="CB9" s="111">
        <v>1</v>
      </c>
    </row>
    <row r="10" spans="1:80" ht="15.75" customHeight="1">
      <c r="A10" s="112" t="s">
        <v>360</v>
      </c>
      <c r="B10" s="113"/>
      <c r="C10" s="113"/>
      <c r="D10" s="113"/>
      <c r="E10" s="113"/>
      <c r="F10" s="114">
        <v>2</v>
      </c>
      <c r="G10" s="113"/>
      <c r="H10" s="113"/>
      <c r="I10" s="114">
        <v>3</v>
      </c>
      <c r="J10" s="113"/>
      <c r="K10" s="114">
        <v>2</v>
      </c>
      <c r="L10" s="113"/>
      <c r="M10" s="114">
        <v>3</v>
      </c>
      <c r="N10" s="113"/>
      <c r="O10" s="113"/>
      <c r="P10" s="113"/>
      <c r="Q10" s="113"/>
      <c r="R10" s="113"/>
      <c r="S10" s="114">
        <v>2</v>
      </c>
      <c r="T10" s="113"/>
      <c r="U10" s="113"/>
      <c r="V10" s="114">
        <v>2</v>
      </c>
      <c r="W10" s="113"/>
      <c r="X10" s="113"/>
      <c r="Y10" s="114">
        <v>3</v>
      </c>
      <c r="Z10" s="113"/>
      <c r="AA10" s="113"/>
      <c r="AB10" s="113"/>
      <c r="AC10" s="114">
        <v>3</v>
      </c>
      <c r="AD10" s="113"/>
      <c r="AE10" s="113"/>
      <c r="AF10" s="113"/>
      <c r="AG10" s="113"/>
      <c r="AH10" s="113"/>
      <c r="AI10" s="114">
        <v>2</v>
      </c>
      <c r="AJ10" s="114">
        <v>3</v>
      </c>
      <c r="AK10" s="113"/>
      <c r="AL10" s="113"/>
      <c r="AM10" s="113"/>
      <c r="AN10" s="113"/>
      <c r="AO10" s="113"/>
      <c r="AP10" s="113"/>
      <c r="AQ10" s="113"/>
      <c r="AR10" s="113"/>
      <c r="AS10" s="113"/>
      <c r="AT10" s="113"/>
      <c r="AU10" s="114">
        <v>2</v>
      </c>
      <c r="AV10" s="114">
        <v>1</v>
      </c>
      <c r="AW10" s="113"/>
      <c r="AX10" s="113"/>
      <c r="AY10" s="113"/>
      <c r="AZ10" s="113"/>
      <c r="BA10" s="114">
        <v>3</v>
      </c>
      <c r="BB10" s="113"/>
      <c r="BC10" s="114">
        <v>3</v>
      </c>
      <c r="BD10" s="113"/>
      <c r="BE10" s="113"/>
      <c r="BF10" s="113"/>
      <c r="BG10" s="113"/>
      <c r="BH10" s="113"/>
      <c r="BI10" s="114">
        <v>1</v>
      </c>
      <c r="BJ10" s="113"/>
      <c r="BK10" s="113"/>
      <c r="BL10" s="113"/>
      <c r="BM10" s="113"/>
      <c r="BN10" s="113"/>
      <c r="BO10" s="113"/>
      <c r="BP10" s="114">
        <v>2</v>
      </c>
      <c r="BQ10" s="114">
        <v>4</v>
      </c>
      <c r="BR10" s="114">
        <v>3</v>
      </c>
      <c r="BS10" s="113"/>
      <c r="BT10" s="113"/>
      <c r="BU10" s="113"/>
      <c r="BV10" s="114">
        <v>3</v>
      </c>
      <c r="BW10" s="113"/>
      <c r="BX10" s="114">
        <v>2</v>
      </c>
      <c r="BY10" s="113"/>
      <c r="BZ10" s="113"/>
      <c r="CA10" s="113"/>
      <c r="CB10" s="114">
        <v>1</v>
      </c>
    </row>
    <row r="11" spans="1:80" ht="15.75" customHeight="1">
      <c r="A11" s="115" t="s">
        <v>361</v>
      </c>
      <c r="B11" s="109">
        <v>28443625</v>
      </c>
      <c r="C11" s="110"/>
      <c r="D11" s="110"/>
      <c r="E11" s="110"/>
      <c r="F11" s="110"/>
      <c r="G11" s="110"/>
      <c r="H11" s="110"/>
      <c r="I11" s="111">
        <v>2</v>
      </c>
      <c r="J11" s="110"/>
      <c r="K11" s="110"/>
      <c r="L11" s="110"/>
      <c r="M11" s="111">
        <v>3</v>
      </c>
      <c r="N11" s="110"/>
      <c r="O11" s="110"/>
      <c r="P11" s="110"/>
      <c r="Q11" s="110"/>
      <c r="R11" s="110"/>
      <c r="S11" s="111">
        <v>2</v>
      </c>
      <c r="T11" s="110"/>
      <c r="U11" s="110"/>
      <c r="V11" s="111">
        <v>1</v>
      </c>
      <c r="W11" s="110"/>
      <c r="X11" s="110"/>
      <c r="Y11" s="111">
        <v>1</v>
      </c>
      <c r="Z11" s="110"/>
      <c r="AA11" s="110"/>
      <c r="AB11" s="110"/>
      <c r="AC11" s="110"/>
      <c r="AD11" s="110"/>
      <c r="AE11" s="110"/>
      <c r="AF11" s="110"/>
      <c r="AG11" s="110"/>
      <c r="AH11" s="110"/>
      <c r="AI11" s="110"/>
      <c r="AJ11" s="111">
        <v>2</v>
      </c>
      <c r="AK11" s="110"/>
      <c r="AL11" s="110"/>
      <c r="AM11" s="110"/>
      <c r="AN11" s="110"/>
      <c r="AO11" s="110"/>
      <c r="AP11" s="110"/>
      <c r="AQ11" s="110"/>
      <c r="AR11" s="110"/>
      <c r="AS11" s="110"/>
      <c r="AT11" s="110"/>
      <c r="AU11" s="110"/>
      <c r="AV11" s="110"/>
      <c r="AW11" s="110"/>
      <c r="AX11" s="110"/>
      <c r="AY11" s="110"/>
      <c r="AZ11" s="110"/>
      <c r="BA11" s="111">
        <v>3</v>
      </c>
      <c r="BB11" s="110"/>
      <c r="BC11" s="111">
        <v>1</v>
      </c>
      <c r="BD11" s="110"/>
      <c r="BE11" s="110"/>
      <c r="BF11" s="110"/>
      <c r="BG11" s="110"/>
      <c r="BH11" s="110"/>
      <c r="BI11" s="110"/>
      <c r="BJ11" s="110"/>
      <c r="BK11" s="110"/>
      <c r="BL11" s="110"/>
      <c r="BM11" s="110"/>
      <c r="BN11" s="110"/>
      <c r="BO11" s="110"/>
      <c r="BP11" s="111">
        <v>1</v>
      </c>
      <c r="BQ11" s="110"/>
      <c r="BR11" s="111">
        <v>3</v>
      </c>
      <c r="BS11" s="110"/>
      <c r="BT11" s="110"/>
      <c r="BU11" s="110"/>
      <c r="BV11" s="111">
        <v>3</v>
      </c>
      <c r="BW11" s="110"/>
      <c r="BX11" s="111">
        <v>2</v>
      </c>
      <c r="BY11" s="110"/>
      <c r="BZ11" s="110"/>
      <c r="CA11" s="110"/>
      <c r="CB11" s="110"/>
    </row>
    <row r="12" spans="1:80" ht="15.75" customHeight="1">
      <c r="A12" s="112" t="s">
        <v>362</v>
      </c>
      <c r="B12" s="113"/>
      <c r="C12" s="113"/>
      <c r="D12" s="113"/>
      <c r="E12" s="113"/>
      <c r="F12" s="113"/>
      <c r="G12" s="113"/>
      <c r="H12" s="113"/>
      <c r="I12" s="114">
        <v>2</v>
      </c>
      <c r="J12" s="113"/>
      <c r="K12" s="113"/>
      <c r="L12" s="113"/>
      <c r="M12" s="114">
        <v>3</v>
      </c>
      <c r="N12" s="113"/>
      <c r="O12" s="113"/>
      <c r="P12" s="113"/>
      <c r="Q12" s="113"/>
      <c r="R12" s="113"/>
      <c r="S12" s="114">
        <v>2</v>
      </c>
      <c r="T12" s="113"/>
      <c r="U12" s="113"/>
      <c r="V12" s="114">
        <v>1</v>
      </c>
      <c r="W12" s="113"/>
      <c r="X12" s="113"/>
      <c r="Y12" s="114">
        <v>1</v>
      </c>
      <c r="Z12" s="113"/>
      <c r="AA12" s="113"/>
      <c r="AB12" s="113"/>
      <c r="AC12" s="113"/>
      <c r="AD12" s="113"/>
      <c r="AE12" s="113"/>
      <c r="AF12" s="113"/>
      <c r="AG12" s="113"/>
      <c r="AH12" s="113"/>
      <c r="AI12" s="113"/>
      <c r="AJ12" s="114">
        <v>2</v>
      </c>
      <c r="AK12" s="113"/>
      <c r="AL12" s="113"/>
      <c r="AM12" s="113"/>
      <c r="AN12" s="113"/>
      <c r="AO12" s="113"/>
      <c r="AP12" s="113"/>
      <c r="AQ12" s="113"/>
      <c r="AR12" s="113"/>
      <c r="AS12" s="113"/>
      <c r="AT12" s="113"/>
      <c r="AU12" s="113"/>
      <c r="AV12" s="113"/>
      <c r="AW12" s="113"/>
      <c r="AX12" s="113"/>
      <c r="AY12" s="113"/>
      <c r="AZ12" s="113"/>
      <c r="BA12" s="114">
        <v>3</v>
      </c>
      <c r="BB12" s="113"/>
      <c r="BC12" s="114">
        <v>1</v>
      </c>
      <c r="BD12" s="113"/>
      <c r="BE12" s="113"/>
      <c r="BF12" s="113"/>
      <c r="BG12" s="113"/>
      <c r="BH12" s="113"/>
      <c r="BI12" s="113"/>
      <c r="BJ12" s="113"/>
      <c r="BK12" s="113"/>
      <c r="BL12" s="113"/>
      <c r="BM12" s="113"/>
      <c r="BN12" s="113"/>
      <c r="BO12" s="113"/>
      <c r="BP12" s="114">
        <v>1</v>
      </c>
      <c r="BQ12" s="113"/>
      <c r="BR12" s="114">
        <v>3</v>
      </c>
      <c r="BS12" s="113"/>
      <c r="BT12" s="113"/>
      <c r="BU12" s="113"/>
      <c r="BV12" s="114">
        <v>3</v>
      </c>
      <c r="BW12" s="113"/>
      <c r="BX12" s="114">
        <v>2</v>
      </c>
      <c r="BY12" s="113"/>
      <c r="BZ12" s="113"/>
      <c r="CA12" s="113"/>
      <c r="CB12" s="113"/>
    </row>
    <row r="13" spans="1:80" ht="15.75" customHeight="1">
      <c r="A13" s="115" t="s">
        <v>365</v>
      </c>
      <c r="B13" s="109">
        <v>21037115</v>
      </c>
      <c r="C13" s="110"/>
      <c r="D13" s="110"/>
      <c r="E13" s="110"/>
      <c r="F13" s="110"/>
      <c r="G13" s="110"/>
      <c r="H13" s="110"/>
      <c r="I13" s="110"/>
      <c r="J13" s="110"/>
      <c r="K13" s="110"/>
      <c r="L13" s="110"/>
      <c r="M13" s="110"/>
      <c r="N13" s="110"/>
      <c r="O13" s="110"/>
      <c r="P13" s="110"/>
      <c r="Q13" s="110"/>
      <c r="R13" s="110"/>
      <c r="S13" s="110"/>
      <c r="T13" s="110"/>
      <c r="U13" s="110"/>
      <c r="V13" s="110"/>
      <c r="W13" s="110"/>
      <c r="X13" s="110"/>
      <c r="Y13" s="110"/>
      <c r="Z13" s="110"/>
      <c r="AA13" s="110"/>
      <c r="AB13" s="110"/>
      <c r="AC13" s="110"/>
      <c r="AD13" s="110"/>
      <c r="AE13" s="110"/>
      <c r="AF13" s="110"/>
      <c r="AG13" s="110"/>
      <c r="AH13" s="110"/>
      <c r="AI13" s="110"/>
      <c r="AJ13" s="110"/>
      <c r="AK13" s="110"/>
      <c r="AL13" s="110"/>
      <c r="AM13" s="110"/>
      <c r="AN13" s="110"/>
      <c r="AO13" s="110"/>
      <c r="AP13" s="110"/>
      <c r="AQ13" s="110"/>
      <c r="AR13" s="110"/>
      <c r="AS13" s="110"/>
      <c r="AT13" s="110"/>
      <c r="AU13" s="110"/>
      <c r="AV13" s="110"/>
      <c r="AW13" s="110"/>
      <c r="AX13" s="110"/>
      <c r="AY13" s="110"/>
      <c r="AZ13" s="110"/>
      <c r="BA13" s="110"/>
      <c r="BB13" s="110"/>
      <c r="BC13" s="110"/>
      <c r="BD13" s="110"/>
      <c r="BE13" s="110"/>
      <c r="BF13" s="110"/>
      <c r="BG13" s="110"/>
      <c r="BH13" s="110"/>
      <c r="BI13" s="110"/>
      <c r="BJ13" s="110"/>
      <c r="BK13" s="110"/>
      <c r="BL13" s="110"/>
      <c r="BM13" s="110"/>
      <c r="BN13" s="110"/>
      <c r="BO13" s="110"/>
      <c r="BP13" s="110"/>
      <c r="BQ13" s="110"/>
      <c r="BR13" s="111">
        <v>1</v>
      </c>
      <c r="BS13" s="110"/>
      <c r="BT13" s="110"/>
      <c r="BU13" s="110"/>
      <c r="BV13" s="110"/>
      <c r="BW13" s="110"/>
      <c r="BX13" s="110"/>
      <c r="BY13" s="110"/>
      <c r="BZ13" s="110"/>
      <c r="CA13" s="110"/>
      <c r="CB13" s="110"/>
    </row>
    <row r="14" spans="1:80" ht="15.75" customHeight="1">
      <c r="A14" s="112" t="s">
        <v>366</v>
      </c>
      <c r="B14" s="113"/>
      <c r="C14" s="113"/>
      <c r="D14" s="113"/>
      <c r="E14" s="113"/>
      <c r="F14" s="113"/>
      <c r="G14" s="113"/>
      <c r="H14" s="113"/>
      <c r="I14" s="113"/>
      <c r="J14" s="113"/>
      <c r="K14" s="113"/>
      <c r="L14" s="113"/>
      <c r="M14" s="113"/>
      <c r="N14" s="113"/>
      <c r="O14" s="113"/>
      <c r="P14" s="113"/>
      <c r="Q14" s="113"/>
      <c r="R14" s="113"/>
      <c r="S14" s="113"/>
      <c r="T14" s="113"/>
      <c r="U14" s="113"/>
      <c r="V14" s="113"/>
      <c r="W14" s="113"/>
      <c r="X14" s="113"/>
      <c r="Y14" s="113"/>
      <c r="Z14" s="113"/>
      <c r="AA14" s="113"/>
      <c r="AB14" s="113"/>
      <c r="AC14" s="113"/>
      <c r="AD14" s="113"/>
      <c r="AE14" s="113"/>
      <c r="AF14" s="113"/>
      <c r="AG14" s="113"/>
      <c r="AH14" s="113"/>
      <c r="AI14" s="113"/>
      <c r="AJ14" s="113"/>
      <c r="AK14" s="113"/>
      <c r="AL14" s="113"/>
      <c r="AM14" s="113"/>
      <c r="AN14" s="113"/>
      <c r="AO14" s="113"/>
      <c r="AP14" s="113"/>
      <c r="AQ14" s="113"/>
      <c r="AR14" s="113"/>
      <c r="AS14" s="113"/>
      <c r="AT14" s="113"/>
      <c r="AU14" s="113"/>
      <c r="AV14" s="113"/>
      <c r="AW14" s="113"/>
      <c r="AX14" s="113"/>
      <c r="AY14" s="113"/>
      <c r="AZ14" s="113"/>
      <c r="BA14" s="113"/>
      <c r="BB14" s="113"/>
      <c r="BC14" s="113"/>
      <c r="BD14" s="113"/>
      <c r="BE14" s="113"/>
      <c r="BF14" s="113"/>
      <c r="BG14" s="113"/>
      <c r="BH14" s="113"/>
      <c r="BI14" s="113"/>
      <c r="BJ14" s="113"/>
      <c r="BK14" s="113"/>
      <c r="BL14" s="113"/>
      <c r="BM14" s="113"/>
      <c r="BN14" s="113"/>
      <c r="BO14" s="113"/>
      <c r="BP14" s="113"/>
      <c r="BQ14" s="113"/>
      <c r="BR14" s="114">
        <v>1</v>
      </c>
      <c r="BS14" s="113"/>
      <c r="BT14" s="113"/>
      <c r="BU14" s="113"/>
      <c r="BV14" s="113"/>
      <c r="BW14" s="113"/>
      <c r="BX14" s="113"/>
      <c r="BY14" s="113"/>
      <c r="BZ14" s="113"/>
      <c r="CA14" s="113"/>
      <c r="CB14" s="113"/>
    </row>
    <row r="15" spans="1:80" ht="15.75" customHeight="1">
      <c r="A15" s="104" t="s">
        <v>367</v>
      </c>
      <c r="B15" s="105">
        <v>17434869</v>
      </c>
      <c r="C15" s="106"/>
      <c r="D15" s="106"/>
      <c r="E15" s="106"/>
      <c r="F15" s="106"/>
      <c r="G15" s="106"/>
      <c r="H15" s="106"/>
      <c r="I15" s="106"/>
      <c r="J15" s="106"/>
      <c r="K15" s="106"/>
      <c r="L15" s="106"/>
      <c r="M15" s="106"/>
      <c r="N15" s="106"/>
      <c r="O15" s="106"/>
      <c r="P15" s="106"/>
      <c r="Q15" s="106"/>
      <c r="R15" s="106"/>
      <c r="S15" s="106"/>
      <c r="T15" s="106"/>
      <c r="U15" s="106"/>
      <c r="V15" s="106"/>
      <c r="W15" s="106"/>
      <c r="X15" s="106"/>
      <c r="Y15" s="106"/>
      <c r="Z15" s="106"/>
      <c r="AA15" s="106"/>
      <c r="AB15" s="106"/>
      <c r="AC15" s="106"/>
      <c r="AD15" s="106"/>
      <c r="AE15" s="106"/>
      <c r="AF15" s="106"/>
      <c r="AG15" s="106"/>
      <c r="AH15" s="106"/>
      <c r="AI15" s="106"/>
      <c r="AJ15" s="106"/>
      <c r="AK15" s="106"/>
      <c r="AL15" s="106"/>
      <c r="AM15" s="106"/>
      <c r="AN15" s="106"/>
      <c r="AO15" s="106"/>
      <c r="AP15" s="106"/>
      <c r="AQ15" s="106"/>
      <c r="AR15" s="106"/>
      <c r="AS15" s="106"/>
      <c r="AT15" s="106"/>
      <c r="AU15" s="106"/>
      <c r="AV15" s="106"/>
      <c r="AW15" s="106"/>
      <c r="AX15" s="106"/>
      <c r="AY15" s="106"/>
      <c r="AZ15" s="106"/>
      <c r="BA15" s="106"/>
      <c r="BB15" s="106"/>
      <c r="BC15" s="106"/>
      <c r="BD15" s="106"/>
      <c r="BE15" s="106"/>
      <c r="BF15" s="106"/>
      <c r="BG15" s="106"/>
      <c r="BH15" s="106"/>
      <c r="BI15" s="106"/>
      <c r="BJ15" s="106"/>
      <c r="BK15" s="106"/>
      <c r="BL15" s="106"/>
      <c r="BM15" s="106"/>
      <c r="BN15" s="106"/>
      <c r="BO15" s="106"/>
      <c r="BP15" s="106"/>
      <c r="BQ15" s="106"/>
      <c r="BR15" s="107">
        <v>1</v>
      </c>
      <c r="BS15" s="106"/>
      <c r="BT15" s="106"/>
      <c r="BU15" s="106"/>
      <c r="BV15" s="106"/>
      <c r="BW15" s="106"/>
      <c r="BX15" s="106"/>
      <c r="BY15" s="106"/>
      <c r="BZ15" s="106"/>
      <c r="CA15" s="106"/>
      <c r="CB15" s="106"/>
    </row>
    <row r="16" spans="1:80" ht="15.75" customHeight="1">
      <c r="A16" s="116"/>
      <c r="B16" s="105">
        <v>18454148</v>
      </c>
      <c r="C16" s="106"/>
      <c r="D16" s="106"/>
      <c r="E16" s="106"/>
      <c r="F16" s="106"/>
      <c r="G16" s="106"/>
      <c r="H16" s="106"/>
      <c r="I16" s="106"/>
      <c r="J16" s="106"/>
      <c r="K16" s="106"/>
      <c r="L16" s="106"/>
      <c r="M16" s="106"/>
      <c r="N16" s="106"/>
      <c r="O16" s="106"/>
      <c r="P16" s="106"/>
      <c r="Q16" s="106"/>
      <c r="R16" s="106"/>
      <c r="S16" s="106"/>
      <c r="T16" s="106"/>
      <c r="U16" s="106"/>
      <c r="V16" s="106"/>
      <c r="W16" s="106"/>
      <c r="X16" s="106"/>
      <c r="Y16" s="106"/>
      <c r="Z16" s="106"/>
      <c r="AA16" s="106"/>
      <c r="AB16" s="106"/>
      <c r="AC16" s="106"/>
      <c r="AD16" s="106"/>
      <c r="AE16" s="106"/>
      <c r="AF16" s="106"/>
      <c r="AG16" s="106"/>
      <c r="AH16" s="106"/>
      <c r="AI16" s="106"/>
      <c r="AJ16" s="106"/>
      <c r="AK16" s="106"/>
      <c r="AL16" s="106"/>
      <c r="AM16" s="106"/>
      <c r="AN16" s="106"/>
      <c r="AO16" s="106"/>
      <c r="AP16" s="106"/>
      <c r="AQ16" s="106"/>
      <c r="AR16" s="106"/>
      <c r="AS16" s="106"/>
      <c r="AT16" s="106"/>
      <c r="AU16" s="106"/>
      <c r="AV16" s="106"/>
      <c r="AW16" s="106"/>
      <c r="AX16" s="106"/>
      <c r="AY16" s="106"/>
      <c r="AZ16" s="106"/>
      <c r="BA16" s="106"/>
      <c r="BB16" s="106"/>
      <c r="BC16" s="106"/>
      <c r="BD16" s="106"/>
      <c r="BE16" s="106"/>
      <c r="BF16" s="106"/>
      <c r="BG16" s="106"/>
      <c r="BH16" s="106"/>
      <c r="BI16" s="106"/>
      <c r="BJ16" s="106"/>
      <c r="BK16" s="106"/>
      <c r="BL16" s="106"/>
      <c r="BM16" s="106"/>
      <c r="BN16" s="106"/>
      <c r="BO16" s="106"/>
      <c r="BP16" s="106"/>
      <c r="BQ16" s="106"/>
      <c r="BR16" s="107">
        <v>1</v>
      </c>
      <c r="BS16" s="106"/>
      <c r="BT16" s="106"/>
      <c r="BU16" s="106"/>
      <c r="BV16" s="107">
        <v>1</v>
      </c>
      <c r="BW16" s="106"/>
      <c r="BX16" s="106"/>
      <c r="BY16" s="106"/>
      <c r="BZ16" s="106"/>
      <c r="CA16" s="106"/>
      <c r="CB16" s="106"/>
    </row>
    <row r="17" spans="1:80" ht="15.75" customHeight="1">
      <c r="A17" s="116"/>
      <c r="B17" s="105">
        <v>19079260</v>
      </c>
      <c r="C17" s="106"/>
      <c r="D17" s="106"/>
      <c r="E17" s="106"/>
      <c r="F17" s="106"/>
      <c r="G17" s="106"/>
      <c r="H17" s="106"/>
      <c r="I17" s="107">
        <v>1</v>
      </c>
      <c r="J17" s="106"/>
      <c r="K17" s="106"/>
      <c r="L17" s="106"/>
      <c r="M17" s="107">
        <v>1</v>
      </c>
      <c r="N17" s="106"/>
      <c r="O17" s="106"/>
      <c r="P17" s="106"/>
      <c r="Q17" s="106"/>
      <c r="R17" s="106"/>
      <c r="S17" s="106"/>
      <c r="T17" s="106"/>
      <c r="U17" s="106"/>
      <c r="V17" s="107">
        <v>1</v>
      </c>
      <c r="W17" s="106"/>
      <c r="X17" s="106"/>
      <c r="Y17" s="106"/>
      <c r="Z17" s="106"/>
      <c r="AA17" s="106"/>
      <c r="AB17" s="106"/>
      <c r="AC17" s="106"/>
      <c r="AD17" s="106"/>
      <c r="AE17" s="106"/>
      <c r="AF17" s="106"/>
      <c r="AG17" s="106"/>
      <c r="AH17" s="106"/>
      <c r="AI17" s="106"/>
      <c r="AJ17" s="106"/>
      <c r="AK17" s="106"/>
      <c r="AL17" s="106"/>
      <c r="AM17" s="106"/>
      <c r="AN17" s="106"/>
      <c r="AO17" s="106"/>
      <c r="AP17" s="106"/>
      <c r="AQ17" s="106"/>
      <c r="AR17" s="106"/>
      <c r="AS17" s="106"/>
      <c r="AT17" s="106"/>
      <c r="AU17" s="106"/>
      <c r="AV17" s="106"/>
      <c r="AW17" s="106"/>
      <c r="AX17" s="106"/>
      <c r="AY17" s="106"/>
      <c r="AZ17" s="106"/>
      <c r="BA17" s="107">
        <v>3</v>
      </c>
      <c r="BB17" s="106"/>
      <c r="BC17" s="107">
        <v>1</v>
      </c>
      <c r="BD17" s="106"/>
      <c r="BE17" s="106"/>
      <c r="BF17" s="106"/>
      <c r="BG17" s="106"/>
      <c r="BH17" s="106"/>
      <c r="BI17" s="106"/>
      <c r="BJ17" s="106"/>
      <c r="BK17" s="106"/>
      <c r="BL17" s="106"/>
      <c r="BM17" s="106"/>
      <c r="BN17" s="106"/>
      <c r="BO17" s="106"/>
      <c r="BP17" s="106"/>
      <c r="BQ17" s="107">
        <v>1</v>
      </c>
      <c r="BR17" s="107">
        <v>2</v>
      </c>
      <c r="BS17" s="106"/>
      <c r="BT17" s="106"/>
      <c r="BU17" s="106"/>
      <c r="BV17" s="107">
        <v>1</v>
      </c>
      <c r="BW17" s="106"/>
      <c r="BX17" s="106"/>
      <c r="BY17" s="106"/>
      <c r="BZ17" s="106"/>
      <c r="CA17" s="106"/>
      <c r="CB17" s="106"/>
    </row>
    <row r="18" spans="1:80" ht="15.75" customHeight="1">
      <c r="A18" s="116"/>
      <c r="B18" s="105">
        <v>19079261</v>
      </c>
      <c r="C18" s="106"/>
      <c r="D18" s="106"/>
      <c r="E18" s="106"/>
      <c r="F18" s="106"/>
      <c r="G18" s="106"/>
      <c r="H18" s="106"/>
      <c r="I18" s="106"/>
      <c r="J18" s="106"/>
      <c r="K18" s="106"/>
      <c r="L18" s="106"/>
      <c r="M18" s="107">
        <v>1</v>
      </c>
      <c r="N18" s="106"/>
      <c r="O18" s="106"/>
      <c r="P18" s="106"/>
      <c r="Q18" s="106"/>
      <c r="R18" s="106"/>
      <c r="S18" s="106"/>
      <c r="T18" s="106"/>
      <c r="U18" s="106"/>
      <c r="V18" s="106"/>
      <c r="W18" s="106"/>
      <c r="X18" s="106"/>
      <c r="Y18" s="107">
        <v>1</v>
      </c>
      <c r="Z18" s="106"/>
      <c r="AA18" s="106"/>
      <c r="AB18" s="106"/>
      <c r="AC18" s="106"/>
      <c r="AD18" s="106"/>
      <c r="AE18" s="106"/>
      <c r="AF18" s="106"/>
      <c r="AG18" s="106"/>
      <c r="AH18" s="106"/>
      <c r="AI18" s="106"/>
      <c r="AJ18" s="106"/>
      <c r="AK18" s="106"/>
      <c r="AL18" s="106"/>
      <c r="AM18" s="106"/>
      <c r="AN18" s="106"/>
      <c r="AO18" s="106"/>
      <c r="AP18" s="106"/>
      <c r="AQ18" s="106"/>
      <c r="AR18" s="106"/>
      <c r="AS18" s="106"/>
      <c r="AT18" s="106"/>
      <c r="AU18" s="106"/>
      <c r="AV18" s="106"/>
      <c r="AW18" s="106"/>
      <c r="AX18" s="106"/>
      <c r="AY18" s="106"/>
      <c r="AZ18" s="106"/>
      <c r="BA18" s="106"/>
      <c r="BB18" s="106"/>
      <c r="BC18" s="106"/>
      <c r="BD18" s="106"/>
      <c r="BE18" s="106"/>
      <c r="BF18" s="106"/>
      <c r="BG18" s="106"/>
      <c r="BH18" s="106"/>
      <c r="BI18" s="106"/>
      <c r="BJ18" s="106"/>
      <c r="BK18" s="106"/>
      <c r="BL18" s="106"/>
      <c r="BM18" s="106"/>
      <c r="BN18" s="106"/>
      <c r="BO18" s="106"/>
      <c r="BP18" s="106"/>
      <c r="BQ18" s="107">
        <v>1</v>
      </c>
      <c r="BR18" s="107">
        <v>1</v>
      </c>
      <c r="BS18" s="106"/>
      <c r="BT18" s="106"/>
      <c r="BU18" s="106"/>
      <c r="BV18" s="107">
        <v>1</v>
      </c>
      <c r="BW18" s="106"/>
      <c r="BX18" s="106"/>
      <c r="BY18" s="106"/>
      <c r="BZ18" s="106"/>
      <c r="CA18" s="106"/>
      <c r="CB18" s="106"/>
    </row>
    <row r="19" spans="1:80" ht="15.75" customHeight="1">
      <c r="A19" s="116"/>
      <c r="B19" s="105">
        <v>20935630</v>
      </c>
      <c r="C19" s="106"/>
      <c r="D19" s="106"/>
      <c r="E19" s="106"/>
      <c r="F19" s="106"/>
      <c r="G19" s="106"/>
      <c r="H19" s="106"/>
      <c r="I19" s="107">
        <v>1</v>
      </c>
      <c r="J19" s="106"/>
      <c r="K19" s="106"/>
      <c r="L19" s="106"/>
      <c r="M19" s="107">
        <v>1</v>
      </c>
      <c r="N19" s="106"/>
      <c r="O19" s="106"/>
      <c r="P19" s="106"/>
      <c r="Q19" s="106"/>
      <c r="R19" s="106"/>
      <c r="S19" s="106"/>
      <c r="T19" s="106"/>
      <c r="U19" s="106"/>
      <c r="V19" s="107">
        <v>1</v>
      </c>
      <c r="W19" s="106"/>
      <c r="X19" s="106"/>
      <c r="Y19" s="107">
        <v>1</v>
      </c>
      <c r="Z19" s="106"/>
      <c r="AA19" s="106"/>
      <c r="AB19" s="106"/>
      <c r="AC19" s="107">
        <v>1</v>
      </c>
      <c r="AD19" s="106"/>
      <c r="AE19" s="106"/>
      <c r="AF19" s="106"/>
      <c r="AG19" s="106"/>
      <c r="AH19" s="106"/>
      <c r="AI19" s="107">
        <v>1</v>
      </c>
      <c r="AJ19" s="107">
        <v>1</v>
      </c>
      <c r="AK19" s="106"/>
      <c r="AL19" s="106"/>
      <c r="AM19" s="106"/>
      <c r="AN19" s="106"/>
      <c r="AO19" s="106"/>
      <c r="AP19" s="106"/>
      <c r="AQ19" s="106"/>
      <c r="AR19" s="106"/>
      <c r="AS19" s="106"/>
      <c r="AT19" s="106"/>
      <c r="AU19" s="106"/>
      <c r="AV19" s="106"/>
      <c r="AW19" s="106"/>
      <c r="AX19" s="106"/>
      <c r="AY19" s="106"/>
      <c r="AZ19" s="106"/>
      <c r="BA19" s="107">
        <v>1</v>
      </c>
      <c r="BB19" s="106"/>
      <c r="BC19" s="107">
        <v>1</v>
      </c>
      <c r="BD19" s="106"/>
      <c r="BE19" s="106"/>
      <c r="BF19" s="106"/>
      <c r="BG19" s="106"/>
      <c r="BH19" s="106"/>
      <c r="BI19" s="106"/>
      <c r="BJ19" s="106"/>
      <c r="BK19" s="106"/>
      <c r="BL19" s="106"/>
      <c r="BM19" s="106"/>
      <c r="BN19" s="107">
        <v>1</v>
      </c>
      <c r="BO19" s="106"/>
      <c r="BP19" s="107">
        <v>1</v>
      </c>
      <c r="BQ19" s="107">
        <v>1</v>
      </c>
      <c r="BR19" s="107">
        <v>1</v>
      </c>
      <c r="BS19" s="106"/>
      <c r="BT19" s="106"/>
      <c r="BU19" s="106"/>
      <c r="BV19" s="107">
        <v>1</v>
      </c>
      <c r="BW19" s="106"/>
      <c r="BX19" s="107">
        <v>1</v>
      </c>
      <c r="BY19" s="106"/>
      <c r="BZ19" s="106"/>
      <c r="CA19" s="106"/>
      <c r="CB19" s="106"/>
    </row>
    <row r="20" spans="1:80" ht="15.75" customHeight="1">
      <c r="A20" s="116"/>
      <c r="B20" s="105">
        <v>22982992</v>
      </c>
      <c r="C20" s="106"/>
      <c r="D20" s="106"/>
      <c r="E20" s="106"/>
      <c r="F20" s="106"/>
      <c r="G20" s="106"/>
      <c r="H20" s="106"/>
      <c r="I20" s="106"/>
      <c r="J20" s="106"/>
      <c r="K20" s="106"/>
      <c r="L20" s="106"/>
      <c r="M20" s="106"/>
      <c r="N20" s="106"/>
      <c r="O20" s="106"/>
      <c r="P20" s="106"/>
      <c r="Q20" s="106"/>
      <c r="R20" s="106"/>
      <c r="S20" s="106"/>
      <c r="T20" s="106"/>
      <c r="U20" s="106"/>
      <c r="V20" s="106"/>
      <c r="W20" s="106"/>
      <c r="X20" s="106"/>
      <c r="Y20" s="106"/>
      <c r="Z20" s="106"/>
      <c r="AA20" s="106"/>
      <c r="AB20" s="106"/>
      <c r="AC20" s="106"/>
      <c r="AD20" s="106"/>
      <c r="AE20" s="106"/>
      <c r="AF20" s="106"/>
      <c r="AG20" s="106"/>
      <c r="AH20" s="106"/>
      <c r="AI20" s="106"/>
      <c r="AJ20" s="106"/>
      <c r="AK20" s="106"/>
      <c r="AL20" s="106"/>
      <c r="AM20" s="106"/>
      <c r="AN20" s="106"/>
      <c r="AO20" s="106"/>
      <c r="AP20" s="106"/>
      <c r="AQ20" s="106"/>
      <c r="AR20" s="106"/>
      <c r="AS20" s="106"/>
      <c r="AT20" s="106"/>
      <c r="AU20" s="106"/>
      <c r="AV20" s="106"/>
      <c r="AW20" s="106"/>
      <c r="AX20" s="106"/>
      <c r="AY20" s="106"/>
      <c r="AZ20" s="106"/>
      <c r="BA20" s="106"/>
      <c r="BB20" s="106"/>
      <c r="BC20" s="106"/>
      <c r="BD20" s="106"/>
      <c r="BE20" s="106"/>
      <c r="BF20" s="106"/>
      <c r="BG20" s="106"/>
      <c r="BH20" s="106"/>
      <c r="BI20" s="106"/>
      <c r="BJ20" s="106"/>
      <c r="BK20" s="106"/>
      <c r="BL20" s="106"/>
      <c r="BM20" s="106"/>
      <c r="BN20" s="106"/>
      <c r="BO20" s="106"/>
      <c r="BP20" s="106"/>
      <c r="BQ20" s="106"/>
      <c r="BR20" s="107">
        <v>1</v>
      </c>
      <c r="BS20" s="106"/>
      <c r="BT20" s="106"/>
      <c r="BU20" s="106"/>
      <c r="BV20" s="106"/>
      <c r="BW20" s="106"/>
      <c r="BX20" s="106"/>
      <c r="BY20" s="106"/>
      <c r="BZ20" s="106"/>
      <c r="CA20" s="106"/>
      <c r="CB20" s="106"/>
    </row>
    <row r="21" spans="1:80" ht="15.75" customHeight="1">
      <c r="A21" s="116"/>
      <c r="B21" s="105">
        <v>23563607</v>
      </c>
      <c r="C21" s="106"/>
      <c r="D21" s="106"/>
      <c r="E21" s="106"/>
      <c r="F21" s="106"/>
      <c r="G21" s="106"/>
      <c r="H21" s="106"/>
      <c r="I21" s="107">
        <v>1</v>
      </c>
      <c r="J21" s="106"/>
      <c r="K21" s="106"/>
      <c r="L21" s="106"/>
      <c r="M21" s="107">
        <v>1</v>
      </c>
      <c r="N21" s="106"/>
      <c r="O21" s="106"/>
      <c r="P21" s="106"/>
      <c r="Q21" s="106"/>
      <c r="R21" s="106"/>
      <c r="S21" s="106"/>
      <c r="T21" s="106"/>
      <c r="U21" s="106"/>
      <c r="V21" s="107">
        <v>1</v>
      </c>
      <c r="W21" s="106"/>
      <c r="X21" s="106"/>
      <c r="Y21" s="107">
        <v>1</v>
      </c>
      <c r="Z21" s="106"/>
      <c r="AA21" s="106"/>
      <c r="AB21" s="106"/>
      <c r="AC21" s="106"/>
      <c r="AD21" s="106"/>
      <c r="AE21" s="106"/>
      <c r="AF21" s="106"/>
      <c r="AG21" s="106"/>
      <c r="AH21" s="106"/>
      <c r="AI21" s="106"/>
      <c r="AJ21" s="107">
        <v>1</v>
      </c>
      <c r="AK21" s="106"/>
      <c r="AL21" s="106"/>
      <c r="AM21" s="106"/>
      <c r="AN21" s="106"/>
      <c r="AO21" s="106"/>
      <c r="AP21" s="106"/>
      <c r="AQ21" s="106"/>
      <c r="AR21" s="106"/>
      <c r="AS21" s="106"/>
      <c r="AT21" s="106"/>
      <c r="AU21" s="106"/>
      <c r="AV21" s="106"/>
      <c r="AW21" s="106"/>
      <c r="AX21" s="106"/>
      <c r="AY21" s="106"/>
      <c r="AZ21" s="106"/>
      <c r="BA21" s="107">
        <v>1</v>
      </c>
      <c r="BB21" s="106"/>
      <c r="BC21" s="107">
        <v>1</v>
      </c>
      <c r="BD21" s="106"/>
      <c r="BE21" s="106"/>
      <c r="BF21" s="106"/>
      <c r="BG21" s="106"/>
      <c r="BH21" s="106"/>
      <c r="BI21" s="106"/>
      <c r="BJ21" s="106"/>
      <c r="BK21" s="106"/>
      <c r="BL21" s="106"/>
      <c r="BM21" s="106"/>
      <c r="BN21" s="106"/>
      <c r="BO21" s="106"/>
      <c r="BP21" s="106"/>
      <c r="BQ21" s="106"/>
      <c r="BR21" s="107">
        <v>1</v>
      </c>
      <c r="BS21" s="106"/>
      <c r="BT21" s="106"/>
      <c r="BU21" s="106"/>
      <c r="BV21" s="107">
        <v>1</v>
      </c>
      <c r="BW21" s="106"/>
      <c r="BX21" s="106"/>
      <c r="BY21" s="106"/>
      <c r="BZ21" s="106"/>
      <c r="CA21" s="106"/>
      <c r="CB21" s="106"/>
    </row>
    <row r="22" spans="1:80" ht="15.75" customHeight="1">
      <c r="A22" s="116"/>
      <c r="B22" s="105">
        <v>23583978</v>
      </c>
      <c r="C22" s="106"/>
      <c r="D22" s="106"/>
      <c r="E22" s="106"/>
      <c r="F22" s="106"/>
      <c r="G22" s="106"/>
      <c r="H22" s="106"/>
      <c r="I22" s="107">
        <v>1</v>
      </c>
      <c r="J22" s="106"/>
      <c r="K22" s="106"/>
      <c r="L22" s="106"/>
      <c r="M22" s="106"/>
      <c r="N22" s="106"/>
      <c r="O22" s="106"/>
      <c r="P22" s="106"/>
      <c r="Q22" s="106"/>
      <c r="R22" s="106"/>
      <c r="S22" s="106"/>
      <c r="T22" s="106"/>
      <c r="U22" s="106"/>
      <c r="V22" s="106"/>
      <c r="W22" s="106"/>
      <c r="X22" s="106"/>
      <c r="Y22" s="107">
        <v>1</v>
      </c>
      <c r="Z22" s="106"/>
      <c r="AA22" s="106"/>
      <c r="AB22" s="106"/>
      <c r="AC22" s="106"/>
      <c r="AD22" s="106"/>
      <c r="AE22" s="106"/>
      <c r="AF22" s="106"/>
      <c r="AG22" s="106"/>
      <c r="AH22" s="106"/>
      <c r="AI22" s="106"/>
      <c r="AJ22" s="106"/>
      <c r="AK22" s="106"/>
      <c r="AL22" s="106"/>
      <c r="AM22" s="106"/>
      <c r="AN22" s="106"/>
      <c r="AO22" s="106"/>
      <c r="AP22" s="106"/>
      <c r="AQ22" s="106"/>
      <c r="AR22" s="106"/>
      <c r="AS22" s="106"/>
      <c r="AT22" s="106"/>
      <c r="AU22" s="106"/>
      <c r="AV22" s="106"/>
      <c r="AW22" s="106"/>
      <c r="AX22" s="106"/>
      <c r="AY22" s="106"/>
      <c r="AZ22" s="106"/>
      <c r="BA22" s="106"/>
      <c r="BB22" s="106"/>
      <c r="BC22" s="106"/>
      <c r="BD22" s="106"/>
      <c r="BE22" s="106"/>
      <c r="BF22" s="106"/>
      <c r="BG22" s="106"/>
      <c r="BH22" s="106"/>
      <c r="BI22" s="106"/>
      <c r="BJ22" s="106"/>
      <c r="BK22" s="106"/>
      <c r="BL22" s="106"/>
      <c r="BM22" s="106"/>
      <c r="BN22" s="106"/>
      <c r="BO22" s="106"/>
      <c r="BP22" s="106"/>
      <c r="BQ22" s="106"/>
      <c r="BR22" s="107">
        <v>1</v>
      </c>
      <c r="BS22" s="106"/>
      <c r="BT22" s="106"/>
      <c r="BU22" s="106"/>
      <c r="BV22" s="106"/>
      <c r="BW22" s="106"/>
      <c r="BX22" s="106"/>
      <c r="BY22" s="106"/>
      <c r="BZ22" s="106"/>
      <c r="CA22" s="106"/>
      <c r="CB22" s="106"/>
    </row>
    <row r="23" spans="1:80" ht="15.75" customHeight="1">
      <c r="A23" s="116"/>
      <c r="B23" s="105">
        <v>23669352</v>
      </c>
      <c r="C23" s="106"/>
      <c r="D23" s="106"/>
      <c r="E23" s="106"/>
      <c r="F23" s="106"/>
      <c r="G23" s="106"/>
      <c r="H23" s="106"/>
      <c r="I23" s="107">
        <v>1</v>
      </c>
      <c r="J23" s="106"/>
      <c r="K23" s="106"/>
      <c r="L23" s="106"/>
      <c r="M23" s="107">
        <v>1</v>
      </c>
      <c r="N23" s="106"/>
      <c r="O23" s="106"/>
      <c r="P23" s="106"/>
      <c r="Q23" s="106"/>
      <c r="R23" s="106"/>
      <c r="S23" s="106"/>
      <c r="T23" s="106"/>
      <c r="U23" s="106"/>
      <c r="V23" s="106"/>
      <c r="W23" s="106"/>
      <c r="X23" s="106"/>
      <c r="Y23" s="107">
        <v>1</v>
      </c>
      <c r="Z23" s="106"/>
      <c r="AA23" s="106"/>
      <c r="AB23" s="106"/>
      <c r="AC23" s="106"/>
      <c r="AD23" s="106"/>
      <c r="AE23" s="106"/>
      <c r="AF23" s="106"/>
      <c r="AG23" s="106"/>
      <c r="AH23" s="106"/>
      <c r="AI23" s="106"/>
      <c r="AJ23" s="106"/>
      <c r="AK23" s="106"/>
      <c r="AL23" s="106"/>
      <c r="AM23" s="106"/>
      <c r="AN23" s="106"/>
      <c r="AO23" s="106"/>
      <c r="AP23" s="106"/>
      <c r="AQ23" s="106"/>
      <c r="AR23" s="106"/>
      <c r="AS23" s="106"/>
      <c r="AT23" s="106"/>
      <c r="AU23" s="106"/>
      <c r="AV23" s="106"/>
      <c r="AW23" s="106"/>
      <c r="AX23" s="106"/>
      <c r="AY23" s="106"/>
      <c r="AZ23" s="106"/>
      <c r="BA23" s="106"/>
      <c r="BB23" s="106"/>
      <c r="BC23" s="106"/>
      <c r="BD23" s="106"/>
      <c r="BE23" s="106"/>
      <c r="BF23" s="106"/>
      <c r="BG23" s="106"/>
      <c r="BH23" s="106"/>
      <c r="BI23" s="106"/>
      <c r="BJ23" s="106"/>
      <c r="BK23" s="106"/>
      <c r="BL23" s="106"/>
      <c r="BM23" s="106"/>
      <c r="BN23" s="106"/>
      <c r="BO23" s="106"/>
      <c r="BP23" s="106"/>
      <c r="BQ23" s="106"/>
      <c r="BR23" s="107">
        <v>1</v>
      </c>
      <c r="BS23" s="106"/>
      <c r="BT23" s="106"/>
      <c r="BU23" s="106"/>
      <c r="BV23" s="107">
        <v>1</v>
      </c>
      <c r="BW23" s="106"/>
      <c r="BX23" s="106"/>
      <c r="BY23" s="107">
        <v>1</v>
      </c>
      <c r="BZ23" s="106"/>
      <c r="CA23" s="106"/>
      <c r="CB23" s="106"/>
    </row>
    <row r="24" spans="1:80" ht="15.75" customHeight="1">
      <c r="A24" s="116"/>
      <c r="B24" s="105">
        <v>24064335</v>
      </c>
      <c r="C24" s="106"/>
      <c r="D24" s="106"/>
      <c r="E24" s="106"/>
      <c r="F24" s="106"/>
      <c r="G24" s="106"/>
      <c r="H24" s="106"/>
      <c r="I24" s="106"/>
      <c r="J24" s="106"/>
      <c r="K24" s="106"/>
      <c r="L24" s="106"/>
      <c r="M24" s="107">
        <v>1</v>
      </c>
      <c r="N24" s="106"/>
      <c r="O24" s="106"/>
      <c r="P24" s="106"/>
      <c r="Q24" s="106"/>
      <c r="R24" s="106"/>
      <c r="S24" s="106"/>
      <c r="T24" s="106"/>
      <c r="U24" s="106"/>
      <c r="V24" s="106"/>
      <c r="W24" s="106"/>
      <c r="X24" s="106"/>
      <c r="Y24" s="106"/>
      <c r="Z24" s="106"/>
      <c r="AA24" s="106"/>
      <c r="AB24" s="106"/>
      <c r="AC24" s="106"/>
      <c r="AD24" s="106"/>
      <c r="AE24" s="106"/>
      <c r="AF24" s="106"/>
      <c r="AG24" s="106"/>
      <c r="AH24" s="106"/>
      <c r="AI24" s="106"/>
      <c r="AJ24" s="106"/>
      <c r="AK24" s="106"/>
      <c r="AL24" s="106"/>
      <c r="AM24" s="106"/>
      <c r="AN24" s="106"/>
      <c r="AO24" s="106"/>
      <c r="AP24" s="106"/>
      <c r="AQ24" s="106"/>
      <c r="AR24" s="106"/>
      <c r="AS24" s="106"/>
      <c r="AT24" s="106"/>
      <c r="AU24" s="106"/>
      <c r="AV24" s="106"/>
      <c r="AW24" s="106"/>
      <c r="AX24" s="106"/>
      <c r="AY24" s="106"/>
      <c r="AZ24" s="106"/>
      <c r="BA24" s="106"/>
      <c r="BB24" s="106"/>
      <c r="BC24" s="106"/>
      <c r="BD24" s="106"/>
      <c r="BE24" s="106"/>
      <c r="BF24" s="106"/>
      <c r="BG24" s="106"/>
      <c r="BH24" s="106"/>
      <c r="BI24" s="106"/>
      <c r="BJ24" s="106"/>
      <c r="BK24" s="106"/>
      <c r="BL24" s="106"/>
      <c r="BM24" s="106"/>
      <c r="BN24" s="106"/>
      <c r="BO24" s="106"/>
      <c r="BP24" s="106"/>
      <c r="BQ24" s="106"/>
      <c r="BR24" s="107">
        <v>1</v>
      </c>
      <c r="BS24" s="106"/>
      <c r="BT24" s="106"/>
      <c r="BU24" s="106"/>
      <c r="BV24" s="107">
        <v>1</v>
      </c>
      <c r="BW24" s="106"/>
      <c r="BX24" s="106"/>
      <c r="BY24" s="106"/>
      <c r="BZ24" s="106"/>
      <c r="CA24" s="106"/>
      <c r="CB24" s="106"/>
    </row>
    <row r="25" spans="1:80" ht="15.75" customHeight="1">
      <c r="A25" s="116"/>
      <c r="B25" s="105">
        <v>24348519</v>
      </c>
      <c r="C25" s="106"/>
      <c r="D25" s="106"/>
      <c r="E25" s="106"/>
      <c r="F25" s="106"/>
      <c r="G25" s="106"/>
      <c r="H25" s="106"/>
      <c r="I25" s="106"/>
      <c r="J25" s="106"/>
      <c r="K25" s="106"/>
      <c r="L25" s="106"/>
      <c r="M25" s="106"/>
      <c r="N25" s="106"/>
      <c r="O25" s="106"/>
      <c r="P25" s="106"/>
      <c r="Q25" s="106"/>
      <c r="R25" s="106"/>
      <c r="S25" s="106"/>
      <c r="T25" s="106"/>
      <c r="U25" s="106"/>
      <c r="V25" s="106"/>
      <c r="W25" s="106"/>
      <c r="X25" s="106"/>
      <c r="Y25" s="106"/>
      <c r="Z25" s="106"/>
      <c r="AA25" s="106"/>
      <c r="AB25" s="106"/>
      <c r="AC25" s="106"/>
      <c r="AD25" s="106"/>
      <c r="AE25" s="106"/>
      <c r="AF25" s="106"/>
      <c r="AG25" s="106"/>
      <c r="AH25" s="106"/>
      <c r="AI25" s="106"/>
      <c r="AJ25" s="106"/>
      <c r="AK25" s="106"/>
      <c r="AL25" s="106"/>
      <c r="AM25" s="106"/>
      <c r="AN25" s="106"/>
      <c r="AO25" s="106"/>
      <c r="AP25" s="106"/>
      <c r="AQ25" s="106"/>
      <c r="AR25" s="106"/>
      <c r="AS25" s="106"/>
      <c r="AT25" s="106"/>
      <c r="AU25" s="106"/>
      <c r="AV25" s="106"/>
      <c r="AW25" s="106"/>
      <c r="AX25" s="106"/>
      <c r="AY25" s="106"/>
      <c r="AZ25" s="106"/>
      <c r="BA25" s="106"/>
      <c r="BB25" s="106"/>
      <c r="BC25" s="106"/>
      <c r="BD25" s="106"/>
      <c r="BE25" s="106"/>
      <c r="BF25" s="106"/>
      <c r="BG25" s="106"/>
      <c r="BH25" s="106"/>
      <c r="BI25" s="106"/>
      <c r="BJ25" s="106"/>
      <c r="BK25" s="106"/>
      <c r="BL25" s="106"/>
      <c r="BM25" s="106"/>
      <c r="BN25" s="106"/>
      <c r="BO25" s="106"/>
      <c r="BP25" s="106"/>
      <c r="BQ25" s="106"/>
      <c r="BR25" s="107">
        <v>1</v>
      </c>
      <c r="BS25" s="106"/>
      <c r="BT25" s="106"/>
      <c r="BU25" s="106"/>
      <c r="BV25" s="106"/>
      <c r="BW25" s="106"/>
      <c r="BX25" s="106"/>
      <c r="BY25" s="106"/>
      <c r="BZ25" s="106"/>
      <c r="CA25" s="106"/>
      <c r="CB25" s="106"/>
    </row>
    <row r="26" spans="1:80" ht="15.75" customHeight="1">
      <c r="A26" s="116"/>
      <c r="B26" s="105">
        <v>24861553</v>
      </c>
      <c r="C26" s="106"/>
      <c r="D26" s="106"/>
      <c r="E26" s="106"/>
      <c r="F26" s="106"/>
      <c r="G26" s="106"/>
      <c r="H26" s="106"/>
      <c r="I26" s="107">
        <v>1</v>
      </c>
      <c r="J26" s="106"/>
      <c r="K26" s="106"/>
      <c r="L26" s="106"/>
      <c r="M26" s="107">
        <v>1</v>
      </c>
      <c r="N26" s="106"/>
      <c r="O26" s="106"/>
      <c r="P26" s="106"/>
      <c r="Q26" s="106"/>
      <c r="R26" s="106"/>
      <c r="S26" s="106"/>
      <c r="T26" s="106"/>
      <c r="U26" s="106"/>
      <c r="V26" s="106"/>
      <c r="W26" s="106"/>
      <c r="X26" s="106"/>
      <c r="Y26" s="107">
        <v>1</v>
      </c>
      <c r="Z26" s="106"/>
      <c r="AA26" s="106"/>
      <c r="AB26" s="106"/>
      <c r="AC26" s="107">
        <v>1</v>
      </c>
      <c r="AD26" s="106"/>
      <c r="AE26" s="106"/>
      <c r="AF26" s="106"/>
      <c r="AG26" s="106"/>
      <c r="AH26" s="106"/>
      <c r="AI26" s="106"/>
      <c r="AJ26" s="107">
        <v>1</v>
      </c>
      <c r="AK26" s="106"/>
      <c r="AL26" s="106"/>
      <c r="AM26" s="106"/>
      <c r="AN26" s="106"/>
      <c r="AO26" s="106"/>
      <c r="AP26" s="106"/>
      <c r="AQ26" s="106"/>
      <c r="AR26" s="106"/>
      <c r="AS26" s="106"/>
      <c r="AT26" s="106"/>
      <c r="AU26" s="106"/>
      <c r="AV26" s="106"/>
      <c r="AW26" s="106"/>
      <c r="AX26" s="106"/>
      <c r="AY26" s="106"/>
      <c r="AZ26" s="106"/>
      <c r="BA26" s="107">
        <v>1</v>
      </c>
      <c r="BB26" s="106"/>
      <c r="BC26" s="106"/>
      <c r="BD26" s="106"/>
      <c r="BE26" s="106"/>
      <c r="BF26" s="106"/>
      <c r="BG26" s="106"/>
      <c r="BH26" s="106"/>
      <c r="BI26" s="106"/>
      <c r="BJ26" s="106"/>
      <c r="BK26" s="106"/>
      <c r="BL26" s="106"/>
      <c r="BM26" s="106"/>
      <c r="BN26" s="107">
        <v>1</v>
      </c>
      <c r="BO26" s="106"/>
      <c r="BP26" s="106"/>
      <c r="BQ26" s="106"/>
      <c r="BR26" s="107">
        <v>1</v>
      </c>
      <c r="BS26" s="106"/>
      <c r="BT26" s="106"/>
      <c r="BU26" s="106"/>
      <c r="BV26" s="107">
        <v>1</v>
      </c>
      <c r="BW26" s="106"/>
      <c r="BX26" s="107">
        <v>1</v>
      </c>
      <c r="BY26" s="106"/>
      <c r="BZ26" s="106"/>
      <c r="CA26" s="106"/>
      <c r="CB26" s="106"/>
    </row>
    <row r="27" spans="1:80" ht="15.75" customHeight="1">
      <c r="A27" s="116"/>
      <c r="B27" s="105">
        <v>25673413</v>
      </c>
      <c r="C27" s="107">
        <v>2</v>
      </c>
      <c r="D27" s="107">
        <v>2</v>
      </c>
      <c r="E27" s="106"/>
      <c r="F27" s="107">
        <v>5</v>
      </c>
      <c r="G27" s="106"/>
      <c r="H27" s="106"/>
      <c r="I27" s="107">
        <v>4</v>
      </c>
      <c r="J27" s="106"/>
      <c r="K27" s="107">
        <v>4</v>
      </c>
      <c r="L27" s="106"/>
      <c r="M27" s="107">
        <v>4</v>
      </c>
      <c r="N27" s="106"/>
      <c r="O27" s="106"/>
      <c r="P27" s="106"/>
      <c r="Q27" s="107">
        <v>2</v>
      </c>
      <c r="R27" s="107">
        <v>3</v>
      </c>
      <c r="S27" s="107">
        <v>4</v>
      </c>
      <c r="T27" s="106"/>
      <c r="U27" s="106"/>
      <c r="V27" s="107">
        <v>4</v>
      </c>
      <c r="W27" s="106"/>
      <c r="X27" s="106"/>
      <c r="Y27" s="107">
        <v>4</v>
      </c>
      <c r="Z27" s="106"/>
      <c r="AA27" s="106"/>
      <c r="AB27" s="106"/>
      <c r="AC27" s="107">
        <v>4</v>
      </c>
      <c r="AD27" s="107">
        <v>2</v>
      </c>
      <c r="AE27" s="106"/>
      <c r="AF27" s="106"/>
      <c r="AG27" s="107">
        <v>1</v>
      </c>
      <c r="AH27" s="106"/>
      <c r="AI27" s="107">
        <v>5</v>
      </c>
      <c r="AJ27" s="107">
        <v>4</v>
      </c>
      <c r="AK27" s="106"/>
      <c r="AL27" s="107">
        <v>3</v>
      </c>
      <c r="AM27" s="106"/>
      <c r="AN27" s="107">
        <v>3</v>
      </c>
      <c r="AO27" s="106"/>
      <c r="AP27" s="107">
        <v>2</v>
      </c>
      <c r="AQ27" s="106"/>
      <c r="AR27" s="106"/>
      <c r="AS27" s="106"/>
      <c r="AT27" s="106"/>
      <c r="AU27" s="107">
        <v>3</v>
      </c>
      <c r="AV27" s="107">
        <v>3</v>
      </c>
      <c r="AW27" s="106"/>
      <c r="AX27" s="106"/>
      <c r="AY27" s="106"/>
      <c r="AZ27" s="106"/>
      <c r="BA27" s="107">
        <v>4</v>
      </c>
      <c r="BB27" s="106"/>
      <c r="BC27" s="107">
        <v>4</v>
      </c>
      <c r="BD27" s="106"/>
      <c r="BE27" s="106"/>
      <c r="BF27" s="107">
        <v>3</v>
      </c>
      <c r="BG27" s="106"/>
      <c r="BH27" s="107">
        <v>3</v>
      </c>
      <c r="BI27" s="107">
        <v>3</v>
      </c>
      <c r="BJ27" s="106"/>
      <c r="BK27" s="106"/>
      <c r="BL27" s="106"/>
      <c r="BM27" s="106"/>
      <c r="BN27" s="106"/>
      <c r="BO27" s="107">
        <v>3</v>
      </c>
      <c r="BP27" s="107">
        <v>4</v>
      </c>
      <c r="BQ27" s="107">
        <v>6</v>
      </c>
      <c r="BR27" s="107">
        <v>4</v>
      </c>
      <c r="BS27" s="106"/>
      <c r="BT27" s="107">
        <v>2</v>
      </c>
      <c r="BU27" s="107">
        <v>3</v>
      </c>
      <c r="BV27" s="107">
        <v>4</v>
      </c>
      <c r="BW27" s="106"/>
      <c r="BX27" s="107">
        <v>4</v>
      </c>
      <c r="BY27" s="106"/>
      <c r="BZ27" s="107">
        <v>2</v>
      </c>
      <c r="CA27" s="106"/>
      <c r="CB27" s="107">
        <v>3</v>
      </c>
    </row>
    <row r="28" spans="1:80" ht="15.75" customHeight="1">
      <c r="A28" s="116"/>
      <c r="B28" s="105">
        <v>25760438</v>
      </c>
      <c r="C28" s="106"/>
      <c r="D28" s="106"/>
      <c r="E28" s="106"/>
      <c r="F28" s="106"/>
      <c r="G28" s="106"/>
      <c r="H28" s="106"/>
      <c r="I28" s="106"/>
      <c r="J28" s="106"/>
      <c r="K28" s="106"/>
      <c r="L28" s="106"/>
      <c r="M28" s="106"/>
      <c r="N28" s="106"/>
      <c r="O28" s="106"/>
      <c r="P28" s="106"/>
      <c r="Q28" s="106"/>
      <c r="R28" s="106"/>
      <c r="S28" s="106"/>
      <c r="T28" s="106"/>
      <c r="U28" s="106"/>
      <c r="V28" s="106"/>
      <c r="W28" s="106"/>
      <c r="X28" s="106"/>
      <c r="Y28" s="106"/>
      <c r="Z28" s="106"/>
      <c r="AA28" s="106"/>
      <c r="AB28" s="106"/>
      <c r="AC28" s="106"/>
      <c r="AD28" s="106"/>
      <c r="AE28" s="106"/>
      <c r="AF28" s="106"/>
      <c r="AG28" s="106"/>
      <c r="AH28" s="106"/>
      <c r="AI28" s="106"/>
      <c r="AJ28" s="106"/>
      <c r="AK28" s="106"/>
      <c r="AL28" s="106"/>
      <c r="AM28" s="106"/>
      <c r="AN28" s="106"/>
      <c r="AO28" s="106"/>
      <c r="AP28" s="106"/>
      <c r="AQ28" s="106"/>
      <c r="AR28" s="106"/>
      <c r="AS28" s="106"/>
      <c r="AT28" s="106"/>
      <c r="AU28" s="106"/>
      <c r="AV28" s="107">
        <v>1</v>
      </c>
      <c r="AW28" s="106"/>
      <c r="AX28" s="106"/>
      <c r="AY28" s="106"/>
      <c r="AZ28" s="106"/>
      <c r="BA28" s="106"/>
      <c r="BB28" s="106"/>
      <c r="BC28" s="106"/>
      <c r="BD28" s="106"/>
      <c r="BE28" s="106"/>
      <c r="BF28" s="106"/>
      <c r="BG28" s="106"/>
      <c r="BH28" s="106"/>
      <c r="BI28" s="106"/>
      <c r="BJ28" s="106"/>
      <c r="BK28" s="106"/>
      <c r="BL28" s="106"/>
      <c r="BM28" s="106"/>
      <c r="BN28" s="106"/>
      <c r="BO28" s="106"/>
      <c r="BP28" s="106"/>
      <c r="BQ28" s="106"/>
      <c r="BR28" s="106"/>
      <c r="BS28" s="106"/>
      <c r="BT28" s="106"/>
      <c r="BU28" s="106"/>
      <c r="BV28" s="106"/>
      <c r="BW28" s="106"/>
      <c r="BX28" s="106"/>
      <c r="BY28" s="106"/>
      <c r="BZ28" s="106"/>
      <c r="CA28" s="106"/>
      <c r="CB28" s="106"/>
    </row>
    <row r="29" spans="1:80" ht="15.75" customHeight="1">
      <c r="A29" s="116"/>
      <c r="B29" s="105">
        <v>25953783</v>
      </c>
      <c r="C29" s="106"/>
      <c r="D29" s="106"/>
      <c r="E29" s="106"/>
      <c r="F29" s="106"/>
      <c r="G29" s="106"/>
      <c r="H29" s="106"/>
      <c r="I29" s="106"/>
      <c r="J29" s="106"/>
      <c r="K29" s="106"/>
      <c r="L29" s="106"/>
      <c r="M29" s="106"/>
      <c r="N29" s="106"/>
      <c r="O29" s="106"/>
      <c r="P29" s="106"/>
      <c r="Q29" s="106"/>
      <c r="R29" s="106"/>
      <c r="S29" s="106"/>
      <c r="T29" s="106"/>
      <c r="U29" s="106"/>
      <c r="V29" s="106"/>
      <c r="W29" s="106"/>
      <c r="X29" s="106"/>
      <c r="Y29" s="106"/>
      <c r="Z29" s="106"/>
      <c r="AA29" s="106"/>
      <c r="AB29" s="106"/>
      <c r="AC29" s="106"/>
      <c r="AD29" s="106"/>
      <c r="AE29" s="106"/>
      <c r="AF29" s="106"/>
      <c r="AG29" s="106"/>
      <c r="AH29" s="106"/>
      <c r="AI29" s="106"/>
      <c r="AJ29" s="106"/>
      <c r="AK29" s="106"/>
      <c r="AL29" s="106"/>
      <c r="AM29" s="106"/>
      <c r="AN29" s="106"/>
      <c r="AO29" s="106"/>
      <c r="AP29" s="106"/>
      <c r="AQ29" s="106"/>
      <c r="AR29" s="106"/>
      <c r="AS29" s="106"/>
      <c r="AT29" s="106"/>
      <c r="AU29" s="106"/>
      <c r="AV29" s="106"/>
      <c r="AW29" s="106"/>
      <c r="AX29" s="106"/>
      <c r="AY29" s="106"/>
      <c r="AZ29" s="106"/>
      <c r="BA29" s="106"/>
      <c r="BB29" s="106"/>
      <c r="BC29" s="106"/>
      <c r="BD29" s="106"/>
      <c r="BE29" s="106"/>
      <c r="BF29" s="106"/>
      <c r="BG29" s="106"/>
      <c r="BH29" s="106"/>
      <c r="BI29" s="106"/>
      <c r="BJ29" s="106"/>
      <c r="BK29" s="106"/>
      <c r="BL29" s="106"/>
      <c r="BM29" s="106"/>
      <c r="BN29" s="106"/>
      <c r="BO29" s="106"/>
      <c r="BP29" s="106"/>
      <c r="BQ29" s="106"/>
      <c r="BR29" s="107">
        <v>2</v>
      </c>
      <c r="BS29" s="106"/>
      <c r="BT29" s="106"/>
      <c r="BU29" s="106"/>
      <c r="BV29" s="107">
        <v>2</v>
      </c>
      <c r="BW29" s="106"/>
      <c r="BX29" s="106"/>
      <c r="BY29" s="106"/>
      <c r="BZ29" s="106"/>
      <c r="CA29" s="106"/>
      <c r="CB29" s="106"/>
    </row>
    <row r="30" spans="1:80" ht="15.75" customHeight="1">
      <c r="A30" s="116"/>
      <c r="B30" s="105">
        <v>28270201</v>
      </c>
      <c r="C30" s="106"/>
      <c r="D30" s="106"/>
      <c r="E30" s="106"/>
      <c r="F30" s="106"/>
      <c r="G30" s="106"/>
      <c r="H30" s="106"/>
      <c r="I30" s="106"/>
      <c r="J30" s="106"/>
      <c r="K30" s="106"/>
      <c r="L30" s="106"/>
      <c r="M30" s="107">
        <v>1</v>
      </c>
      <c r="N30" s="106"/>
      <c r="O30" s="106"/>
      <c r="P30" s="106"/>
      <c r="Q30" s="106"/>
      <c r="R30" s="106"/>
      <c r="S30" s="106"/>
      <c r="T30" s="106"/>
      <c r="U30" s="106"/>
      <c r="V30" s="106"/>
      <c r="W30" s="106"/>
      <c r="X30" s="106"/>
      <c r="Y30" s="106"/>
      <c r="Z30" s="106"/>
      <c r="AA30" s="106"/>
      <c r="AB30" s="106"/>
      <c r="AC30" s="106"/>
      <c r="AD30" s="106"/>
      <c r="AE30" s="106"/>
      <c r="AF30" s="106"/>
      <c r="AG30" s="106"/>
      <c r="AH30" s="106"/>
      <c r="AI30" s="106"/>
      <c r="AJ30" s="106"/>
      <c r="AK30" s="106"/>
      <c r="AL30" s="106"/>
      <c r="AM30" s="106"/>
      <c r="AN30" s="106"/>
      <c r="AO30" s="106"/>
      <c r="AP30" s="106"/>
      <c r="AQ30" s="106"/>
      <c r="AR30" s="106"/>
      <c r="AS30" s="106"/>
      <c r="AT30" s="106"/>
      <c r="AU30" s="106"/>
      <c r="AV30" s="106"/>
      <c r="AW30" s="106"/>
      <c r="AX30" s="106"/>
      <c r="AY30" s="106"/>
      <c r="AZ30" s="106"/>
      <c r="BA30" s="106"/>
      <c r="BB30" s="106"/>
      <c r="BC30" s="106"/>
      <c r="BD30" s="106"/>
      <c r="BE30" s="106"/>
      <c r="BF30" s="106"/>
      <c r="BG30" s="106"/>
      <c r="BH30" s="106"/>
      <c r="BI30" s="106"/>
      <c r="BJ30" s="106"/>
      <c r="BK30" s="106"/>
      <c r="BL30" s="106"/>
      <c r="BM30" s="106"/>
      <c r="BN30" s="106"/>
      <c r="BO30" s="106"/>
      <c r="BP30" s="106"/>
      <c r="BQ30" s="106"/>
      <c r="BR30" s="107">
        <v>1</v>
      </c>
      <c r="BS30" s="106"/>
      <c r="BT30" s="106"/>
      <c r="BU30" s="106"/>
      <c r="BV30" s="106"/>
      <c r="BW30" s="106"/>
      <c r="BX30" s="106"/>
      <c r="BY30" s="106"/>
      <c r="BZ30" s="106"/>
      <c r="CA30" s="106"/>
      <c r="CB30" s="106"/>
    </row>
    <row r="31" spans="1:80" ht="15.75" customHeight="1">
      <c r="A31" s="116"/>
      <c r="B31" s="105">
        <v>28448500</v>
      </c>
      <c r="C31" s="106"/>
      <c r="D31" s="106"/>
      <c r="E31" s="106"/>
      <c r="F31" s="107">
        <v>12</v>
      </c>
      <c r="G31" s="106"/>
      <c r="H31" s="106"/>
      <c r="I31" s="107">
        <v>6</v>
      </c>
      <c r="J31" s="106"/>
      <c r="K31" s="107">
        <v>4</v>
      </c>
      <c r="L31" s="106"/>
      <c r="M31" s="107">
        <v>6</v>
      </c>
      <c r="N31" s="106"/>
      <c r="O31" s="106"/>
      <c r="P31" s="106"/>
      <c r="Q31" s="106"/>
      <c r="R31" s="106"/>
      <c r="S31" s="107">
        <v>6</v>
      </c>
      <c r="T31" s="106"/>
      <c r="U31" s="106"/>
      <c r="V31" s="107">
        <v>6</v>
      </c>
      <c r="W31" s="106"/>
      <c r="X31" s="106"/>
      <c r="Y31" s="107">
        <v>6</v>
      </c>
      <c r="Z31" s="106"/>
      <c r="AA31" s="106"/>
      <c r="AB31" s="106"/>
      <c r="AC31" s="107">
        <v>4</v>
      </c>
      <c r="AD31" s="106"/>
      <c r="AE31" s="106"/>
      <c r="AF31" s="106"/>
      <c r="AG31" s="106"/>
      <c r="AH31" s="106"/>
      <c r="AI31" s="107">
        <v>6</v>
      </c>
      <c r="AJ31" s="107">
        <v>6</v>
      </c>
      <c r="AK31" s="106"/>
      <c r="AL31" s="107">
        <v>2</v>
      </c>
      <c r="AM31" s="106"/>
      <c r="AN31" s="106"/>
      <c r="AO31" s="106"/>
      <c r="AP31" s="106"/>
      <c r="AQ31" s="106"/>
      <c r="AR31" s="106"/>
      <c r="AS31" s="106"/>
      <c r="AT31" s="106"/>
      <c r="AU31" s="107">
        <v>2</v>
      </c>
      <c r="AV31" s="107">
        <v>2</v>
      </c>
      <c r="AW31" s="106"/>
      <c r="AX31" s="106"/>
      <c r="AY31" s="106"/>
      <c r="AZ31" s="106"/>
      <c r="BA31" s="107">
        <v>6</v>
      </c>
      <c r="BB31" s="106"/>
      <c r="BC31" s="107">
        <v>5</v>
      </c>
      <c r="BD31" s="106"/>
      <c r="BE31" s="106"/>
      <c r="BF31" s="106"/>
      <c r="BG31" s="106"/>
      <c r="BH31" s="106"/>
      <c r="BI31" s="107">
        <v>2</v>
      </c>
      <c r="BJ31" s="106"/>
      <c r="BK31" s="106"/>
      <c r="BL31" s="106"/>
      <c r="BM31" s="106"/>
      <c r="BN31" s="107">
        <v>6</v>
      </c>
      <c r="BO31" s="106"/>
      <c r="BP31" s="107">
        <v>6</v>
      </c>
      <c r="BQ31" s="107">
        <v>6</v>
      </c>
      <c r="BR31" s="107">
        <v>3</v>
      </c>
      <c r="BS31" s="106"/>
      <c r="BT31" s="106"/>
      <c r="BU31" s="106"/>
      <c r="BV31" s="107">
        <v>6</v>
      </c>
      <c r="BW31" s="106"/>
      <c r="BX31" s="107">
        <v>4</v>
      </c>
      <c r="BY31" s="106"/>
      <c r="BZ31" s="106"/>
      <c r="CA31" s="106"/>
      <c r="CB31" s="106"/>
    </row>
    <row r="32" spans="1:80" ht="15.75" customHeight="1">
      <c r="A32" s="108"/>
      <c r="B32" s="109">
        <v>28892062</v>
      </c>
      <c r="C32" s="111">
        <v>1</v>
      </c>
      <c r="D32" s="110"/>
      <c r="E32" s="110"/>
      <c r="F32" s="110"/>
      <c r="G32" s="110"/>
      <c r="H32" s="110"/>
      <c r="I32" s="111">
        <v>2</v>
      </c>
      <c r="J32" s="110"/>
      <c r="K32" s="111">
        <v>1</v>
      </c>
      <c r="L32" s="110"/>
      <c r="M32" s="111">
        <v>2</v>
      </c>
      <c r="N32" s="110"/>
      <c r="O32" s="110"/>
      <c r="P32" s="110"/>
      <c r="Q32" s="110"/>
      <c r="R32" s="111">
        <v>1</v>
      </c>
      <c r="S32" s="111">
        <v>1</v>
      </c>
      <c r="T32" s="110"/>
      <c r="U32" s="110"/>
      <c r="V32" s="111">
        <v>1</v>
      </c>
      <c r="W32" s="110"/>
      <c r="X32" s="110"/>
      <c r="Y32" s="111">
        <v>2</v>
      </c>
      <c r="Z32" s="110"/>
      <c r="AA32" s="110"/>
      <c r="AB32" s="110"/>
      <c r="AC32" s="111">
        <v>2</v>
      </c>
      <c r="AD32" s="110"/>
      <c r="AE32" s="111">
        <v>1</v>
      </c>
      <c r="AF32" s="110"/>
      <c r="AG32" s="110"/>
      <c r="AH32" s="110"/>
      <c r="AI32" s="111">
        <v>3</v>
      </c>
      <c r="AJ32" s="111">
        <v>2</v>
      </c>
      <c r="AK32" s="110"/>
      <c r="AL32" s="111">
        <v>1</v>
      </c>
      <c r="AM32" s="110"/>
      <c r="AN32" s="110"/>
      <c r="AO32" s="110"/>
      <c r="AP32" s="111">
        <v>1</v>
      </c>
      <c r="AQ32" s="110"/>
      <c r="AR32" s="110"/>
      <c r="AS32" s="110"/>
      <c r="AT32" s="110"/>
      <c r="AU32" s="110"/>
      <c r="AV32" s="111">
        <v>1</v>
      </c>
      <c r="AW32" s="110"/>
      <c r="AX32" s="110"/>
      <c r="AY32" s="110"/>
      <c r="AZ32" s="110"/>
      <c r="BA32" s="111">
        <v>2</v>
      </c>
      <c r="BB32" s="111">
        <v>1</v>
      </c>
      <c r="BC32" s="111">
        <v>2</v>
      </c>
      <c r="BD32" s="110"/>
      <c r="BE32" s="110"/>
      <c r="BF32" s="111">
        <v>1</v>
      </c>
      <c r="BG32" s="110"/>
      <c r="BH32" s="111">
        <v>1</v>
      </c>
      <c r="BI32" s="111">
        <v>1</v>
      </c>
      <c r="BJ32" s="110"/>
      <c r="BK32" s="110"/>
      <c r="BL32" s="110"/>
      <c r="BM32" s="110"/>
      <c r="BN32" s="111">
        <v>2</v>
      </c>
      <c r="BO32" s="111">
        <v>1</v>
      </c>
      <c r="BP32" s="110"/>
      <c r="BQ32" s="111">
        <v>2</v>
      </c>
      <c r="BR32" s="111">
        <v>2</v>
      </c>
      <c r="BS32" s="110"/>
      <c r="BT32" s="110"/>
      <c r="BU32" s="111">
        <v>1</v>
      </c>
      <c r="BV32" s="111">
        <v>2</v>
      </c>
      <c r="BW32" s="110"/>
      <c r="BX32" s="110"/>
      <c r="BY32" s="110"/>
      <c r="BZ32" s="110"/>
      <c r="CA32" s="110"/>
      <c r="CB32" s="111">
        <v>1</v>
      </c>
    </row>
    <row r="33" spans="1:80" ht="15.75" customHeight="1">
      <c r="A33" s="112" t="s">
        <v>368</v>
      </c>
      <c r="B33" s="113"/>
      <c r="C33" s="114">
        <v>3</v>
      </c>
      <c r="D33" s="114">
        <v>2</v>
      </c>
      <c r="E33" s="113"/>
      <c r="F33" s="114">
        <v>17</v>
      </c>
      <c r="G33" s="113"/>
      <c r="H33" s="113"/>
      <c r="I33" s="114">
        <v>18</v>
      </c>
      <c r="J33" s="113"/>
      <c r="K33" s="114">
        <v>9</v>
      </c>
      <c r="L33" s="113"/>
      <c r="M33" s="114">
        <v>20</v>
      </c>
      <c r="N33" s="113"/>
      <c r="O33" s="113"/>
      <c r="P33" s="113"/>
      <c r="Q33" s="114">
        <v>2</v>
      </c>
      <c r="R33" s="114">
        <v>4</v>
      </c>
      <c r="S33" s="114">
        <v>11</v>
      </c>
      <c r="T33" s="113"/>
      <c r="U33" s="113"/>
      <c r="V33" s="114">
        <v>14</v>
      </c>
      <c r="W33" s="113"/>
      <c r="X33" s="113"/>
      <c r="Y33" s="114">
        <v>18</v>
      </c>
      <c r="Z33" s="113"/>
      <c r="AA33" s="113"/>
      <c r="AB33" s="113"/>
      <c r="AC33" s="114">
        <v>12</v>
      </c>
      <c r="AD33" s="114">
        <v>2</v>
      </c>
      <c r="AE33" s="114">
        <v>1</v>
      </c>
      <c r="AF33" s="113"/>
      <c r="AG33" s="114">
        <v>1</v>
      </c>
      <c r="AH33" s="113"/>
      <c r="AI33" s="114">
        <v>15</v>
      </c>
      <c r="AJ33" s="114">
        <v>15</v>
      </c>
      <c r="AK33" s="113"/>
      <c r="AL33" s="114">
        <v>6</v>
      </c>
      <c r="AM33" s="113"/>
      <c r="AN33" s="114">
        <v>3</v>
      </c>
      <c r="AO33" s="113"/>
      <c r="AP33" s="114">
        <v>3</v>
      </c>
      <c r="AQ33" s="113"/>
      <c r="AR33" s="113"/>
      <c r="AS33" s="113"/>
      <c r="AT33" s="113"/>
      <c r="AU33" s="114">
        <v>5</v>
      </c>
      <c r="AV33" s="114">
        <v>7</v>
      </c>
      <c r="AW33" s="113"/>
      <c r="AX33" s="113"/>
      <c r="AY33" s="113"/>
      <c r="AZ33" s="113"/>
      <c r="BA33" s="114">
        <v>18</v>
      </c>
      <c r="BB33" s="114">
        <v>1</v>
      </c>
      <c r="BC33" s="114">
        <v>14</v>
      </c>
      <c r="BD33" s="113"/>
      <c r="BE33" s="113"/>
      <c r="BF33" s="114">
        <v>4</v>
      </c>
      <c r="BG33" s="113"/>
      <c r="BH33" s="114">
        <v>4</v>
      </c>
      <c r="BI33" s="114">
        <v>6</v>
      </c>
      <c r="BJ33" s="113"/>
      <c r="BK33" s="113"/>
      <c r="BL33" s="113"/>
      <c r="BM33" s="113"/>
      <c r="BN33" s="114">
        <v>10</v>
      </c>
      <c r="BO33" s="114">
        <v>4</v>
      </c>
      <c r="BP33" s="114">
        <v>11</v>
      </c>
      <c r="BQ33" s="114">
        <v>17</v>
      </c>
      <c r="BR33" s="114">
        <v>25</v>
      </c>
      <c r="BS33" s="113"/>
      <c r="BT33" s="114">
        <v>2</v>
      </c>
      <c r="BU33" s="114">
        <v>4</v>
      </c>
      <c r="BV33" s="114">
        <v>22</v>
      </c>
      <c r="BW33" s="113"/>
      <c r="BX33" s="114">
        <v>10</v>
      </c>
      <c r="BY33" s="114">
        <v>1</v>
      </c>
      <c r="BZ33" s="114">
        <v>2</v>
      </c>
      <c r="CA33" s="113"/>
      <c r="CB33" s="114">
        <v>4</v>
      </c>
    </row>
    <row r="34" spans="1:80" ht="15.75" customHeight="1">
      <c r="A34" s="115" t="s">
        <v>369</v>
      </c>
      <c r="B34" s="109">
        <v>28430825</v>
      </c>
      <c r="C34" s="110"/>
      <c r="D34" s="110"/>
      <c r="E34" s="110"/>
      <c r="F34" s="110"/>
      <c r="G34" s="110"/>
      <c r="H34" s="110"/>
      <c r="I34" s="111">
        <v>3</v>
      </c>
      <c r="J34" s="110"/>
      <c r="K34" s="110"/>
      <c r="L34" s="110"/>
      <c r="M34" s="110"/>
      <c r="N34" s="110"/>
      <c r="O34" s="110"/>
      <c r="P34" s="110"/>
      <c r="Q34" s="110"/>
      <c r="R34" s="110"/>
      <c r="S34" s="110"/>
      <c r="T34" s="110"/>
      <c r="U34" s="110"/>
      <c r="V34" s="111">
        <v>1</v>
      </c>
      <c r="W34" s="110"/>
      <c r="X34" s="110"/>
      <c r="Y34" s="111">
        <v>3</v>
      </c>
      <c r="Z34" s="110"/>
      <c r="AA34" s="110"/>
      <c r="AB34" s="110"/>
      <c r="AC34" s="110"/>
      <c r="AD34" s="110"/>
      <c r="AE34" s="110"/>
      <c r="AF34" s="110"/>
      <c r="AG34" s="110"/>
      <c r="AH34" s="110"/>
      <c r="AI34" s="110"/>
      <c r="AJ34" s="111">
        <v>1</v>
      </c>
      <c r="AK34" s="110"/>
      <c r="AL34" s="110"/>
      <c r="AM34" s="110"/>
      <c r="AN34" s="110"/>
      <c r="AO34" s="110"/>
      <c r="AP34" s="110"/>
      <c r="AQ34" s="110"/>
      <c r="AR34" s="110"/>
      <c r="AS34" s="110"/>
      <c r="AT34" s="110"/>
      <c r="AU34" s="110"/>
      <c r="AV34" s="110"/>
      <c r="AW34" s="110"/>
      <c r="AX34" s="110"/>
      <c r="AY34" s="110"/>
      <c r="AZ34" s="110"/>
      <c r="BA34" s="111">
        <v>1</v>
      </c>
      <c r="BB34" s="110"/>
      <c r="BC34" s="110"/>
      <c r="BD34" s="110"/>
      <c r="BE34" s="110"/>
      <c r="BF34" s="110"/>
      <c r="BG34" s="110"/>
      <c r="BH34" s="110"/>
      <c r="BI34" s="110"/>
      <c r="BJ34" s="110"/>
      <c r="BK34" s="110"/>
      <c r="BL34" s="110"/>
      <c r="BM34" s="110"/>
      <c r="BN34" s="110"/>
      <c r="BO34" s="110"/>
      <c r="BP34" s="110"/>
      <c r="BQ34" s="110"/>
      <c r="BR34" s="111">
        <v>3</v>
      </c>
      <c r="BS34" s="110"/>
      <c r="BT34" s="110"/>
      <c r="BU34" s="110"/>
      <c r="BV34" s="111">
        <v>3</v>
      </c>
      <c r="BW34" s="110"/>
      <c r="BX34" s="110"/>
      <c r="BY34" s="110"/>
      <c r="BZ34" s="110"/>
      <c r="CA34" s="110"/>
      <c r="CB34" s="110"/>
    </row>
    <row r="35" spans="1:80" ht="15.75" customHeight="1">
      <c r="A35" s="112" t="s">
        <v>370</v>
      </c>
      <c r="B35" s="113"/>
      <c r="C35" s="113"/>
      <c r="D35" s="113"/>
      <c r="E35" s="113"/>
      <c r="F35" s="113"/>
      <c r="G35" s="113"/>
      <c r="H35" s="113"/>
      <c r="I35" s="114">
        <v>3</v>
      </c>
      <c r="J35" s="113"/>
      <c r="K35" s="113"/>
      <c r="L35" s="113"/>
      <c r="M35" s="113"/>
      <c r="N35" s="113"/>
      <c r="O35" s="113"/>
      <c r="P35" s="113"/>
      <c r="Q35" s="113"/>
      <c r="R35" s="113"/>
      <c r="S35" s="113"/>
      <c r="T35" s="113"/>
      <c r="U35" s="113"/>
      <c r="V35" s="114">
        <v>1</v>
      </c>
      <c r="W35" s="113"/>
      <c r="X35" s="113"/>
      <c r="Y35" s="114">
        <v>3</v>
      </c>
      <c r="Z35" s="113"/>
      <c r="AA35" s="113"/>
      <c r="AB35" s="113"/>
      <c r="AC35" s="113"/>
      <c r="AD35" s="113"/>
      <c r="AE35" s="113"/>
      <c r="AF35" s="113"/>
      <c r="AG35" s="113"/>
      <c r="AH35" s="113"/>
      <c r="AI35" s="113"/>
      <c r="AJ35" s="114">
        <v>1</v>
      </c>
      <c r="AK35" s="113"/>
      <c r="AL35" s="113"/>
      <c r="AM35" s="113"/>
      <c r="AN35" s="113"/>
      <c r="AO35" s="113"/>
      <c r="AP35" s="113"/>
      <c r="AQ35" s="113"/>
      <c r="AR35" s="113"/>
      <c r="AS35" s="113"/>
      <c r="AT35" s="113"/>
      <c r="AU35" s="113"/>
      <c r="AV35" s="113"/>
      <c r="AW35" s="113"/>
      <c r="AX35" s="113"/>
      <c r="AY35" s="113"/>
      <c r="AZ35" s="113"/>
      <c r="BA35" s="114">
        <v>1</v>
      </c>
      <c r="BB35" s="113"/>
      <c r="BC35" s="113"/>
      <c r="BD35" s="113"/>
      <c r="BE35" s="113"/>
      <c r="BF35" s="113"/>
      <c r="BG35" s="113"/>
      <c r="BH35" s="113"/>
      <c r="BI35" s="113"/>
      <c r="BJ35" s="113"/>
      <c r="BK35" s="113"/>
      <c r="BL35" s="113"/>
      <c r="BM35" s="113"/>
      <c r="BN35" s="113"/>
      <c r="BO35" s="113"/>
      <c r="BP35" s="113"/>
      <c r="BQ35" s="113"/>
      <c r="BR35" s="114">
        <v>3</v>
      </c>
      <c r="BS35" s="113"/>
      <c r="BT35" s="113"/>
      <c r="BU35" s="113"/>
      <c r="BV35" s="114">
        <v>3</v>
      </c>
      <c r="BW35" s="113"/>
      <c r="BX35" s="113"/>
      <c r="BY35" s="113"/>
      <c r="BZ35" s="113"/>
      <c r="CA35" s="113"/>
      <c r="CB35" s="113"/>
    </row>
    <row r="36" spans="1:80" ht="15.75" customHeight="1">
      <c r="A36" s="115" t="s">
        <v>371</v>
      </c>
      <c r="B36" s="109">
        <v>25953783</v>
      </c>
      <c r="C36" s="110"/>
      <c r="D36" s="110"/>
      <c r="E36" s="110"/>
      <c r="F36" s="110"/>
      <c r="G36" s="110"/>
      <c r="H36" s="110"/>
      <c r="I36" s="110"/>
      <c r="J36" s="110"/>
      <c r="K36" s="110"/>
      <c r="L36" s="110"/>
      <c r="M36" s="110"/>
      <c r="N36" s="110"/>
      <c r="O36" s="110"/>
      <c r="P36" s="110"/>
      <c r="Q36" s="110"/>
      <c r="R36" s="110"/>
      <c r="S36" s="110"/>
      <c r="T36" s="110"/>
      <c r="U36" s="110"/>
      <c r="V36" s="110"/>
      <c r="W36" s="110"/>
      <c r="X36" s="110"/>
      <c r="Y36" s="110"/>
      <c r="Z36" s="110"/>
      <c r="AA36" s="110"/>
      <c r="AB36" s="110"/>
      <c r="AC36" s="110"/>
      <c r="AD36" s="110"/>
      <c r="AE36" s="110"/>
      <c r="AF36" s="110"/>
      <c r="AG36" s="110"/>
      <c r="AH36" s="110"/>
      <c r="AI36" s="110"/>
      <c r="AJ36" s="110"/>
      <c r="AK36" s="110"/>
      <c r="AL36" s="110"/>
      <c r="AM36" s="110"/>
      <c r="AN36" s="110"/>
      <c r="AO36" s="110"/>
      <c r="AP36" s="110"/>
      <c r="AQ36" s="110"/>
      <c r="AR36" s="110"/>
      <c r="AS36" s="110"/>
      <c r="AT36" s="110"/>
      <c r="AU36" s="110"/>
      <c r="AV36" s="110"/>
      <c r="AW36" s="110"/>
      <c r="AX36" s="110"/>
      <c r="AY36" s="110"/>
      <c r="AZ36" s="110"/>
      <c r="BA36" s="110"/>
      <c r="BB36" s="110"/>
      <c r="BC36" s="110"/>
      <c r="BD36" s="110"/>
      <c r="BE36" s="110"/>
      <c r="BF36" s="110"/>
      <c r="BG36" s="110"/>
      <c r="BH36" s="110"/>
      <c r="BI36" s="110"/>
      <c r="BJ36" s="110"/>
      <c r="BK36" s="110"/>
      <c r="BL36" s="110"/>
      <c r="BM36" s="110"/>
      <c r="BN36" s="110"/>
      <c r="BO36" s="110"/>
      <c r="BP36" s="110"/>
      <c r="BQ36" s="110"/>
      <c r="BR36" s="111">
        <v>1</v>
      </c>
      <c r="BS36" s="110"/>
      <c r="BT36" s="110"/>
      <c r="BU36" s="110"/>
      <c r="BV36" s="111">
        <v>1</v>
      </c>
      <c r="BW36" s="110"/>
      <c r="BX36" s="110"/>
      <c r="BY36" s="110"/>
      <c r="BZ36" s="110"/>
      <c r="CA36" s="110"/>
      <c r="CB36" s="110"/>
    </row>
    <row r="37" spans="1:80" ht="15.75" customHeight="1">
      <c r="A37" s="112" t="s">
        <v>372</v>
      </c>
      <c r="B37" s="113"/>
      <c r="C37" s="113"/>
      <c r="D37" s="113"/>
      <c r="E37" s="113"/>
      <c r="F37" s="113"/>
      <c r="G37" s="113"/>
      <c r="H37" s="113"/>
      <c r="I37" s="113"/>
      <c r="J37" s="113"/>
      <c r="K37" s="113"/>
      <c r="L37" s="113"/>
      <c r="M37" s="113"/>
      <c r="N37" s="113"/>
      <c r="O37" s="113"/>
      <c r="P37" s="113"/>
      <c r="Q37" s="113"/>
      <c r="R37" s="113"/>
      <c r="S37" s="113"/>
      <c r="T37" s="113"/>
      <c r="U37" s="113"/>
      <c r="V37" s="113"/>
      <c r="W37" s="113"/>
      <c r="X37" s="113"/>
      <c r="Y37" s="113"/>
      <c r="Z37" s="113"/>
      <c r="AA37" s="113"/>
      <c r="AB37" s="113"/>
      <c r="AC37" s="113"/>
      <c r="AD37" s="113"/>
      <c r="AE37" s="113"/>
      <c r="AF37" s="113"/>
      <c r="AG37" s="113"/>
      <c r="AH37" s="113"/>
      <c r="AI37" s="113"/>
      <c r="AJ37" s="113"/>
      <c r="AK37" s="113"/>
      <c r="AL37" s="113"/>
      <c r="AM37" s="113"/>
      <c r="AN37" s="113"/>
      <c r="AO37" s="113"/>
      <c r="AP37" s="113"/>
      <c r="AQ37" s="113"/>
      <c r="AR37" s="113"/>
      <c r="AS37" s="113"/>
      <c r="AT37" s="113"/>
      <c r="AU37" s="113"/>
      <c r="AV37" s="113"/>
      <c r="AW37" s="113"/>
      <c r="AX37" s="113"/>
      <c r="AY37" s="113"/>
      <c r="AZ37" s="113"/>
      <c r="BA37" s="113"/>
      <c r="BB37" s="113"/>
      <c r="BC37" s="113"/>
      <c r="BD37" s="113"/>
      <c r="BE37" s="113"/>
      <c r="BF37" s="113"/>
      <c r="BG37" s="113"/>
      <c r="BH37" s="113"/>
      <c r="BI37" s="113"/>
      <c r="BJ37" s="113"/>
      <c r="BK37" s="113"/>
      <c r="BL37" s="113"/>
      <c r="BM37" s="113"/>
      <c r="BN37" s="113"/>
      <c r="BO37" s="113"/>
      <c r="BP37" s="113"/>
      <c r="BQ37" s="113"/>
      <c r="BR37" s="114">
        <v>1</v>
      </c>
      <c r="BS37" s="113"/>
      <c r="BT37" s="113"/>
      <c r="BU37" s="113"/>
      <c r="BV37" s="114">
        <v>1</v>
      </c>
      <c r="BW37" s="113"/>
      <c r="BX37" s="113"/>
      <c r="BY37" s="113"/>
      <c r="BZ37" s="113"/>
      <c r="CA37" s="113"/>
      <c r="CB37" s="113"/>
    </row>
    <row r="38" spans="1:80" ht="15.75" customHeight="1">
      <c r="A38" s="115" t="s">
        <v>691</v>
      </c>
      <c r="B38" s="109">
        <v>24281739</v>
      </c>
      <c r="C38" s="110"/>
      <c r="D38" s="110"/>
      <c r="E38" s="110"/>
      <c r="F38" s="110"/>
      <c r="G38" s="110"/>
      <c r="H38" s="110"/>
      <c r="I38" s="110"/>
      <c r="J38" s="110"/>
      <c r="K38" s="110"/>
      <c r="L38" s="110"/>
      <c r="M38" s="110"/>
      <c r="N38" s="110"/>
      <c r="O38" s="110"/>
      <c r="P38" s="110"/>
      <c r="Q38" s="110"/>
      <c r="R38" s="110"/>
      <c r="S38" s="110"/>
      <c r="T38" s="110"/>
      <c r="U38" s="110"/>
      <c r="V38" s="110"/>
      <c r="W38" s="110"/>
      <c r="X38" s="110"/>
      <c r="Y38" s="110"/>
      <c r="Z38" s="110"/>
      <c r="AA38" s="110"/>
      <c r="AB38" s="110"/>
      <c r="AC38" s="110"/>
      <c r="AD38" s="110"/>
      <c r="AE38" s="110"/>
      <c r="AF38" s="111">
        <v>1</v>
      </c>
      <c r="AG38" s="110"/>
      <c r="AH38" s="110"/>
      <c r="AI38" s="110"/>
      <c r="AJ38" s="110"/>
      <c r="AK38" s="110"/>
      <c r="AL38" s="110"/>
      <c r="AM38" s="110"/>
      <c r="AN38" s="110"/>
      <c r="AO38" s="110"/>
      <c r="AP38" s="110"/>
      <c r="AQ38" s="110"/>
      <c r="AR38" s="110"/>
      <c r="AS38" s="110"/>
      <c r="AT38" s="110"/>
      <c r="AU38" s="110"/>
      <c r="AV38" s="110"/>
      <c r="AW38" s="110"/>
      <c r="AX38" s="110"/>
      <c r="AY38" s="110"/>
      <c r="AZ38" s="110"/>
      <c r="BA38" s="110"/>
      <c r="BB38" s="110"/>
      <c r="BC38" s="110"/>
      <c r="BD38" s="110"/>
      <c r="BE38" s="110"/>
      <c r="BF38" s="110"/>
      <c r="BG38" s="110"/>
      <c r="BH38" s="110"/>
      <c r="BI38" s="110"/>
      <c r="BJ38" s="110"/>
      <c r="BK38" s="110"/>
      <c r="BL38" s="110"/>
      <c r="BM38" s="110"/>
      <c r="BN38" s="110"/>
      <c r="BO38" s="110"/>
      <c r="BP38" s="110"/>
      <c r="BQ38" s="110"/>
      <c r="BR38" s="110"/>
      <c r="BS38" s="110"/>
      <c r="BT38" s="110"/>
      <c r="BU38" s="110"/>
      <c r="BV38" s="110"/>
      <c r="BW38" s="110"/>
      <c r="BX38" s="110"/>
      <c r="BY38" s="110"/>
      <c r="BZ38" s="110"/>
      <c r="CA38" s="110"/>
      <c r="CB38" s="110"/>
    </row>
    <row r="39" spans="1:80" ht="15.75" customHeight="1">
      <c r="A39" s="112" t="s">
        <v>694</v>
      </c>
      <c r="B39" s="113"/>
      <c r="C39" s="113"/>
      <c r="D39" s="113"/>
      <c r="E39" s="113"/>
      <c r="F39" s="113"/>
      <c r="G39" s="113"/>
      <c r="H39" s="113"/>
      <c r="I39" s="113"/>
      <c r="J39" s="113"/>
      <c r="K39" s="113"/>
      <c r="L39" s="113"/>
      <c r="M39" s="113"/>
      <c r="N39" s="113"/>
      <c r="O39" s="113"/>
      <c r="P39" s="113"/>
      <c r="Q39" s="113"/>
      <c r="R39" s="113"/>
      <c r="S39" s="113"/>
      <c r="T39" s="113"/>
      <c r="U39" s="113"/>
      <c r="V39" s="113"/>
      <c r="W39" s="113"/>
      <c r="X39" s="113"/>
      <c r="Y39" s="113"/>
      <c r="Z39" s="113"/>
      <c r="AA39" s="113"/>
      <c r="AB39" s="113"/>
      <c r="AC39" s="113"/>
      <c r="AD39" s="113"/>
      <c r="AE39" s="113"/>
      <c r="AF39" s="114">
        <v>1</v>
      </c>
      <c r="AG39" s="113"/>
      <c r="AH39" s="113"/>
      <c r="AI39" s="113"/>
      <c r="AJ39" s="113"/>
      <c r="AK39" s="113"/>
      <c r="AL39" s="113"/>
      <c r="AM39" s="113"/>
      <c r="AN39" s="113"/>
      <c r="AO39" s="113"/>
      <c r="AP39" s="113"/>
      <c r="AQ39" s="113"/>
      <c r="AR39" s="113"/>
      <c r="AS39" s="113"/>
      <c r="AT39" s="113"/>
      <c r="AU39" s="113"/>
      <c r="AV39" s="113"/>
      <c r="AW39" s="113"/>
      <c r="AX39" s="113"/>
      <c r="AY39" s="113"/>
      <c r="AZ39" s="113"/>
      <c r="BA39" s="113"/>
      <c r="BB39" s="113"/>
      <c r="BC39" s="113"/>
      <c r="BD39" s="113"/>
      <c r="BE39" s="113"/>
      <c r="BF39" s="113"/>
      <c r="BG39" s="113"/>
      <c r="BH39" s="113"/>
      <c r="BI39" s="113"/>
      <c r="BJ39" s="113"/>
      <c r="BK39" s="113"/>
      <c r="BL39" s="113"/>
      <c r="BM39" s="113"/>
      <c r="BN39" s="113"/>
      <c r="BO39" s="113"/>
      <c r="BP39" s="113"/>
      <c r="BQ39" s="113"/>
      <c r="BR39" s="113"/>
      <c r="BS39" s="113"/>
      <c r="BT39" s="113"/>
      <c r="BU39" s="113"/>
      <c r="BV39" s="113"/>
      <c r="BW39" s="113"/>
      <c r="BX39" s="113"/>
      <c r="BY39" s="113"/>
      <c r="BZ39" s="113"/>
      <c r="CA39" s="113"/>
      <c r="CB39" s="113"/>
    </row>
    <row r="40" spans="1:80" ht="15.75" customHeight="1">
      <c r="A40" s="115" t="s">
        <v>373</v>
      </c>
      <c r="B40" s="109">
        <v>28448500</v>
      </c>
      <c r="C40" s="110"/>
      <c r="D40" s="110"/>
      <c r="E40" s="110"/>
      <c r="F40" s="111">
        <v>12</v>
      </c>
      <c r="G40" s="110"/>
      <c r="H40" s="110"/>
      <c r="I40" s="111">
        <v>6</v>
      </c>
      <c r="J40" s="110"/>
      <c r="K40" s="111">
        <v>3</v>
      </c>
      <c r="L40" s="110"/>
      <c r="M40" s="111">
        <v>6</v>
      </c>
      <c r="N40" s="110"/>
      <c r="O40" s="110"/>
      <c r="P40" s="110"/>
      <c r="Q40" s="110"/>
      <c r="R40" s="110"/>
      <c r="S40" s="111">
        <v>6</v>
      </c>
      <c r="T40" s="110"/>
      <c r="U40" s="110"/>
      <c r="V40" s="111">
        <v>5</v>
      </c>
      <c r="W40" s="110"/>
      <c r="X40" s="110"/>
      <c r="Y40" s="111">
        <v>6</v>
      </c>
      <c r="Z40" s="110"/>
      <c r="AA40" s="110"/>
      <c r="AB40" s="110"/>
      <c r="AC40" s="111">
        <v>3</v>
      </c>
      <c r="AD40" s="110"/>
      <c r="AE40" s="110"/>
      <c r="AF40" s="110"/>
      <c r="AG40" s="110"/>
      <c r="AH40" s="110"/>
      <c r="AI40" s="111">
        <v>6</v>
      </c>
      <c r="AJ40" s="111">
        <v>6</v>
      </c>
      <c r="AK40" s="110"/>
      <c r="AL40" s="111">
        <v>2</v>
      </c>
      <c r="AM40" s="110"/>
      <c r="AN40" s="110"/>
      <c r="AO40" s="110"/>
      <c r="AP40" s="110"/>
      <c r="AQ40" s="110"/>
      <c r="AR40" s="110"/>
      <c r="AS40" s="110"/>
      <c r="AT40" s="110"/>
      <c r="AU40" s="111">
        <v>2</v>
      </c>
      <c r="AV40" s="111">
        <v>1</v>
      </c>
      <c r="AW40" s="110"/>
      <c r="AX40" s="110"/>
      <c r="AY40" s="110"/>
      <c r="AZ40" s="110"/>
      <c r="BA40" s="111">
        <v>6</v>
      </c>
      <c r="BB40" s="110"/>
      <c r="BC40" s="111">
        <v>5</v>
      </c>
      <c r="BD40" s="110"/>
      <c r="BE40" s="110"/>
      <c r="BF40" s="110"/>
      <c r="BG40" s="110"/>
      <c r="BH40" s="110"/>
      <c r="BI40" s="111">
        <v>2</v>
      </c>
      <c r="BJ40" s="110"/>
      <c r="BK40" s="110"/>
      <c r="BL40" s="110"/>
      <c r="BM40" s="110"/>
      <c r="BN40" s="111">
        <v>5</v>
      </c>
      <c r="BO40" s="110"/>
      <c r="BP40" s="111">
        <v>3</v>
      </c>
      <c r="BQ40" s="111">
        <v>5</v>
      </c>
      <c r="BR40" s="111">
        <v>4</v>
      </c>
      <c r="BS40" s="110"/>
      <c r="BT40" s="110"/>
      <c r="BU40" s="110"/>
      <c r="BV40" s="111">
        <v>6</v>
      </c>
      <c r="BW40" s="110"/>
      <c r="BX40" s="111">
        <v>4</v>
      </c>
      <c r="BY40" s="110"/>
      <c r="BZ40" s="110"/>
      <c r="CA40" s="110"/>
      <c r="CB40" s="110"/>
    </row>
    <row r="41" spans="1:80" ht="13">
      <c r="A41" s="112" t="s">
        <v>374</v>
      </c>
      <c r="B41" s="113"/>
      <c r="C41" s="113"/>
      <c r="D41" s="113"/>
      <c r="E41" s="113"/>
      <c r="F41" s="114">
        <v>12</v>
      </c>
      <c r="G41" s="113"/>
      <c r="H41" s="113"/>
      <c r="I41" s="114">
        <v>6</v>
      </c>
      <c r="J41" s="113"/>
      <c r="K41" s="114">
        <v>3</v>
      </c>
      <c r="L41" s="113"/>
      <c r="M41" s="114">
        <v>6</v>
      </c>
      <c r="N41" s="113"/>
      <c r="O41" s="113"/>
      <c r="P41" s="113"/>
      <c r="Q41" s="113"/>
      <c r="R41" s="113"/>
      <c r="S41" s="114">
        <v>6</v>
      </c>
      <c r="T41" s="113"/>
      <c r="U41" s="113"/>
      <c r="V41" s="114">
        <v>5</v>
      </c>
      <c r="W41" s="113"/>
      <c r="X41" s="113"/>
      <c r="Y41" s="114">
        <v>6</v>
      </c>
      <c r="Z41" s="113"/>
      <c r="AA41" s="113"/>
      <c r="AB41" s="113"/>
      <c r="AC41" s="114">
        <v>3</v>
      </c>
      <c r="AD41" s="113"/>
      <c r="AE41" s="113"/>
      <c r="AF41" s="113"/>
      <c r="AG41" s="113"/>
      <c r="AH41" s="113"/>
      <c r="AI41" s="114">
        <v>6</v>
      </c>
      <c r="AJ41" s="114">
        <v>6</v>
      </c>
      <c r="AK41" s="113"/>
      <c r="AL41" s="114">
        <v>2</v>
      </c>
      <c r="AM41" s="113"/>
      <c r="AN41" s="113"/>
      <c r="AO41" s="113"/>
      <c r="AP41" s="113"/>
      <c r="AQ41" s="113"/>
      <c r="AR41" s="113"/>
      <c r="AS41" s="113"/>
      <c r="AT41" s="113"/>
      <c r="AU41" s="114">
        <v>2</v>
      </c>
      <c r="AV41" s="114">
        <v>1</v>
      </c>
      <c r="AW41" s="113"/>
      <c r="AX41" s="113"/>
      <c r="AY41" s="113"/>
      <c r="AZ41" s="113"/>
      <c r="BA41" s="114">
        <v>6</v>
      </c>
      <c r="BB41" s="113"/>
      <c r="BC41" s="114">
        <v>5</v>
      </c>
      <c r="BD41" s="113"/>
      <c r="BE41" s="113"/>
      <c r="BF41" s="113"/>
      <c r="BG41" s="113"/>
      <c r="BH41" s="113"/>
      <c r="BI41" s="114">
        <v>2</v>
      </c>
      <c r="BJ41" s="113"/>
      <c r="BK41" s="113"/>
      <c r="BL41" s="113"/>
      <c r="BM41" s="113"/>
      <c r="BN41" s="114">
        <v>5</v>
      </c>
      <c r="BO41" s="113"/>
      <c r="BP41" s="114">
        <v>3</v>
      </c>
      <c r="BQ41" s="114">
        <v>5</v>
      </c>
      <c r="BR41" s="114">
        <v>4</v>
      </c>
      <c r="BS41" s="113"/>
      <c r="BT41" s="113"/>
      <c r="BU41" s="113"/>
      <c r="BV41" s="114">
        <v>6</v>
      </c>
      <c r="BW41" s="113"/>
      <c r="BX41" s="114">
        <v>4</v>
      </c>
      <c r="BY41" s="113"/>
      <c r="BZ41" s="113"/>
      <c r="CA41" s="113"/>
      <c r="CB41" s="113"/>
    </row>
    <row r="42" spans="1:80" ht="13">
      <c r="A42" s="115" t="s">
        <v>375</v>
      </c>
      <c r="B42" s="109">
        <v>28443625</v>
      </c>
      <c r="C42" s="110"/>
      <c r="D42" s="110"/>
      <c r="E42" s="110"/>
      <c r="F42" s="111">
        <v>2</v>
      </c>
      <c r="G42" s="110"/>
      <c r="H42" s="110"/>
      <c r="I42" s="111">
        <v>3</v>
      </c>
      <c r="J42" s="110"/>
      <c r="K42" s="111">
        <v>2</v>
      </c>
      <c r="L42" s="110"/>
      <c r="M42" s="111">
        <v>3</v>
      </c>
      <c r="N42" s="110"/>
      <c r="O42" s="110"/>
      <c r="P42" s="110"/>
      <c r="Q42" s="110"/>
      <c r="R42" s="110"/>
      <c r="S42" s="111">
        <v>3</v>
      </c>
      <c r="T42" s="110"/>
      <c r="U42" s="110"/>
      <c r="V42" s="111">
        <v>3</v>
      </c>
      <c r="W42" s="110"/>
      <c r="X42" s="110"/>
      <c r="Y42" s="111">
        <v>3</v>
      </c>
      <c r="Z42" s="110"/>
      <c r="AA42" s="110"/>
      <c r="AB42" s="110"/>
      <c r="AC42" s="111">
        <v>3</v>
      </c>
      <c r="AD42" s="110"/>
      <c r="AE42" s="110"/>
      <c r="AF42" s="110"/>
      <c r="AG42" s="110"/>
      <c r="AH42" s="110"/>
      <c r="AI42" s="111">
        <v>2</v>
      </c>
      <c r="AJ42" s="111">
        <v>3</v>
      </c>
      <c r="AK42" s="110"/>
      <c r="AL42" s="110"/>
      <c r="AM42" s="110"/>
      <c r="AN42" s="110"/>
      <c r="AO42" s="110"/>
      <c r="AP42" s="110"/>
      <c r="AQ42" s="110"/>
      <c r="AR42" s="110"/>
      <c r="AS42" s="110"/>
      <c r="AT42" s="110"/>
      <c r="AU42" s="111">
        <v>2</v>
      </c>
      <c r="AV42" s="111">
        <v>3</v>
      </c>
      <c r="AW42" s="110"/>
      <c r="AX42" s="110"/>
      <c r="AY42" s="110"/>
      <c r="AZ42" s="110"/>
      <c r="BA42" s="111">
        <v>3</v>
      </c>
      <c r="BB42" s="110"/>
      <c r="BC42" s="111">
        <v>3</v>
      </c>
      <c r="BD42" s="110"/>
      <c r="BE42" s="110"/>
      <c r="BF42" s="110"/>
      <c r="BG42" s="110"/>
      <c r="BH42" s="110"/>
      <c r="BI42" s="111">
        <v>1</v>
      </c>
      <c r="BJ42" s="110"/>
      <c r="BK42" s="110"/>
      <c r="BL42" s="110"/>
      <c r="BM42" s="110"/>
      <c r="BN42" s="110"/>
      <c r="BO42" s="110"/>
      <c r="BP42" s="111">
        <v>2</v>
      </c>
      <c r="BQ42" s="111">
        <v>4</v>
      </c>
      <c r="BR42" s="111">
        <v>3</v>
      </c>
      <c r="BS42" s="110"/>
      <c r="BT42" s="110"/>
      <c r="BU42" s="110"/>
      <c r="BV42" s="111">
        <v>3</v>
      </c>
      <c r="BW42" s="110"/>
      <c r="BX42" s="111">
        <v>2</v>
      </c>
      <c r="BY42" s="110"/>
      <c r="BZ42" s="110"/>
      <c r="CA42" s="110"/>
      <c r="CB42" s="111">
        <v>1</v>
      </c>
    </row>
    <row r="43" spans="1:80" ht="13">
      <c r="A43" s="112" t="s">
        <v>376</v>
      </c>
      <c r="B43" s="113"/>
      <c r="C43" s="113"/>
      <c r="D43" s="113"/>
      <c r="E43" s="113"/>
      <c r="F43" s="114">
        <v>2</v>
      </c>
      <c r="G43" s="113"/>
      <c r="H43" s="113"/>
      <c r="I43" s="114">
        <v>3</v>
      </c>
      <c r="J43" s="113"/>
      <c r="K43" s="114">
        <v>2</v>
      </c>
      <c r="L43" s="113"/>
      <c r="M43" s="114">
        <v>3</v>
      </c>
      <c r="N43" s="113"/>
      <c r="O43" s="113"/>
      <c r="P43" s="113"/>
      <c r="Q43" s="113"/>
      <c r="R43" s="113"/>
      <c r="S43" s="114">
        <v>3</v>
      </c>
      <c r="T43" s="113"/>
      <c r="U43" s="113"/>
      <c r="V43" s="114">
        <v>3</v>
      </c>
      <c r="W43" s="113"/>
      <c r="X43" s="113"/>
      <c r="Y43" s="114">
        <v>3</v>
      </c>
      <c r="Z43" s="113"/>
      <c r="AA43" s="113"/>
      <c r="AB43" s="113"/>
      <c r="AC43" s="114">
        <v>3</v>
      </c>
      <c r="AD43" s="113"/>
      <c r="AE43" s="113"/>
      <c r="AF43" s="113"/>
      <c r="AG43" s="113"/>
      <c r="AH43" s="113"/>
      <c r="AI43" s="114">
        <v>2</v>
      </c>
      <c r="AJ43" s="114">
        <v>3</v>
      </c>
      <c r="AK43" s="113"/>
      <c r="AL43" s="113"/>
      <c r="AM43" s="113"/>
      <c r="AN43" s="113"/>
      <c r="AO43" s="113"/>
      <c r="AP43" s="113"/>
      <c r="AQ43" s="113"/>
      <c r="AR43" s="113"/>
      <c r="AS43" s="113"/>
      <c r="AT43" s="113"/>
      <c r="AU43" s="114">
        <v>2</v>
      </c>
      <c r="AV43" s="114">
        <v>3</v>
      </c>
      <c r="AW43" s="113"/>
      <c r="AX43" s="113"/>
      <c r="AY43" s="113"/>
      <c r="AZ43" s="113"/>
      <c r="BA43" s="114">
        <v>3</v>
      </c>
      <c r="BB43" s="113"/>
      <c r="BC43" s="114">
        <v>3</v>
      </c>
      <c r="BD43" s="113"/>
      <c r="BE43" s="113"/>
      <c r="BF43" s="113"/>
      <c r="BG43" s="113"/>
      <c r="BH43" s="113"/>
      <c r="BI43" s="114">
        <v>1</v>
      </c>
      <c r="BJ43" s="113"/>
      <c r="BK43" s="113"/>
      <c r="BL43" s="113"/>
      <c r="BM43" s="113"/>
      <c r="BN43" s="113"/>
      <c r="BO43" s="113"/>
      <c r="BP43" s="114">
        <v>2</v>
      </c>
      <c r="BQ43" s="114">
        <v>4</v>
      </c>
      <c r="BR43" s="114">
        <v>3</v>
      </c>
      <c r="BS43" s="113"/>
      <c r="BT43" s="113"/>
      <c r="BU43" s="113"/>
      <c r="BV43" s="114">
        <v>3</v>
      </c>
      <c r="BW43" s="113"/>
      <c r="BX43" s="114">
        <v>2</v>
      </c>
      <c r="BY43" s="113"/>
      <c r="BZ43" s="113"/>
      <c r="CA43" s="113"/>
      <c r="CB43" s="114">
        <v>1</v>
      </c>
    </row>
    <row r="44" spans="1:80" ht="13">
      <c r="A44" s="115" t="s">
        <v>377</v>
      </c>
      <c r="B44" s="109">
        <v>22344221</v>
      </c>
      <c r="C44" s="110"/>
      <c r="D44" s="110"/>
      <c r="E44" s="110"/>
      <c r="F44" s="110"/>
      <c r="G44" s="110"/>
      <c r="H44" s="110"/>
      <c r="I44" s="111">
        <v>1</v>
      </c>
      <c r="J44" s="110"/>
      <c r="K44" s="110"/>
      <c r="L44" s="110"/>
      <c r="M44" s="110"/>
      <c r="N44" s="110"/>
      <c r="O44" s="110"/>
      <c r="P44" s="110"/>
      <c r="Q44" s="110"/>
      <c r="R44" s="110"/>
      <c r="S44" s="110"/>
      <c r="T44" s="110"/>
      <c r="U44" s="110"/>
      <c r="V44" s="110"/>
      <c r="W44" s="110"/>
      <c r="X44" s="110"/>
      <c r="Y44" s="110"/>
      <c r="Z44" s="110"/>
      <c r="AA44" s="110"/>
      <c r="AB44" s="110"/>
      <c r="AC44" s="110"/>
      <c r="AD44" s="110"/>
      <c r="AE44" s="110"/>
      <c r="AF44" s="110"/>
      <c r="AG44" s="110"/>
      <c r="AH44" s="110"/>
      <c r="AI44" s="110"/>
      <c r="AJ44" s="110"/>
      <c r="AK44" s="110"/>
      <c r="AL44" s="110"/>
      <c r="AM44" s="110"/>
      <c r="AN44" s="110"/>
      <c r="AO44" s="110"/>
      <c r="AP44" s="110"/>
      <c r="AQ44" s="110"/>
      <c r="AR44" s="110"/>
      <c r="AS44" s="110"/>
      <c r="AT44" s="110"/>
      <c r="AU44" s="110"/>
      <c r="AV44" s="110"/>
      <c r="AW44" s="110"/>
      <c r="AX44" s="110"/>
      <c r="AY44" s="110"/>
      <c r="AZ44" s="110"/>
      <c r="BA44" s="111">
        <v>1</v>
      </c>
      <c r="BB44" s="110"/>
      <c r="BC44" s="110"/>
      <c r="BD44" s="110"/>
      <c r="BE44" s="110"/>
      <c r="BF44" s="110"/>
      <c r="BG44" s="110"/>
      <c r="BH44" s="110"/>
      <c r="BI44" s="110"/>
      <c r="BJ44" s="110"/>
      <c r="BK44" s="110"/>
      <c r="BL44" s="110"/>
      <c r="BM44" s="110"/>
      <c r="BN44" s="110"/>
      <c r="BO44" s="110"/>
      <c r="BP44" s="110"/>
      <c r="BQ44" s="110"/>
      <c r="BR44" s="111">
        <v>1</v>
      </c>
      <c r="BS44" s="110"/>
      <c r="BT44" s="110"/>
      <c r="BU44" s="110"/>
      <c r="BV44" s="111">
        <v>1</v>
      </c>
      <c r="BW44" s="110"/>
      <c r="BX44" s="110"/>
      <c r="BY44" s="110"/>
      <c r="BZ44" s="110"/>
      <c r="CA44" s="110"/>
      <c r="CB44" s="110"/>
    </row>
    <row r="45" spans="1:80" ht="13">
      <c r="A45" s="112" t="s">
        <v>385</v>
      </c>
      <c r="B45" s="113"/>
      <c r="C45" s="113"/>
      <c r="D45" s="113"/>
      <c r="E45" s="113"/>
      <c r="F45" s="113"/>
      <c r="G45" s="113"/>
      <c r="H45" s="113"/>
      <c r="I45" s="114">
        <v>1</v>
      </c>
      <c r="J45" s="113"/>
      <c r="K45" s="113"/>
      <c r="L45" s="113"/>
      <c r="M45" s="113"/>
      <c r="N45" s="113"/>
      <c r="O45" s="113"/>
      <c r="P45" s="113"/>
      <c r="Q45" s="113"/>
      <c r="R45" s="113"/>
      <c r="S45" s="113"/>
      <c r="T45" s="113"/>
      <c r="U45" s="113"/>
      <c r="V45" s="113"/>
      <c r="W45" s="113"/>
      <c r="X45" s="113"/>
      <c r="Y45" s="113"/>
      <c r="Z45" s="113"/>
      <c r="AA45" s="113"/>
      <c r="AB45" s="113"/>
      <c r="AC45" s="113"/>
      <c r="AD45" s="113"/>
      <c r="AE45" s="113"/>
      <c r="AF45" s="113"/>
      <c r="AG45" s="113"/>
      <c r="AH45" s="113"/>
      <c r="AI45" s="113"/>
      <c r="AJ45" s="113"/>
      <c r="AK45" s="113"/>
      <c r="AL45" s="113"/>
      <c r="AM45" s="113"/>
      <c r="AN45" s="113"/>
      <c r="AO45" s="113"/>
      <c r="AP45" s="113"/>
      <c r="AQ45" s="113"/>
      <c r="AR45" s="113"/>
      <c r="AS45" s="113"/>
      <c r="AT45" s="113"/>
      <c r="AU45" s="113"/>
      <c r="AV45" s="113"/>
      <c r="AW45" s="113"/>
      <c r="AX45" s="113"/>
      <c r="AY45" s="113"/>
      <c r="AZ45" s="113"/>
      <c r="BA45" s="114">
        <v>1</v>
      </c>
      <c r="BB45" s="113"/>
      <c r="BC45" s="113"/>
      <c r="BD45" s="113"/>
      <c r="BE45" s="113"/>
      <c r="BF45" s="113"/>
      <c r="BG45" s="113"/>
      <c r="BH45" s="113"/>
      <c r="BI45" s="113"/>
      <c r="BJ45" s="113"/>
      <c r="BK45" s="113"/>
      <c r="BL45" s="113"/>
      <c r="BM45" s="113"/>
      <c r="BN45" s="113"/>
      <c r="BO45" s="113"/>
      <c r="BP45" s="113"/>
      <c r="BQ45" s="113"/>
      <c r="BR45" s="114">
        <v>1</v>
      </c>
      <c r="BS45" s="113"/>
      <c r="BT45" s="113"/>
      <c r="BU45" s="113"/>
      <c r="BV45" s="114">
        <v>1</v>
      </c>
      <c r="BW45" s="113"/>
      <c r="BX45" s="113"/>
      <c r="BY45" s="113"/>
      <c r="BZ45" s="113"/>
      <c r="CA45" s="113"/>
      <c r="CB45" s="113"/>
    </row>
    <row r="46" spans="1:80" ht="13">
      <c r="A46" s="115" t="s">
        <v>415</v>
      </c>
      <c r="B46" s="109">
        <v>28448500</v>
      </c>
      <c r="C46" s="110"/>
      <c r="D46" s="110"/>
      <c r="E46" s="110"/>
      <c r="F46" s="111">
        <v>10</v>
      </c>
      <c r="G46" s="110"/>
      <c r="H46" s="110"/>
      <c r="I46" s="111">
        <v>5</v>
      </c>
      <c r="J46" s="110"/>
      <c r="K46" s="111">
        <v>2</v>
      </c>
      <c r="L46" s="110"/>
      <c r="M46" s="111">
        <v>6</v>
      </c>
      <c r="N46" s="110"/>
      <c r="O46" s="110"/>
      <c r="P46" s="110"/>
      <c r="Q46" s="110"/>
      <c r="R46" s="110"/>
      <c r="S46" s="111">
        <v>5</v>
      </c>
      <c r="T46" s="110"/>
      <c r="U46" s="110"/>
      <c r="V46" s="111">
        <v>4</v>
      </c>
      <c r="W46" s="110"/>
      <c r="X46" s="110"/>
      <c r="Y46" s="111">
        <v>5</v>
      </c>
      <c r="Z46" s="110"/>
      <c r="AA46" s="110"/>
      <c r="AB46" s="110"/>
      <c r="AC46" s="111">
        <v>3</v>
      </c>
      <c r="AD46" s="110"/>
      <c r="AE46" s="110"/>
      <c r="AF46" s="110"/>
      <c r="AG46" s="110"/>
      <c r="AH46" s="110"/>
      <c r="AI46" s="111">
        <v>5</v>
      </c>
      <c r="AJ46" s="111">
        <v>5</v>
      </c>
      <c r="AK46" s="110"/>
      <c r="AL46" s="111">
        <v>2</v>
      </c>
      <c r="AM46" s="110"/>
      <c r="AN46" s="110"/>
      <c r="AO46" s="110"/>
      <c r="AP46" s="110"/>
      <c r="AQ46" s="110"/>
      <c r="AR46" s="110"/>
      <c r="AS46" s="110"/>
      <c r="AT46" s="110"/>
      <c r="AU46" s="111">
        <v>1</v>
      </c>
      <c r="AV46" s="111">
        <v>1</v>
      </c>
      <c r="AW46" s="110"/>
      <c r="AX46" s="110"/>
      <c r="AY46" s="110"/>
      <c r="AZ46" s="110"/>
      <c r="BA46" s="111">
        <v>5</v>
      </c>
      <c r="BB46" s="110"/>
      <c r="BC46" s="111">
        <v>4</v>
      </c>
      <c r="BD46" s="110"/>
      <c r="BE46" s="110"/>
      <c r="BF46" s="110"/>
      <c r="BG46" s="110"/>
      <c r="BH46" s="110"/>
      <c r="BI46" s="111">
        <v>2</v>
      </c>
      <c r="BJ46" s="110"/>
      <c r="BK46" s="110"/>
      <c r="BL46" s="110"/>
      <c r="BM46" s="110"/>
      <c r="BN46" s="111">
        <v>4</v>
      </c>
      <c r="BO46" s="110"/>
      <c r="BP46" s="111">
        <v>3</v>
      </c>
      <c r="BQ46" s="111">
        <v>5</v>
      </c>
      <c r="BR46" s="111">
        <v>2</v>
      </c>
      <c r="BS46" s="110"/>
      <c r="BT46" s="110"/>
      <c r="BU46" s="110"/>
      <c r="BV46" s="111">
        <v>6</v>
      </c>
      <c r="BW46" s="110"/>
      <c r="BX46" s="111">
        <v>2</v>
      </c>
      <c r="BY46" s="110"/>
      <c r="BZ46" s="110"/>
      <c r="CA46" s="110"/>
      <c r="CB46" s="110"/>
    </row>
    <row r="47" spans="1:80" ht="13">
      <c r="A47" s="112" t="s">
        <v>417</v>
      </c>
      <c r="B47" s="113"/>
      <c r="C47" s="113"/>
      <c r="D47" s="113"/>
      <c r="E47" s="113"/>
      <c r="F47" s="114">
        <v>10</v>
      </c>
      <c r="G47" s="113"/>
      <c r="H47" s="113"/>
      <c r="I47" s="114">
        <v>5</v>
      </c>
      <c r="J47" s="113"/>
      <c r="K47" s="114">
        <v>2</v>
      </c>
      <c r="L47" s="113"/>
      <c r="M47" s="114">
        <v>6</v>
      </c>
      <c r="N47" s="113"/>
      <c r="O47" s="113"/>
      <c r="P47" s="113"/>
      <c r="Q47" s="113"/>
      <c r="R47" s="113"/>
      <c r="S47" s="114">
        <v>5</v>
      </c>
      <c r="T47" s="113"/>
      <c r="U47" s="113"/>
      <c r="V47" s="114">
        <v>4</v>
      </c>
      <c r="W47" s="113"/>
      <c r="X47" s="113"/>
      <c r="Y47" s="114">
        <v>5</v>
      </c>
      <c r="Z47" s="113"/>
      <c r="AA47" s="113"/>
      <c r="AB47" s="113"/>
      <c r="AC47" s="114">
        <v>3</v>
      </c>
      <c r="AD47" s="113"/>
      <c r="AE47" s="113"/>
      <c r="AF47" s="113"/>
      <c r="AG47" s="113"/>
      <c r="AH47" s="113"/>
      <c r="AI47" s="114">
        <v>5</v>
      </c>
      <c r="AJ47" s="114">
        <v>5</v>
      </c>
      <c r="AK47" s="113"/>
      <c r="AL47" s="114">
        <v>2</v>
      </c>
      <c r="AM47" s="113"/>
      <c r="AN47" s="113"/>
      <c r="AO47" s="113"/>
      <c r="AP47" s="113"/>
      <c r="AQ47" s="113"/>
      <c r="AR47" s="113"/>
      <c r="AS47" s="113"/>
      <c r="AT47" s="113"/>
      <c r="AU47" s="114">
        <v>1</v>
      </c>
      <c r="AV47" s="114">
        <v>1</v>
      </c>
      <c r="AW47" s="113"/>
      <c r="AX47" s="113"/>
      <c r="AY47" s="113"/>
      <c r="AZ47" s="113"/>
      <c r="BA47" s="114">
        <v>5</v>
      </c>
      <c r="BB47" s="113"/>
      <c r="BC47" s="114">
        <v>4</v>
      </c>
      <c r="BD47" s="113"/>
      <c r="BE47" s="113"/>
      <c r="BF47" s="113"/>
      <c r="BG47" s="113"/>
      <c r="BH47" s="113"/>
      <c r="BI47" s="114">
        <v>2</v>
      </c>
      <c r="BJ47" s="113"/>
      <c r="BK47" s="113"/>
      <c r="BL47" s="113"/>
      <c r="BM47" s="113"/>
      <c r="BN47" s="114">
        <v>4</v>
      </c>
      <c r="BO47" s="113"/>
      <c r="BP47" s="114">
        <v>3</v>
      </c>
      <c r="BQ47" s="114">
        <v>5</v>
      </c>
      <c r="BR47" s="114">
        <v>2</v>
      </c>
      <c r="BS47" s="113"/>
      <c r="BT47" s="113"/>
      <c r="BU47" s="113"/>
      <c r="BV47" s="114">
        <v>6</v>
      </c>
      <c r="BW47" s="113"/>
      <c r="BX47" s="114">
        <v>2</v>
      </c>
      <c r="BY47" s="113"/>
      <c r="BZ47" s="113"/>
      <c r="CA47" s="113"/>
      <c r="CB47" s="113"/>
    </row>
    <row r="48" spans="1:80" ht="13">
      <c r="A48" s="115" t="s">
        <v>418</v>
      </c>
      <c r="B48" s="109">
        <v>28448500</v>
      </c>
      <c r="C48" s="110"/>
      <c r="D48" s="110"/>
      <c r="E48" s="110"/>
      <c r="F48" s="110"/>
      <c r="G48" s="110"/>
      <c r="H48" s="110"/>
      <c r="I48" s="111">
        <v>4</v>
      </c>
      <c r="J48" s="110"/>
      <c r="K48" s="110"/>
      <c r="L48" s="110"/>
      <c r="M48" s="111">
        <v>6</v>
      </c>
      <c r="N48" s="110"/>
      <c r="O48" s="110"/>
      <c r="P48" s="110"/>
      <c r="Q48" s="110"/>
      <c r="R48" s="110"/>
      <c r="S48" s="110"/>
      <c r="T48" s="110"/>
      <c r="U48" s="110"/>
      <c r="V48" s="111">
        <v>3</v>
      </c>
      <c r="W48" s="110"/>
      <c r="X48" s="110"/>
      <c r="Y48" s="111">
        <v>3</v>
      </c>
      <c r="Z48" s="110"/>
      <c r="AA48" s="110"/>
      <c r="AB48" s="110"/>
      <c r="AC48" s="110"/>
      <c r="AD48" s="110"/>
      <c r="AE48" s="110"/>
      <c r="AF48" s="110"/>
      <c r="AG48" s="110"/>
      <c r="AH48" s="110"/>
      <c r="AI48" s="110"/>
      <c r="AJ48" s="111">
        <v>1</v>
      </c>
      <c r="AK48" s="110"/>
      <c r="AL48" s="110"/>
      <c r="AM48" s="110"/>
      <c r="AN48" s="110"/>
      <c r="AO48" s="110"/>
      <c r="AP48" s="110"/>
      <c r="AQ48" s="110"/>
      <c r="AR48" s="110"/>
      <c r="AS48" s="110"/>
      <c r="AT48" s="110"/>
      <c r="AU48" s="111">
        <v>1</v>
      </c>
      <c r="AV48" s="110"/>
      <c r="AW48" s="110"/>
      <c r="AX48" s="110"/>
      <c r="AY48" s="110"/>
      <c r="AZ48" s="110"/>
      <c r="BA48" s="111">
        <v>4</v>
      </c>
      <c r="BB48" s="110"/>
      <c r="BC48" s="111">
        <v>2</v>
      </c>
      <c r="BD48" s="110"/>
      <c r="BE48" s="110"/>
      <c r="BF48" s="110"/>
      <c r="BG48" s="110"/>
      <c r="BH48" s="110"/>
      <c r="BI48" s="110"/>
      <c r="BJ48" s="110"/>
      <c r="BK48" s="110"/>
      <c r="BL48" s="110"/>
      <c r="BM48" s="110"/>
      <c r="BN48" s="110"/>
      <c r="BO48" s="110"/>
      <c r="BP48" s="110"/>
      <c r="BQ48" s="110"/>
      <c r="BR48" s="111">
        <v>6</v>
      </c>
      <c r="BS48" s="110"/>
      <c r="BT48" s="110"/>
      <c r="BU48" s="110"/>
      <c r="BV48" s="111">
        <v>6</v>
      </c>
      <c r="BW48" s="110"/>
      <c r="BX48" s="110"/>
      <c r="BY48" s="110"/>
      <c r="BZ48" s="110"/>
      <c r="CA48" s="110"/>
      <c r="CB48" s="110"/>
    </row>
    <row r="49" spans="1:80" ht="13">
      <c r="A49" s="112" t="s">
        <v>419</v>
      </c>
      <c r="B49" s="113"/>
      <c r="C49" s="113"/>
      <c r="D49" s="113"/>
      <c r="E49" s="113"/>
      <c r="F49" s="113"/>
      <c r="G49" s="113"/>
      <c r="H49" s="113"/>
      <c r="I49" s="114">
        <v>4</v>
      </c>
      <c r="J49" s="113"/>
      <c r="K49" s="113"/>
      <c r="L49" s="113"/>
      <c r="M49" s="114">
        <v>6</v>
      </c>
      <c r="N49" s="113"/>
      <c r="O49" s="113"/>
      <c r="P49" s="113"/>
      <c r="Q49" s="113"/>
      <c r="R49" s="113"/>
      <c r="S49" s="113"/>
      <c r="T49" s="113"/>
      <c r="U49" s="113"/>
      <c r="V49" s="114">
        <v>3</v>
      </c>
      <c r="W49" s="113"/>
      <c r="X49" s="113"/>
      <c r="Y49" s="114">
        <v>3</v>
      </c>
      <c r="Z49" s="113"/>
      <c r="AA49" s="113"/>
      <c r="AB49" s="113"/>
      <c r="AC49" s="113"/>
      <c r="AD49" s="113"/>
      <c r="AE49" s="113"/>
      <c r="AF49" s="113"/>
      <c r="AG49" s="113"/>
      <c r="AH49" s="113"/>
      <c r="AI49" s="113"/>
      <c r="AJ49" s="114">
        <v>1</v>
      </c>
      <c r="AK49" s="113"/>
      <c r="AL49" s="113"/>
      <c r="AM49" s="113"/>
      <c r="AN49" s="113"/>
      <c r="AO49" s="113"/>
      <c r="AP49" s="113"/>
      <c r="AQ49" s="113"/>
      <c r="AR49" s="113"/>
      <c r="AS49" s="113"/>
      <c r="AT49" s="113"/>
      <c r="AU49" s="114">
        <v>1</v>
      </c>
      <c r="AV49" s="113"/>
      <c r="AW49" s="113"/>
      <c r="AX49" s="113"/>
      <c r="AY49" s="113"/>
      <c r="AZ49" s="113"/>
      <c r="BA49" s="114">
        <v>4</v>
      </c>
      <c r="BB49" s="113"/>
      <c r="BC49" s="114">
        <v>2</v>
      </c>
      <c r="BD49" s="113"/>
      <c r="BE49" s="113"/>
      <c r="BF49" s="113"/>
      <c r="BG49" s="113"/>
      <c r="BH49" s="113"/>
      <c r="BI49" s="113"/>
      <c r="BJ49" s="113"/>
      <c r="BK49" s="113"/>
      <c r="BL49" s="113"/>
      <c r="BM49" s="113"/>
      <c r="BN49" s="113"/>
      <c r="BO49" s="113"/>
      <c r="BP49" s="113"/>
      <c r="BQ49" s="113"/>
      <c r="BR49" s="114">
        <v>6</v>
      </c>
      <c r="BS49" s="113"/>
      <c r="BT49" s="113"/>
      <c r="BU49" s="113"/>
      <c r="BV49" s="114">
        <v>6</v>
      </c>
      <c r="BW49" s="113"/>
      <c r="BX49" s="113"/>
      <c r="BY49" s="113"/>
      <c r="BZ49" s="113"/>
      <c r="CA49" s="113"/>
      <c r="CB49" s="113"/>
    </row>
    <row r="50" spans="1:80" ht="13">
      <c r="A50" s="104" t="s">
        <v>804</v>
      </c>
      <c r="B50" s="105">
        <v>18455228</v>
      </c>
      <c r="C50" s="106"/>
      <c r="D50" s="106"/>
      <c r="E50" s="106"/>
      <c r="F50" s="106"/>
      <c r="G50" s="106"/>
      <c r="H50" s="106"/>
      <c r="I50" s="106"/>
      <c r="J50" s="106"/>
      <c r="K50" s="106"/>
      <c r="L50" s="106"/>
      <c r="M50" s="106"/>
      <c r="N50" s="106"/>
      <c r="O50" s="106"/>
      <c r="P50" s="106"/>
      <c r="Q50" s="106"/>
      <c r="R50" s="106"/>
      <c r="S50" s="106"/>
      <c r="T50" s="106"/>
      <c r="U50" s="106"/>
      <c r="V50" s="106"/>
      <c r="W50" s="106"/>
      <c r="X50" s="106"/>
      <c r="Y50" s="106"/>
      <c r="Z50" s="106"/>
      <c r="AA50" s="106"/>
      <c r="AB50" s="106"/>
      <c r="AC50" s="106"/>
      <c r="AD50" s="106"/>
      <c r="AE50" s="106"/>
      <c r="AF50" s="106"/>
      <c r="AG50" s="106"/>
      <c r="AH50" s="106"/>
      <c r="AI50" s="106"/>
      <c r="AJ50" s="106"/>
      <c r="AK50" s="106"/>
      <c r="AL50" s="106"/>
      <c r="AM50" s="106"/>
      <c r="AN50" s="106"/>
      <c r="AO50" s="106"/>
      <c r="AP50" s="106"/>
      <c r="AQ50" s="106"/>
      <c r="AR50" s="106"/>
      <c r="AS50" s="106"/>
      <c r="AT50" s="106"/>
      <c r="AU50" s="106"/>
      <c r="AV50" s="106"/>
      <c r="AW50" s="106"/>
      <c r="AX50" s="106"/>
      <c r="AY50" s="106"/>
      <c r="AZ50" s="106"/>
      <c r="BA50" s="106"/>
      <c r="BB50" s="107">
        <v>1</v>
      </c>
      <c r="BC50" s="106"/>
      <c r="BD50" s="106"/>
      <c r="BE50" s="106"/>
      <c r="BF50" s="106"/>
      <c r="BG50" s="106"/>
      <c r="BH50" s="106"/>
      <c r="BI50" s="106"/>
      <c r="BJ50" s="106"/>
      <c r="BK50" s="106"/>
      <c r="BL50" s="106"/>
      <c r="BM50" s="106"/>
      <c r="BN50" s="106"/>
      <c r="BO50" s="106"/>
      <c r="BP50" s="106"/>
      <c r="BQ50" s="106"/>
      <c r="BR50" s="106"/>
      <c r="BS50" s="106"/>
      <c r="BT50" s="106"/>
      <c r="BU50" s="106"/>
      <c r="BV50" s="106"/>
      <c r="BW50" s="106"/>
      <c r="BX50" s="106"/>
      <c r="BY50" s="106"/>
      <c r="BZ50" s="106"/>
      <c r="CA50" s="106"/>
      <c r="CB50" s="106"/>
    </row>
    <row r="51" spans="1:80" ht="13">
      <c r="A51" s="116"/>
      <c r="B51" s="105">
        <v>21533022</v>
      </c>
      <c r="C51" s="106"/>
      <c r="D51" s="106"/>
      <c r="E51" s="106"/>
      <c r="F51" s="106"/>
      <c r="G51" s="106"/>
      <c r="H51" s="106"/>
      <c r="I51" s="106"/>
      <c r="J51" s="106"/>
      <c r="K51" s="106"/>
      <c r="L51" s="106"/>
      <c r="M51" s="106"/>
      <c r="N51" s="106"/>
      <c r="O51" s="106"/>
      <c r="P51" s="106"/>
      <c r="Q51" s="106"/>
      <c r="R51" s="106"/>
      <c r="S51" s="106"/>
      <c r="T51" s="106"/>
      <c r="U51" s="106"/>
      <c r="V51" s="106"/>
      <c r="W51" s="106"/>
      <c r="X51" s="106"/>
      <c r="Y51" s="106"/>
      <c r="Z51" s="106"/>
      <c r="AA51" s="106"/>
      <c r="AB51" s="106"/>
      <c r="AC51" s="106"/>
      <c r="AD51" s="106"/>
      <c r="AE51" s="106"/>
      <c r="AF51" s="106"/>
      <c r="AG51" s="106"/>
      <c r="AH51" s="106"/>
      <c r="AI51" s="106"/>
      <c r="AJ51" s="106"/>
      <c r="AK51" s="106"/>
      <c r="AL51" s="106"/>
      <c r="AM51" s="107">
        <v>1</v>
      </c>
      <c r="AN51" s="106"/>
      <c r="AO51" s="106"/>
      <c r="AP51" s="106"/>
      <c r="AQ51" s="106"/>
      <c r="AR51" s="106"/>
      <c r="AS51" s="106"/>
      <c r="AT51" s="106"/>
      <c r="AU51" s="106"/>
      <c r="AV51" s="106"/>
      <c r="AW51" s="106"/>
      <c r="AX51" s="106"/>
      <c r="AY51" s="106"/>
      <c r="AZ51" s="106"/>
      <c r="BA51" s="106"/>
      <c r="BB51" s="106"/>
      <c r="BC51" s="106"/>
      <c r="BD51" s="106"/>
      <c r="BE51" s="106"/>
      <c r="BF51" s="106"/>
      <c r="BG51" s="106"/>
      <c r="BH51" s="106"/>
      <c r="BI51" s="106"/>
      <c r="BJ51" s="106"/>
      <c r="BK51" s="106"/>
      <c r="BL51" s="106"/>
      <c r="BM51" s="106"/>
      <c r="BN51" s="106"/>
      <c r="BO51" s="106"/>
      <c r="BP51" s="106"/>
      <c r="BQ51" s="106"/>
      <c r="BR51" s="106"/>
      <c r="BS51" s="106"/>
      <c r="BT51" s="106"/>
      <c r="BU51" s="106"/>
      <c r="BV51" s="106"/>
      <c r="BW51" s="106"/>
      <c r="BX51" s="106"/>
      <c r="BY51" s="106"/>
      <c r="BZ51" s="106"/>
      <c r="CA51" s="106"/>
      <c r="CB51" s="106"/>
    </row>
    <row r="52" spans="1:80" ht="13">
      <c r="A52" s="116"/>
      <c r="B52" s="105">
        <v>22504420</v>
      </c>
      <c r="C52" s="106"/>
      <c r="D52" s="106"/>
      <c r="E52" s="106"/>
      <c r="F52" s="106"/>
      <c r="G52" s="106"/>
      <c r="H52" s="106"/>
      <c r="I52" s="106"/>
      <c r="J52" s="106"/>
      <c r="K52" s="106"/>
      <c r="L52" s="106"/>
      <c r="M52" s="106"/>
      <c r="N52" s="106"/>
      <c r="O52" s="106"/>
      <c r="P52" s="106"/>
      <c r="Q52" s="106"/>
      <c r="R52" s="106"/>
      <c r="S52" s="106"/>
      <c r="T52" s="106"/>
      <c r="U52" s="106"/>
      <c r="V52" s="106"/>
      <c r="W52" s="106"/>
      <c r="X52" s="106"/>
      <c r="Y52" s="106"/>
      <c r="Z52" s="106"/>
      <c r="AA52" s="106"/>
      <c r="AB52" s="106"/>
      <c r="AC52" s="106"/>
      <c r="AD52" s="106"/>
      <c r="AE52" s="106"/>
      <c r="AF52" s="106"/>
      <c r="AG52" s="106"/>
      <c r="AH52" s="106"/>
      <c r="AI52" s="106"/>
      <c r="AJ52" s="106"/>
      <c r="AK52" s="106"/>
      <c r="AL52" s="106"/>
      <c r="AM52" s="107">
        <v>1</v>
      </c>
      <c r="AN52" s="106"/>
      <c r="AO52" s="106"/>
      <c r="AP52" s="106"/>
      <c r="AQ52" s="106"/>
      <c r="AR52" s="106"/>
      <c r="AS52" s="106"/>
      <c r="AT52" s="106"/>
      <c r="AU52" s="106"/>
      <c r="AV52" s="106"/>
      <c r="AW52" s="106"/>
      <c r="AX52" s="106"/>
      <c r="AY52" s="106"/>
      <c r="AZ52" s="106"/>
      <c r="BA52" s="106"/>
      <c r="BB52" s="107">
        <v>1</v>
      </c>
      <c r="BC52" s="106"/>
      <c r="BD52" s="106"/>
      <c r="BE52" s="106"/>
      <c r="BF52" s="106"/>
      <c r="BG52" s="106"/>
      <c r="BH52" s="106"/>
      <c r="BI52" s="106"/>
      <c r="BJ52" s="106"/>
      <c r="BK52" s="106"/>
      <c r="BL52" s="106"/>
      <c r="BM52" s="106"/>
      <c r="BN52" s="106"/>
      <c r="BO52" s="107">
        <v>1</v>
      </c>
      <c r="BP52" s="106"/>
      <c r="BQ52" s="106"/>
      <c r="BR52" s="106"/>
      <c r="BS52" s="106"/>
      <c r="BT52" s="106"/>
      <c r="BU52" s="106"/>
      <c r="BV52" s="106"/>
      <c r="BW52" s="106"/>
      <c r="BX52" s="106"/>
      <c r="BY52" s="106"/>
      <c r="BZ52" s="106"/>
      <c r="CA52" s="106"/>
      <c r="CB52" s="106"/>
    </row>
    <row r="53" spans="1:80" ht="13">
      <c r="A53" s="108"/>
      <c r="B53" s="109">
        <v>24249740</v>
      </c>
      <c r="C53" s="110"/>
      <c r="D53" s="110"/>
      <c r="E53" s="110"/>
      <c r="F53" s="110"/>
      <c r="G53" s="110"/>
      <c r="H53" s="110"/>
      <c r="I53" s="110"/>
      <c r="J53" s="110"/>
      <c r="K53" s="110"/>
      <c r="L53" s="110"/>
      <c r="M53" s="110"/>
      <c r="N53" s="110"/>
      <c r="O53" s="110"/>
      <c r="P53" s="110"/>
      <c r="Q53" s="110"/>
      <c r="R53" s="110"/>
      <c r="S53" s="110"/>
      <c r="T53" s="110"/>
      <c r="U53" s="110"/>
      <c r="V53" s="110"/>
      <c r="W53" s="110"/>
      <c r="X53" s="110"/>
      <c r="Y53" s="110"/>
      <c r="Z53" s="110"/>
      <c r="AA53" s="110"/>
      <c r="AB53" s="110"/>
      <c r="AC53" s="110"/>
      <c r="AD53" s="110"/>
      <c r="AE53" s="110"/>
      <c r="AF53" s="110"/>
      <c r="AG53" s="110"/>
      <c r="AH53" s="110"/>
      <c r="AI53" s="110"/>
      <c r="AJ53" s="110"/>
      <c r="AK53" s="110"/>
      <c r="AL53" s="110"/>
      <c r="AM53" s="110"/>
      <c r="AN53" s="110"/>
      <c r="AO53" s="110"/>
      <c r="AP53" s="110"/>
      <c r="AQ53" s="110"/>
      <c r="AR53" s="110"/>
      <c r="AS53" s="110"/>
      <c r="AT53" s="110"/>
      <c r="AU53" s="110"/>
      <c r="AV53" s="110"/>
      <c r="AW53" s="110"/>
      <c r="AX53" s="110"/>
      <c r="AY53" s="110"/>
      <c r="AZ53" s="110"/>
      <c r="BA53" s="110"/>
      <c r="BB53" s="111">
        <v>1</v>
      </c>
      <c r="BC53" s="110"/>
      <c r="BD53" s="110"/>
      <c r="BE53" s="110"/>
      <c r="BF53" s="110"/>
      <c r="BG53" s="110"/>
      <c r="BH53" s="110"/>
      <c r="BI53" s="110"/>
      <c r="BJ53" s="110"/>
      <c r="BK53" s="110"/>
      <c r="BL53" s="110"/>
      <c r="BM53" s="110"/>
      <c r="BN53" s="110"/>
      <c r="BO53" s="110"/>
      <c r="BP53" s="110"/>
      <c r="BQ53" s="110"/>
      <c r="BR53" s="110"/>
      <c r="BS53" s="110"/>
      <c r="BT53" s="110"/>
      <c r="BU53" s="110"/>
      <c r="BV53" s="110"/>
      <c r="BW53" s="110"/>
      <c r="BX53" s="110"/>
      <c r="BY53" s="110"/>
      <c r="BZ53" s="110"/>
      <c r="CA53" s="110"/>
      <c r="CB53" s="110"/>
    </row>
    <row r="54" spans="1:80" ht="13">
      <c r="A54" s="112" t="s">
        <v>805</v>
      </c>
      <c r="B54" s="113"/>
      <c r="C54" s="113"/>
      <c r="D54" s="113"/>
      <c r="E54" s="113"/>
      <c r="F54" s="113"/>
      <c r="G54" s="113"/>
      <c r="H54" s="113"/>
      <c r="I54" s="113"/>
      <c r="J54" s="113"/>
      <c r="K54" s="113"/>
      <c r="L54" s="113"/>
      <c r="M54" s="113"/>
      <c r="N54" s="113"/>
      <c r="O54" s="113"/>
      <c r="P54" s="113"/>
      <c r="Q54" s="113"/>
      <c r="R54" s="113"/>
      <c r="S54" s="113"/>
      <c r="T54" s="113"/>
      <c r="U54" s="113"/>
      <c r="V54" s="113"/>
      <c r="W54" s="113"/>
      <c r="X54" s="113"/>
      <c r="Y54" s="113"/>
      <c r="Z54" s="113"/>
      <c r="AA54" s="113"/>
      <c r="AB54" s="113"/>
      <c r="AC54" s="113"/>
      <c r="AD54" s="113"/>
      <c r="AE54" s="113"/>
      <c r="AF54" s="113"/>
      <c r="AG54" s="113"/>
      <c r="AH54" s="113"/>
      <c r="AI54" s="113"/>
      <c r="AJ54" s="113"/>
      <c r="AK54" s="113"/>
      <c r="AL54" s="113"/>
      <c r="AM54" s="114">
        <v>2</v>
      </c>
      <c r="AN54" s="113"/>
      <c r="AO54" s="113"/>
      <c r="AP54" s="113"/>
      <c r="AQ54" s="113"/>
      <c r="AR54" s="113"/>
      <c r="AS54" s="113"/>
      <c r="AT54" s="113"/>
      <c r="AU54" s="113"/>
      <c r="AV54" s="113"/>
      <c r="AW54" s="113"/>
      <c r="AX54" s="113"/>
      <c r="AY54" s="113"/>
      <c r="AZ54" s="113"/>
      <c r="BA54" s="113"/>
      <c r="BB54" s="114">
        <v>3</v>
      </c>
      <c r="BC54" s="113"/>
      <c r="BD54" s="113"/>
      <c r="BE54" s="113"/>
      <c r="BF54" s="113"/>
      <c r="BG54" s="113"/>
      <c r="BH54" s="113"/>
      <c r="BI54" s="113"/>
      <c r="BJ54" s="113"/>
      <c r="BK54" s="113"/>
      <c r="BL54" s="113"/>
      <c r="BM54" s="113"/>
      <c r="BN54" s="113"/>
      <c r="BO54" s="114">
        <v>1</v>
      </c>
      <c r="BP54" s="113"/>
      <c r="BQ54" s="113"/>
      <c r="BR54" s="113"/>
      <c r="BS54" s="113"/>
      <c r="BT54" s="113"/>
      <c r="BU54" s="113"/>
      <c r="BV54" s="113"/>
      <c r="BW54" s="113"/>
      <c r="BX54" s="113"/>
      <c r="BY54" s="113"/>
      <c r="BZ54" s="113"/>
      <c r="CA54" s="113"/>
      <c r="CB54" s="113"/>
    </row>
    <row r="55" spans="1:80" ht="13">
      <c r="A55" s="115" t="s">
        <v>807</v>
      </c>
      <c r="B55" s="109">
        <v>26733130</v>
      </c>
      <c r="C55" s="110"/>
      <c r="D55" s="110"/>
      <c r="E55" s="110"/>
      <c r="F55" s="110"/>
      <c r="G55" s="110"/>
      <c r="H55" s="110"/>
      <c r="I55" s="110"/>
      <c r="J55" s="110"/>
      <c r="K55" s="110"/>
      <c r="L55" s="110"/>
      <c r="M55" s="110"/>
      <c r="N55" s="110"/>
      <c r="O55" s="110"/>
      <c r="P55" s="110"/>
      <c r="Q55" s="110"/>
      <c r="R55" s="110"/>
      <c r="S55" s="110"/>
      <c r="T55" s="110"/>
      <c r="U55" s="110"/>
      <c r="V55" s="110"/>
      <c r="W55" s="110"/>
      <c r="X55" s="110"/>
      <c r="Y55" s="110"/>
      <c r="Z55" s="110"/>
      <c r="AA55" s="110"/>
      <c r="AB55" s="110"/>
      <c r="AC55" s="110"/>
      <c r="AD55" s="110"/>
      <c r="AE55" s="110"/>
      <c r="AF55" s="110"/>
      <c r="AG55" s="110"/>
      <c r="AH55" s="110"/>
      <c r="AI55" s="110"/>
      <c r="AJ55" s="110"/>
      <c r="AK55" s="110"/>
      <c r="AL55" s="110"/>
      <c r="AM55" s="110"/>
      <c r="AN55" s="110"/>
      <c r="AO55" s="110"/>
      <c r="AP55" s="110"/>
      <c r="AQ55" s="110"/>
      <c r="AR55" s="110"/>
      <c r="AS55" s="110"/>
      <c r="AT55" s="110"/>
      <c r="AU55" s="110"/>
      <c r="AV55" s="110"/>
      <c r="AW55" s="110"/>
      <c r="AX55" s="110"/>
      <c r="AY55" s="111">
        <v>1</v>
      </c>
      <c r="AZ55" s="110"/>
      <c r="BA55" s="110"/>
      <c r="BB55" s="110"/>
      <c r="BC55" s="110"/>
      <c r="BD55" s="110"/>
      <c r="BE55" s="110"/>
      <c r="BF55" s="110"/>
      <c r="BG55" s="110"/>
      <c r="BH55" s="110"/>
      <c r="BI55" s="110"/>
      <c r="BJ55" s="110"/>
      <c r="BK55" s="110"/>
      <c r="BL55" s="110"/>
      <c r="BM55" s="110"/>
      <c r="BN55" s="110"/>
      <c r="BO55" s="110"/>
      <c r="BP55" s="110"/>
      <c r="BQ55" s="110"/>
      <c r="BR55" s="110"/>
      <c r="BS55" s="110"/>
      <c r="BT55" s="110"/>
      <c r="BU55" s="110"/>
      <c r="BV55" s="110"/>
      <c r="BW55" s="110"/>
      <c r="BX55" s="110"/>
      <c r="BY55" s="110"/>
      <c r="BZ55" s="110"/>
      <c r="CA55" s="110"/>
      <c r="CB55" s="110"/>
    </row>
    <row r="56" spans="1:80" ht="13">
      <c r="A56" s="112" t="s">
        <v>808</v>
      </c>
      <c r="B56" s="113"/>
      <c r="C56" s="113"/>
      <c r="D56" s="113"/>
      <c r="E56" s="113"/>
      <c r="F56" s="113"/>
      <c r="G56" s="113"/>
      <c r="H56" s="113"/>
      <c r="I56" s="113"/>
      <c r="J56" s="113"/>
      <c r="K56" s="113"/>
      <c r="L56" s="113"/>
      <c r="M56" s="113"/>
      <c r="N56" s="113"/>
      <c r="O56" s="113"/>
      <c r="P56" s="113"/>
      <c r="Q56" s="113"/>
      <c r="R56" s="113"/>
      <c r="S56" s="113"/>
      <c r="T56" s="113"/>
      <c r="U56" s="113"/>
      <c r="V56" s="113"/>
      <c r="W56" s="113"/>
      <c r="X56" s="113"/>
      <c r="Y56" s="113"/>
      <c r="Z56" s="113"/>
      <c r="AA56" s="113"/>
      <c r="AB56" s="113"/>
      <c r="AC56" s="113"/>
      <c r="AD56" s="113"/>
      <c r="AE56" s="113"/>
      <c r="AF56" s="113"/>
      <c r="AG56" s="113"/>
      <c r="AH56" s="113"/>
      <c r="AI56" s="113"/>
      <c r="AJ56" s="113"/>
      <c r="AK56" s="113"/>
      <c r="AL56" s="113"/>
      <c r="AM56" s="113"/>
      <c r="AN56" s="113"/>
      <c r="AO56" s="113"/>
      <c r="AP56" s="113"/>
      <c r="AQ56" s="113"/>
      <c r="AR56" s="113"/>
      <c r="AS56" s="113"/>
      <c r="AT56" s="113"/>
      <c r="AU56" s="113"/>
      <c r="AV56" s="113"/>
      <c r="AW56" s="113"/>
      <c r="AX56" s="113"/>
      <c r="AY56" s="114">
        <v>1</v>
      </c>
      <c r="AZ56" s="113"/>
      <c r="BA56" s="113"/>
      <c r="BB56" s="113"/>
      <c r="BC56" s="113"/>
      <c r="BD56" s="113"/>
      <c r="BE56" s="113"/>
      <c r="BF56" s="113"/>
      <c r="BG56" s="113"/>
      <c r="BH56" s="113"/>
      <c r="BI56" s="113"/>
      <c r="BJ56" s="113"/>
      <c r="BK56" s="113"/>
      <c r="BL56" s="113"/>
      <c r="BM56" s="113"/>
      <c r="BN56" s="113"/>
      <c r="BO56" s="113"/>
      <c r="BP56" s="113"/>
      <c r="BQ56" s="113"/>
      <c r="BR56" s="113"/>
      <c r="BS56" s="113"/>
      <c r="BT56" s="113"/>
      <c r="BU56" s="113"/>
      <c r="BV56" s="113"/>
      <c r="BW56" s="113"/>
      <c r="BX56" s="113"/>
      <c r="BY56" s="113"/>
      <c r="BZ56" s="113"/>
      <c r="CA56" s="113"/>
      <c r="CB56" s="113"/>
    </row>
    <row r="57" spans="1:80" ht="13">
      <c r="A57" s="115" t="s">
        <v>809</v>
      </c>
      <c r="B57" s="109">
        <v>24945404</v>
      </c>
      <c r="C57" s="110"/>
      <c r="D57" s="110"/>
      <c r="E57" s="110"/>
      <c r="F57" s="110"/>
      <c r="G57" s="110"/>
      <c r="H57" s="110"/>
      <c r="I57" s="110"/>
      <c r="J57" s="110"/>
      <c r="K57" s="110"/>
      <c r="L57" s="110"/>
      <c r="M57" s="110"/>
      <c r="N57" s="110"/>
      <c r="O57" s="110"/>
      <c r="P57" s="110"/>
      <c r="Q57" s="110"/>
      <c r="R57" s="110"/>
      <c r="S57" s="110"/>
      <c r="T57" s="110"/>
      <c r="U57" s="110"/>
      <c r="V57" s="110"/>
      <c r="W57" s="110"/>
      <c r="X57" s="110"/>
      <c r="Y57" s="110"/>
      <c r="Z57" s="110"/>
      <c r="AA57" s="110"/>
      <c r="AB57" s="110"/>
      <c r="AC57" s="110"/>
      <c r="AD57" s="110"/>
      <c r="AE57" s="110"/>
      <c r="AF57" s="110"/>
      <c r="AG57" s="110"/>
      <c r="AH57" s="110"/>
      <c r="AI57" s="110"/>
      <c r="AJ57" s="110"/>
      <c r="AK57" s="110"/>
      <c r="AL57" s="110"/>
      <c r="AM57" s="110"/>
      <c r="AN57" s="110"/>
      <c r="AO57" s="110"/>
      <c r="AP57" s="110"/>
      <c r="AQ57" s="110"/>
      <c r="AR57" s="110"/>
      <c r="AS57" s="110"/>
      <c r="AT57" s="110"/>
      <c r="AU57" s="110"/>
      <c r="AV57" s="110"/>
      <c r="AW57" s="110"/>
      <c r="AX57" s="110"/>
      <c r="AY57" s="110"/>
      <c r="AZ57" s="110"/>
      <c r="BA57" s="110"/>
      <c r="BB57" s="110"/>
      <c r="BC57" s="110"/>
      <c r="BD57" s="110"/>
      <c r="BE57" s="110"/>
      <c r="BF57" s="110"/>
      <c r="BG57" s="110"/>
      <c r="BH57" s="110"/>
      <c r="BI57" s="110"/>
      <c r="BJ57" s="110"/>
      <c r="BK57" s="111">
        <v>2</v>
      </c>
      <c r="BL57" s="110"/>
      <c r="BM57" s="110"/>
      <c r="BN57" s="110"/>
      <c r="BO57" s="110"/>
      <c r="BP57" s="110"/>
      <c r="BQ57" s="110"/>
      <c r="BR57" s="110"/>
      <c r="BS57" s="110"/>
      <c r="BT57" s="110"/>
      <c r="BU57" s="110"/>
      <c r="BV57" s="110"/>
      <c r="BW57" s="110"/>
      <c r="BX57" s="110"/>
      <c r="BY57" s="110"/>
      <c r="BZ57" s="110"/>
      <c r="CA57" s="110"/>
      <c r="CB57" s="110"/>
    </row>
    <row r="58" spans="1:80" ht="13">
      <c r="A58" s="112" t="s">
        <v>811</v>
      </c>
      <c r="B58" s="113"/>
      <c r="C58" s="113"/>
      <c r="D58" s="113"/>
      <c r="E58" s="113"/>
      <c r="F58" s="113"/>
      <c r="G58" s="113"/>
      <c r="H58" s="113"/>
      <c r="I58" s="113"/>
      <c r="J58" s="113"/>
      <c r="K58" s="113"/>
      <c r="L58" s="113"/>
      <c r="M58" s="113"/>
      <c r="N58" s="113"/>
      <c r="O58" s="113"/>
      <c r="P58" s="113"/>
      <c r="Q58" s="113"/>
      <c r="R58" s="113"/>
      <c r="S58" s="113"/>
      <c r="T58" s="113"/>
      <c r="U58" s="113"/>
      <c r="V58" s="113"/>
      <c r="W58" s="113"/>
      <c r="X58" s="113"/>
      <c r="Y58" s="113"/>
      <c r="Z58" s="113"/>
      <c r="AA58" s="113"/>
      <c r="AB58" s="113"/>
      <c r="AC58" s="113"/>
      <c r="AD58" s="113"/>
      <c r="AE58" s="113"/>
      <c r="AF58" s="113"/>
      <c r="AG58" s="113"/>
      <c r="AH58" s="113"/>
      <c r="AI58" s="113"/>
      <c r="AJ58" s="113"/>
      <c r="AK58" s="113"/>
      <c r="AL58" s="113"/>
      <c r="AM58" s="113"/>
      <c r="AN58" s="113"/>
      <c r="AO58" s="113"/>
      <c r="AP58" s="113"/>
      <c r="AQ58" s="113"/>
      <c r="AR58" s="113"/>
      <c r="AS58" s="113"/>
      <c r="AT58" s="113"/>
      <c r="AU58" s="113"/>
      <c r="AV58" s="113"/>
      <c r="AW58" s="113"/>
      <c r="AX58" s="113"/>
      <c r="AY58" s="113"/>
      <c r="AZ58" s="113"/>
      <c r="BA58" s="113"/>
      <c r="BB58" s="113"/>
      <c r="BC58" s="113"/>
      <c r="BD58" s="113"/>
      <c r="BE58" s="113"/>
      <c r="BF58" s="113"/>
      <c r="BG58" s="113"/>
      <c r="BH58" s="113"/>
      <c r="BI58" s="113"/>
      <c r="BJ58" s="113"/>
      <c r="BK58" s="114">
        <v>2</v>
      </c>
      <c r="BL58" s="113"/>
      <c r="BM58" s="113"/>
      <c r="BN58" s="113"/>
      <c r="BO58" s="113"/>
      <c r="BP58" s="113"/>
      <c r="BQ58" s="113"/>
      <c r="BR58" s="113"/>
      <c r="BS58" s="113"/>
      <c r="BT58" s="113"/>
      <c r="BU58" s="113"/>
      <c r="BV58" s="113"/>
      <c r="BW58" s="113"/>
      <c r="BX58" s="113"/>
      <c r="BY58" s="113"/>
      <c r="BZ58" s="113"/>
      <c r="CA58" s="113"/>
      <c r="CB58" s="113"/>
    </row>
    <row r="59" spans="1:80" ht="13">
      <c r="A59" s="115" t="s">
        <v>812</v>
      </c>
      <c r="B59" s="109">
        <v>24945404</v>
      </c>
      <c r="C59" s="110"/>
      <c r="D59" s="110"/>
      <c r="E59" s="110"/>
      <c r="F59" s="110"/>
      <c r="G59" s="110"/>
      <c r="H59" s="110"/>
      <c r="I59" s="110"/>
      <c r="J59" s="110"/>
      <c r="K59" s="110"/>
      <c r="L59" s="110"/>
      <c r="M59" s="110"/>
      <c r="N59" s="110"/>
      <c r="O59" s="110"/>
      <c r="P59" s="110"/>
      <c r="Q59" s="110"/>
      <c r="R59" s="110"/>
      <c r="S59" s="110"/>
      <c r="T59" s="110"/>
      <c r="U59" s="110"/>
      <c r="V59" s="110"/>
      <c r="W59" s="110"/>
      <c r="X59" s="110"/>
      <c r="Y59" s="110"/>
      <c r="Z59" s="110"/>
      <c r="AA59" s="110"/>
      <c r="AB59" s="110"/>
      <c r="AC59" s="110"/>
      <c r="AD59" s="110"/>
      <c r="AE59" s="110"/>
      <c r="AF59" s="110"/>
      <c r="AG59" s="110"/>
      <c r="AH59" s="110"/>
      <c r="AI59" s="110"/>
      <c r="AJ59" s="110"/>
      <c r="AK59" s="110"/>
      <c r="AL59" s="110"/>
      <c r="AM59" s="111">
        <v>1</v>
      </c>
      <c r="AN59" s="110"/>
      <c r="AO59" s="110"/>
      <c r="AP59" s="110"/>
      <c r="AQ59" s="110"/>
      <c r="AR59" s="110"/>
      <c r="AS59" s="110"/>
      <c r="AT59" s="110"/>
      <c r="AU59" s="110"/>
      <c r="AV59" s="110"/>
      <c r="AW59" s="110"/>
      <c r="AX59" s="110"/>
      <c r="AY59" s="110"/>
      <c r="AZ59" s="110"/>
      <c r="BA59" s="110"/>
      <c r="BB59" s="111">
        <v>2</v>
      </c>
      <c r="BC59" s="110"/>
      <c r="BD59" s="110"/>
      <c r="BE59" s="110"/>
      <c r="BF59" s="110"/>
      <c r="BG59" s="110"/>
      <c r="BH59" s="110"/>
      <c r="BI59" s="110"/>
      <c r="BJ59" s="110"/>
      <c r="BK59" s="110"/>
      <c r="BL59" s="110"/>
      <c r="BM59" s="110"/>
      <c r="BN59" s="110"/>
      <c r="BO59" s="110"/>
      <c r="BP59" s="110"/>
      <c r="BQ59" s="110"/>
      <c r="BR59" s="110"/>
      <c r="BS59" s="110"/>
      <c r="BT59" s="110"/>
      <c r="BU59" s="110"/>
      <c r="BV59" s="110"/>
      <c r="BW59" s="110"/>
      <c r="BX59" s="110"/>
      <c r="BY59" s="110"/>
      <c r="BZ59" s="110"/>
      <c r="CA59" s="110"/>
      <c r="CB59" s="110"/>
    </row>
    <row r="60" spans="1:80" ht="13">
      <c r="A60" s="112" t="s">
        <v>813</v>
      </c>
      <c r="B60" s="113"/>
      <c r="C60" s="113"/>
      <c r="D60" s="113"/>
      <c r="E60" s="113"/>
      <c r="F60" s="113"/>
      <c r="G60" s="113"/>
      <c r="H60" s="113"/>
      <c r="I60" s="113"/>
      <c r="J60" s="113"/>
      <c r="K60" s="113"/>
      <c r="L60" s="113"/>
      <c r="M60" s="113"/>
      <c r="N60" s="113"/>
      <c r="O60" s="113"/>
      <c r="P60" s="113"/>
      <c r="Q60" s="113"/>
      <c r="R60" s="113"/>
      <c r="S60" s="113"/>
      <c r="T60" s="113"/>
      <c r="U60" s="113"/>
      <c r="V60" s="113"/>
      <c r="W60" s="113"/>
      <c r="X60" s="113"/>
      <c r="Y60" s="113"/>
      <c r="Z60" s="113"/>
      <c r="AA60" s="113"/>
      <c r="AB60" s="113"/>
      <c r="AC60" s="113"/>
      <c r="AD60" s="113"/>
      <c r="AE60" s="113"/>
      <c r="AF60" s="113"/>
      <c r="AG60" s="113"/>
      <c r="AH60" s="113"/>
      <c r="AI60" s="113"/>
      <c r="AJ60" s="113"/>
      <c r="AK60" s="113"/>
      <c r="AL60" s="113"/>
      <c r="AM60" s="114">
        <v>1</v>
      </c>
      <c r="AN60" s="113"/>
      <c r="AO60" s="113"/>
      <c r="AP60" s="113"/>
      <c r="AQ60" s="113"/>
      <c r="AR60" s="113"/>
      <c r="AS60" s="113"/>
      <c r="AT60" s="113"/>
      <c r="AU60" s="113"/>
      <c r="AV60" s="113"/>
      <c r="AW60" s="113"/>
      <c r="AX60" s="113"/>
      <c r="AY60" s="113"/>
      <c r="AZ60" s="113"/>
      <c r="BA60" s="113"/>
      <c r="BB60" s="114">
        <v>2</v>
      </c>
      <c r="BC60" s="113"/>
      <c r="BD60" s="113"/>
      <c r="BE60" s="113"/>
      <c r="BF60" s="113"/>
      <c r="BG60" s="113"/>
      <c r="BH60" s="113"/>
      <c r="BI60" s="113"/>
      <c r="BJ60" s="113"/>
      <c r="BK60" s="113"/>
      <c r="BL60" s="113"/>
      <c r="BM60" s="113"/>
      <c r="BN60" s="113"/>
      <c r="BO60" s="113"/>
      <c r="BP60" s="113"/>
      <c r="BQ60" s="113"/>
      <c r="BR60" s="113"/>
      <c r="BS60" s="113"/>
      <c r="BT60" s="113"/>
      <c r="BU60" s="113"/>
      <c r="BV60" s="113"/>
      <c r="BW60" s="113"/>
      <c r="BX60" s="113"/>
      <c r="BY60" s="113"/>
      <c r="BZ60" s="113"/>
      <c r="CA60" s="113"/>
      <c r="CB60" s="113"/>
    </row>
    <row r="61" spans="1:80" ht="13">
      <c r="A61" s="104" t="s">
        <v>814</v>
      </c>
      <c r="B61" s="105">
        <v>24945404</v>
      </c>
      <c r="C61" s="106"/>
      <c r="D61" s="106"/>
      <c r="E61" s="106"/>
      <c r="F61" s="106"/>
      <c r="G61" s="106"/>
      <c r="H61" s="106"/>
      <c r="I61" s="106"/>
      <c r="J61" s="106"/>
      <c r="K61" s="106"/>
      <c r="L61" s="106"/>
      <c r="M61" s="106"/>
      <c r="N61" s="106"/>
      <c r="O61" s="106"/>
      <c r="P61" s="106"/>
      <c r="Q61" s="106"/>
      <c r="R61" s="106"/>
      <c r="S61" s="106"/>
      <c r="T61" s="106"/>
      <c r="U61" s="106"/>
      <c r="V61" s="106"/>
      <c r="W61" s="106"/>
      <c r="X61" s="106"/>
      <c r="Y61" s="106"/>
      <c r="Z61" s="106"/>
      <c r="AA61" s="106"/>
      <c r="AB61" s="106"/>
      <c r="AC61" s="106"/>
      <c r="AD61" s="106"/>
      <c r="AE61" s="106"/>
      <c r="AF61" s="106"/>
      <c r="AG61" s="106"/>
      <c r="AH61" s="106"/>
      <c r="AI61" s="106"/>
      <c r="AJ61" s="106"/>
      <c r="AK61" s="106"/>
      <c r="AL61" s="106"/>
      <c r="AM61" s="107">
        <v>1</v>
      </c>
      <c r="AN61" s="106"/>
      <c r="AO61" s="106"/>
      <c r="AP61" s="106"/>
      <c r="AQ61" s="106"/>
      <c r="AR61" s="106"/>
      <c r="AS61" s="106"/>
      <c r="AT61" s="106"/>
      <c r="AU61" s="106"/>
      <c r="AV61" s="106"/>
      <c r="AW61" s="106"/>
      <c r="AX61" s="106"/>
      <c r="AY61" s="106"/>
      <c r="AZ61" s="106"/>
      <c r="BA61" s="106"/>
      <c r="BB61" s="106"/>
      <c r="BC61" s="106"/>
      <c r="BD61" s="106"/>
      <c r="BE61" s="106"/>
      <c r="BF61" s="106"/>
      <c r="BG61" s="106"/>
      <c r="BH61" s="106"/>
      <c r="BI61" s="106"/>
      <c r="BJ61" s="106"/>
      <c r="BK61" s="107">
        <v>2</v>
      </c>
      <c r="BL61" s="106"/>
      <c r="BM61" s="106"/>
      <c r="BN61" s="106"/>
      <c r="BO61" s="106"/>
      <c r="BP61" s="106"/>
      <c r="BQ61" s="106"/>
      <c r="BR61" s="106"/>
      <c r="BS61" s="106"/>
      <c r="BT61" s="106"/>
      <c r="BU61" s="106"/>
      <c r="BV61" s="106"/>
      <c r="BW61" s="106"/>
      <c r="BX61" s="106"/>
      <c r="BY61" s="106"/>
      <c r="BZ61" s="106"/>
      <c r="CA61" s="106"/>
      <c r="CB61" s="106"/>
    </row>
    <row r="62" spans="1:80" ht="13">
      <c r="A62" s="108"/>
      <c r="B62" s="109">
        <v>28743860</v>
      </c>
      <c r="C62" s="110"/>
      <c r="D62" s="110"/>
      <c r="E62" s="110"/>
      <c r="F62" s="110"/>
      <c r="G62" s="110"/>
      <c r="H62" s="110"/>
      <c r="I62" s="110"/>
      <c r="J62" s="110"/>
      <c r="K62" s="110"/>
      <c r="L62" s="110"/>
      <c r="M62" s="110"/>
      <c r="N62" s="110"/>
      <c r="O62" s="110"/>
      <c r="P62" s="110"/>
      <c r="Q62" s="110"/>
      <c r="R62" s="110"/>
      <c r="S62" s="110"/>
      <c r="T62" s="110"/>
      <c r="U62" s="110"/>
      <c r="V62" s="110"/>
      <c r="W62" s="110"/>
      <c r="X62" s="110"/>
      <c r="Y62" s="110"/>
      <c r="Z62" s="110"/>
      <c r="AA62" s="110"/>
      <c r="AB62" s="110"/>
      <c r="AC62" s="110"/>
      <c r="AD62" s="110"/>
      <c r="AE62" s="110"/>
      <c r="AF62" s="110"/>
      <c r="AG62" s="110"/>
      <c r="AH62" s="110"/>
      <c r="AI62" s="110"/>
      <c r="AJ62" s="110"/>
      <c r="AK62" s="110"/>
      <c r="AL62" s="110"/>
      <c r="AM62" s="110"/>
      <c r="AN62" s="110"/>
      <c r="AO62" s="110"/>
      <c r="AP62" s="110"/>
      <c r="AQ62" s="110"/>
      <c r="AR62" s="110"/>
      <c r="AS62" s="110"/>
      <c r="AT62" s="110"/>
      <c r="AU62" s="110"/>
      <c r="AV62" s="110"/>
      <c r="AW62" s="110"/>
      <c r="AX62" s="110"/>
      <c r="AY62" s="110"/>
      <c r="AZ62" s="110"/>
      <c r="BA62" s="110"/>
      <c r="BB62" s="111">
        <v>2</v>
      </c>
      <c r="BC62" s="110"/>
      <c r="BD62" s="110"/>
      <c r="BE62" s="110"/>
      <c r="BF62" s="110"/>
      <c r="BG62" s="110"/>
      <c r="BH62" s="110"/>
      <c r="BI62" s="110"/>
      <c r="BJ62" s="110"/>
      <c r="BK62" s="111">
        <v>1</v>
      </c>
      <c r="BL62" s="110"/>
      <c r="BM62" s="110"/>
      <c r="BN62" s="110"/>
      <c r="BO62" s="110"/>
      <c r="BP62" s="110"/>
      <c r="BQ62" s="110"/>
      <c r="BR62" s="110"/>
      <c r="BS62" s="110"/>
      <c r="BT62" s="110"/>
      <c r="BU62" s="110"/>
      <c r="BV62" s="110"/>
      <c r="BW62" s="110"/>
      <c r="BX62" s="110"/>
      <c r="BY62" s="110"/>
      <c r="BZ62" s="110"/>
      <c r="CA62" s="110"/>
      <c r="CB62" s="110"/>
    </row>
    <row r="63" spans="1:80" ht="13">
      <c r="A63" s="112" t="s">
        <v>815</v>
      </c>
      <c r="B63" s="113"/>
      <c r="C63" s="113"/>
      <c r="D63" s="113"/>
      <c r="E63" s="113"/>
      <c r="F63" s="113"/>
      <c r="G63" s="113"/>
      <c r="H63" s="113"/>
      <c r="I63" s="113"/>
      <c r="J63" s="113"/>
      <c r="K63" s="113"/>
      <c r="L63" s="113"/>
      <c r="M63" s="113"/>
      <c r="N63" s="113"/>
      <c r="O63" s="113"/>
      <c r="P63" s="113"/>
      <c r="Q63" s="113"/>
      <c r="R63" s="113"/>
      <c r="S63" s="113"/>
      <c r="T63" s="113"/>
      <c r="U63" s="113"/>
      <c r="V63" s="113"/>
      <c r="W63" s="113"/>
      <c r="X63" s="113"/>
      <c r="Y63" s="113"/>
      <c r="Z63" s="113"/>
      <c r="AA63" s="113"/>
      <c r="AB63" s="113"/>
      <c r="AC63" s="113"/>
      <c r="AD63" s="113"/>
      <c r="AE63" s="113"/>
      <c r="AF63" s="113"/>
      <c r="AG63" s="113"/>
      <c r="AH63" s="113"/>
      <c r="AI63" s="113"/>
      <c r="AJ63" s="113"/>
      <c r="AK63" s="113"/>
      <c r="AL63" s="113"/>
      <c r="AM63" s="114">
        <v>1</v>
      </c>
      <c r="AN63" s="113"/>
      <c r="AO63" s="113"/>
      <c r="AP63" s="113"/>
      <c r="AQ63" s="113"/>
      <c r="AR63" s="113"/>
      <c r="AS63" s="113"/>
      <c r="AT63" s="113"/>
      <c r="AU63" s="113"/>
      <c r="AV63" s="113"/>
      <c r="AW63" s="113"/>
      <c r="AX63" s="113"/>
      <c r="AY63" s="113"/>
      <c r="AZ63" s="113"/>
      <c r="BA63" s="113"/>
      <c r="BB63" s="114">
        <v>2</v>
      </c>
      <c r="BC63" s="113"/>
      <c r="BD63" s="113"/>
      <c r="BE63" s="113"/>
      <c r="BF63" s="113"/>
      <c r="BG63" s="113"/>
      <c r="BH63" s="113"/>
      <c r="BI63" s="113"/>
      <c r="BJ63" s="113"/>
      <c r="BK63" s="114">
        <v>3</v>
      </c>
      <c r="BL63" s="113"/>
      <c r="BM63" s="113"/>
      <c r="BN63" s="113"/>
      <c r="BO63" s="113"/>
      <c r="BP63" s="113"/>
      <c r="BQ63" s="113"/>
      <c r="BR63" s="113"/>
      <c r="BS63" s="113"/>
      <c r="BT63" s="113"/>
      <c r="BU63" s="113"/>
      <c r="BV63" s="113"/>
      <c r="BW63" s="113"/>
      <c r="BX63" s="113"/>
      <c r="BY63" s="113"/>
      <c r="BZ63" s="113"/>
      <c r="CA63" s="113"/>
      <c r="CB63" s="113"/>
    </row>
    <row r="64" spans="1:80" ht="13">
      <c r="A64" s="115" t="s">
        <v>816</v>
      </c>
      <c r="B64" s="109">
        <v>24945404</v>
      </c>
      <c r="C64" s="110"/>
      <c r="D64" s="110"/>
      <c r="E64" s="110"/>
      <c r="F64" s="110"/>
      <c r="G64" s="110"/>
      <c r="H64" s="110"/>
      <c r="I64" s="110"/>
      <c r="J64" s="110"/>
      <c r="K64" s="110"/>
      <c r="L64" s="110"/>
      <c r="M64" s="110"/>
      <c r="N64" s="110"/>
      <c r="O64" s="110"/>
      <c r="P64" s="110"/>
      <c r="Q64" s="110"/>
      <c r="R64" s="110"/>
      <c r="S64" s="110"/>
      <c r="T64" s="110"/>
      <c r="U64" s="110"/>
      <c r="V64" s="110"/>
      <c r="W64" s="110"/>
      <c r="X64" s="110"/>
      <c r="Y64" s="110"/>
      <c r="Z64" s="110"/>
      <c r="AA64" s="110"/>
      <c r="AB64" s="110"/>
      <c r="AC64" s="110"/>
      <c r="AD64" s="110"/>
      <c r="AE64" s="110"/>
      <c r="AF64" s="110"/>
      <c r="AG64" s="110"/>
      <c r="AH64" s="110"/>
      <c r="AI64" s="110"/>
      <c r="AJ64" s="110"/>
      <c r="AK64" s="110"/>
      <c r="AL64" s="110"/>
      <c r="AM64" s="111">
        <v>2</v>
      </c>
      <c r="AN64" s="110"/>
      <c r="AO64" s="110"/>
      <c r="AP64" s="110"/>
      <c r="AQ64" s="110"/>
      <c r="AR64" s="110"/>
      <c r="AS64" s="110"/>
      <c r="AT64" s="110"/>
      <c r="AU64" s="110"/>
      <c r="AV64" s="110"/>
      <c r="AW64" s="110"/>
      <c r="AX64" s="110"/>
      <c r="AY64" s="110"/>
      <c r="AZ64" s="110"/>
      <c r="BA64" s="110"/>
      <c r="BB64" s="110"/>
      <c r="BC64" s="110"/>
      <c r="BD64" s="110"/>
      <c r="BE64" s="110"/>
      <c r="BF64" s="110"/>
      <c r="BG64" s="110"/>
      <c r="BH64" s="110"/>
      <c r="BI64" s="110"/>
      <c r="BJ64" s="110"/>
      <c r="BK64" s="110"/>
      <c r="BL64" s="110"/>
      <c r="BM64" s="110"/>
      <c r="BN64" s="110"/>
      <c r="BO64" s="110"/>
      <c r="BP64" s="110"/>
      <c r="BQ64" s="110"/>
      <c r="BR64" s="110"/>
      <c r="BS64" s="110"/>
      <c r="BT64" s="110"/>
      <c r="BU64" s="110"/>
      <c r="BV64" s="110"/>
      <c r="BW64" s="110"/>
      <c r="BX64" s="110"/>
      <c r="BY64" s="110"/>
      <c r="BZ64" s="110"/>
      <c r="CA64" s="110"/>
      <c r="CB64" s="110"/>
    </row>
    <row r="65" spans="1:80" ht="13">
      <c r="A65" s="112" t="s">
        <v>817</v>
      </c>
      <c r="B65" s="113"/>
      <c r="C65" s="113"/>
      <c r="D65" s="113"/>
      <c r="E65" s="113"/>
      <c r="F65" s="113"/>
      <c r="G65" s="113"/>
      <c r="H65" s="113"/>
      <c r="I65" s="113"/>
      <c r="J65" s="113"/>
      <c r="K65" s="113"/>
      <c r="L65" s="113"/>
      <c r="M65" s="113"/>
      <c r="N65" s="113"/>
      <c r="O65" s="113"/>
      <c r="P65" s="113"/>
      <c r="Q65" s="113"/>
      <c r="R65" s="113"/>
      <c r="S65" s="113"/>
      <c r="T65" s="113"/>
      <c r="U65" s="113"/>
      <c r="V65" s="113"/>
      <c r="W65" s="113"/>
      <c r="X65" s="113"/>
      <c r="Y65" s="113"/>
      <c r="Z65" s="113"/>
      <c r="AA65" s="113"/>
      <c r="AB65" s="113"/>
      <c r="AC65" s="113"/>
      <c r="AD65" s="113"/>
      <c r="AE65" s="113"/>
      <c r="AF65" s="113"/>
      <c r="AG65" s="113"/>
      <c r="AH65" s="113"/>
      <c r="AI65" s="113"/>
      <c r="AJ65" s="113"/>
      <c r="AK65" s="113"/>
      <c r="AL65" s="113"/>
      <c r="AM65" s="114">
        <v>2</v>
      </c>
      <c r="AN65" s="113"/>
      <c r="AO65" s="113"/>
      <c r="AP65" s="113"/>
      <c r="AQ65" s="113"/>
      <c r="AR65" s="113"/>
      <c r="AS65" s="113"/>
      <c r="AT65" s="113"/>
      <c r="AU65" s="113"/>
      <c r="AV65" s="113"/>
      <c r="AW65" s="113"/>
      <c r="AX65" s="113"/>
      <c r="AY65" s="113"/>
      <c r="AZ65" s="113"/>
      <c r="BA65" s="113"/>
      <c r="BB65" s="113"/>
      <c r="BC65" s="113"/>
      <c r="BD65" s="113"/>
      <c r="BE65" s="113"/>
      <c r="BF65" s="113"/>
      <c r="BG65" s="113"/>
      <c r="BH65" s="113"/>
      <c r="BI65" s="113"/>
      <c r="BJ65" s="113"/>
      <c r="BK65" s="113"/>
      <c r="BL65" s="113"/>
      <c r="BM65" s="113"/>
      <c r="BN65" s="113"/>
      <c r="BO65" s="113"/>
      <c r="BP65" s="113"/>
      <c r="BQ65" s="113"/>
      <c r="BR65" s="113"/>
      <c r="BS65" s="113"/>
      <c r="BT65" s="113"/>
      <c r="BU65" s="113"/>
      <c r="BV65" s="113"/>
      <c r="BW65" s="113"/>
      <c r="BX65" s="113"/>
      <c r="BY65" s="113"/>
      <c r="BZ65" s="113"/>
      <c r="CA65" s="113"/>
      <c r="CB65" s="113"/>
    </row>
    <row r="66" spans="1:80" ht="13">
      <c r="A66" s="104" t="s">
        <v>818</v>
      </c>
      <c r="B66" s="105">
        <v>18445777</v>
      </c>
      <c r="C66" s="106"/>
      <c r="D66" s="106"/>
      <c r="E66" s="106"/>
      <c r="F66" s="106"/>
      <c r="G66" s="106"/>
      <c r="H66" s="106"/>
      <c r="I66" s="106"/>
      <c r="J66" s="106"/>
      <c r="K66" s="106"/>
      <c r="L66" s="106"/>
      <c r="M66" s="106"/>
      <c r="N66" s="106"/>
      <c r="O66" s="106"/>
      <c r="P66" s="106"/>
      <c r="Q66" s="106"/>
      <c r="R66" s="106"/>
      <c r="S66" s="106"/>
      <c r="T66" s="106"/>
      <c r="U66" s="106"/>
      <c r="V66" s="106"/>
      <c r="W66" s="106"/>
      <c r="X66" s="106"/>
      <c r="Y66" s="106"/>
      <c r="Z66" s="106"/>
      <c r="AA66" s="106"/>
      <c r="AB66" s="106"/>
      <c r="AC66" s="106"/>
      <c r="AD66" s="106"/>
      <c r="AE66" s="106"/>
      <c r="AF66" s="106"/>
      <c r="AG66" s="106"/>
      <c r="AH66" s="106"/>
      <c r="AI66" s="107">
        <v>1</v>
      </c>
      <c r="AJ66" s="106"/>
      <c r="AK66" s="106"/>
      <c r="AL66" s="106"/>
      <c r="AM66" s="106"/>
      <c r="AN66" s="106"/>
      <c r="AO66" s="106"/>
      <c r="AP66" s="106"/>
      <c r="AQ66" s="106"/>
      <c r="AR66" s="106"/>
      <c r="AS66" s="106"/>
      <c r="AT66" s="106"/>
      <c r="AU66" s="106"/>
      <c r="AV66" s="106"/>
      <c r="AW66" s="106"/>
      <c r="AX66" s="106"/>
      <c r="AY66" s="106"/>
      <c r="AZ66" s="106"/>
      <c r="BA66" s="106"/>
      <c r="BB66" s="106"/>
      <c r="BC66" s="106"/>
      <c r="BD66" s="106"/>
      <c r="BE66" s="106"/>
      <c r="BF66" s="106"/>
      <c r="BG66" s="106"/>
      <c r="BH66" s="106"/>
      <c r="BI66" s="106"/>
      <c r="BJ66" s="106"/>
      <c r="BK66" s="106"/>
      <c r="BL66" s="106"/>
      <c r="BM66" s="106"/>
      <c r="BN66" s="106"/>
      <c r="BO66" s="106"/>
      <c r="BP66" s="106"/>
      <c r="BQ66" s="106"/>
      <c r="BR66" s="106"/>
      <c r="BS66" s="106"/>
      <c r="BT66" s="106"/>
      <c r="BU66" s="106"/>
      <c r="BV66" s="106"/>
      <c r="BW66" s="106"/>
      <c r="BX66" s="106"/>
      <c r="BY66" s="106"/>
      <c r="BZ66" s="106"/>
      <c r="CA66" s="106"/>
      <c r="CB66" s="106"/>
    </row>
    <row r="67" spans="1:80" ht="13">
      <c r="A67" s="116"/>
      <c r="B67" s="105">
        <v>19801982</v>
      </c>
      <c r="C67" s="106"/>
      <c r="D67" s="106"/>
      <c r="E67" s="106"/>
      <c r="F67" s="106"/>
      <c r="G67" s="106"/>
      <c r="H67" s="106"/>
      <c r="I67" s="106"/>
      <c r="J67" s="106"/>
      <c r="K67" s="106"/>
      <c r="L67" s="106"/>
      <c r="M67" s="106"/>
      <c r="N67" s="106"/>
      <c r="O67" s="106"/>
      <c r="P67" s="106"/>
      <c r="Q67" s="106"/>
      <c r="R67" s="106"/>
      <c r="S67" s="106"/>
      <c r="T67" s="106"/>
      <c r="U67" s="106"/>
      <c r="V67" s="106"/>
      <c r="W67" s="106"/>
      <c r="X67" s="106"/>
      <c r="Y67" s="106"/>
      <c r="Z67" s="106"/>
      <c r="AA67" s="106"/>
      <c r="AB67" s="106"/>
      <c r="AC67" s="106"/>
      <c r="AD67" s="106"/>
      <c r="AE67" s="106"/>
      <c r="AF67" s="106"/>
      <c r="AG67" s="106"/>
      <c r="AH67" s="106"/>
      <c r="AI67" s="106"/>
      <c r="AJ67" s="106"/>
      <c r="AK67" s="106"/>
      <c r="AL67" s="106"/>
      <c r="AM67" s="106"/>
      <c r="AN67" s="106"/>
      <c r="AO67" s="106"/>
      <c r="AP67" s="106"/>
      <c r="AQ67" s="106"/>
      <c r="AR67" s="106"/>
      <c r="AS67" s="106"/>
      <c r="AT67" s="106"/>
      <c r="AU67" s="106"/>
      <c r="AV67" s="106"/>
      <c r="AW67" s="106"/>
      <c r="AX67" s="106"/>
      <c r="AY67" s="106"/>
      <c r="AZ67" s="106"/>
      <c r="BA67" s="106"/>
      <c r="BB67" s="107">
        <v>1</v>
      </c>
      <c r="BC67" s="106"/>
      <c r="BD67" s="106"/>
      <c r="BE67" s="106"/>
      <c r="BF67" s="106"/>
      <c r="BG67" s="106"/>
      <c r="BH67" s="106"/>
      <c r="BI67" s="106"/>
      <c r="BJ67" s="106"/>
      <c r="BK67" s="106"/>
      <c r="BL67" s="106"/>
      <c r="BM67" s="106"/>
      <c r="BN67" s="106"/>
      <c r="BO67" s="106"/>
      <c r="BP67" s="106"/>
      <c r="BQ67" s="106"/>
      <c r="BR67" s="106"/>
      <c r="BS67" s="106"/>
      <c r="BT67" s="106"/>
      <c r="BU67" s="106"/>
      <c r="BV67" s="106"/>
      <c r="BW67" s="106"/>
      <c r="BX67" s="106"/>
      <c r="BY67" s="106"/>
      <c r="BZ67" s="106"/>
      <c r="CA67" s="106"/>
      <c r="CB67" s="106"/>
    </row>
    <row r="68" spans="1:80" ht="13">
      <c r="A68" s="108"/>
      <c r="B68" s="109">
        <v>26733130</v>
      </c>
      <c r="C68" s="110"/>
      <c r="D68" s="110"/>
      <c r="E68" s="110"/>
      <c r="F68" s="110"/>
      <c r="G68" s="110"/>
      <c r="H68" s="110"/>
      <c r="I68" s="110"/>
      <c r="J68" s="110"/>
      <c r="K68" s="110"/>
      <c r="L68" s="110"/>
      <c r="M68" s="110"/>
      <c r="N68" s="110"/>
      <c r="O68" s="110"/>
      <c r="P68" s="110"/>
      <c r="Q68" s="110"/>
      <c r="R68" s="110"/>
      <c r="S68" s="110"/>
      <c r="T68" s="110"/>
      <c r="U68" s="110"/>
      <c r="V68" s="110"/>
      <c r="W68" s="110"/>
      <c r="X68" s="110"/>
      <c r="Y68" s="110"/>
      <c r="Z68" s="110"/>
      <c r="AA68" s="110"/>
      <c r="AB68" s="110"/>
      <c r="AC68" s="110"/>
      <c r="AD68" s="110"/>
      <c r="AE68" s="110"/>
      <c r="AF68" s="110"/>
      <c r="AG68" s="110"/>
      <c r="AH68" s="110"/>
      <c r="AI68" s="110"/>
      <c r="AJ68" s="110"/>
      <c r="AK68" s="110"/>
      <c r="AL68" s="110"/>
      <c r="AM68" s="110"/>
      <c r="AN68" s="110"/>
      <c r="AO68" s="110"/>
      <c r="AP68" s="110"/>
      <c r="AQ68" s="110"/>
      <c r="AR68" s="110"/>
      <c r="AS68" s="110"/>
      <c r="AT68" s="110"/>
      <c r="AU68" s="110"/>
      <c r="AV68" s="110"/>
      <c r="AW68" s="110"/>
      <c r="AX68" s="110"/>
      <c r="AY68" s="111">
        <v>1</v>
      </c>
      <c r="AZ68" s="110"/>
      <c r="BA68" s="110"/>
      <c r="BB68" s="110"/>
      <c r="BC68" s="110"/>
      <c r="BD68" s="110"/>
      <c r="BE68" s="110"/>
      <c r="BF68" s="110"/>
      <c r="BG68" s="110"/>
      <c r="BH68" s="110"/>
      <c r="BI68" s="110"/>
      <c r="BJ68" s="110"/>
      <c r="BK68" s="110"/>
      <c r="BL68" s="110"/>
      <c r="BM68" s="110"/>
      <c r="BN68" s="110"/>
      <c r="BO68" s="110"/>
      <c r="BP68" s="110"/>
      <c r="BQ68" s="110"/>
      <c r="BR68" s="110"/>
      <c r="BS68" s="110"/>
      <c r="BT68" s="110"/>
      <c r="BU68" s="110"/>
      <c r="BV68" s="110"/>
      <c r="BW68" s="110"/>
      <c r="BX68" s="110"/>
      <c r="BY68" s="110"/>
      <c r="BZ68" s="110"/>
      <c r="CA68" s="110"/>
      <c r="CB68" s="110"/>
    </row>
    <row r="69" spans="1:80" ht="13">
      <c r="A69" s="112" t="s">
        <v>819</v>
      </c>
      <c r="B69" s="113"/>
      <c r="C69" s="113"/>
      <c r="D69" s="113"/>
      <c r="E69" s="113"/>
      <c r="F69" s="113"/>
      <c r="G69" s="113"/>
      <c r="H69" s="113"/>
      <c r="I69" s="113"/>
      <c r="J69" s="113"/>
      <c r="K69" s="113"/>
      <c r="L69" s="113"/>
      <c r="M69" s="113"/>
      <c r="N69" s="113"/>
      <c r="O69" s="113"/>
      <c r="P69" s="113"/>
      <c r="Q69" s="113"/>
      <c r="R69" s="113"/>
      <c r="S69" s="113"/>
      <c r="T69" s="113"/>
      <c r="U69" s="113"/>
      <c r="V69" s="113"/>
      <c r="W69" s="113"/>
      <c r="X69" s="113"/>
      <c r="Y69" s="113"/>
      <c r="Z69" s="113"/>
      <c r="AA69" s="113"/>
      <c r="AB69" s="113"/>
      <c r="AC69" s="113"/>
      <c r="AD69" s="113"/>
      <c r="AE69" s="113"/>
      <c r="AF69" s="113"/>
      <c r="AG69" s="113"/>
      <c r="AH69" s="113"/>
      <c r="AI69" s="114">
        <v>1</v>
      </c>
      <c r="AJ69" s="113"/>
      <c r="AK69" s="113"/>
      <c r="AL69" s="113"/>
      <c r="AM69" s="113"/>
      <c r="AN69" s="113"/>
      <c r="AO69" s="113"/>
      <c r="AP69" s="113"/>
      <c r="AQ69" s="113"/>
      <c r="AR69" s="113"/>
      <c r="AS69" s="113"/>
      <c r="AT69" s="113"/>
      <c r="AU69" s="113"/>
      <c r="AV69" s="113"/>
      <c r="AW69" s="113"/>
      <c r="AX69" s="113"/>
      <c r="AY69" s="114">
        <v>1</v>
      </c>
      <c r="AZ69" s="113"/>
      <c r="BA69" s="113"/>
      <c r="BB69" s="114">
        <v>1</v>
      </c>
      <c r="BC69" s="113"/>
      <c r="BD69" s="113"/>
      <c r="BE69" s="113"/>
      <c r="BF69" s="113"/>
      <c r="BG69" s="113"/>
      <c r="BH69" s="113"/>
      <c r="BI69" s="113"/>
      <c r="BJ69" s="113"/>
      <c r="BK69" s="113"/>
      <c r="BL69" s="113"/>
      <c r="BM69" s="113"/>
      <c r="BN69" s="113"/>
      <c r="BO69" s="113"/>
      <c r="BP69" s="113"/>
      <c r="BQ69" s="113"/>
      <c r="BR69" s="113"/>
      <c r="BS69" s="113"/>
      <c r="BT69" s="113"/>
      <c r="BU69" s="113"/>
      <c r="BV69" s="113"/>
      <c r="BW69" s="113"/>
      <c r="BX69" s="113"/>
      <c r="BY69" s="113"/>
      <c r="BZ69" s="113"/>
      <c r="CA69" s="113"/>
      <c r="CB69" s="113"/>
    </row>
    <row r="70" spans="1:80" ht="13">
      <c r="A70" s="115" t="s">
        <v>420</v>
      </c>
      <c r="B70" s="109">
        <v>26604143</v>
      </c>
      <c r="C70" s="110"/>
      <c r="D70" s="110"/>
      <c r="E70" s="110"/>
      <c r="F70" s="110"/>
      <c r="G70" s="110"/>
      <c r="H70" s="110"/>
      <c r="I70" s="111">
        <v>2</v>
      </c>
      <c r="J70" s="110"/>
      <c r="K70" s="110"/>
      <c r="L70" s="110"/>
      <c r="M70" s="111">
        <v>2</v>
      </c>
      <c r="N70" s="110"/>
      <c r="O70" s="110"/>
      <c r="P70" s="110"/>
      <c r="Q70" s="110"/>
      <c r="R70" s="110"/>
      <c r="S70" s="110"/>
      <c r="T70" s="110"/>
      <c r="U70" s="110"/>
      <c r="V70" s="110"/>
      <c r="W70" s="110"/>
      <c r="X70" s="110"/>
      <c r="Y70" s="111">
        <v>2</v>
      </c>
      <c r="Z70" s="110"/>
      <c r="AA70" s="110"/>
      <c r="AB70" s="110"/>
      <c r="AC70" s="110"/>
      <c r="AD70" s="110"/>
      <c r="AE70" s="110"/>
      <c r="AF70" s="110"/>
      <c r="AG70" s="110"/>
      <c r="AH70" s="110"/>
      <c r="AI70" s="110"/>
      <c r="AJ70" s="111">
        <v>2</v>
      </c>
      <c r="AK70" s="110"/>
      <c r="AL70" s="110"/>
      <c r="AM70" s="110"/>
      <c r="AN70" s="110"/>
      <c r="AO70" s="110"/>
      <c r="AP70" s="110"/>
      <c r="AQ70" s="110"/>
      <c r="AR70" s="110"/>
      <c r="AS70" s="110"/>
      <c r="AT70" s="110"/>
      <c r="AU70" s="110"/>
      <c r="AV70" s="110"/>
      <c r="AW70" s="110"/>
      <c r="AX70" s="110"/>
      <c r="AY70" s="110"/>
      <c r="AZ70" s="110"/>
      <c r="BA70" s="111">
        <v>2</v>
      </c>
      <c r="BB70" s="110"/>
      <c r="BC70" s="111">
        <v>2</v>
      </c>
      <c r="BD70" s="110"/>
      <c r="BE70" s="110"/>
      <c r="BF70" s="110"/>
      <c r="BG70" s="110"/>
      <c r="BH70" s="110"/>
      <c r="BI70" s="110"/>
      <c r="BJ70" s="110"/>
      <c r="BK70" s="110"/>
      <c r="BL70" s="110"/>
      <c r="BM70" s="110"/>
      <c r="BN70" s="110"/>
      <c r="BO70" s="110"/>
      <c r="BP70" s="111">
        <v>2</v>
      </c>
      <c r="BQ70" s="110"/>
      <c r="BR70" s="111">
        <v>2</v>
      </c>
      <c r="BS70" s="110"/>
      <c r="BT70" s="110"/>
      <c r="BU70" s="110"/>
      <c r="BV70" s="111">
        <v>1</v>
      </c>
      <c r="BW70" s="110"/>
      <c r="BX70" s="110"/>
      <c r="BY70" s="110"/>
      <c r="BZ70" s="110"/>
      <c r="CA70" s="110"/>
      <c r="CB70" s="110"/>
    </row>
    <row r="71" spans="1:80" ht="13">
      <c r="A71" s="112" t="s">
        <v>421</v>
      </c>
      <c r="B71" s="113"/>
      <c r="C71" s="113"/>
      <c r="D71" s="113"/>
      <c r="E71" s="113"/>
      <c r="F71" s="113"/>
      <c r="G71" s="113"/>
      <c r="H71" s="113"/>
      <c r="I71" s="114">
        <v>2</v>
      </c>
      <c r="J71" s="113"/>
      <c r="K71" s="113"/>
      <c r="L71" s="113"/>
      <c r="M71" s="114">
        <v>2</v>
      </c>
      <c r="N71" s="113"/>
      <c r="O71" s="113"/>
      <c r="P71" s="113"/>
      <c r="Q71" s="113"/>
      <c r="R71" s="113"/>
      <c r="S71" s="113"/>
      <c r="T71" s="113"/>
      <c r="U71" s="113"/>
      <c r="V71" s="113"/>
      <c r="W71" s="113"/>
      <c r="X71" s="113"/>
      <c r="Y71" s="114">
        <v>2</v>
      </c>
      <c r="Z71" s="113"/>
      <c r="AA71" s="113"/>
      <c r="AB71" s="113"/>
      <c r="AC71" s="113"/>
      <c r="AD71" s="113"/>
      <c r="AE71" s="113"/>
      <c r="AF71" s="113"/>
      <c r="AG71" s="113"/>
      <c r="AH71" s="113"/>
      <c r="AI71" s="113"/>
      <c r="AJ71" s="114">
        <v>2</v>
      </c>
      <c r="AK71" s="113"/>
      <c r="AL71" s="113"/>
      <c r="AM71" s="113"/>
      <c r="AN71" s="113"/>
      <c r="AO71" s="113"/>
      <c r="AP71" s="113"/>
      <c r="AQ71" s="113"/>
      <c r="AR71" s="113"/>
      <c r="AS71" s="113"/>
      <c r="AT71" s="113"/>
      <c r="AU71" s="113"/>
      <c r="AV71" s="113"/>
      <c r="AW71" s="113"/>
      <c r="AX71" s="113"/>
      <c r="AY71" s="113"/>
      <c r="AZ71" s="113"/>
      <c r="BA71" s="114">
        <v>2</v>
      </c>
      <c r="BB71" s="113"/>
      <c r="BC71" s="114">
        <v>2</v>
      </c>
      <c r="BD71" s="113"/>
      <c r="BE71" s="113"/>
      <c r="BF71" s="113"/>
      <c r="BG71" s="113"/>
      <c r="BH71" s="113"/>
      <c r="BI71" s="113"/>
      <c r="BJ71" s="113"/>
      <c r="BK71" s="113"/>
      <c r="BL71" s="113"/>
      <c r="BM71" s="113"/>
      <c r="BN71" s="113"/>
      <c r="BO71" s="113"/>
      <c r="BP71" s="114">
        <v>2</v>
      </c>
      <c r="BQ71" s="113"/>
      <c r="BR71" s="114">
        <v>2</v>
      </c>
      <c r="BS71" s="113"/>
      <c r="BT71" s="113"/>
      <c r="BU71" s="113"/>
      <c r="BV71" s="114">
        <v>1</v>
      </c>
      <c r="BW71" s="113"/>
      <c r="BX71" s="113"/>
      <c r="BY71" s="113"/>
      <c r="BZ71" s="113"/>
      <c r="CA71" s="113"/>
      <c r="CB71" s="113"/>
    </row>
    <row r="72" spans="1:80" ht="13">
      <c r="A72" s="115" t="s">
        <v>424</v>
      </c>
      <c r="B72" s="109">
        <v>25673412</v>
      </c>
      <c r="C72" s="110"/>
      <c r="D72" s="110"/>
      <c r="E72" s="111">
        <v>2</v>
      </c>
      <c r="F72" s="111">
        <v>2</v>
      </c>
      <c r="G72" s="110"/>
      <c r="H72" s="110"/>
      <c r="I72" s="111">
        <v>3</v>
      </c>
      <c r="J72" s="110"/>
      <c r="K72" s="110"/>
      <c r="L72" s="110"/>
      <c r="M72" s="111">
        <v>3</v>
      </c>
      <c r="N72" s="110"/>
      <c r="O72" s="110"/>
      <c r="P72" s="110"/>
      <c r="Q72" s="110"/>
      <c r="R72" s="110"/>
      <c r="S72" s="110"/>
      <c r="T72" s="111">
        <v>3</v>
      </c>
      <c r="U72" s="110"/>
      <c r="V72" s="111">
        <v>2</v>
      </c>
      <c r="W72" s="110"/>
      <c r="X72" s="110"/>
      <c r="Y72" s="111">
        <v>3</v>
      </c>
      <c r="Z72" s="110"/>
      <c r="AA72" s="110"/>
      <c r="AB72" s="111">
        <v>2</v>
      </c>
      <c r="AC72" s="111">
        <v>2</v>
      </c>
      <c r="AD72" s="110"/>
      <c r="AE72" s="110"/>
      <c r="AF72" s="110"/>
      <c r="AG72" s="110"/>
      <c r="AH72" s="110"/>
      <c r="AI72" s="111">
        <v>8</v>
      </c>
      <c r="AJ72" s="111">
        <v>3</v>
      </c>
      <c r="AK72" s="110"/>
      <c r="AL72" s="111">
        <v>1</v>
      </c>
      <c r="AM72" s="110"/>
      <c r="AN72" s="111">
        <v>2</v>
      </c>
      <c r="AO72" s="110"/>
      <c r="AP72" s="110"/>
      <c r="AQ72" s="111">
        <v>2</v>
      </c>
      <c r="AR72" s="110"/>
      <c r="AS72" s="110"/>
      <c r="AT72" s="110"/>
      <c r="AU72" s="110"/>
      <c r="AV72" s="110"/>
      <c r="AW72" s="110"/>
      <c r="AX72" s="111">
        <v>2</v>
      </c>
      <c r="AY72" s="110"/>
      <c r="AZ72" s="110"/>
      <c r="BA72" s="111">
        <v>3</v>
      </c>
      <c r="BB72" s="110"/>
      <c r="BC72" s="111">
        <v>2</v>
      </c>
      <c r="BD72" s="111">
        <v>2</v>
      </c>
      <c r="BE72" s="110"/>
      <c r="BF72" s="111">
        <v>2</v>
      </c>
      <c r="BG72" s="111">
        <v>2</v>
      </c>
      <c r="BH72" s="110"/>
      <c r="BI72" s="111">
        <v>2</v>
      </c>
      <c r="BJ72" s="110"/>
      <c r="BK72" s="110"/>
      <c r="BL72" s="110"/>
      <c r="BM72" s="110"/>
      <c r="BN72" s="111">
        <v>2</v>
      </c>
      <c r="BO72" s="111">
        <v>2</v>
      </c>
      <c r="BP72" s="111">
        <v>2</v>
      </c>
      <c r="BQ72" s="111">
        <v>3</v>
      </c>
      <c r="BR72" s="111">
        <v>3</v>
      </c>
      <c r="BS72" s="110"/>
      <c r="BT72" s="110"/>
      <c r="BU72" s="111">
        <v>2</v>
      </c>
      <c r="BV72" s="111">
        <v>4</v>
      </c>
      <c r="BW72" s="110"/>
      <c r="BX72" s="111">
        <v>1</v>
      </c>
      <c r="BY72" s="110"/>
      <c r="BZ72" s="110"/>
      <c r="CA72" s="111">
        <v>4</v>
      </c>
      <c r="CB72" s="110"/>
    </row>
    <row r="73" spans="1:80" ht="13">
      <c r="A73" s="112" t="s">
        <v>425</v>
      </c>
      <c r="B73" s="113"/>
      <c r="C73" s="113"/>
      <c r="D73" s="113"/>
      <c r="E73" s="114">
        <v>2</v>
      </c>
      <c r="F73" s="114">
        <v>2</v>
      </c>
      <c r="G73" s="113"/>
      <c r="H73" s="113"/>
      <c r="I73" s="114">
        <v>3</v>
      </c>
      <c r="J73" s="113"/>
      <c r="K73" s="113"/>
      <c r="L73" s="113"/>
      <c r="M73" s="114">
        <v>3</v>
      </c>
      <c r="N73" s="113"/>
      <c r="O73" s="113"/>
      <c r="P73" s="113"/>
      <c r="Q73" s="113"/>
      <c r="R73" s="113"/>
      <c r="S73" s="113"/>
      <c r="T73" s="114">
        <v>3</v>
      </c>
      <c r="U73" s="113"/>
      <c r="V73" s="114">
        <v>2</v>
      </c>
      <c r="W73" s="113"/>
      <c r="X73" s="113"/>
      <c r="Y73" s="114">
        <v>3</v>
      </c>
      <c r="Z73" s="113"/>
      <c r="AA73" s="113"/>
      <c r="AB73" s="114">
        <v>2</v>
      </c>
      <c r="AC73" s="114">
        <v>2</v>
      </c>
      <c r="AD73" s="113"/>
      <c r="AE73" s="113"/>
      <c r="AF73" s="113"/>
      <c r="AG73" s="113"/>
      <c r="AH73" s="113"/>
      <c r="AI73" s="114">
        <v>8</v>
      </c>
      <c r="AJ73" s="114">
        <v>3</v>
      </c>
      <c r="AK73" s="113"/>
      <c r="AL73" s="114">
        <v>1</v>
      </c>
      <c r="AM73" s="113"/>
      <c r="AN73" s="114">
        <v>2</v>
      </c>
      <c r="AO73" s="113"/>
      <c r="AP73" s="113"/>
      <c r="AQ73" s="114">
        <v>2</v>
      </c>
      <c r="AR73" s="113"/>
      <c r="AS73" s="113"/>
      <c r="AT73" s="113"/>
      <c r="AU73" s="113"/>
      <c r="AV73" s="113"/>
      <c r="AW73" s="113"/>
      <c r="AX73" s="114">
        <v>2</v>
      </c>
      <c r="AY73" s="113"/>
      <c r="AZ73" s="113"/>
      <c r="BA73" s="114">
        <v>3</v>
      </c>
      <c r="BB73" s="113"/>
      <c r="BC73" s="114">
        <v>2</v>
      </c>
      <c r="BD73" s="114">
        <v>2</v>
      </c>
      <c r="BE73" s="113"/>
      <c r="BF73" s="114">
        <v>2</v>
      </c>
      <c r="BG73" s="114">
        <v>2</v>
      </c>
      <c r="BH73" s="113"/>
      <c r="BI73" s="114">
        <v>2</v>
      </c>
      <c r="BJ73" s="113"/>
      <c r="BK73" s="113"/>
      <c r="BL73" s="113"/>
      <c r="BM73" s="113"/>
      <c r="BN73" s="114">
        <v>2</v>
      </c>
      <c r="BO73" s="114">
        <v>2</v>
      </c>
      <c r="BP73" s="114">
        <v>2</v>
      </c>
      <c r="BQ73" s="114">
        <v>3</v>
      </c>
      <c r="BR73" s="114">
        <v>3</v>
      </c>
      <c r="BS73" s="113"/>
      <c r="BT73" s="113"/>
      <c r="BU73" s="114">
        <v>2</v>
      </c>
      <c r="BV73" s="114">
        <v>4</v>
      </c>
      <c r="BW73" s="113"/>
      <c r="BX73" s="114">
        <v>1</v>
      </c>
      <c r="BY73" s="113"/>
      <c r="BZ73" s="113"/>
      <c r="CA73" s="114">
        <v>4</v>
      </c>
      <c r="CB73" s="113"/>
    </row>
    <row r="74" spans="1:80" ht="13">
      <c r="A74" s="115" t="s">
        <v>426</v>
      </c>
      <c r="B74" s="109">
        <v>25673412</v>
      </c>
      <c r="C74" s="110"/>
      <c r="D74" s="110"/>
      <c r="E74" s="111">
        <v>2</v>
      </c>
      <c r="F74" s="110"/>
      <c r="G74" s="110"/>
      <c r="H74" s="110"/>
      <c r="I74" s="110"/>
      <c r="J74" s="111">
        <v>2</v>
      </c>
      <c r="K74" s="110"/>
      <c r="L74" s="111">
        <v>2</v>
      </c>
      <c r="M74" s="110"/>
      <c r="N74" s="110"/>
      <c r="O74" s="111">
        <v>3</v>
      </c>
      <c r="P74" s="111">
        <v>3</v>
      </c>
      <c r="Q74" s="110"/>
      <c r="R74" s="110"/>
      <c r="S74" s="110"/>
      <c r="T74" s="111">
        <v>3</v>
      </c>
      <c r="U74" s="111">
        <v>2</v>
      </c>
      <c r="V74" s="110"/>
      <c r="W74" s="111">
        <v>2</v>
      </c>
      <c r="X74" s="110"/>
      <c r="Y74" s="110"/>
      <c r="Z74" s="111">
        <v>3</v>
      </c>
      <c r="AA74" s="110"/>
      <c r="AB74" s="111">
        <v>3</v>
      </c>
      <c r="AC74" s="110"/>
      <c r="AD74" s="110"/>
      <c r="AE74" s="110"/>
      <c r="AF74" s="110"/>
      <c r="AG74" s="110"/>
      <c r="AH74" s="110"/>
      <c r="AI74" s="111">
        <v>12</v>
      </c>
      <c r="AJ74" s="110"/>
      <c r="AK74" s="110"/>
      <c r="AL74" s="110"/>
      <c r="AM74" s="111">
        <v>2</v>
      </c>
      <c r="AN74" s="111">
        <v>3</v>
      </c>
      <c r="AO74" s="111">
        <v>3</v>
      </c>
      <c r="AP74" s="110"/>
      <c r="AQ74" s="111">
        <v>3</v>
      </c>
      <c r="AR74" s="111">
        <v>2</v>
      </c>
      <c r="AS74" s="111">
        <v>3</v>
      </c>
      <c r="AT74" s="110"/>
      <c r="AU74" s="110"/>
      <c r="AV74" s="111">
        <v>3</v>
      </c>
      <c r="AW74" s="111">
        <v>2</v>
      </c>
      <c r="AX74" s="111">
        <v>2</v>
      </c>
      <c r="AY74" s="111">
        <v>5</v>
      </c>
      <c r="AZ74" s="110"/>
      <c r="BA74" s="110"/>
      <c r="BB74" s="110"/>
      <c r="BC74" s="110"/>
      <c r="BD74" s="111">
        <v>3</v>
      </c>
      <c r="BE74" s="111">
        <v>3</v>
      </c>
      <c r="BF74" s="111">
        <v>2</v>
      </c>
      <c r="BG74" s="110"/>
      <c r="BH74" s="110"/>
      <c r="BI74" s="110"/>
      <c r="BJ74" s="111">
        <v>2</v>
      </c>
      <c r="BK74" s="110"/>
      <c r="BL74" s="110"/>
      <c r="BM74" s="111">
        <v>1</v>
      </c>
      <c r="BN74" s="110"/>
      <c r="BO74" s="110"/>
      <c r="BP74" s="110"/>
      <c r="BQ74" s="111">
        <v>2</v>
      </c>
      <c r="BR74" s="111">
        <v>2</v>
      </c>
      <c r="BS74" s="111">
        <v>3</v>
      </c>
      <c r="BT74" s="111">
        <v>3</v>
      </c>
      <c r="BU74" s="111">
        <v>3</v>
      </c>
      <c r="BV74" s="110"/>
      <c r="BW74" s="111">
        <v>3</v>
      </c>
      <c r="BX74" s="110"/>
      <c r="BY74" s="111">
        <v>1</v>
      </c>
      <c r="BZ74" s="110"/>
      <c r="CA74" s="111">
        <v>11</v>
      </c>
      <c r="CB74" s="110"/>
    </row>
    <row r="75" spans="1:80" ht="13">
      <c r="A75" s="112" t="s">
        <v>427</v>
      </c>
      <c r="B75" s="113"/>
      <c r="C75" s="113"/>
      <c r="D75" s="113"/>
      <c r="E75" s="114">
        <v>2</v>
      </c>
      <c r="F75" s="113"/>
      <c r="G75" s="113"/>
      <c r="H75" s="113"/>
      <c r="I75" s="113"/>
      <c r="J75" s="114">
        <v>2</v>
      </c>
      <c r="K75" s="113"/>
      <c r="L75" s="114">
        <v>2</v>
      </c>
      <c r="M75" s="113"/>
      <c r="N75" s="113"/>
      <c r="O75" s="114">
        <v>3</v>
      </c>
      <c r="P75" s="114">
        <v>3</v>
      </c>
      <c r="Q75" s="113"/>
      <c r="R75" s="113"/>
      <c r="S75" s="113"/>
      <c r="T75" s="114">
        <v>3</v>
      </c>
      <c r="U75" s="114">
        <v>2</v>
      </c>
      <c r="V75" s="113"/>
      <c r="W75" s="114">
        <v>2</v>
      </c>
      <c r="X75" s="113"/>
      <c r="Y75" s="113"/>
      <c r="Z75" s="114">
        <v>3</v>
      </c>
      <c r="AA75" s="113"/>
      <c r="AB75" s="114">
        <v>3</v>
      </c>
      <c r="AC75" s="113"/>
      <c r="AD75" s="113"/>
      <c r="AE75" s="113"/>
      <c r="AF75" s="113"/>
      <c r="AG75" s="113"/>
      <c r="AH75" s="113"/>
      <c r="AI75" s="114">
        <v>12</v>
      </c>
      <c r="AJ75" s="113"/>
      <c r="AK75" s="113"/>
      <c r="AL75" s="113"/>
      <c r="AM75" s="114">
        <v>2</v>
      </c>
      <c r="AN75" s="114">
        <v>3</v>
      </c>
      <c r="AO75" s="114">
        <v>3</v>
      </c>
      <c r="AP75" s="113"/>
      <c r="AQ75" s="114">
        <v>3</v>
      </c>
      <c r="AR75" s="114">
        <v>2</v>
      </c>
      <c r="AS75" s="114">
        <v>3</v>
      </c>
      <c r="AT75" s="113"/>
      <c r="AU75" s="113"/>
      <c r="AV75" s="114">
        <v>3</v>
      </c>
      <c r="AW75" s="114">
        <v>2</v>
      </c>
      <c r="AX75" s="114">
        <v>2</v>
      </c>
      <c r="AY75" s="114">
        <v>5</v>
      </c>
      <c r="AZ75" s="113"/>
      <c r="BA75" s="113"/>
      <c r="BB75" s="113"/>
      <c r="BC75" s="113"/>
      <c r="BD75" s="114">
        <v>3</v>
      </c>
      <c r="BE75" s="114">
        <v>3</v>
      </c>
      <c r="BF75" s="114">
        <v>2</v>
      </c>
      <c r="BG75" s="113"/>
      <c r="BH75" s="113"/>
      <c r="BI75" s="113"/>
      <c r="BJ75" s="114">
        <v>2</v>
      </c>
      <c r="BK75" s="113"/>
      <c r="BL75" s="113"/>
      <c r="BM75" s="114">
        <v>1</v>
      </c>
      <c r="BN75" s="113"/>
      <c r="BO75" s="113"/>
      <c r="BP75" s="113"/>
      <c r="BQ75" s="114">
        <v>2</v>
      </c>
      <c r="BR75" s="114">
        <v>2</v>
      </c>
      <c r="BS75" s="114">
        <v>3</v>
      </c>
      <c r="BT75" s="114">
        <v>3</v>
      </c>
      <c r="BU75" s="114">
        <v>3</v>
      </c>
      <c r="BV75" s="113"/>
      <c r="BW75" s="114">
        <v>3</v>
      </c>
      <c r="BX75" s="113"/>
      <c r="BY75" s="114">
        <v>1</v>
      </c>
      <c r="BZ75" s="113"/>
      <c r="CA75" s="114">
        <v>11</v>
      </c>
      <c r="CB75" s="113"/>
    </row>
    <row r="76" spans="1:80" ht="13">
      <c r="A76" s="104" t="s">
        <v>820</v>
      </c>
      <c r="B76" s="105">
        <v>28724990</v>
      </c>
      <c r="C76" s="106"/>
      <c r="D76" s="106"/>
      <c r="E76" s="106"/>
      <c r="F76" s="106"/>
      <c r="G76" s="106"/>
      <c r="H76" s="106"/>
      <c r="I76" s="106"/>
      <c r="J76" s="106"/>
      <c r="K76" s="106"/>
      <c r="L76" s="106"/>
      <c r="M76" s="106"/>
      <c r="N76" s="106"/>
      <c r="O76" s="106"/>
      <c r="P76" s="106"/>
      <c r="Q76" s="106"/>
      <c r="R76" s="106"/>
      <c r="S76" s="106"/>
      <c r="T76" s="106"/>
      <c r="U76" s="106"/>
      <c r="V76" s="106"/>
      <c r="W76" s="106"/>
      <c r="X76" s="106"/>
      <c r="Y76" s="106"/>
      <c r="Z76" s="106"/>
      <c r="AA76" s="106"/>
      <c r="AB76" s="106"/>
      <c r="AC76" s="106"/>
      <c r="AD76" s="106"/>
      <c r="AE76" s="106"/>
      <c r="AF76" s="106"/>
      <c r="AG76" s="106"/>
      <c r="AH76" s="106"/>
      <c r="AI76" s="106"/>
      <c r="AJ76" s="106"/>
      <c r="AK76" s="106"/>
      <c r="AL76" s="106"/>
      <c r="AM76" s="106"/>
      <c r="AN76" s="106"/>
      <c r="AO76" s="106"/>
      <c r="AP76" s="106"/>
      <c r="AQ76" s="106"/>
      <c r="AR76" s="106"/>
      <c r="AS76" s="106"/>
      <c r="AT76" s="106"/>
      <c r="AU76" s="106"/>
      <c r="AV76" s="107">
        <v>1</v>
      </c>
      <c r="AW76" s="106"/>
      <c r="AX76" s="106"/>
      <c r="AY76" s="106"/>
      <c r="AZ76" s="106"/>
      <c r="BA76" s="106"/>
      <c r="BB76" s="106"/>
      <c r="BC76" s="106"/>
      <c r="BD76" s="106"/>
      <c r="BE76" s="106"/>
      <c r="BF76" s="106"/>
      <c r="BG76" s="106"/>
      <c r="BH76" s="106"/>
      <c r="BI76" s="106"/>
      <c r="BJ76" s="106"/>
      <c r="BK76" s="106"/>
      <c r="BL76" s="106"/>
      <c r="BM76" s="106"/>
      <c r="BN76" s="106"/>
      <c r="BO76" s="106"/>
      <c r="BP76" s="106"/>
      <c r="BQ76" s="106"/>
      <c r="BR76" s="107">
        <v>1</v>
      </c>
      <c r="BS76" s="106"/>
      <c r="BT76" s="106"/>
      <c r="BU76" s="106"/>
      <c r="BV76" s="106"/>
      <c r="BW76" s="106"/>
      <c r="BX76" s="106"/>
      <c r="BY76" s="106"/>
      <c r="BZ76" s="106"/>
      <c r="CA76" s="106"/>
      <c r="CB76" s="106"/>
    </row>
    <row r="77" spans="1:80" ht="13">
      <c r="A77" s="108"/>
      <c r="B77" s="109">
        <v>28743860</v>
      </c>
      <c r="C77" s="110"/>
      <c r="D77" s="110"/>
      <c r="E77" s="110"/>
      <c r="F77" s="110"/>
      <c r="G77" s="110"/>
      <c r="H77" s="110"/>
      <c r="I77" s="110"/>
      <c r="J77" s="110"/>
      <c r="K77" s="110"/>
      <c r="L77" s="110"/>
      <c r="M77" s="110"/>
      <c r="N77" s="110"/>
      <c r="O77" s="110"/>
      <c r="P77" s="110"/>
      <c r="Q77" s="110"/>
      <c r="R77" s="110"/>
      <c r="S77" s="110"/>
      <c r="T77" s="110"/>
      <c r="U77" s="110"/>
      <c r="V77" s="110"/>
      <c r="W77" s="110"/>
      <c r="X77" s="110"/>
      <c r="Y77" s="110"/>
      <c r="Z77" s="110"/>
      <c r="AA77" s="110"/>
      <c r="AB77" s="110"/>
      <c r="AC77" s="110"/>
      <c r="AD77" s="110"/>
      <c r="AE77" s="110"/>
      <c r="AF77" s="110"/>
      <c r="AG77" s="110"/>
      <c r="AH77" s="110"/>
      <c r="AI77" s="110"/>
      <c r="AJ77" s="110"/>
      <c r="AK77" s="110"/>
      <c r="AL77" s="110"/>
      <c r="AM77" s="110"/>
      <c r="AN77" s="110"/>
      <c r="AO77" s="110"/>
      <c r="AP77" s="110"/>
      <c r="AQ77" s="110"/>
      <c r="AR77" s="110"/>
      <c r="AS77" s="110"/>
      <c r="AT77" s="110"/>
      <c r="AU77" s="110"/>
      <c r="AV77" s="110"/>
      <c r="AW77" s="110"/>
      <c r="AX77" s="110"/>
      <c r="AY77" s="110"/>
      <c r="AZ77" s="110"/>
      <c r="BA77" s="110"/>
      <c r="BB77" s="111">
        <v>1</v>
      </c>
      <c r="BC77" s="110"/>
      <c r="BD77" s="110"/>
      <c r="BE77" s="110"/>
      <c r="BF77" s="110"/>
      <c r="BG77" s="110"/>
      <c r="BH77" s="110"/>
      <c r="BI77" s="110"/>
      <c r="BJ77" s="110"/>
      <c r="BK77" s="110"/>
      <c r="BL77" s="110"/>
      <c r="BM77" s="110"/>
      <c r="BN77" s="110"/>
      <c r="BO77" s="110"/>
      <c r="BP77" s="110"/>
      <c r="BQ77" s="110"/>
      <c r="BR77" s="110"/>
      <c r="BS77" s="110"/>
      <c r="BT77" s="110"/>
      <c r="BU77" s="110"/>
      <c r="BV77" s="110"/>
      <c r="BW77" s="110"/>
      <c r="BX77" s="110"/>
      <c r="BY77" s="110"/>
      <c r="BZ77" s="110"/>
      <c r="CA77" s="110"/>
      <c r="CB77" s="110"/>
    </row>
    <row r="78" spans="1:80" ht="13">
      <c r="A78" s="112" t="s">
        <v>821</v>
      </c>
      <c r="B78" s="113"/>
      <c r="C78" s="113"/>
      <c r="D78" s="113"/>
      <c r="E78" s="113"/>
      <c r="F78" s="113"/>
      <c r="G78" s="113"/>
      <c r="H78" s="113"/>
      <c r="I78" s="113"/>
      <c r="J78" s="113"/>
      <c r="K78" s="113"/>
      <c r="L78" s="113"/>
      <c r="M78" s="113"/>
      <c r="N78" s="113"/>
      <c r="O78" s="113"/>
      <c r="P78" s="113"/>
      <c r="Q78" s="113"/>
      <c r="R78" s="113"/>
      <c r="S78" s="113"/>
      <c r="T78" s="113"/>
      <c r="U78" s="113"/>
      <c r="V78" s="113"/>
      <c r="W78" s="113"/>
      <c r="X78" s="113"/>
      <c r="Y78" s="113"/>
      <c r="Z78" s="113"/>
      <c r="AA78" s="113"/>
      <c r="AB78" s="113"/>
      <c r="AC78" s="113"/>
      <c r="AD78" s="113"/>
      <c r="AE78" s="113"/>
      <c r="AF78" s="113"/>
      <c r="AG78" s="113"/>
      <c r="AH78" s="113"/>
      <c r="AI78" s="113"/>
      <c r="AJ78" s="113"/>
      <c r="AK78" s="113"/>
      <c r="AL78" s="113"/>
      <c r="AM78" s="113"/>
      <c r="AN78" s="113"/>
      <c r="AO78" s="113"/>
      <c r="AP78" s="113"/>
      <c r="AQ78" s="113"/>
      <c r="AR78" s="113"/>
      <c r="AS78" s="113"/>
      <c r="AT78" s="113"/>
      <c r="AU78" s="113"/>
      <c r="AV78" s="114">
        <v>1</v>
      </c>
      <c r="AW78" s="113"/>
      <c r="AX78" s="113"/>
      <c r="AY78" s="113"/>
      <c r="AZ78" s="113"/>
      <c r="BA78" s="113"/>
      <c r="BB78" s="114">
        <v>1</v>
      </c>
      <c r="BC78" s="113"/>
      <c r="BD78" s="113"/>
      <c r="BE78" s="113"/>
      <c r="BF78" s="113"/>
      <c r="BG78" s="113"/>
      <c r="BH78" s="113"/>
      <c r="BI78" s="113"/>
      <c r="BJ78" s="113"/>
      <c r="BK78" s="113"/>
      <c r="BL78" s="113"/>
      <c r="BM78" s="113"/>
      <c r="BN78" s="113"/>
      <c r="BO78" s="113"/>
      <c r="BP78" s="113"/>
      <c r="BQ78" s="113"/>
      <c r="BR78" s="114">
        <v>1</v>
      </c>
      <c r="BS78" s="113"/>
      <c r="BT78" s="113"/>
      <c r="BU78" s="113"/>
      <c r="BV78" s="113"/>
      <c r="BW78" s="113"/>
      <c r="BX78" s="113"/>
      <c r="BY78" s="113"/>
      <c r="BZ78" s="113"/>
      <c r="CA78" s="113"/>
      <c r="CB78" s="113"/>
    </row>
    <row r="79" spans="1:80" ht="13">
      <c r="A79" s="115" t="s">
        <v>461</v>
      </c>
      <c r="B79" s="109">
        <v>23449627</v>
      </c>
      <c r="C79" s="110"/>
      <c r="D79" s="110"/>
      <c r="E79" s="110"/>
      <c r="F79" s="110"/>
      <c r="G79" s="110"/>
      <c r="H79" s="110"/>
      <c r="I79" s="110"/>
      <c r="J79" s="110"/>
      <c r="K79" s="110"/>
      <c r="L79" s="110"/>
      <c r="M79" s="110"/>
      <c r="N79" s="110"/>
      <c r="O79" s="110"/>
      <c r="P79" s="110"/>
      <c r="Q79" s="110"/>
      <c r="R79" s="110"/>
      <c r="S79" s="110"/>
      <c r="T79" s="110"/>
      <c r="U79" s="110"/>
      <c r="V79" s="110"/>
      <c r="W79" s="110"/>
      <c r="X79" s="110"/>
      <c r="Y79" s="110"/>
      <c r="Z79" s="111">
        <v>1</v>
      </c>
      <c r="AA79" s="110"/>
      <c r="AB79" s="110"/>
      <c r="AC79" s="110"/>
      <c r="AD79" s="110"/>
      <c r="AE79" s="110"/>
      <c r="AF79" s="110"/>
      <c r="AG79" s="110"/>
      <c r="AH79" s="110"/>
      <c r="AI79" s="111">
        <v>2</v>
      </c>
      <c r="AJ79" s="110"/>
      <c r="AK79" s="110"/>
      <c r="AL79" s="110"/>
      <c r="AM79" s="110"/>
      <c r="AN79" s="110"/>
      <c r="AO79" s="110"/>
      <c r="AP79" s="110"/>
      <c r="AQ79" s="110"/>
      <c r="AR79" s="110"/>
      <c r="AS79" s="110"/>
      <c r="AT79" s="110"/>
      <c r="AU79" s="110"/>
      <c r="AV79" s="110"/>
      <c r="AW79" s="110"/>
      <c r="AX79" s="110"/>
      <c r="AY79" s="110"/>
      <c r="AZ79" s="110"/>
      <c r="BA79" s="110"/>
      <c r="BB79" s="110"/>
      <c r="BC79" s="110"/>
      <c r="BD79" s="110"/>
      <c r="BE79" s="111">
        <v>1</v>
      </c>
      <c r="BF79" s="110"/>
      <c r="BG79" s="111">
        <v>1</v>
      </c>
      <c r="BH79" s="110"/>
      <c r="BI79" s="110"/>
      <c r="BJ79" s="110"/>
      <c r="BK79" s="110"/>
      <c r="BL79" s="110"/>
      <c r="BM79" s="110"/>
      <c r="BN79" s="110"/>
      <c r="BO79" s="110"/>
      <c r="BP79" s="110"/>
      <c r="BQ79" s="111">
        <v>1</v>
      </c>
      <c r="BR79" s="110"/>
      <c r="BS79" s="110"/>
      <c r="BT79" s="110"/>
      <c r="BU79" s="110"/>
      <c r="BV79" s="110"/>
      <c r="BW79" s="110"/>
      <c r="BX79" s="110"/>
      <c r="BY79" s="110"/>
      <c r="BZ79" s="110"/>
      <c r="CA79" s="110"/>
      <c r="CB79" s="110"/>
    </row>
    <row r="80" spans="1:80" ht="13">
      <c r="A80" s="112" t="s">
        <v>462</v>
      </c>
      <c r="B80" s="113"/>
      <c r="C80" s="113"/>
      <c r="D80" s="113"/>
      <c r="E80" s="113"/>
      <c r="F80" s="113"/>
      <c r="G80" s="113"/>
      <c r="H80" s="113"/>
      <c r="I80" s="113"/>
      <c r="J80" s="113"/>
      <c r="K80" s="113"/>
      <c r="L80" s="113"/>
      <c r="M80" s="113"/>
      <c r="N80" s="113"/>
      <c r="O80" s="113"/>
      <c r="P80" s="113"/>
      <c r="Q80" s="113"/>
      <c r="R80" s="113"/>
      <c r="S80" s="113"/>
      <c r="T80" s="113"/>
      <c r="U80" s="113"/>
      <c r="V80" s="113"/>
      <c r="W80" s="113"/>
      <c r="X80" s="113"/>
      <c r="Y80" s="113"/>
      <c r="Z80" s="114">
        <v>1</v>
      </c>
      <c r="AA80" s="113"/>
      <c r="AB80" s="113"/>
      <c r="AC80" s="113"/>
      <c r="AD80" s="113"/>
      <c r="AE80" s="113"/>
      <c r="AF80" s="113"/>
      <c r="AG80" s="113"/>
      <c r="AH80" s="113"/>
      <c r="AI80" s="114">
        <v>2</v>
      </c>
      <c r="AJ80" s="113"/>
      <c r="AK80" s="113"/>
      <c r="AL80" s="113"/>
      <c r="AM80" s="113"/>
      <c r="AN80" s="113"/>
      <c r="AO80" s="113"/>
      <c r="AP80" s="113"/>
      <c r="AQ80" s="113"/>
      <c r="AR80" s="113"/>
      <c r="AS80" s="113"/>
      <c r="AT80" s="113"/>
      <c r="AU80" s="113"/>
      <c r="AV80" s="113"/>
      <c r="AW80" s="113"/>
      <c r="AX80" s="113"/>
      <c r="AY80" s="113"/>
      <c r="AZ80" s="113"/>
      <c r="BA80" s="113"/>
      <c r="BB80" s="113"/>
      <c r="BC80" s="113"/>
      <c r="BD80" s="113"/>
      <c r="BE80" s="114">
        <v>1</v>
      </c>
      <c r="BF80" s="113"/>
      <c r="BG80" s="114">
        <v>1</v>
      </c>
      <c r="BH80" s="113"/>
      <c r="BI80" s="113"/>
      <c r="BJ80" s="113"/>
      <c r="BK80" s="113"/>
      <c r="BL80" s="113"/>
      <c r="BM80" s="113"/>
      <c r="BN80" s="113"/>
      <c r="BO80" s="113"/>
      <c r="BP80" s="113"/>
      <c r="BQ80" s="114">
        <v>1</v>
      </c>
      <c r="BR80" s="113"/>
      <c r="BS80" s="113"/>
      <c r="BT80" s="113"/>
      <c r="BU80" s="113"/>
      <c r="BV80" s="113"/>
      <c r="BW80" s="113"/>
      <c r="BX80" s="113"/>
      <c r="BY80" s="113"/>
      <c r="BZ80" s="113"/>
      <c r="CA80" s="113"/>
      <c r="CB80" s="113"/>
    </row>
    <row r="81" spans="1:80" ht="13">
      <c r="A81" s="115" t="s">
        <v>878</v>
      </c>
      <c r="B81" s="109">
        <v>28743860</v>
      </c>
      <c r="C81" s="110"/>
      <c r="D81" s="110"/>
      <c r="E81" s="110"/>
      <c r="F81" s="110"/>
      <c r="G81" s="110"/>
      <c r="H81" s="110"/>
      <c r="I81" s="110"/>
      <c r="J81" s="110"/>
      <c r="K81" s="110"/>
      <c r="L81" s="110"/>
      <c r="M81" s="110"/>
      <c r="N81" s="110"/>
      <c r="O81" s="110"/>
      <c r="P81" s="110"/>
      <c r="Q81" s="110"/>
      <c r="R81" s="110"/>
      <c r="S81" s="110"/>
      <c r="T81" s="110"/>
      <c r="U81" s="110"/>
      <c r="V81" s="110"/>
      <c r="W81" s="110"/>
      <c r="X81" s="110"/>
      <c r="Y81" s="110"/>
      <c r="Z81" s="110"/>
      <c r="AA81" s="110"/>
      <c r="AB81" s="110"/>
      <c r="AC81" s="110"/>
      <c r="AD81" s="110"/>
      <c r="AE81" s="110"/>
      <c r="AF81" s="110"/>
      <c r="AG81" s="110"/>
      <c r="AH81" s="110"/>
      <c r="AI81" s="110"/>
      <c r="AJ81" s="110"/>
      <c r="AK81" s="110"/>
      <c r="AL81" s="110"/>
      <c r="AM81" s="110"/>
      <c r="AN81" s="110"/>
      <c r="AO81" s="110"/>
      <c r="AP81" s="110"/>
      <c r="AQ81" s="110"/>
      <c r="AR81" s="110"/>
      <c r="AS81" s="110"/>
      <c r="AT81" s="110"/>
      <c r="AU81" s="110"/>
      <c r="AV81" s="110"/>
      <c r="AW81" s="110"/>
      <c r="AX81" s="110"/>
      <c r="AY81" s="110"/>
      <c r="AZ81" s="110"/>
      <c r="BA81" s="110"/>
      <c r="BB81" s="111">
        <v>1</v>
      </c>
      <c r="BC81" s="110"/>
      <c r="BD81" s="110"/>
      <c r="BE81" s="110"/>
      <c r="BF81" s="110"/>
      <c r="BG81" s="110"/>
      <c r="BH81" s="110"/>
      <c r="BI81" s="110"/>
      <c r="BJ81" s="110"/>
      <c r="BK81" s="111">
        <v>1</v>
      </c>
      <c r="BL81" s="110"/>
      <c r="BM81" s="110"/>
      <c r="BN81" s="110"/>
      <c r="BO81" s="110"/>
      <c r="BP81" s="110"/>
      <c r="BQ81" s="110"/>
      <c r="BR81" s="110"/>
      <c r="BS81" s="110"/>
      <c r="BT81" s="110"/>
      <c r="BU81" s="110"/>
      <c r="BV81" s="110"/>
      <c r="BW81" s="110"/>
      <c r="BX81" s="110"/>
      <c r="BY81" s="110"/>
      <c r="BZ81" s="110"/>
      <c r="CA81" s="110"/>
      <c r="CB81" s="110"/>
    </row>
    <row r="82" spans="1:80" ht="13">
      <c r="A82" s="112" t="s">
        <v>879</v>
      </c>
      <c r="B82" s="113"/>
      <c r="C82" s="113"/>
      <c r="D82" s="113"/>
      <c r="E82" s="113"/>
      <c r="F82" s="113"/>
      <c r="G82" s="113"/>
      <c r="H82" s="113"/>
      <c r="I82" s="113"/>
      <c r="J82" s="113"/>
      <c r="K82" s="113"/>
      <c r="L82" s="113"/>
      <c r="M82" s="113"/>
      <c r="N82" s="113"/>
      <c r="O82" s="113"/>
      <c r="P82" s="113"/>
      <c r="Q82" s="113"/>
      <c r="R82" s="113"/>
      <c r="S82" s="113"/>
      <c r="T82" s="113"/>
      <c r="U82" s="113"/>
      <c r="V82" s="113"/>
      <c r="W82" s="113"/>
      <c r="X82" s="113"/>
      <c r="Y82" s="113"/>
      <c r="Z82" s="113"/>
      <c r="AA82" s="113"/>
      <c r="AB82" s="113"/>
      <c r="AC82" s="113"/>
      <c r="AD82" s="113"/>
      <c r="AE82" s="113"/>
      <c r="AF82" s="113"/>
      <c r="AG82" s="113"/>
      <c r="AH82" s="113"/>
      <c r="AI82" s="113"/>
      <c r="AJ82" s="113"/>
      <c r="AK82" s="113"/>
      <c r="AL82" s="113"/>
      <c r="AM82" s="113"/>
      <c r="AN82" s="113"/>
      <c r="AO82" s="113"/>
      <c r="AP82" s="113"/>
      <c r="AQ82" s="113"/>
      <c r="AR82" s="113"/>
      <c r="AS82" s="113"/>
      <c r="AT82" s="113"/>
      <c r="AU82" s="113"/>
      <c r="AV82" s="113"/>
      <c r="AW82" s="113"/>
      <c r="AX82" s="113"/>
      <c r="AY82" s="113"/>
      <c r="AZ82" s="113"/>
      <c r="BA82" s="113"/>
      <c r="BB82" s="114">
        <v>1</v>
      </c>
      <c r="BC82" s="113"/>
      <c r="BD82" s="113"/>
      <c r="BE82" s="113"/>
      <c r="BF82" s="113"/>
      <c r="BG82" s="113"/>
      <c r="BH82" s="113"/>
      <c r="BI82" s="113"/>
      <c r="BJ82" s="113"/>
      <c r="BK82" s="114">
        <v>1</v>
      </c>
      <c r="BL82" s="113"/>
      <c r="BM82" s="113"/>
      <c r="BN82" s="113"/>
      <c r="BO82" s="113"/>
      <c r="BP82" s="113"/>
      <c r="BQ82" s="113"/>
      <c r="BR82" s="113"/>
      <c r="BS82" s="113"/>
      <c r="BT82" s="113"/>
      <c r="BU82" s="113"/>
      <c r="BV82" s="113"/>
      <c r="BW82" s="113"/>
      <c r="BX82" s="113"/>
      <c r="BY82" s="113"/>
      <c r="BZ82" s="113"/>
      <c r="CA82" s="113"/>
      <c r="CB82" s="113"/>
    </row>
    <row r="83" spans="1:80" ht="13">
      <c r="A83" s="104" t="s">
        <v>484</v>
      </c>
      <c r="B83" s="105">
        <v>19557197</v>
      </c>
      <c r="C83" s="106"/>
      <c r="D83" s="106"/>
      <c r="E83" s="106"/>
      <c r="F83" s="106"/>
      <c r="G83" s="106"/>
      <c r="H83" s="106"/>
      <c r="I83" s="106"/>
      <c r="J83" s="106"/>
      <c r="K83" s="106"/>
      <c r="L83" s="106"/>
      <c r="M83" s="106"/>
      <c r="N83" s="106"/>
      <c r="O83" s="106"/>
      <c r="P83" s="106"/>
      <c r="Q83" s="106"/>
      <c r="R83" s="106"/>
      <c r="S83" s="106"/>
      <c r="T83" s="106"/>
      <c r="U83" s="106"/>
      <c r="V83" s="106"/>
      <c r="W83" s="106"/>
      <c r="X83" s="106"/>
      <c r="Y83" s="106"/>
      <c r="Z83" s="106"/>
      <c r="AA83" s="106"/>
      <c r="AB83" s="106"/>
      <c r="AC83" s="106"/>
      <c r="AD83" s="106"/>
      <c r="AE83" s="106"/>
      <c r="AF83" s="106"/>
      <c r="AG83" s="106"/>
      <c r="AH83" s="106"/>
      <c r="AI83" s="106"/>
      <c r="AJ83" s="106"/>
      <c r="AK83" s="106"/>
      <c r="AL83" s="106"/>
      <c r="AM83" s="106"/>
      <c r="AN83" s="106"/>
      <c r="AO83" s="106"/>
      <c r="AP83" s="106"/>
      <c r="AQ83" s="106"/>
      <c r="AR83" s="106"/>
      <c r="AS83" s="106"/>
      <c r="AT83" s="106"/>
      <c r="AU83" s="106"/>
      <c r="AV83" s="106"/>
      <c r="AW83" s="106"/>
      <c r="AX83" s="106"/>
      <c r="AY83" s="106"/>
      <c r="AZ83" s="106"/>
      <c r="BA83" s="106"/>
      <c r="BB83" s="106"/>
      <c r="BC83" s="107">
        <v>1</v>
      </c>
      <c r="BD83" s="106"/>
      <c r="BE83" s="106"/>
      <c r="BF83" s="106"/>
      <c r="BG83" s="106"/>
      <c r="BH83" s="106"/>
      <c r="BI83" s="106"/>
      <c r="BJ83" s="106"/>
      <c r="BK83" s="106"/>
      <c r="BL83" s="106"/>
      <c r="BM83" s="106"/>
      <c r="BN83" s="106"/>
      <c r="BO83" s="106"/>
      <c r="BP83" s="106"/>
      <c r="BQ83" s="106"/>
      <c r="BR83" s="107">
        <v>1</v>
      </c>
      <c r="BS83" s="106"/>
      <c r="BT83" s="106"/>
      <c r="BU83" s="106"/>
      <c r="BV83" s="107">
        <v>1</v>
      </c>
      <c r="BW83" s="106"/>
      <c r="BX83" s="106"/>
      <c r="BY83" s="106"/>
      <c r="BZ83" s="106"/>
      <c r="CA83" s="106"/>
      <c r="CB83" s="106"/>
    </row>
    <row r="84" spans="1:80" ht="13">
      <c r="A84" s="116"/>
      <c r="B84" s="105">
        <v>25673412</v>
      </c>
      <c r="C84" s="106"/>
      <c r="D84" s="106"/>
      <c r="E84" s="106"/>
      <c r="F84" s="107">
        <v>2</v>
      </c>
      <c r="G84" s="106"/>
      <c r="H84" s="106"/>
      <c r="I84" s="107">
        <v>3</v>
      </c>
      <c r="J84" s="106"/>
      <c r="K84" s="107">
        <v>2</v>
      </c>
      <c r="L84" s="106"/>
      <c r="M84" s="107">
        <v>3</v>
      </c>
      <c r="N84" s="106"/>
      <c r="O84" s="106"/>
      <c r="P84" s="106"/>
      <c r="Q84" s="106"/>
      <c r="R84" s="106"/>
      <c r="S84" s="106"/>
      <c r="T84" s="107">
        <v>2</v>
      </c>
      <c r="U84" s="106"/>
      <c r="V84" s="107">
        <v>2</v>
      </c>
      <c r="W84" s="106"/>
      <c r="X84" s="106"/>
      <c r="Y84" s="107">
        <v>3</v>
      </c>
      <c r="Z84" s="106"/>
      <c r="AA84" s="106"/>
      <c r="AB84" s="106"/>
      <c r="AC84" s="107">
        <v>2</v>
      </c>
      <c r="AD84" s="106"/>
      <c r="AE84" s="106"/>
      <c r="AF84" s="106"/>
      <c r="AG84" s="106"/>
      <c r="AH84" s="106"/>
      <c r="AI84" s="107">
        <v>4</v>
      </c>
      <c r="AJ84" s="107">
        <v>3</v>
      </c>
      <c r="AK84" s="106"/>
      <c r="AL84" s="107">
        <v>3</v>
      </c>
      <c r="AM84" s="106"/>
      <c r="AN84" s="106"/>
      <c r="AO84" s="106"/>
      <c r="AP84" s="106"/>
      <c r="AQ84" s="106"/>
      <c r="AR84" s="106"/>
      <c r="AS84" s="106"/>
      <c r="AT84" s="106"/>
      <c r="AU84" s="106"/>
      <c r="AV84" s="106"/>
      <c r="AW84" s="106"/>
      <c r="AX84" s="106"/>
      <c r="AY84" s="106"/>
      <c r="AZ84" s="106"/>
      <c r="BA84" s="107">
        <v>3</v>
      </c>
      <c r="BB84" s="106"/>
      <c r="BC84" s="107">
        <v>3</v>
      </c>
      <c r="BD84" s="106"/>
      <c r="BE84" s="106"/>
      <c r="BF84" s="106"/>
      <c r="BG84" s="106"/>
      <c r="BH84" s="106"/>
      <c r="BI84" s="107">
        <v>2</v>
      </c>
      <c r="BJ84" s="106"/>
      <c r="BK84" s="106"/>
      <c r="BL84" s="106"/>
      <c r="BM84" s="106"/>
      <c r="BN84" s="107">
        <v>2</v>
      </c>
      <c r="BO84" s="106"/>
      <c r="BP84" s="107">
        <v>3</v>
      </c>
      <c r="BQ84" s="107">
        <v>3</v>
      </c>
      <c r="BR84" s="107">
        <v>3</v>
      </c>
      <c r="BS84" s="106"/>
      <c r="BT84" s="106"/>
      <c r="BU84" s="106"/>
      <c r="BV84" s="107">
        <v>3</v>
      </c>
      <c r="BW84" s="106"/>
      <c r="BX84" s="107">
        <v>2</v>
      </c>
      <c r="BY84" s="106"/>
      <c r="BZ84" s="106"/>
      <c r="CA84" s="106"/>
      <c r="CB84" s="107">
        <v>2</v>
      </c>
    </row>
    <row r="85" spans="1:80" ht="13">
      <c r="A85" s="108"/>
      <c r="B85" s="109">
        <v>26785701</v>
      </c>
      <c r="C85" s="110"/>
      <c r="D85" s="110"/>
      <c r="E85" s="110"/>
      <c r="F85" s="110"/>
      <c r="G85" s="110"/>
      <c r="H85" s="110"/>
      <c r="I85" s="110"/>
      <c r="J85" s="110"/>
      <c r="K85" s="110"/>
      <c r="L85" s="110"/>
      <c r="M85" s="110"/>
      <c r="N85" s="110"/>
      <c r="O85" s="110"/>
      <c r="P85" s="110"/>
      <c r="Q85" s="110"/>
      <c r="R85" s="110"/>
      <c r="S85" s="110"/>
      <c r="T85" s="110"/>
      <c r="U85" s="110"/>
      <c r="V85" s="110"/>
      <c r="W85" s="110"/>
      <c r="X85" s="110"/>
      <c r="Y85" s="110"/>
      <c r="Z85" s="110"/>
      <c r="AA85" s="110"/>
      <c r="AB85" s="110"/>
      <c r="AC85" s="110"/>
      <c r="AD85" s="110"/>
      <c r="AE85" s="111">
        <v>3</v>
      </c>
      <c r="AF85" s="110"/>
      <c r="AG85" s="110"/>
      <c r="AH85" s="110"/>
      <c r="AI85" s="110"/>
      <c r="AJ85" s="110"/>
      <c r="AK85" s="110"/>
      <c r="AL85" s="110"/>
      <c r="AM85" s="110"/>
      <c r="AN85" s="110"/>
      <c r="AO85" s="110"/>
      <c r="AP85" s="111">
        <v>2</v>
      </c>
      <c r="AQ85" s="110"/>
      <c r="AR85" s="110"/>
      <c r="AS85" s="110"/>
      <c r="AT85" s="110"/>
      <c r="AU85" s="110"/>
      <c r="AV85" s="110"/>
      <c r="AW85" s="110"/>
      <c r="AX85" s="110"/>
      <c r="AY85" s="110"/>
      <c r="AZ85" s="110"/>
      <c r="BA85" s="110"/>
      <c r="BB85" s="110"/>
      <c r="BC85" s="110"/>
      <c r="BD85" s="110"/>
      <c r="BE85" s="110"/>
      <c r="BF85" s="110"/>
      <c r="BG85" s="110"/>
      <c r="BH85" s="110"/>
      <c r="BI85" s="110"/>
      <c r="BJ85" s="110"/>
      <c r="BK85" s="110"/>
      <c r="BL85" s="110"/>
      <c r="BM85" s="110"/>
      <c r="BN85" s="110"/>
      <c r="BO85" s="110"/>
      <c r="BP85" s="110"/>
      <c r="BQ85" s="110"/>
      <c r="BR85" s="110"/>
      <c r="BS85" s="110"/>
      <c r="BT85" s="110"/>
      <c r="BU85" s="110"/>
      <c r="BV85" s="110"/>
      <c r="BW85" s="110"/>
      <c r="BX85" s="110"/>
      <c r="BY85" s="110"/>
      <c r="BZ85" s="110"/>
      <c r="CA85" s="110"/>
      <c r="CB85" s="110"/>
    </row>
    <row r="86" spans="1:80" ht="13">
      <c r="A86" s="112" t="s">
        <v>493</v>
      </c>
      <c r="B86" s="113"/>
      <c r="C86" s="113"/>
      <c r="D86" s="113"/>
      <c r="E86" s="113"/>
      <c r="F86" s="114">
        <v>2</v>
      </c>
      <c r="G86" s="113"/>
      <c r="H86" s="113"/>
      <c r="I86" s="114">
        <v>3</v>
      </c>
      <c r="J86" s="113"/>
      <c r="K86" s="114">
        <v>2</v>
      </c>
      <c r="L86" s="113"/>
      <c r="M86" s="114">
        <v>3</v>
      </c>
      <c r="N86" s="113"/>
      <c r="O86" s="113"/>
      <c r="P86" s="113"/>
      <c r="Q86" s="113"/>
      <c r="R86" s="113"/>
      <c r="S86" s="113"/>
      <c r="T86" s="114">
        <v>2</v>
      </c>
      <c r="U86" s="113"/>
      <c r="V86" s="114">
        <v>2</v>
      </c>
      <c r="W86" s="113"/>
      <c r="X86" s="113"/>
      <c r="Y86" s="114">
        <v>3</v>
      </c>
      <c r="Z86" s="113"/>
      <c r="AA86" s="113"/>
      <c r="AB86" s="113"/>
      <c r="AC86" s="114">
        <v>2</v>
      </c>
      <c r="AD86" s="113"/>
      <c r="AE86" s="114">
        <v>3</v>
      </c>
      <c r="AF86" s="113"/>
      <c r="AG86" s="113"/>
      <c r="AH86" s="113"/>
      <c r="AI86" s="114">
        <v>4</v>
      </c>
      <c r="AJ86" s="114">
        <v>3</v>
      </c>
      <c r="AK86" s="113"/>
      <c r="AL86" s="114">
        <v>3</v>
      </c>
      <c r="AM86" s="113"/>
      <c r="AN86" s="113"/>
      <c r="AO86" s="113"/>
      <c r="AP86" s="114">
        <v>2</v>
      </c>
      <c r="AQ86" s="113"/>
      <c r="AR86" s="113"/>
      <c r="AS86" s="113"/>
      <c r="AT86" s="113"/>
      <c r="AU86" s="113"/>
      <c r="AV86" s="113"/>
      <c r="AW86" s="113"/>
      <c r="AX86" s="113"/>
      <c r="AY86" s="113"/>
      <c r="AZ86" s="113"/>
      <c r="BA86" s="114">
        <v>3</v>
      </c>
      <c r="BB86" s="113"/>
      <c r="BC86" s="114">
        <v>4</v>
      </c>
      <c r="BD86" s="113"/>
      <c r="BE86" s="113"/>
      <c r="BF86" s="113"/>
      <c r="BG86" s="113"/>
      <c r="BH86" s="113"/>
      <c r="BI86" s="114">
        <v>2</v>
      </c>
      <c r="BJ86" s="113"/>
      <c r="BK86" s="113"/>
      <c r="BL86" s="113"/>
      <c r="BM86" s="113"/>
      <c r="BN86" s="114">
        <v>2</v>
      </c>
      <c r="BO86" s="113"/>
      <c r="BP86" s="114">
        <v>3</v>
      </c>
      <c r="BQ86" s="114">
        <v>3</v>
      </c>
      <c r="BR86" s="114">
        <v>4</v>
      </c>
      <c r="BS86" s="113"/>
      <c r="BT86" s="113"/>
      <c r="BU86" s="113"/>
      <c r="BV86" s="114">
        <v>4</v>
      </c>
      <c r="BW86" s="113"/>
      <c r="BX86" s="114">
        <v>2</v>
      </c>
      <c r="BY86" s="113"/>
      <c r="BZ86" s="113"/>
      <c r="CA86" s="113"/>
      <c r="CB86" s="114">
        <v>2</v>
      </c>
    </row>
    <row r="87" spans="1:80" ht="13">
      <c r="A87" s="115" t="s">
        <v>495</v>
      </c>
      <c r="B87" s="109">
        <v>28443625</v>
      </c>
      <c r="C87" s="110"/>
      <c r="D87" s="110"/>
      <c r="E87" s="110"/>
      <c r="F87" s="110"/>
      <c r="G87" s="111">
        <v>3</v>
      </c>
      <c r="H87" s="110"/>
      <c r="I87" s="110"/>
      <c r="J87" s="111">
        <v>3</v>
      </c>
      <c r="K87" s="110"/>
      <c r="L87" s="111">
        <v>2</v>
      </c>
      <c r="M87" s="110"/>
      <c r="N87" s="110"/>
      <c r="O87" s="110"/>
      <c r="P87" s="111">
        <v>3</v>
      </c>
      <c r="Q87" s="110"/>
      <c r="R87" s="110"/>
      <c r="S87" s="110"/>
      <c r="T87" s="111">
        <v>2</v>
      </c>
      <c r="U87" s="111">
        <v>3</v>
      </c>
      <c r="V87" s="110"/>
      <c r="W87" s="110"/>
      <c r="X87" s="111">
        <v>2</v>
      </c>
      <c r="Y87" s="110"/>
      <c r="Z87" s="111">
        <v>2</v>
      </c>
      <c r="AA87" s="110"/>
      <c r="AB87" s="111">
        <v>2</v>
      </c>
      <c r="AC87" s="110"/>
      <c r="AD87" s="110"/>
      <c r="AE87" s="110"/>
      <c r="AF87" s="111">
        <v>1</v>
      </c>
      <c r="AG87" s="110"/>
      <c r="AH87" s="111">
        <v>2</v>
      </c>
      <c r="AI87" s="111">
        <v>4</v>
      </c>
      <c r="AJ87" s="110"/>
      <c r="AK87" s="110"/>
      <c r="AL87" s="110"/>
      <c r="AM87" s="110"/>
      <c r="AN87" s="110"/>
      <c r="AO87" s="111">
        <v>2</v>
      </c>
      <c r="AP87" s="110"/>
      <c r="AQ87" s="111">
        <v>1</v>
      </c>
      <c r="AR87" s="110"/>
      <c r="AS87" s="111">
        <v>3</v>
      </c>
      <c r="AT87" s="110"/>
      <c r="AU87" s="110"/>
      <c r="AV87" s="111">
        <v>1</v>
      </c>
      <c r="AW87" s="110"/>
      <c r="AX87" s="110"/>
      <c r="AY87" s="111">
        <v>2</v>
      </c>
      <c r="AZ87" s="110"/>
      <c r="BA87" s="110"/>
      <c r="BB87" s="110"/>
      <c r="BC87" s="110"/>
      <c r="BD87" s="111">
        <v>2</v>
      </c>
      <c r="BE87" s="110"/>
      <c r="BF87" s="110"/>
      <c r="BG87" s="110"/>
      <c r="BH87" s="110"/>
      <c r="BI87" s="110"/>
      <c r="BJ87" s="110"/>
      <c r="BK87" s="110"/>
      <c r="BL87" s="110"/>
      <c r="BM87" s="110"/>
      <c r="BN87" s="110"/>
      <c r="BO87" s="110"/>
      <c r="BP87" s="110"/>
      <c r="BQ87" s="110"/>
      <c r="BR87" s="110"/>
      <c r="BS87" s="111">
        <v>2</v>
      </c>
      <c r="BT87" s="110"/>
      <c r="BU87" s="111">
        <v>3</v>
      </c>
      <c r="BV87" s="110"/>
      <c r="BW87" s="110"/>
      <c r="BX87" s="110"/>
      <c r="BY87" s="110"/>
      <c r="BZ87" s="110"/>
      <c r="CA87" s="110"/>
      <c r="CB87" s="110"/>
    </row>
    <row r="88" spans="1:80" ht="13">
      <c r="A88" s="112" t="s">
        <v>497</v>
      </c>
      <c r="B88" s="113"/>
      <c r="C88" s="113"/>
      <c r="D88" s="113"/>
      <c r="E88" s="113"/>
      <c r="F88" s="113"/>
      <c r="G88" s="114">
        <v>3</v>
      </c>
      <c r="H88" s="113"/>
      <c r="I88" s="113"/>
      <c r="J88" s="114">
        <v>3</v>
      </c>
      <c r="K88" s="113"/>
      <c r="L88" s="114">
        <v>2</v>
      </c>
      <c r="M88" s="113"/>
      <c r="N88" s="113"/>
      <c r="O88" s="113"/>
      <c r="P88" s="114">
        <v>3</v>
      </c>
      <c r="Q88" s="113"/>
      <c r="R88" s="113"/>
      <c r="S88" s="113"/>
      <c r="T88" s="114">
        <v>2</v>
      </c>
      <c r="U88" s="114">
        <v>3</v>
      </c>
      <c r="V88" s="113"/>
      <c r="W88" s="113"/>
      <c r="X88" s="114">
        <v>2</v>
      </c>
      <c r="Y88" s="113"/>
      <c r="Z88" s="114">
        <v>2</v>
      </c>
      <c r="AA88" s="113"/>
      <c r="AB88" s="114">
        <v>2</v>
      </c>
      <c r="AC88" s="113"/>
      <c r="AD88" s="113"/>
      <c r="AE88" s="113"/>
      <c r="AF88" s="114">
        <v>1</v>
      </c>
      <c r="AG88" s="113"/>
      <c r="AH88" s="114">
        <v>2</v>
      </c>
      <c r="AI88" s="114">
        <v>4</v>
      </c>
      <c r="AJ88" s="113"/>
      <c r="AK88" s="113"/>
      <c r="AL88" s="113"/>
      <c r="AM88" s="113"/>
      <c r="AN88" s="113"/>
      <c r="AO88" s="114">
        <v>2</v>
      </c>
      <c r="AP88" s="113"/>
      <c r="AQ88" s="114">
        <v>1</v>
      </c>
      <c r="AR88" s="113"/>
      <c r="AS88" s="114">
        <v>3</v>
      </c>
      <c r="AT88" s="113"/>
      <c r="AU88" s="113"/>
      <c r="AV88" s="114">
        <v>1</v>
      </c>
      <c r="AW88" s="113"/>
      <c r="AX88" s="113"/>
      <c r="AY88" s="114">
        <v>2</v>
      </c>
      <c r="AZ88" s="113"/>
      <c r="BA88" s="113"/>
      <c r="BB88" s="113"/>
      <c r="BC88" s="113"/>
      <c r="BD88" s="114">
        <v>2</v>
      </c>
      <c r="BE88" s="113"/>
      <c r="BF88" s="113"/>
      <c r="BG88" s="113"/>
      <c r="BH88" s="113"/>
      <c r="BI88" s="113"/>
      <c r="BJ88" s="113"/>
      <c r="BK88" s="113"/>
      <c r="BL88" s="113"/>
      <c r="BM88" s="113"/>
      <c r="BN88" s="113"/>
      <c r="BO88" s="113"/>
      <c r="BP88" s="113"/>
      <c r="BQ88" s="113"/>
      <c r="BR88" s="113"/>
      <c r="BS88" s="114">
        <v>2</v>
      </c>
      <c r="BT88" s="113"/>
      <c r="BU88" s="114">
        <v>3</v>
      </c>
      <c r="BV88" s="113"/>
      <c r="BW88" s="113"/>
      <c r="BX88" s="113"/>
      <c r="BY88" s="113"/>
      <c r="BZ88" s="113"/>
      <c r="CA88" s="113"/>
      <c r="CB88" s="113"/>
    </row>
    <row r="89" spans="1:80" ht="13">
      <c r="A89" s="115" t="s">
        <v>501</v>
      </c>
      <c r="B89" s="109">
        <v>28448500</v>
      </c>
      <c r="C89" s="110"/>
      <c r="D89" s="110"/>
      <c r="E89" s="110"/>
      <c r="F89" s="110"/>
      <c r="G89" s="111">
        <v>6</v>
      </c>
      <c r="H89" s="110"/>
      <c r="I89" s="110"/>
      <c r="J89" s="111">
        <v>5</v>
      </c>
      <c r="K89" s="110"/>
      <c r="L89" s="111">
        <v>5</v>
      </c>
      <c r="M89" s="110"/>
      <c r="N89" s="110"/>
      <c r="O89" s="110"/>
      <c r="P89" s="111">
        <v>5</v>
      </c>
      <c r="Q89" s="110"/>
      <c r="R89" s="110"/>
      <c r="S89" s="110"/>
      <c r="T89" s="111">
        <v>5</v>
      </c>
      <c r="U89" s="111">
        <v>5</v>
      </c>
      <c r="V89" s="110"/>
      <c r="W89" s="110"/>
      <c r="X89" s="110"/>
      <c r="Y89" s="110"/>
      <c r="Z89" s="111">
        <v>3</v>
      </c>
      <c r="AA89" s="110"/>
      <c r="AB89" s="111">
        <v>5</v>
      </c>
      <c r="AC89" s="110"/>
      <c r="AD89" s="110"/>
      <c r="AE89" s="110"/>
      <c r="AF89" s="110"/>
      <c r="AG89" s="110"/>
      <c r="AH89" s="111">
        <v>3</v>
      </c>
      <c r="AI89" s="111">
        <v>9</v>
      </c>
      <c r="AJ89" s="110"/>
      <c r="AK89" s="111">
        <v>1</v>
      </c>
      <c r="AL89" s="110"/>
      <c r="AM89" s="110"/>
      <c r="AN89" s="110"/>
      <c r="AO89" s="111">
        <v>6</v>
      </c>
      <c r="AP89" s="110"/>
      <c r="AQ89" s="111">
        <v>5</v>
      </c>
      <c r="AR89" s="110"/>
      <c r="AS89" s="111">
        <v>6</v>
      </c>
      <c r="AT89" s="110"/>
      <c r="AU89" s="110"/>
      <c r="AV89" s="110"/>
      <c r="AW89" s="110"/>
      <c r="AX89" s="110"/>
      <c r="AY89" s="110"/>
      <c r="AZ89" s="111">
        <v>1</v>
      </c>
      <c r="BA89" s="110"/>
      <c r="BB89" s="110"/>
      <c r="BC89" s="110"/>
      <c r="BD89" s="110"/>
      <c r="BE89" s="110"/>
      <c r="BF89" s="110"/>
      <c r="BG89" s="110"/>
      <c r="BH89" s="110"/>
      <c r="BI89" s="110"/>
      <c r="BJ89" s="110"/>
      <c r="BK89" s="110"/>
      <c r="BL89" s="110"/>
      <c r="BM89" s="110"/>
      <c r="BN89" s="110"/>
      <c r="BO89" s="110"/>
      <c r="BP89" s="110"/>
      <c r="BQ89" s="110"/>
      <c r="BR89" s="110"/>
      <c r="BS89" s="111">
        <v>2</v>
      </c>
      <c r="BT89" s="111">
        <v>6</v>
      </c>
      <c r="BU89" s="111">
        <v>6</v>
      </c>
      <c r="BV89" s="110"/>
      <c r="BW89" s="110"/>
      <c r="BX89" s="110"/>
      <c r="BY89" s="110"/>
      <c r="BZ89" s="110"/>
      <c r="CA89" s="110"/>
      <c r="CB89" s="110"/>
    </row>
    <row r="90" spans="1:80" ht="13">
      <c r="A90" s="150" t="s">
        <v>505</v>
      </c>
      <c r="B90" s="113"/>
      <c r="C90" s="113"/>
      <c r="D90" s="113"/>
      <c r="E90" s="113"/>
      <c r="F90" s="113"/>
      <c r="G90" s="114">
        <v>6</v>
      </c>
      <c r="H90" s="113"/>
      <c r="I90" s="113"/>
      <c r="J90" s="114">
        <v>5</v>
      </c>
      <c r="K90" s="113"/>
      <c r="L90" s="114">
        <v>5</v>
      </c>
      <c r="M90" s="113"/>
      <c r="N90" s="113"/>
      <c r="O90" s="113"/>
      <c r="P90" s="114">
        <v>5</v>
      </c>
      <c r="Q90" s="113"/>
      <c r="R90" s="113"/>
      <c r="S90" s="113"/>
      <c r="T90" s="114">
        <v>5</v>
      </c>
      <c r="U90" s="114">
        <v>5</v>
      </c>
      <c r="V90" s="113"/>
      <c r="W90" s="113"/>
      <c r="X90" s="113"/>
      <c r="Y90" s="113"/>
      <c r="Z90" s="114">
        <v>3</v>
      </c>
      <c r="AA90" s="113"/>
      <c r="AB90" s="114">
        <v>5</v>
      </c>
      <c r="AC90" s="113"/>
      <c r="AD90" s="113"/>
      <c r="AE90" s="113"/>
      <c r="AF90" s="113"/>
      <c r="AG90" s="113"/>
      <c r="AH90" s="114">
        <v>3</v>
      </c>
      <c r="AI90" s="114">
        <v>9</v>
      </c>
      <c r="AJ90" s="113"/>
      <c r="AK90" s="114">
        <v>1</v>
      </c>
      <c r="AL90" s="113"/>
      <c r="AM90" s="113"/>
      <c r="AN90" s="113"/>
      <c r="AO90" s="114">
        <v>6</v>
      </c>
      <c r="AP90" s="113"/>
      <c r="AQ90" s="114">
        <v>5</v>
      </c>
      <c r="AR90" s="113"/>
      <c r="AS90" s="114">
        <v>6</v>
      </c>
      <c r="AT90" s="113"/>
      <c r="AU90" s="113"/>
      <c r="AV90" s="113"/>
      <c r="AW90" s="113"/>
      <c r="AX90" s="113"/>
      <c r="AY90" s="113"/>
      <c r="AZ90" s="114">
        <v>1</v>
      </c>
      <c r="BA90" s="113"/>
      <c r="BB90" s="113"/>
      <c r="BC90" s="113"/>
      <c r="BD90" s="113"/>
      <c r="BE90" s="113"/>
      <c r="BF90" s="113"/>
      <c r="BG90" s="113"/>
      <c r="BH90" s="113"/>
      <c r="BI90" s="113"/>
      <c r="BJ90" s="113"/>
      <c r="BK90" s="113"/>
      <c r="BL90" s="113"/>
      <c r="BM90" s="113"/>
      <c r="BN90" s="113"/>
      <c r="BO90" s="113"/>
      <c r="BP90" s="113"/>
      <c r="BQ90" s="113"/>
      <c r="BR90" s="113"/>
      <c r="BS90" s="114">
        <v>2</v>
      </c>
      <c r="BT90" s="114">
        <v>6</v>
      </c>
      <c r="BU90" s="114">
        <v>6</v>
      </c>
      <c r="BV90" s="113"/>
      <c r="BW90" s="113"/>
      <c r="BX90" s="113"/>
      <c r="BY90" s="113"/>
      <c r="BZ90" s="113"/>
      <c r="CA90" s="113"/>
      <c r="CB90" s="113"/>
    </row>
    <row r="91" spans="1:80" ht="13">
      <c r="A91" s="115" t="s">
        <v>508</v>
      </c>
      <c r="B91" s="109">
        <v>28443625</v>
      </c>
      <c r="C91" s="110"/>
      <c r="D91" s="110"/>
      <c r="E91" s="110"/>
      <c r="F91" s="110"/>
      <c r="G91" s="111">
        <v>3</v>
      </c>
      <c r="H91" s="110"/>
      <c r="I91" s="110"/>
      <c r="J91" s="111">
        <v>3</v>
      </c>
      <c r="K91" s="110"/>
      <c r="L91" s="111">
        <v>2</v>
      </c>
      <c r="M91" s="110"/>
      <c r="N91" s="110"/>
      <c r="O91" s="110"/>
      <c r="P91" s="111">
        <v>3</v>
      </c>
      <c r="Q91" s="110"/>
      <c r="R91" s="110"/>
      <c r="S91" s="110"/>
      <c r="T91" s="111">
        <v>2</v>
      </c>
      <c r="U91" s="111">
        <v>2</v>
      </c>
      <c r="V91" s="110"/>
      <c r="W91" s="110"/>
      <c r="X91" s="111">
        <v>2</v>
      </c>
      <c r="Y91" s="110"/>
      <c r="Z91" s="111">
        <v>2</v>
      </c>
      <c r="AA91" s="110"/>
      <c r="AB91" s="111">
        <v>2</v>
      </c>
      <c r="AC91" s="110"/>
      <c r="AD91" s="110"/>
      <c r="AE91" s="110"/>
      <c r="AF91" s="111">
        <v>1</v>
      </c>
      <c r="AG91" s="110"/>
      <c r="AH91" s="111">
        <v>1</v>
      </c>
      <c r="AI91" s="111">
        <v>3</v>
      </c>
      <c r="AJ91" s="110"/>
      <c r="AK91" s="110"/>
      <c r="AL91" s="110"/>
      <c r="AM91" s="110"/>
      <c r="AN91" s="110"/>
      <c r="AO91" s="111">
        <v>2</v>
      </c>
      <c r="AP91" s="110"/>
      <c r="AQ91" s="111">
        <v>2</v>
      </c>
      <c r="AR91" s="110"/>
      <c r="AS91" s="111">
        <v>3</v>
      </c>
      <c r="AT91" s="110"/>
      <c r="AU91" s="110"/>
      <c r="AV91" s="111">
        <v>1</v>
      </c>
      <c r="AW91" s="110"/>
      <c r="AX91" s="110"/>
      <c r="AY91" s="111">
        <v>1</v>
      </c>
      <c r="AZ91" s="110"/>
      <c r="BA91" s="110"/>
      <c r="BB91" s="110"/>
      <c r="BC91" s="110"/>
      <c r="BD91" s="111">
        <v>2</v>
      </c>
      <c r="BE91" s="110"/>
      <c r="BF91" s="110"/>
      <c r="BG91" s="110"/>
      <c r="BH91" s="110"/>
      <c r="BI91" s="110"/>
      <c r="BJ91" s="110"/>
      <c r="BK91" s="110"/>
      <c r="BL91" s="110"/>
      <c r="BM91" s="110"/>
      <c r="BN91" s="110"/>
      <c r="BO91" s="110"/>
      <c r="BP91" s="110"/>
      <c r="BQ91" s="110"/>
      <c r="BR91" s="110"/>
      <c r="BS91" s="111">
        <v>2</v>
      </c>
      <c r="BT91" s="110"/>
      <c r="BU91" s="111">
        <v>3</v>
      </c>
      <c r="BV91" s="110"/>
      <c r="BW91" s="110"/>
      <c r="BX91" s="110"/>
      <c r="BY91" s="110"/>
      <c r="BZ91" s="110"/>
      <c r="CA91" s="110"/>
      <c r="CB91" s="110"/>
    </row>
    <row r="92" spans="1:80" ht="13">
      <c r="A92" s="112" t="s">
        <v>509</v>
      </c>
      <c r="B92" s="113"/>
      <c r="C92" s="113"/>
      <c r="D92" s="113"/>
      <c r="E92" s="113"/>
      <c r="F92" s="113"/>
      <c r="G92" s="114">
        <v>3</v>
      </c>
      <c r="H92" s="113"/>
      <c r="I92" s="113"/>
      <c r="J92" s="114">
        <v>3</v>
      </c>
      <c r="K92" s="113"/>
      <c r="L92" s="114">
        <v>2</v>
      </c>
      <c r="M92" s="113"/>
      <c r="N92" s="113"/>
      <c r="O92" s="113"/>
      <c r="P92" s="114">
        <v>3</v>
      </c>
      <c r="Q92" s="113"/>
      <c r="R92" s="113"/>
      <c r="S92" s="113"/>
      <c r="T92" s="114">
        <v>2</v>
      </c>
      <c r="U92" s="114">
        <v>2</v>
      </c>
      <c r="V92" s="113"/>
      <c r="W92" s="113"/>
      <c r="X92" s="114">
        <v>2</v>
      </c>
      <c r="Y92" s="113"/>
      <c r="Z92" s="114">
        <v>2</v>
      </c>
      <c r="AA92" s="113"/>
      <c r="AB92" s="114">
        <v>2</v>
      </c>
      <c r="AC92" s="113"/>
      <c r="AD92" s="113"/>
      <c r="AE92" s="113"/>
      <c r="AF92" s="114">
        <v>1</v>
      </c>
      <c r="AG92" s="113"/>
      <c r="AH92" s="114">
        <v>1</v>
      </c>
      <c r="AI92" s="114">
        <v>3</v>
      </c>
      <c r="AJ92" s="113"/>
      <c r="AK92" s="113"/>
      <c r="AL92" s="113"/>
      <c r="AM92" s="113"/>
      <c r="AN92" s="113"/>
      <c r="AO92" s="114">
        <v>2</v>
      </c>
      <c r="AP92" s="113"/>
      <c r="AQ92" s="114">
        <v>2</v>
      </c>
      <c r="AR92" s="113"/>
      <c r="AS92" s="114">
        <v>3</v>
      </c>
      <c r="AT92" s="113"/>
      <c r="AU92" s="113"/>
      <c r="AV92" s="114">
        <v>1</v>
      </c>
      <c r="AW92" s="113"/>
      <c r="AX92" s="113"/>
      <c r="AY92" s="114">
        <v>1</v>
      </c>
      <c r="AZ92" s="113"/>
      <c r="BA92" s="113"/>
      <c r="BB92" s="113"/>
      <c r="BC92" s="113"/>
      <c r="BD92" s="114">
        <v>2</v>
      </c>
      <c r="BE92" s="113"/>
      <c r="BF92" s="113"/>
      <c r="BG92" s="113"/>
      <c r="BH92" s="113"/>
      <c r="BI92" s="113"/>
      <c r="BJ92" s="113"/>
      <c r="BK92" s="113"/>
      <c r="BL92" s="113"/>
      <c r="BM92" s="113"/>
      <c r="BN92" s="113"/>
      <c r="BO92" s="113"/>
      <c r="BP92" s="113"/>
      <c r="BQ92" s="113"/>
      <c r="BR92" s="113"/>
      <c r="BS92" s="114">
        <v>2</v>
      </c>
      <c r="BT92" s="113"/>
      <c r="BU92" s="114">
        <v>3</v>
      </c>
      <c r="BV92" s="113"/>
      <c r="BW92" s="113"/>
      <c r="BX92" s="113"/>
      <c r="BY92" s="113"/>
      <c r="BZ92" s="113"/>
      <c r="CA92" s="113"/>
      <c r="CB92" s="113"/>
    </row>
    <row r="93" spans="1:80" ht="13">
      <c r="A93" s="115" t="s">
        <v>510</v>
      </c>
      <c r="B93" s="109">
        <v>28448500</v>
      </c>
      <c r="C93" s="110"/>
      <c r="D93" s="110"/>
      <c r="E93" s="110"/>
      <c r="F93" s="110"/>
      <c r="G93" s="111">
        <v>5</v>
      </c>
      <c r="H93" s="110"/>
      <c r="I93" s="110"/>
      <c r="J93" s="111">
        <v>3</v>
      </c>
      <c r="K93" s="110"/>
      <c r="L93" s="111">
        <v>5</v>
      </c>
      <c r="M93" s="110"/>
      <c r="N93" s="110"/>
      <c r="O93" s="110"/>
      <c r="P93" s="111">
        <v>5</v>
      </c>
      <c r="Q93" s="110"/>
      <c r="R93" s="110"/>
      <c r="S93" s="110"/>
      <c r="T93" s="111">
        <v>5</v>
      </c>
      <c r="U93" s="111">
        <v>5</v>
      </c>
      <c r="V93" s="110"/>
      <c r="W93" s="110"/>
      <c r="X93" s="110"/>
      <c r="Y93" s="110"/>
      <c r="Z93" s="111">
        <v>2</v>
      </c>
      <c r="AA93" s="110"/>
      <c r="AB93" s="111">
        <v>5</v>
      </c>
      <c r="AC93" s="110"/>
      <c r="AD93" s="110"/>
      <c r="AE93" s="110"/>
      <c r="AF93" s="110"/>
      <c r="AG93" s="110"/>
      <c r="AH93" s="111">
        <v>3</v>
      </c>
      <c r="AI93" s="111">
        <v>8</v>
      </c>
      <c r="AJ93" s="110"/>
      <c r="AK93" s="111">
        <v>1</v>
      </c>
      <c r="AL93" s="110"/>
      <c r="AM93" s="110"/>
      <c r="AN93" s="110"/>
      <c r="AO93" s="111">
        <v>4</v>
      </c>
      <c r="AP93" s="110"/>
      <c r="AQ93" s="111">
        <v>5</v>
      </c>
      <c r="AR93" s="110"/>
      <c r="AS93" s="111">
        <v>6</v>
      </c>
      <c r="AT93" s="110"/>
      <c r="AU93" s="110"/>
      <c r="AV93" s="110"/>
      <c r="AW93" s="110"/>
      <c r="AX93" s="110"/>
      <c r="AY93" s="110"/>
      <c r="AZ93" s="110"/>
      <c r="BA93" s="110"/>
      <c r="BB93" s="110"/>
      <c r="BC93" s="110"/>
      <c r="BD93" s="110"/>
      <c r="BE93" s="110"/>
      <c r="BF93" s="110"/>
      <c r="BG93" s="110"/>
      <c r="BH93" s="110"/>
      <c r="BI93" s="110"/>
      <c r="BJ93" s="110"/>
      <c r="BK93" s="110"/>
      <c r="BL93" s="110"/>
      <c r="BM93" s="110"/>
      <c r="BN93" s="110"/>
      <c r="BO93" s="110"/>
      <c r="BP93" s="110"/>
      <c r="BQ93" s="110"/>
      <c r="BR93" s="110"/>
      <c r="BS93" s="111">
        <v>2</v>
      </c>
      <c r="BT93" s="111">
        <v>5</v>
      </c>
      <c r="BU93" s="111">
        <v>6</v>
      </c>
      <c r="BV93" s="110"/>
      <c r="BW93" s="110"/>
      <c r="BX93" s="110"/>
      <c r="BY93" s="110"/>
      <c r="BZ93" s="110"/>
      <c r="CA93" s="110"/>
      <c r="CB93" s="110"/>
    </row>
    <row r="94" spans="1:80" ht="13">
      <c r="A94" s="112" t="s">
        <v>513</v>
      </c>
      <c r="B94" s="113"/>
      <c r="C94" s="113"/>
      <c r="D94" s="113"/>
      <c r="E94" s="113"/>
      <c r="F94" s="113"/>
      <c r="G94" s="114">
        <v>5</v>
      </c>
      <c r="H94" s="113"/>
      <c r="I94" s="113"/>
      <c r="J94" s="114">
        <v>3</v>
      </c>
      <c r="K94" s="113"/>
      <c r="L94" s="114">
        <v>5</v>
      </c>
      <c r="M94" s="113"/>
      <c r="N94" s="113"/>
      <c r="O94" s="113"/>
      <c r="P94" s="114">
        <v>5</v>
      </c>
      <c r="Q94" s="113"/>
      <c r="R94" s="113"/>
      <c r="S94" s="113"/>
      <c r="T94" s="114">
        <v>5</v>
      </c>
      <c r="U94" s="114">
        <v>5</v>
      </c>
      <c r="V94" s="113"/>
      <c r="W94" s="113"/>
      <c r="X94" s="113"/>
      <c r="Y94" s="113"/>
      <c r="Z94" s="114">
        <v>2</v>
      </c>
      <c r="AA94" s="113"/>
      <c r="AB94" s="114">
        <v>5</v>
      </c>
      <c r="AC94" s="113"/>
      <c r="AD94" s="113"/>
      <c r="AE94" s="113"/>
      <c r="AF94" s="113"/>
      <c r="AG94" s="113"/>
      <c r="AH94" s="114">
        <v>3</v>
      </c>
      <c r="AI94" s="114">
        <v>8</v>
      </c>
      <c r="AJ94" s="113"/>
      <c r="AK94" s="114">
        <v>1</v>
      </c>
      <c r="AL94" s="113"/>
      <c r="AM94" s="113"/>
      <c r="AN94" s="113"/>
      <c r="AO94" s="114">
        <v>4</v>
      </c>
      <c r="AP94" s="113"/>
      <c r="AQ94" s="114">
        <v>5</v>
      </c>
      <c r="AR94" s="113"/>
      <c r="AS94" s="114">
        <v>6</v>
      </c>
      <c r="AT94" s="113"/>
      <c r="AU94" s="113"/>
      <c r="AV94" s="113"/>
      <c r="AW94" s="113"/>
      <c r="AX94" s="113"/>
      <c r="AY94" s="113"/>
      <c r="AZ94" s="113"/>
      <c r="BA94" s="113"/>
      <c r="BB94" s="113"/>
      <c r="BC94" s="113"/>
      <c r="BD94" s="113"/>
      <c r="BE94" s="113"/>
      <c r="BF94" s="113"/>
      <c r="BG94" s="113"/>
      <c r="BH94" s="113"/>
      <c r="BI94" s="113"/>
      <c r="BJ94" s="113"/>
      <c r="BK94" s="113"/>
      <c r="BL94" s="113"/>
      <c r="BM94" s="113"/>
      <c r="BN94" s="113"/>
      <c r="BO94" s="113"/>
      <c r="BP94" s="113"/>
      <c r="BQ94" s="113"/>
      <c r="BR94" s="113"/>
      <c r="BS94" s="114">
        <v>2</v>
      </c>
      <c r="BT94" s="114">
        <v>5</v>
      </c>
      <c r="BU94" s="114">
        <v>6</v>
      </c>
      <c r="BV94" s="113"/>
      <c r="BW94" s="113"/>
      <c r="BX94" s="113"/>
      <c r="BY94" s="113"/>
      <c r="BZ94" s="113"/>
      <c r="CA94" s="113"/>
      <c r="CB94" s="113"/>
    </row>
    <row r="95" spans="1:80" ht="13">
      <c r="A95" s="115" t="s">
        <v>890</v>
      </c>
      <c r="B95" s="109">
        <v>28448500</v>
      </c>
      <c r="C95" s="110"/>
      <c r="D95" s="110"/>
      <c r="E95" s="110"/>
      <c r="F95" s="110"/>
      <c r="G95" s="111">
        <v>1</v>
      </c>
      <c r="H95" s="110"/>
      <c r="I95" s="110"/>
      <c r="J95" s="111">
        <v>2</v>
      </c>
      <c r="K95" s="110"/>
      <c r="L95" s="110"/>
      <c r="M95" s="110"/>
      <c r="N95" s="110"/>
      <c r="O95" s="110"/>
      <c r="P95" s="110"/>
      <c r="Q95" s="110"/>
      <c r="R95" s="110"/>
      <c r="S95" s="110"/>
      <c r="T95" s="111">
        <v>1</v>
      </c>
      <c r="U95" s="110"/>
      <c r="V95" s="110"/>
      <c r="W95" s="110"/>
      <c r="X95" s="110"/>
      <c r="Y95" s="110"/>
      <c r="Z95" s="110"/>
      <c r="AA95" s="110"/>
      <c r="AB95" s="110"/>
      <c r="AC95" s="110"/>
      <c r="AD95" s="110"/>
      <c r="AE95" s="110"/>
      <c r="AF95" s="110"/>
      <c r="AG95" s="110"/>
      <c r="AH95" s="110"/>
      <c r="AI95" s="110"/>
      <c r="AJ95" s="110"/>
      <c r="AK95" s="110"/>
      <c r="AL95" s="110"/>
      <c r="AM95" s="110"/>
      <c r="AN95" s="110"/>
      <c r="AO95" s="111">
        <v>3</v>
      </c>
      <c r="AP95" s="110"/>
      <c r="AQ95" s="110"/>
      <c r="AR95" s="110"/>
      <c r="AS95" s="110"/>
      <c r="AT95" s="110"/>
      <c r="AU95" s="110"/>
      <c r="AV95" s="110"/>
      <c r="AW95" s="110"/>
      <c r="AX95" s="110"/>
      <c r="AY95" s="110"/>
      <c r="AZ95" s="110"/>
      <c r="BA95" s="110"/>
      <c r="BB95" s="110"/>
      <c r="BC95" s="110"/>
      <c r="BD95" s="110"/>
      <c r="BE95" s="110"/>
      <c r="BF95" s="110"/>
      <c r="BG95" s="110"/>
      <c r="BH95" s="110"/>
      <c r="BI95" s="110"/>
      <c r="BJ95" s="110"/>
      <c r="BK95" s="110"/>
      <c r="BL95" s="110"/>
      <c r="BM95" s="110"/>
      <c r="BN95" s="110"/>
      <c r="BO95" s="110"/>
      <c r="BP95" s="110"/>
      <c r="BQ95" s="110"/>
      <c r="BR95" s="110"/>
      <c r="BS95" s="110"/>
      <c r="BT95" s="110"/>
      <c r="BU95" s="110"/>
      <c r="BV95" s="110"/>
      <c r="BW95" s="110"/>
      <c r="BX95" s="110"/>
      <c r="BY95" s="110"/>
      <c r="BZ95" s="110"/>
      <c r="CA95" s="110"/>
      <c r="CB95" s="110"/>
    </row>
    <row r="96" spans="1:80" ht="13">
      <c r="A96" s="112" t="s">
        <v>891</v>
      </c>
      <c r="B96" s="113"/>
      <c r="C96" s="113"/>
      <c r="D96" s="113"/>
      <c r="E96" s="113"/>
      <c r="F96" s="113"/>
      <c r="G96" s="114">
        <v>1</v>
      </c>
      <c r="H96" s="113"/>
      <c r="I96" s="113"/>
      <c r="J96" s="114">
        <v>2</v>
      </c>
      <c r="K96" s="113"/>
      <c r="L96" s="113"/>
      <c r="M96" s="113"/>
      <c r="N96" s="113"/>
      <c r="O96" s="113"/>
      <c r="P96" s="113"/>
      <c r="Q96" s="113"/>
      <c r="R96" s="113"/>
      <c r="S96" s="113"/>
      <c r="T96" s="114">
        <v>1</v>
      </c>
      <c r="U96" s="113"/>
      <c r="V96" s="113"/>
      <c r="W96" s="113"/>
      <c r="X96" s="113"/>
      <c r="Y96" s="113"/>
      <c r="Z96" s="113"/>
      <c r="AA96" s="113"/>
      <c r="AB96" s="113"/>
      <c r="AC96" s="113"/>
      <c r="AD96" s="113"/>
      <c r="AE96" s="113"/>
      <c r="AF96" s="113"/>
      <c r="AG96" s="113"/>
      <c r="AH96" s="113"/>
      <c r="AI96" s="113"/>
      <c r="AJ96" s="113"/>
      <c r="AK96" s="113"/>
      <c r="AL96" s="113"/>
      <c r="AM96" s="113"/>
      <c r="AN96" s="113"/>
      <c r="AO96" s="114">
        <v>3</v>
      </c>
      <c r="AP96" s="113"/>
      <c r="AQ96" s="113"/>
      <c r="AR96" s="113"/>
      <c r="AS96" s="113"/>
      <c r="AT96" s="113"/>
      <c r="AU96" s="113"/>
      <c r="AV96" s="113"/>
      <c r="AW96" s="113"/>
      <c r="AX96" s="113"/>
      <c r="AY96" s="113"/>
      <c r="AZ96" s="113"/>
      <c r="BA96" s="113"/>
      <c r="BB96" s="113"/>
      <c r="BC96" s="113"/>
      <c r="BD96" s="113"/>
      <c r="BE96" s="113"/>
      <c r="BF96" s="113"/>
      <c r="BG96" s="113"/>
      <c r="BH96" s="113"/>
      <c r="BI96" s="113"/>
      <c r="BJ96" s="113"/>
      <c r="BK96" s="113"/>
      <c r="BL96" s="113"/>
      <c r="BM96" s="113"/>
      <c r="BN96" s="113"/>
      <c r="BO96" s="113"/>
      <c r="BP96" s="113"/>
      <c r="BQ96" s="113"/>
      <c r="BR96" s="113"/>
      <c r="BS96" s="113"/>
      <c r="BT96" s="113"/>
      <c r="BU96" s="113"/>
      <c r="BV96" s="113"/>
      <c r="BW96" s="113"/>
      <c r="BX96" s="113"/>
      <c r="BY96" s="113"/>
      <c r="BZ96" s="113"/>
      <c r="CA96" s="113"/>
      <c r="CB96" s="113"/>
    </row>
    <row r="97" spans="1:80" ht="13">
      <c r="A97" s="115" t="s">
        <v>515</v>
      </c>
      <c r="B97" s="109">
        <v>28443625</v>
      </c>
      <c r="C97" s="110"/>
      <c r="D97" s="110"/>
      <c r="E97" s="110"/>
      <c r="F97" s="110"/>
      <c r="G97" s="111">
        <v>3</v>
      </c>
      <c r="H97" s="110"/>
      <c r="I97" s="110"/>
      <c r="J97" s="111">
        <v>3</v>
      </c>
      <c r="K97" s="110"/>
      <c r="L97" s="111">
        <v>2</v>
      </c>
      <c r="M97" s="110"/>
      <c r="N97" s="110"/>
      <c r="O97" s="110"/>
      <c r="P97" s="111">
        <v>2</v>
      </c>
      <c r="Q97" s="110"/>
      <c r="R97" s="110"/>
      <c r="S97" s="110"/>
      <c r="T97" s="111">
        <v>2</v>
      </c>
      <c r="U97" s="111">
        <v>1</v>
      </c>
      <c r="V97" s="110"/>
      <c r="W97" s="110"/>
      <c r="X97" s="111">
        <v>2</v>
      </c>
      <c r="Y97" s="110"/>
      <c r="Z97" s="111">
        <v>2</v>
      </c>
      <c r="AA97" s="110"/>
      <c r="AB97" s="111">
        <v>2</v>
      </c>
      <c r="AC97" s="110"/>
      <c r="AD97" s="110"/>
      <c r="AE97" s="110"/>
      <c r="AF97" s="111">
        <v>1</v>
      </c>
      <c r="AG97" s="110"/>
      <c r="AH97" s="111">
        <v>1</v>
      </c>
      <c r="AI97" s="111">
        <v>2</v>
      </c>
      <c r="AJ97" s="110"/>
      <c r="AK97" s="110"/>
      <c r="AL97" s="110"/>
      <c r="AM97" s="110"/>
      <c r="AN97" s="110"/>
      <c r="AO97" s="111">
        <v>2</v>
      </c>
      <c r="AP97" s="110"/>
      <c r="AQ97" s="111">
        <v>1</v>
      </c>
      <c r="AR97" s="110"/>
      <c r="AS97" s="111">
        <v>2</v>
      </c>
      <c r="AT97" s="110"/>
      <c r="AU97" s="110"/>
      <c r="AV97" s="111">
        <v>1</v>
      </c>
      <c r="AW97" s="110"/>
      <c r="AX97" s="110"/>
      <c r="AY97" s="111">
        <v>1</v>
      </c>
      <c r="AZ97" s="110"/>
      <c r="BA97" s="110"/>
      <c r="BB97" s="110"/>
      <c r="BC97" s="110"/>
      <c r="BD97" s="111">
        <v>2</v>
      </c>
      <c r="BE97" s="110"/>
      <c r="BF97" s="110"/>
      <c r="BG97" s="110"/>
      <c r="BH97" s="110"/>
      <c r="BI97" s="110"/>
      <c r="BJ97" s="110"/>
      <c r="BK97" s="110"/>
      <c r="BL97" s="110"/>
      <c r="BM97" s="110"/>
      <c r="BN97" s="110"/>
      <c r="BO97" s="110"/>
      <c r="BP97" s="110"/>
      <c r="BQ97" s="110"/>
      <c r="BR97" s="110"/>
      <c r="BS97" s="111">
        <v>2</v>
      </c>
      <c r="BT97" s="110"/>
      <c r="BU97" s="111">
        <v>3</v>
      </c>
      <c r="BV97" s="110"/>
      <c r="BW97" s="110"/>
      <c r="BX97" s="110"/>
      <c r="BY97" s="110"/>
      <c r="BZ97" s="110"/>
      <c r="CA97" s="110"/>
      <c r="CB97" s="110"/>
    </row>
    <row r="98" spans="1:80" ht="13">
      <c r="A98" s="112" t="s">
        <v>518</v>
      </c>
      <c r="B98" s="113"/>
      <c r="C98" s="113"/>
      <c r="D98" s="113"/>
      <c r="E98" s="113"/>
      <c r="F98" s="113"/>
      <c r="G98" s="114">
        <v>3</v>
      </c>
      <c r="H98" s="113"/>
      <c r="I98" s="113"/>
      <c r="J98" s="114">
        <v>3</v>
      </c>
      <c r="K98" s="113"/>
      <c r="L98" s="114">
        <v>2</v>
      </c>
      <c r="M98" s="113"/>
      <c r="N98" s="113"/>
      <c r="O98" s="113"/>
      <c r="P98" s="114">
        <v>2</v>
      </c>
      <c r="Q98" s="113"/>
      <c r="R98" s="113"/>
      <c r="S98" s="113"/>
      <c r="T98" s="114">
        <v>2</v>
      </c>
      <c r="U98" s="114">
        <v>1</v>
      </c>
      <c r="V98" s="113"/>
      <c r="W98" s="113"/>
      <c r="X98" s="114">
        <v>2</v>
      </c>
      <c r="Y98" s="113"/>
      <c r="Z98" s="114">
        <v>2</v>
      </c>
      <c r="AA98" s="113"/>
      <c r="AB98" s="114">
        <v>2</v>
      </c>
      <c r="AC98" s="113"/>
      <c r="AD98" s="113"/>
      <c r="AE98" s="113"/>
      <c r="AF98" s="114">
        <v>1</v>
      </c>
      <c r="AG98" s="113"/>
      <c r="AH98" s="114">
        <v>1</v>
      </c>
      <c r="AI98" s="114">
        <v>2</v>
      </c>
      <c r="AJ98" s="113"/>
      <c r="AK98" s="113"/>
      <c r="AL98" s="113"/>
      <c r="AM98" s="113"/>
      <c r="AN98" s="113"/>
      <c r="AO98" s="114">
        <v>2</v>
      </c>
      <c r="AP98" s="113"/>
      <c r="AQ98" s="114">
        <v>1</v>
      </c>
      <c r="AR98" s="113"/>
      <c r="AS98" s="114">
        <v>2</v>
      </c>
      <c r="AT98" s="113"/>
      <c r="AU98" s="113"/>
      <c r="AV98" s="114">
        <v>1</v>
      </c>
      <c r="AW98" s="113"/>
      <c r="AX98" s="113"/>
      <c r="AY98" s="114">
        <v>1</v>
      </c>
      <c r="AZ98" s="113"/>
      <c r="BA98" s="113"/>
      <c r="BB98" s="113"/>
      <c r="BC98" s="113"/>
      <c r="BD98" s="114">
        <v>2</v>
      </c>
      <c r="BE98" s="113"/>
      <c r="BF98" s="113"/>
      <c r="BG98" s="113"/>
      <c r="BH98" s="113"/>
      <c r="BI98" s="113"/>
      <c r="BJ98" s="113"/>
      <c r="BK98" s="113"/>
      <c r="BL98" s="113"/>
      <c r="BM98" s="113"/>
      <c r="BN98" s="113"/>
      <c r="BO98" s="113"/>
      <c r="BP98" s="113"/>
      <c r="BQ98" s="113"/>
      <c r="BR98" s="113"/>
      <c r="BS98" s="114">
        <v>2</v>
      </c>
      <c r="BT98" s="113"/>
      <c r="BU98" s="114">
        <v>3</v>
      </c>
      <c r="BV98" s="113"/>
      <c r="BW98" s="113"/>
      <c r="BX98" s="113"/>
      <c r="BY98" s="113"/>
      <c r="BZ98" s="113"/>
      <c r="CA98" s="113"/>
      <c r="CB98" s="113"/>
    </row>
    <row r="99" spans="1:80" ht="13">
      <c r="A99" s="115" t="s">
        <v>894</v>
      </c>
      <c r="B99" s="109">
        <v>28443625</v>
      </c>
      <c r="C99" s="110"/>
      <c r="D99" s="110"/>
      <c r="E99" s="110"/>
      <c r="F99" s="110"/>
      <c r="G99" s="110"/>
      <c r="H99" s="110"/>
      <c r="I99" s="110"/>
      <c r="J99" s="110"/>
      <c r="K99" s="110"/>
      <c r="L99" s="110"/>
      <c r="M99" s="110"/>
      <c r="N99" s="110"/>
      <c r="O99" s="110"/>
      <c r="P99" s="111">
        <v>1</v>
      </c>
      <c r="Q99" s="110"/>
      <c r="R99" s="110"/>
      <c r="S99" s="110"/>
      <c r="T99" s="111">
        <v>1</v>
      </c>
      <c r="U99" s="111">
        <v>2</v>
      </c>
      <c r="V99" s="110"/>
      <c r="W99" s="110"/>
      <c r="X99" s="111">
        <v>1</v>
      </c>
      <c r="Y99" s="110"/>
      <c r="Z99" s="110"/>
      <c r="AA99" s="110"/>
      <c r="AB99" s="110"/>
      <c r="AC99" s="110"/>
      <c r="AD99" s="110"/>
      <c r="AE99" s="110"/>
      <c r="AF99" s="110"/>
      <c r="AG99" s="110"/>
      <c r="AH99" s="110"/>
      <c r="AI99" s="110"/>
      <c r="AJ99" s="110"/>
      <c r="AK99" s="110"/>
      <c r="AL99" s="110"/>
      <c r="AM99" s="110"/>
      <c r="AN99" s="110"/>
      <c r="AO99" s="111">
        <v>1</v>
      </c>
      <c r="AP99" s="110"/>
      <c r="AQ99" s="110"/>
      <c r="AR99" s="110"/>
      <c r="AS99" s="110"/>
      <c r="AT99" s="110"/>
      <c r="AU99" s="110"/>
      <c r="AV99" s="110"/>
      <c r="AW99" s="110"/>
      <c r="AX99" s="110"/>
      <c r="AY99" s="110"/>
      <c r="AZ99" s="110"/>
      <c r="BA99" s="110"/>
      <c r="BB99" s="110"/>
      <c r="BC99" s="110"/>
      <c r="BD99" s="110"/>
      <c r="BE99" s="110"/>
      <c r="BF99" s="110"/>
      <c r="BG99" s="110"/>
      <c r="BH99" s="110"/>
      <c r="BI99" s="110"/>
      <c r="BJ99" s="110"/>
      <c r="BK99" s="110"/>
      <c r="BL99" s="110"/>
      <c r="BM99" s="110"/>
      <c r="BN99" s="110"/>
      <c r="BO99" s="110"/>
      <c r="BP99" s="110"/>
      <c r="BQ99" s="110"/>
      <c r="BR99" s="110"/>
      <c r="BS99" s="110"/>
      <c r="BT99" s="110"/>
      <c r="BU99" s="111">
        <v>1</v>
      </c>
      <c r="BV99" s="110"/>
      <c r="BW99" s="110"/>
      <c r="BX99" s="110"/>
      <c r="BY99" s="110"/>
      <c r="BZ99" s="110"/>
      <c r="CA99" s="110"/>
      <c r="CB99" s="110"/>
    </row>
    <row r="100" spans="1:80" ht="13">
      <c r="A100" s="112" t="s">
        <v>896</v>
      </c>
      <c r="B100" s="113"/>
      <c r="C100" s="113"/>
      <c r="D100" s="113"/>
      <c r="E100" s="113"/>
      <c r="F100" s="113"/>
      <c r="G100" s="113"/>
      <c r="H100" s="113"/>
      <c r="I100" s="113"/>
      <c r="J100" s="113"/>
      <c r="K100" s="113"/>
      <c r="L100" s="113"/>
      <c r="M100" s="113"/>
      <c r="N100" s="113"/>
      <c r="O100" s="113"/>
      <c r="P100" s="114">
        <v>1</v>
      </c>
      <c r="Q100" s="113"/>
      <c r="R100" s="113"/>
      <c r="S100" s="113"/>
      <c r="T100" s="114">
        <v>1</v>
      </c>
      <c r="U100" s="114">
        <v>2</v>
      </c>
      <c r="V100" s="113"/>
      <c r="W100" s="113"/>
      <c r="X100" s="114">
        <v>1</v>
      </c>
      <c r="Y100" s="113"/>
      <c r="Z100" s="113"/>
      <c r="AA100" s="113"/>
      <c r="AB100" s="113"/>
      <c r="AC100" s="113"/>
      <c r="AD100" s="113"/>
      <c r="AE100" s="113"/>
      <c r="AF100" s="113"/>
      <c r="AG100" s="113"/>
      <c r="AH100" s="113"/>
      <c r="AI100" s="113"/>
      <c r="AJ100" s="113"/>
      <c r="AK100" s="113"/>
      <c r="AL100" s="113"/>
      <c r="AM100" s="113"/>
      <c r="AN100" s="113"/>
      <c r="AO100" s="114">
        <v>1</v>
      </c>
      <c r="AP100" s="113"/>
      <c r="AQ100" s="113"/>
      <c r="AR100" s="113"/>
      <c r="AS100" s="113"/>
      <c r="AT100" s="113"/>
      <c r="AU100" s="113"/>
      <c r="AV100" s="113"/>
      <c r="AW100" s="113"/>
      <c r="AX100" s="113"/>
      <c r="AY100" s="113"/>
      <c r="AZ100" s="113"/>
      <c r="BA100" s="113"/>
      <c r="BB100" s="113"/>
      <c r="BC100" s="113"/>
      <c r="BD100" s="113"/>
      <c r="BE100" s="113"/>
      <c r="BF100" s="113"/>
      <c r="BG100" s="113"/>
      <c r="BH100" s="113"/>
      <c r="BI100" s="113"/>
      <c r="BJ100" s="113"/>
      <c r="BK100" s="113"/>
      <c r="BL100" s="113"/>
      <c r="BM100" s="113"/>
      <c r="BN100" s="113"/>
      <c r="BO100" s="113"/>
      <c r="BP100" s="113"/>
      <c r="BQ100" s="113"/>
      <c r="BR100" s="113"/>
      <c r="BS100" s="113"/>
      <c r="BT100" s="113"/>
      <c r="BU100" s="114">
        <v>1</v>
      </c>
      <c r="BV100" s="113"/>
      <c r="BW100" s="113"/>
      <c r="BX100" s="113"/>
      <c r="BY100" s="113"/>
      <c r="BZ100" s="113"/>
      <c r="CA100" s="113"/>
      <c r="CB100" s="113"/>
    </row>
    <row r="101" spans="1:80" ht="13">
      <c r="A101" s="104" t="s">
        <v>520</v>
      </c>
      <c r="B101" s="105">
        <v>25673412</v>
      </c>
      <c r="C101" s="106"/>
      <c r="D101" s="106"/>
      <c r="E101" s="106"/>
      <c r="F101" s="106"/>
      <c r="G101" s="107">
        <v>3</v>
      </c>
      <c r="H101" s="106"/>
      <c r="I101" s="106"/>
      <c r="J101" s="107">
        <v>3</v>
      </c>
      <c r="K101" s="106"/>
      <c r="L101" s="107">
        <v>3</v>
      </c>
      <c r="M101" s="106"/>
      <c r="N101" s="106"/>
      <c r="O101" s="106"/>
      <c r="P101" s="107">
        <v>2</v>
      </c>
      <c r="Q101" s="106"/>
      <c r="R101" s="106"/>
      <c r="S101" s="106"/>
      <c r="T101" s="107">
        <v>2</v>
      </c>
      <c r="U101" s="107">
        <v>2</v>
      </c>
      <c r="V101" s="106"/>
      <c r="W101" s="106"/>
      <c r="X101" s="107">
        <v>2</v>
      </c>
      <c r="Y101" s="106"/>
      <c r="Z101" s="107">
        <v>2</v>
      </c>
      <c r="AA101" s="106"/>
      <c r="AB101" s="107">
        <v>2</v>
      </c>
      <c r="AC101" s="106"/>
      <c r="AD101" s="106"/>
      <c r="AE101" s="106"/>
      <c r="AF101" s="107">
        <v>2</v>
      </c>
      <c r="AG101" s="106"/>
      <c r="AH101" s="107">
        <v>2</v>
      </c>
      <c r="AI101" s="107">
        <v>4</v>
      </c>
      <c r="AJ101" s="106"/>
      <c r="AK101" s="106"/>
      <c r="AL101" s="106"/>
      <c r="AM101" s="106"/>
      <c r="AN101" s="106"/>
      <c r="AO101" s="107">
        <v>3</v>
      </c>
      <c r="AP101" s="106"/>
      <c r="AQ101" s="107">
        <v>2</v>
      </c>
      <c r="AR101" s="106"/>
      <c r="AS101" s="107">
        <v>3</v>
      </c>
      <c r="AT101" s="106"/>
      <c r="AU101" s="106"/>
      <c r="AV101" s="106"/>
      <c r="AW101" s="106"/>
      <c r="AX101" s="106"/>
      <c r="AY101" s="107">
        <v>3</v>
      </c>
      <c r="AZ101" s="106"/>
      <c r="BA101" s="106"/>
      <c r="BB101" s="106"/>
      <c r="BC101" s="106"/>
      <c r="BD101" s="107">
        <v>2</v>
      </c>
      <c r="BE101" s="106"/>
      <c r="BF101" s="106"/>
      <c r="BG101" s="106"/>
      <c r="BH101" s="106"/>
      <c r="BI101" s="106"/>
      <c r="BJ101" s="106"/>
      <c r="BK101" s="106"/>
      <c r="BL101" s="106"/>
      <c r="BM101" s="106"/>
      <c r="BN101" s="106"/>
      <c r="BO101" s="106"/>
      <c r="BP101" s="106"/>
      <c r="BQ101" s="106"/>
      <c r="BR101" s="106"/>
      <c r="BS101" s="107">
        <v>2</v>
      </c>
      <c r="BT101" s="106"/>
      <c r="BU101" s="107">
        <v>3</v>
      </c>
      <c r="BV101" s="106"/>
      <c r="BW101" s="106"/>
      <c r="BX101" s="106"/>
      <c r="BY101" s="106"/>
      <c r="BZ101" s="106"/>
      <c r="CA101" s="106"/>
      <c r="CB101" s="106"/>
    </row>
    <row r="102" spans="1:80" ht="13">
      <c r="A102" s="116"/>
      <c r="B102" s="105">
        <v>26785701</v>
      </c>
      <c r="C102" s="106"/>
      <c r="D102" s="106"/>
      <c r="E102" s="106"/>
      <c r="F102" s="106"/>
      <c r="G102" s="106"/>
      <c r="H102" s="106"/>
      <c r="I102" s="106"/>
      <c r="J102" s="106"/>
      <c r="K102" s="106"/>
      <c r="L102" s="106"/>
      <c r="M102" s="106"/>
      <c r="N102" s="106"/>
      <c r="O102" s="106"/>
      <c r="P102" s="107">
        <v>4</v>
      </c>
      <c r="Q102" s="106"/>
      <c r="R102" s="106"/>
      <c r="S102" s="106"/>
      <c r="T102" s="106"/>
      <c r="U102" s="106"/>
      <c r="V102" s="106"/>
      <c r="W102" s="106"/>
      <c r="X102" s="106"/>
      <c r="Y102" s="106"/>
      <c r="Z102" s="106"/>
      <c r="AA102" s="106"/>
      <c r="AB102" s="106"/>
      <c r="AC102" s="106"/>
      <c r="AD102" s="106"/>
      <c r="AE102" s="106"/>
      <c r="AF102" s="106"/>
      <c r="AG102" s="106"/>
      <c r="AH102" s="106"/>
      <c r="AI102" s="106"/>
      <c r="AJ102" s="106"/>
      <c r="AK102" s="106"/>
      <c r="AL102" s="106"/>
      <c r="AM102" s="106"/>
      <c r="AN102" s="106"/>
      <c r="AO102" s="106"/>
      <c r="AP102" s="106"/>
      <c r="AQ102" s="106"/>
      <c r="AR102" s="106"/>
      <c r="AS102" s="106"/>
      <c r="AT102" s="106"/>
      <c r="AU102" s="106"/>
      <c r="AV102" s="106"/>
      <c r="AW102" s="106"/>
      <c r="AX102" s="106"/>
      <c r="AY102" s="106"/>
      <c r="AZ102" s="106"/>
      <c r="BA102" s="106"/>
      <c r="BB102" s="106"/>
      <c r="BC102" s="106"/>
      <c r="BD102" s="106"/>
      <c r="BE102" s="106"/>
      <c r="BF102" s="106"/>
      <c r="BG102" s="106"/>
      <c r="BH102" s="106"/>
      <c r="BI102" s="106"/>
      <c r="BJ102" s="106"/>
      <c r="BK102" s="106"/>
      <c r="BL102" s="106"/>
      <c r="BM102" s="106"/>
      <c r="BN102" s="106"/>
      <c r="BO102" s="106"/>
      <c r="BP102" s="106"/>
      <c r="BQ102" s="106"/>
      <c r="BR102" s="106"/>
      <c r="BS102" s="106"/>
      <c r="BT102" s="106"/>
      <c r="BU102" s="106"/>
      <c r="BV102" s="106"/>
      <c r="BW102" s="106"/>
      <c r="BX102" s="106"/>
      <c r="BY102" s="106"/>
      <c r="BZ102" s="106"/>
      <c r="CA102" s="106"/>
      <c r="CB102" s="106"/>
    </row>
    <row r="103" spans="1:80" ht="13">
      <c r="A103" s="108"/>
      <c r="B103" s="109">
        <v>28448500</v>
      </c>
      <c r="C103" s="110"/>
      <c r="D103" s="110"/>
      <c r="E103" s="110"/>
      <c r="F103" s="110"/>
      <c r="G103" s="111">
        <v>6</v>
      </c>
      <c r="H103" s="110"/>
      <c r="I103" s="110"/>
      <c r="J103" s="111">
        <v>3</v>
      </c>
      <c r="K103" s="110"/>
      <c r="L103" s="111">
        <v>5</v>
      </c>
      <c r="M103" s="110"/>
      <c r="N103" s="110"/>
      <c r="O103" s="110"/>
      <c r="P103" s="111">
        <v>5</v>
      </c>
      <c r="Q103" s="110"/>
      <c r="R103" s="110"/>
      <c r="S103" s="110"/>
      <c r="T103" s="111">
        <v>5</v>
      </c>
      <c r="U103" s="111">
        <v>5</v>
      </c>
      <c r="V103" s="110"/>
      <c r="W103" s="110"/>
      <c r="X103" s="110"/>
      <c r="Y103" s="110"/>
      <c r="Z103" s="111">
        <v>3</v>
      </c>
      <c r="AA103" s="110"/>
      <c r="AB103" s="111">
        <v>5</v>
      </c>
      <c r="AC103" s="110"/>
      <c r="AD103" s="110"/>
      <c r="AE103" s="110"/>
      <c r="AF103" s="110"/>
      <c r="AG103" s="110"/>
      <c r="AH103" s="111">
        <v>3</v>
      </c>
      <c r="AI103" s="111">
        <v>9</v>
      </c>
      <c r="AJ103" s="110"/>
      <c r="AK103" s="111">
        <v>2</v>
      </c>
      <c r="AL103" s="110"/>
      <c r="AM103" s="110"/>
      <c r="AN103" s="110"/>
      <c r="AO103" s="111">
        <v>6</v>
      </c>
      <c r="AP103" s="110"/>
      <c r="AQ103" s="111">
        <v>5</v>
      </c>
      <c r="AR103" s="110"/>
      <c r="AS103" s="111">
        <v>6</v>
      </c>
      <c r="AT103" s="110"/>
      <c r="AU103" s="110"/>
      <c r="AV103" s="110"/>
      <c r="AW103" s="110"/>
      <c r="AX103" s="110"/>
      <c r="AY103" s="110"/>
      <c r="AZ103" s="111">
        <v>1</v>
      </c>
      <c r="BA103" s="110"/>
      <c r="BB103" s="110"/>
      <c r="BC103" s="110"/>
      <c r="BD103" s="110"/>
      <c r="BE103" s="110"/>
      <c r="BF103" s="110"/>
      <c r="BG103" s="110"/>
      <c r="BH103" s="110"/>
      <c r="BI103" s="110"/>
      <c r="BJ103" s="110"/>
      <c r="BK103" s="110"/>
      <c r="BL103" s="110"/>
      <c r="BM103" s="110"/>
      <c r="BN103" s="110"/>
      <c r="BO103" s="110"/>
      <c r="BP103" s="110"/>
      <c r="BQ103" s="110"/>
      <c r="BR103" s="110"/>
      <c r="BS103" s="111">
        <v>2</v>
      </c>
      <c r="BT103" s="111">
        <v>5</v>
      </c>
      <c r="BU103" s="111">
        <v>6</v>
      </c>
      <c r="BV103" s="110"/>
      <c r="BW103" s="110"/>
      <c r="BX103" s="110"/>
      <c r="BY103" s="110"/>
      <c r="BZ103" s="110"/>
      <c r="CA103" s="110"/>
      <c r="CB103" s="110"/>
    </row>
    <row r="104" spans="1:80" ht="13">
      <c r="A104" s="112" t="s">
        <v>524</v>
      </c>
      <c r="B104" s="113"/>
      <c r="C104" s="113"/>
      <c r="D104" s="113"/>
      <c r="E104" s="113"/>
      <c r="F104" s="113"/>
      <c r="G104" s="114">
        <v>9</v>
      </c>
      <c r="H104" s="113"/>
      <c r="I104" s="113"/>
      <c r="J104" s="114">
        <v>6</v>
      </c>
      <c r="K104" s="113"/>
      <c r="L104" s="114">
        <v>8</v>
      </c>
      <c r="M104" s="113"/>
      <c r="N104" s="113"/>
      <c r="O104" s="113"/>
      <c r="P104" s="114">
        <v>11</v>
      </c>
      <c r="Q104" s="113"/>
      <c r="R104" s="113"/>
      <c r="S104" s="113"/>
      <c r="T104" s="114">
        <v>7</v>
      </c>
      <c r="U104" s="114">
        <v>7</v>
      </c>
      <c r="V104" s="113"/>
      <c r="W104" s="113"/>
      <c r="X104" s="114">
        <v>2</v>
      </c>
      <c r="Y104" s="113"/>
      <c r="Z104" s="114">
        <v>5</v>
      </c>
      <c r="AA104" s="113"/>
      <c r="AB104" s="114">
        <v>7</v>
      </c>
      <c r="AC104" s="113"/>
      <c r="AD104" s="113"/>
      <c r="AE104" s="113"/>
      <c r="AF104" s="114">
        <v>2</v>
      </c>
      <c r="AG104" s="113"/>
      <c r="AH104" s="114">
        <v>5</v>
      </c>
      <c r="AI104" s="114">
        <v>13</v>
      </c>
      <c r="AJ104" s="113"/>
      <c r="AK104" s="114">
        <v>2</v>
      </c>
      <c r="AL104" s="113"/>
      <c r="AM104" s="113"/>
      <c r="AN104" s="113"/>
      <c r="AO104" s="114">
        <v>9</v>
      </c>
      <c r="AP104" s="113"/>
      <c r="AQ104" s="114">
        <v>7</v>
      </c>
      <c r="AR104" s="113"/>
      <c r="AS104" s="114">
        <v>9</v>
      </c>
      <c r="AT104" s="113"/>
      <c r="AU104" s="113"/>
      <c r="AV104" s="113"/>
      <c r="AW104" s="113"/>
      <c r="AX104" s="113"/>
      <c r="AY104" s="114">
        <v>3</v>
      </c>
      <c r="AZ104" s="114">
        <v>1</v>
      </c>
      <c r="BA104" s="113"/>
      <c r="BB104" s="113"/>
      <c r="BC104" s="113"/>
      <c r="BD104" s="114">
        <v>2</v>
      </c>
      <c r="BE104" s="113"/>
      <c r="BF104" s="113"/>
      <c r="BG104" s="113"/>
      <c r="BH104" s="113"/>
      <c r="BI104" s="113"/>
      <c r="BJ104" s="113"/>
      <c r="BK104" s="113"/>
      <c r="BL104" s="113"/>
      <c r="BM104" s="113"/>
      <c r="BN104" s="113"/>
      <c r="BO104" s="113"/>
      <c r="BP104" s="113"/>
      <c r="BQ104" s="113"/>
      <c r="BR104" s="113"/>
      <c r="BS104" s="114">
        <v>4</v>
      </c>
      <c r="BT104" s="114">
        <v>5</v>
      </c>
      <c r="BU104" s="114">
        <v>9</v>
      </c>
      <c r="BV104" s="113"/>
      <c r="BW104" s="113"/>
      <c r="BX104" s="113"/>
      <c r="BY104" s="113"/>
      <c r="BZ104" s="113"/>
      <c r="CA104" s="113"/>
      <c r="CB104" s="113"/>
    </row>
    <row r="105" spans="1:80" ht="13">
      <c r="A105" s="115" t="s">
        <v>526</v>
      </c>
      <c r="B105" s="109">
        <v>18454146</v>
      </c>
      <c r="C105" s="110"/>
      <c r="D105" s="110"/>
      <c r="E105" s="110"/>
      <c r="F105" s="110"/>
      <c r="G105" s="110"/>
      <c r="H105" s="110"/>
      <c r="I105" s="110"/>
      <c r="J105" s="110"/>
      <c r="K105" s="110"/>
      <c r="L105" s="110"/>
      <c r="M105" s="110"/>
      <c r="N105" s="111">
        <v>1</v>
      </c>
      <c r="O105" s="110"/>
      <c r="P105" s="110"/>
      <c r="Q105" s="110"/>
      <c r="R105" s="110"/>
      <c r="S105" s="110"/>
      <c r="T105" s="110"/>
      <c r="U105" s="110"/>
      <c r="V105" s="110"/>
      <c r="W105" s="110"/>
      <c r="X105" s="110"/>
      <c r="Y105" s="110"/>
      <c r="Z105" s="110"/>
      <c r="AA105" s="110"/>
      <c r="AB105" s="110"/>
      <c r="AC105" s="110"/>
      <c r="AD105" s="110"/>
      <c r="AE105" s="110"/>
      <c r="AF105" s="110"/>
      <c r="AG105" s="110"/>
      <c r="AH105" s="110"/>
      <c r="AI105" s="110"/>
      <c r="AJ105" s="110"/>
      <c r="AK105" s="110"/>
      <c r="AL105" s="110"/>
      <c r="AM105" s="110"/>
      <c r="AN105" s="110"/>
      <c r="AO105" s="110"/>
      <c r="AP105" s="110"/>
      <c r="AQ105" s="110"/>
      <c r="AR105" s="110"/>
      <c r="AS105" s="110"/>
      <c r="AT105" s="110"/>
      <c r="AU105" s="110"/>
      <c r="AV105" s="110"/>
      <c r="AW105" s="110"/>
      <c r="AX105" s="110"/>
      <c r="AY105" s="110"/>
      <c r="AZ105" s="110"/>
      <c r="BA105" s="110"/>
      <c r="BB105" s="110"/>
      <c r="BC105" s="110"/>
      <c r="BD105" s="110"/>
      <c r="BE105" s="110"/>
      <c r="BF105" s="110"/>
      <c r="BG105" s="110"/>
      <c r="BH105" s="110"/>
      <c r="BI105" s="110"/>
      <c r="BJ105" s="110"/>
      <c r="BK105" s="110"/>
      <c r="BL105" s="110"/>
      <c r="BM105" s="110"/>
      <c r="BN105" s="110"/>
      <c r="BO105" s="110"/>
      <c r="BP105" s="110"/>
      <c r="BQ105" s="110"/>
      <c r="BR105" s="110"/>
      <c r="BS105" s="110"/>
      <c r="BT105" s="110"/>
      <c r="BU105" s="110"/>
      <c r="BV105" s="111">
        <v>1</v>
      </c>
      <c r="BW105" s="110"/>
      <c r="BX105" s="110"/>
      <c r="BY105" s="110"/>
      <c r="BZ105" s="110"/>
      <c r="CA105" s="110"/>
      <c r="CB105" s="110"/>
    </row>
    <row r="106" spans="1:80" ht="13">
      <c r="A106" s="112" t="s">
        <v>528</v>
      </c>
      <c r="B106" s="113"/>
      <c r="C106" s="113"/>
      <c r="D106" s="113"/>
      <c r="E106" s="113"/>
      <c r="F106" s="113"/>
      <c r="G106" s="113"/>
      <c r="H106" s="113"/>
      <c r="I106" s="113"/>
      <c r="J106" s="113"/>
      <c r="K106" s="113"/>
      <c r="L106" s="113"/>
      <c r="M106" s="113"/>
      <c r="N106" s="114">
        <v>1</v>
      </c>
      <c r="O106" s="113"/>
      <c r="P106" s="113"/>
      <c r="Q106" s="113"/>
      <c r="R106" s="113"/>
      <c r="S106" s="113"/>
      <c r="T106" s="113"/>
      <c r="U106" s="113"/>
      <c r="V106" s="113"/>
      <c r="W106" s="113"/>
      <c r="X106" s="113"/>
      <c r="Y106" s="113"/>
      <c r="Z106" s="113"/>
      <c r="AA106" s="113"/>
      <c r="AB106" s="113"/>
      <c r="AC106" s="113"/>
      <c r="AD106" s="113"/>
      <c r="AE106" s="113"/>
      <c r="AF106" s="113"/>
      <c r="AG106" s="113"/>
      <c r="AH106" s="113"/>
      <c r="AI106" s="113"/>
      <c r="AJ106" s="113"/>
      <c r="AK106" s="113"/>
      <c r="AL106" s="113"/>
      <c r="AM106" s="113"/>
      <c r="AN106" s="113"/>
      <c r="AO106" s="113"/>
      <c r="AP106" s="113"/>
      <c r="AQ106" s="113"/>
      <c r="AR106" s="113"/>
      <c r="AS106" s="113"/>
      <c r="AT106" s="113"/>
      <c r="AU106" s="113"/>
      <c r="AV106" s="113"/>
      <c r="AW106" s="113"/>
      <c r="AX106" s="113"/>
      <c r="AY106" s="113"/>
      <c r="AZ106" s="113"/>
      <c r="BA106" s="113"/>
      <c r="BB106" s="113"/>
      <c r="BC106" s="113"/>
      <c r="BD106" s="113"/>
      <c r="BE106" s="113"/>
      <c r="BF106" s="113"/>
      <c r="BG106" s="113"/>
      <c r="BH106" s="113"/>
      <c r="BI106" s="113"/>
      <c r="BJ106" s="113"/>
      <c r="BK106" s="113"/>
      <c r="BL106" s="113"/>
      <c r="BM106" s="113"/>
      <c r="BN106" s="113"/>
      <c r="BO106" s="113"/>
      <c r="BP106" s="113"/>
      <c r="BQ106" s="113"/>
      <c r="BR106" s="113"/>
      <c r="BS106" s="113"/>
      <c r="BT106" s="113"/>
      <c r="BU106" s="113"/>
      <c r="BV106" s="114">
        <v>1</v>
      </c>
      <c r="BW106" s="113"/>
      <c r="BX106" s="113"/>
      <c r="BY106" s="113"/>
      <c r="BZ106" s="113"/>
      <c r="CA106" s="113"/>
      <c r="CB106" s="113"/>
    </row>
    <row r="107" spans="1:80" ht="13">
      <c r="A107" s="104" t="s">
        <v>531</v>
      </c>
      <c r="B107" s="105">
        <v>20935629</v>
      </c>
      <c r="C107" s="106"/>
      <c r="D107" s="106"/>
      <c r="E107" s="106"/>
      <c r="F107" s="106"/>
      <c r="G107" s="106"/>
      <c r="H107" s="106"/>
      <c r="I107" s="106"/>
      <c r="J107" s="106"/>
      <c r="K107" s="106"/>
      <c r="L107" s="106"/>
      <c r="M107" s="106"/>
      <c r="N107" s="106"/>
      <c r="O107" s="106"/>
      <c r="P107" s="106"/>
      <c r="Q107" s="106"/>
      <c r="R107" s="106"/>
      <c r="S107" s="106"/>
      <c r="T107" s="106"/>
      <c r="U107" s="106"/>
      <c r="V107" s="106"/>
      <c r="W107" s="106"/>
      <c r="X107" s="106"/>
      <c r="Y107" s="106"/>
      <c r="Z107" s="106"/>
      <c r="AA107" s="106"/>
      <c r="AB107" s="106"/>
      <c r="AC107" s="106"/>
      <c r="AD107" s="106"/>
      <c r="AE107" s="106"/>
      <c r="AF107" s="106"/>
      <c r="AG107" s="106"/>
      <c r="AH107" s="106"/>
      <c r="AI107" s="107">
        <v>1</v>
      </c>
      <c r="AJ107" s="106"/>
      <c r="AK107" s="106"/>
      <c r="AL107" s="106"/>
      <c r="AM107" s="106"/>
      <c r="AN107" s="106"/>
      <c r="AO107" s="106"/>
      <c r="AP107" s="106"/>
      <c r="AQ107" s="106"/>
      <c r="AR107" s="106"/>
      <c r="AS107" s="106"/>
      <c r="AT107" s="106"/>
      <c r="AU107" s="106"/>
      <c r="AV107" s="106"/>
      <c r="AW107" s="106"/>
      <c r="AX107" s="106"/>
      <c r="AY107" s="106"/>
      <c r="AZ107" s="106"/>
      <c r="BA107" s="106"/>
      <c r="BB107" s="106"/>
      <c r="BC107" s="106"/>
      <c r="BD107" s="106"/>
      <c r="BE107" s="106"/>
      <c r="BF107" s="106"/>
      <c r="BG107" s="106"/>
      <c r="BH107" s="106"/>
      <c r="BI107" s="106"/>
      <c r="BJ107" s="106"/>
      <c r="BK107" s="106"/>
      <c r="BL107" s="106"/>
      <c r="BM107" s="106"/>
      <c r="BN107" s="106"/>
      <c r="BO107" s="106"/>
      <c r="BP107" s="106"/>
      <c r="BQ107" s="106"/>
      <c r="BR107" s="106"/>
      <c r="BS107" s="106"/>
      <c r="BT107" s="106"/>
      <c r="BU107" s="106"/>
      <c r="BV107" s="106"/>
      <c r="BW107" s="106"/>
      <c r="BX107" s="106"/>
      <c r="BY107" s="106"/>
      <c r="BZ107" s="106"/>
      <c r="CA107" s="106"/>
      <c r="CB107" s="106"/>
    </row>
    <row r="108" spans="1:80" ht="13">
      <c r="A108" s="108"/>
      <c r="B108" s="109">
        <v>25673412</v>
      </c>
      <c r="C108" s="110"/>
      <c r="D108" s="110"/>
      <c r="E108" s="110"/>
      <c r="F108" s="110"/>
      <c r="G108" s="110"/>
      <c r="H108" s="110"/>
      <c r="I108" s="110"/>
      <c r="J108" s="110"/>
      <c r="K108" s="110"/>
      <c r="L108" s="110"/>
      <c r="M108" s="110"/>
      <c r="N108" s="110"/>
      <c r="O108" s="110"/>
      <c r="P108" s="110"/>
      <c r="Q108" s="110"/>
      <c r="R108" s="110"/>
      <c r="S108" s="110"/>
      <c r="T108" s="110"/>
      <c r="U108" s="110"/>
      <c r="V108" s="110"/>
      <c r="W108" s="110"/>
      <c r="X108" s="110"/>
      <c r="Y108" s="110"/>
      <c r="Z108" s="110"/>
      <c r="AA108" s="110"/>
      <c r="AB108" s="110"/>
      <c r="AC108" s="110"/>
      <c r="AD108" s="110"/>
      <c r="AE108" s="110"/>
      <c r="AF108" s="110"/>
      <c r="AG108" s="110"/>
      <c r="AH108" s="110"/>
      <c r="AI108" s="110"/>
      <c r="AJ108" s="111">
        <v>2</v>
      </c>
      <c r="AK108" s="110"/>
      <c r="AL108" s="110"/>
      <c r="AM108" s="110"/>
      <c r="AN108" s="110"/>
      <c r="AO108" s="110"/>
      <c r="AP108" s="110"/>
      <c r="AQ108" s="110"/>
      <c r="AR108" s="110"/>
      <c r="AS108" s="110"/>
      <c r="AT108" s="110"/>
      <c r="AU108" s="110"/>
      <c r="AV108" s="110"/>
      <c r="AW108" s="110"/>
      <c r="AX108" s="110"/>
      <c r="AY108" s="110"/>
      <c r="AZ108" s="110"/>
      <c r="BA108" s="110"/>
      <c r="BB108" s="110"/>
      <c r="BC108" s="110"/>
      <c r="BD108" s="110"/>
      <c r="BE108" s="110"/>
      <c r="BF108" s="110"/>
      <c r="BG108" s="110"/>
      <c r="BH108" s="110"/>
      <c r="BI108" s="110"/>
      <c r="BJ108" s="110"/>
      <c r="BK108" s="110"/>
      <c r="BL108" s="111">
        <v>1</v>
      </c>
      <c r="BM108" s="110"/>
      <c r="BN108" s="110"/>
      <c r="BO108" s="110"/>
      <c r="BP108" s="110"/>
      <c r="BQ108" s="110"/>
      <c r="BR108" s="111">
        <v>3</v>
      </c>
      <c r="BS108" s="110"/>
      <c r="BT108" s="110"/>
      <c r="BU108" s="110"/>
      <c r="BV108" s="111">
        <v>2</v>
      </c>
      <c r="BW108" s="110"/>
      <c r="BX108" s="110"/>
      <c r="BY108" s="110"/>
      <c r="BZ108" s="110"/>
      <c r="CA108" s="110"/>
      <c r="CB108" s="111">
        <v>2</v>
      </c>
    </row>
    <row r="109" spans="1:80" ht="13">
      <c r="A109" s="112" t="s">
        <v>535</v>
      </c>
      <c r="B109" s="113"/>
      <c r="C109" s="113"/>
      <c r="D109" s="113"/>
      <c r="E109" s="113"/>
      <c r="F109" s="113"/>
      <c r="G109" s="113"/>
      <c r="H109" s="113"/>
      <c r="I109" s="113"/>
      <c r="J109" s="113"/>
      <c r="K109" s="113"/>
      <c r="L109" s="113"/>
      <c r="M109" s="113"/>
      <c r="N109" s="113"/>
      <c r="O109" s="113"/>
      <c r="P109" s="113"/>
      <c r="Q109" s="113"/>
      <c r="R109" s="113"/>
      <c r="S109" s="113"/>
      <c r="T109" s="113"/>
      <c r="U109" s="113"/>
      <c r="V109" s="113"/>
      <c r="W109" s="113"/>
      <c r="X109" s="113"/>
      <c r="Y109" s="113"/>
      <c r="Z109" s="113"/>
      <c r="AA109" s="113"/>
      <c r="AB109" s="113"/>
      <c r="AC109" s="113"/>
      <c r="AD109" s="113"/>
      <c r="AE109" s="113"/>
      <c r="AF109" s="113"/>
      <c r="AG109" s="113"/>
      <c r="AH109" s="113"/>
      <c r="AI109" s="114">
        <v>1</v>
      </c>
      <c r="AJ109" s="114">
        <v>2</v>
      </c>
      <c r="AK109" s="113"/>
      <c r="AL109" s="113"/>
      <c r="AM109" s="113"/>
      <c r="AN109" s="113"/>
      <c r="AO109" s="113"/>
      <c r="AP109" s="113"/>
      <c r="AQ109" s="113"/>
      <c r="AR109" s="113"/>
      <c r="AS109" s="113"/>
      <c r="AT109" s="113"/>
      <c r="AU109" s="113"/>
      <c r="AV109" s="113"/>
      <c r="AW109" s="113"/>
      <c r="AX109" s="113"/>
      <c r="AY109" s="113"/>
      <c r="AZ109" s="113"/>
      <c r="BA109" s="113"/>
      <c r="BB109" s="113"/>
      <c r="BC109" s="113"/>
      <c r="BD109" s="113"/>
      <c r="BE109" s="113"/>
      <c r="BF109" s="113"/>
      <c r="BG109" s="113"/>
      <c r="BH109" s="113"/>
      <c r="BI109" s="113"/>
      <c r="BJ109" s="113"/>
      <c r="BK109" s="113"/>
      <c r="BL109" s="114">
        <v>1</v>
      </c>
      <c r="BM109" s="113"/>
      <c r="BN109" s="113"/>
      <c r="BO109" s="113"/>
      <c r="BP109" s="113"/>
      <c r="BQ109" s="113"/>
      <c r="BR109" s="114">
        <v>3</v>
      </c>
      <c r="BS109" s="113"/>
      <c r="BT109" s="113"/>
      <c r="BU109" s="113"/>
      <c r="BV109" s="114">
        <v>2</v>
      </c>
      <c r="BW109" s="113"/>
      <c r="BX109" s="113"/>
      <c r="BY109" s="113"/>
      <c r="BZ109" s="113"/>
      <c r="CA109" s="113"/>
      <c r="CB109" s="114">
        <v>2</v>
      </c>
    </row>
    <row r="110" spans="1:80" ht="13">
      <c r="A110" s="115" t="s">
        <v>537</v>
      </c>
      <c r="B110" s="109">
        <v>28443625</v>
      </c>
      <c r="C110" s="110"/>
      <c r="D110" s="110"/>
      <c r="E110" s="110"/>
      <c r="F110" s="110"/>
      <c r="G110" s="111">
        <v>1</v>
      </c>
      <c r="H110" s="111">
        <v>2</v>
      </c>
      <c r="I110" s="110"/>
      <c r="J110" s="110"/>
      <c r="K110" s="110"/>
      <c r="L110" s="110"/>
      <c r="M110" s="110"/>
      <c r="N110" s="110"/>
      <c r="O110" s="110"/>
      <c r="P110" s="110"/>
      <c r="Q110" s="110"/>
      <c r="R110" s="110"/>
      <c r="S110" s="110"/>
      <c r="T110" s="110"/>
      <c r="U110" s="110"/>
      <c r="V110" s="110"/>
      <c r="W110" s="110"/>
      <c r="X110" s="110"/>
      <c r="Y110" s="110"/>
      <c r="Z110" s="110"/>
      <c r="AA110" s="111">
        <v>1</v>
      </c>
      <c r="AB110" s="110"/>
      <c r="AC110" s="110"/>
      <c r="AD110" s="110"/>
      <c r="AE110" s="110"/>
      <c r="AF110" s="110"/>
      <c r="AG110" s="110"/>
      <c r="AH110" s="110"/>
      <c r="AI110" s="111">
        <v>4</v>
      </c>
      <c r="AJ110" s="110"/>
      <c r="AK110" s="110"/>
      <c r="AL110" s="110"/>
      <c r="AM110" s="110"/>
      <c r="AN110" s="110"/>
      <c r="AO110" s="110"/>
      <c r="AP110" s="110"/>
      <c r="AQ110" s="110"/>
      <c r="AR110" s="110"/>
      <c r="AS110" s="110"/>
      <c r="AT110" s="110"/>
      <c r="AU110" s="110"/>
      <c r="AV110" s="110"/>
      <c r="AW110" s="110"/>
      <c r="AX110" s="110"/>
      <c r="AY110" s="110"/>
      <c r="AZ110" s="110"/>
      <c r="BA110" s="110"/>
      <c r="BB110" s="110"/>
      <c r="BC110" s="110"/>
      <c r="BD110" s="110"/>
      <c r="BE110" s="110"/>
      <c r="BF110" s="110"/>
      <c r="BG110" s="110"/>
      <c r="BH110" s="110"/>
      <c r="BI110" s="110"/>
      <c r="BJ110" s="110"/>
      <c r="BK110" s="110"/>
      <c r="BL110" s="111">
        <v>1</v>
      </c>
      <c r="BM110" s="110"/>
      <c r="BN110" s="110"/>
      <c r="BO110" s="110"/>
      <c r="BP110" s="110"/>
      <c r="BQ110" s="110"/>
      <c r="BR110" s="110"/>
      <c r="BS110" s="110"/>
      <c r="BT110" s="110"/>
      <c r="BU110" s="110"/>
      <c r="BV110" s="110"/>
      <c r="BW110" s="110"/>
      <c r="BX110" s="110"/>
      <c r="BY110" s="110"/>
      <c r="BZ110" s="110"/>
      <c r="CA110" s="110"/>
      <c r="CB110" s="110"/>
    </row>
    <row r="111" spans="1:80" ht="13">
      <c r="A111" s="112" t="s">
        <v>538</v>
      </c>
      <c r="B111" s="113"/>
      <c r="C111" s="113"/>
      <c r="D111" s="113"/>
      <c r="E111" s="113"/>
      <c r="F111" s="113"/>
      <c r="G111" s="114">
        <v>1</v>
      </c>
      <c r="H111" s="114">
        <v>2</v>
      </c>
      <c r="I111" s="113"/>
      <c r="J111" s="113"/>
      <c r="K111" s="113"/>
      <c r="L111" s="113"/>
      <c r="M111" s="113"/>
      <c r="N111" s="113"/>
      <c r="O111" s="113"/>
      <c r="P111" s="113"/>
      <c r="Q111" s="113"/>
      <c r="R111" s="113"/>
      <c r="S111" s="113"/>
      <c r="T111" s="113"/>
      <c r="U111" s="113"/>
      <c r="V111" s="113"/>
      <c r="W111" s="113"/>
      <c r="X111" s="113"/>
      <c r="Y111" s="113"/>
      <c r="Z111" s="113"/>
      <c r="AA111" s="114">
        <v>1</v>
      </c>
      <c r="AB111" s="113"/>
      <c r="AC111" s="113"/>
      <c r="AD111" s="113"/>
      <c r="AE111" s="113"/>
      <c r="AF111" s="113"/>
      <c r="AG111" s="113"/>
      <c r="AH111" s="113"/>
      <c r="AI111" s="114">
        <v>4</v>
      </c>
      <c r="AJ111" s="113"/>
      <c r="AK111" s="113"/>
      <c r="AL111" s="113"/>
      <c r="AM111" s="113"/>
      <c r="AN111" s="113"/>
      <c r="AO111" s="113"/>
      <c r="AP111" s="113"/>
      <c r="AQ111" s="113"/>
      <c r="AR111" s="113"/>
      <c r="AS111" s="113"/>
      <c r="AT111" s="113"/>
      <c r="AU111" s="113"/>
      <c r="AV111" s="113"/>
      <c r="AW111" s="113"/>
      <c r="AX111" s="113"/>
      <c r="AY111" s="113"/>
      <c r="AZ111" s="113"/>
      <c r="BA111" s="113"/>
      <c r="BB111" s="113"/>
      <c r="BC111" s="113"/>
      <c r="BD111" s="113"/>
      <c r="BE111" s="113"/>
      <c r="BF111" s="113"/>
      <c r="BG111" s="113"/>
      <c r="BH111" s="113"/>
      <c r="BI111" s="113"/>
      <c r="BJ111" s="113"/>
      <c r="BK111" s="113"/>
      <c r="BL111" s="114">
        <v>1</v>
      </c>
      <c r="BM111" s="113"/>
      <c r="BN111" s="113"/>
      <c r="BO111" s="113"/>
      <c r="BP111" s="113"/>
      <c r="BQ111" s="113"/>
      <c r="BR111" s="113"/>
      <c r="BS111" s="113"/>
      <c r="BT111" s="113"/>
      <c r="BU111" s="113"/>
      <c r="BV111" s="113"/>
      <c r="BW111" s="113"/>
      <c r="BX111" s="113"/>
      <c r="BY111" s="113"/>
      <c r="BZ111" s="113"/>
      <c r="CA111" s="113"/>
      <c r="CB111" s="113"/>
    </row>
    <row r="112" spans="1:80" ht="13">
      <c r="A112" s="115" t="s">
        <v>539</v>
      </c>
      <c r="B112" s="109">
        <v>28448500</v>
      </c>
      <c r="C112" s="110"/>
      <c r="D112" s="110"/>
      <c r="E112" s="110"/>
      <c r="F112" s="110"/>
      <c r="G112" s="110"/>
      <c r="H112" s="110"/>
      <c r="I112" s="110"/>
      <c r="J112" s="110"/>
      <c r="K112" s="110"/>
      <c r="L112" s="110"/>
      <c r="M112" s="110"/>
      <c r="N112" s="110"/>
      <c r="O112" s="110"/>
      <c r="P112" s="110"/>
      <c r="Q112" s="110"/>
      <c r="R112" s="110"/>
      <c r="S112" s="110"/>
      <c r="T112" s="110"/>
      <c r="U112" s="110"/>
      <c r="V112" s="110"/>
      <c r="W112" s="110"/>
      <c r="X112" s="110"/>
      <c r="Y112" s="110"/>
      <c r="Z112" s="110"/>
      <c r="AA112" s="110"/>
      <c r="AB112" s="110"/>
      <c r="AC112" s="110"/>
      <c r="AD112" s="110"/>
      <c r="AE112" s="110"/>
      <c r="AF112" s="110"/>
      <c r="AG112" s="110"/>
      <c r="AH112" s="110"/>
      <c r="AI112" s="111">
        <v>7</v>
      </c>
      <c r="AJ112" s="110"/>
      <c r="AK112" s="110"/>
      <c r="AL112" s="110"/>
      <c r="AM112" s="110"/>
      <c r="AN112" s="110"/>
      <c r="AO112" s="110"/>
      <c r="AP112" s="110"/>
      <c r="AQ112" s="110"/>
      <c r="AR112" s="110"/>
      <c r="AS112" s="110"/>
      <c r="AT112" s="111">
        <v>2</v>
      </c>
      <c r="AU112" s="110"/>
      <c r="AV112" s="110"/>
      <c r="AW112" s="110"/>
      <c r="AX112" s="110"/>
      <c r="AY112" s="110"/>
      <c r="AZ112" s="110"/>
      <c r="BA112" s="110"/>
      <c r="BB112" s="110"/>
      <c r="BC112" s="110"/>
      <c r="BD112" s="110"/>
      <c r="BE112" s="110"/>
      <c r="BF112" s="110"/>
      <c r="BG112" s="110"/>
      <c r="BH112" s="110"/>
      <c r="BI112" s="110"/>
      <c r="BJ112" s="110"/>
      <c r="BK112" s="110"/>
      <c r="BL112" s="110"/>
      <c r="BM112" s="110"/>
      <c r="BN112" s="110"/>
      <c r="BO112" s="110"/>
      <c r="BP112" s="110"/>
      <c r="BQ112" s="110"/>
      <c r="BR112" s="110"/>
      <c r="BS112" s="110"/>
      <c r="BT112" s="110"/>
      <c r="BU112" s="110"/>
      <c r="BV112" s="110"/>
      <c r="BW112" s="110"/>
      <c r="BX112" s="110"/>
      <c r="BY112" s="110"/>
      <c r="BZ112" s="110"/>
      <c r="CA112" s="111">
        <v>3</v>
      </c>
      <c r="CB112" s="110"/>
    </row>
    <row r="113" spans="1:80" ht="13">
      <c r="A113" s="150" t="s">
        <v>541</v>
      </c>
      <c r="B113" s="113"/>
      <c r="C113" s="113"/>
      <c r="D113" s="113"/>
      <c r="E113" s="113"/>
      <c r="F113" s="113"/>
      <c r="G113" s="113"/>
      <c r="H113" s="113"/>
      <c r="I113" s="113"/>
      <c r="J113" s="113"/>
      <c r="K113" s="113"/>
      <c r="L113" s="113"/>
      <c r="M113" s="113"/>
      <c r="N113" s="113"/>
      <c r="O113" s="113"/>
      <c r="P113" s="113"/>
      <c r="Q113" s="113"/>
      <c r="R113" s="113"/>
      <c r="S113" s="113"/>
      <c r="T113" s="113"/>
      <c r="U113" s="113"/>
      <c r="V113" s="113"/>
      <c r="W113" s="113"/>
      <c r="X113" s="113"/>
      <c r="Y113" s="113"/>
      <c r="Z113" s="113"/>
      <c r="AA113" s="113"/>
      <c r="AB113" s="113"/>
      <c r="AC113" s="113"/>
      <c r="AD113" s="113"/>
      <c r="AE113" s="113"/>
      <c r="AF113" s="113"/>
      <c r="AG113" s="113"/>
      <c r="AH113" s="113"/>
      <c r="AI113" s="114">
        <v>7</v>
      </c>
      <c r="AJ113" s="113"/>
      <c r="AK113" s="113"/>
      <c r="AL113" s="113"/>
      <c r="AM113" s="113"/>
      <c r="AN113" s="113"/>
      <c r="AO113" s="113"/>
      <c r="AP113" s="113"/>
      <c r="AQ113" s="113"/>
      <c r="AR113" s="113"/>
      <c r="AS113" s="113"/>
      <c r="AT113" s="114">
        <v>2</v>
      </c>
      <c r="AU113" s="113"/>
      <c r="AV113" s="113"/>
      <c r="AW113" s="113"/>
      <c r="AX113" s="113"/>
      <c r="AY113" s="113"/>
      <c r="AZ113" s="113"/>
      <c r="BA113" s="113"/>
      <c r="BB113" s="113"/>
      <c r="BC113" s="113"/>
      <c r="BD113" s="113"/>
      <c r="BE113" s="113"/>
      <c r="BF113" s="113"/>
      <c r="BG113" s="113"/>
      <c r="BH113" s="113"/>
      <c r="BI113" s="113"/>
      <c r="BJ113" s="113"/>
      <c r="BK113" s="113"/>
      <c r="BL113" s="113"/>
      <c r="BM113" s="113"/>
      <c r="BN113" s="113"/>
      <c r="BO113" s="113"/>
      <c r="BP113" s="113"/>
      <c r="BQ113" s="113"/>
      <c r="BR113" s="113"/>
      <c r="BS113" s="113"/>
      <c r="BT113" s="113"/>
      <c r="BU113" s="113"/>
      <c r="BV113" s="113"/>
      <c r="BW113" s="113"/>
      <c r="BX113" s="113"/>
      <c r="BY113" s="113"/>
      <c r="BZ113" s="113"/>
      <c r="CA113" s="114">
        <v>3</v>
      </c>
      <c r="CB113" s="113"/>
    </row>
    <row r="114" spans="1:80" ht="13">
      <c r="A114" s="115" t="s">
        <v>542</v>
      </c>
      <c r="B114" s="109">
        <v>28443625</v>
      </c>
      <c r="C114" s="110"/>
      <c r="D114" s="110"/>
      <c r="E114" s="110"/>
      <c r="F114" s="110"/>
      <c r="G114" s="110"/>
      <c r="H114" s="110"/>
      <c r="I114" s="110"/>
      <c r="J114" s="110"/>
      <c r="K114" s="110"/>
      <c r="L114" s="110"/>
      <c r="M114" s="110"/>
      <c r="N114" s="110"/>
      <c r="O114" s="110"/>
      <c r="P114" s="110"/>
      <c r="Q114" s="110"/>
      <c r="R114" s="110"/>
      <c r="S114" s="110"/>
      <c r="T114" s="110"/>
      <c r="U114" s="110"/>
      <c r="V114" s="110"/>
      <c r="W114" s="110"/>
      <c r="X114" s="110"/>
      <c r="Y114" s="110"/>
      <c r="Z114" s="110"/>
      <c r="AA114" s="110"/>
      <c r="AB114" s="110"/>
      <c r="AC114" s="110"/>
      <c r="AD114" s="110"/>
      <c r="AE114" s="110"/>
      <c r="AF114" s="110"/>
      <c r="AG114" s="110"/>
      <c r="AH114" s="110"/>
      <c r="AI114" s="111">
        <v>2</v>
      </c>
      <c r="AJ114" s="110"/>
      <c r="AK114" s="110"/>
      <c r="AL114" s="110"/>
      <c r="AM114" s="110"/>
      <c r="AN114" s="110"/>
      <c r="AO114" s="110"/>
      <c r="AP114" s="110"/>
      <c r="AQ114" s="110"/>
      <c r="AR114" s="110"/>
      <c r="AS114" s="110"/>
      <c r="AT114" s="110"/>
      <c r="AU114" s="110"/>
      <c r="AV114" s="110"/>
      <c r="AW114" s="110"/>
      <c r="AX114" s="110"/>
      <c r="AY114" s="110"/>
      <c r="AZ114" s="110"/>
      <c r="BA114" s="110"/>
      <c r="BB114" s="110"/>
      <c r="BC114" s="110"/>
      <c r="BD114" s="110"/>
      <c r="BE114" s="110"/>
      <c r="BF114" s="110"/>
      <c r="BG114" s="110"/>
      <c r="BH114" s="110"/>
      <c r="BI114" s="110"/>
      <c r="BJ114" s="110"/>
      <c r="BK114" s="110"/>
      <c r="BL114" s="110"/>
      <c r="BM114" s="110"/>
      <c r="BN114" s="110"/>
      <c r="BO114" s="110"/>
      <c r="BP114" s="110"/>
      <c r="BQ114" s="110"/>
      <c r="BR114" s="110"/>
      <c r="BS114" s="110"/>
      <c r="BT114" s="110"/>
      <c r="BU114" s="110"/>
      <c r="BV114" s="110"/>
      <c r="BW114" s="110"/>
      <c r="BX114" s="110"/>
      <c r="BY114" s="110"/>
      <c r="BZ114" s="110"/>
      <c r="CA114" s="110"/>
      <c r="CB114" s="110"/>
    </row>
    <row r="115" spans="1:80" ht="13">
      <c r="A115" s="112" t="s">
        <v>544</v>
      </c>
      <c r="B115" s="113"/>
      <c r="C115" s="113"/>
      <c r="D115" s="113"/>
      <c r="E115" s="113"/>
      <c r="F115" s="113"/>
      <c r="G115" s="113"/>
      <c r="H115" s="113"/>
      <c r="I115" s="113"/>
      <c r="J115" s="113"/>
      <c r="K115" s="113"/>
      <c r="L115" s="113"/>
      <c r="M115" s="113"/>
      <c r="N115" s="113"/>
      <c r="O115" s="113"/>
      <c r="P115" s="113"/>
      <c r="Q115" s="113"/>
      <c r="R115" s="113"/>
      <c r="S115" s="113"/>
      <c r="T115" s="113"/>
      <c r="U115" s="113"/>
      <c r="V115" s="113"/>
      <c r="W115" s="113"/>
      <c r="X115" s="113"/>
      <c r="Y115" s="113"/>
      <c r="Z115" s="113"/>
      <c r="AA115" s="113"/>
      <c r="AB115" s="113"/>
      <c r="AC115" s="113"/>
      <c r="AD115" s="113"/>
      <c r="AE115" s="113"/>
      <c r="AF115" s="113"/>
      <c r="AG115" s="113"/>
      <c r="AH115" s="113"/>
      <c r="AI115" s="114">
        <v>2</v>
      </c>
      <c r="AJ115" s="113"/>
      <c r="AK115" s="113"/>
      <c r="AL115" s="113"/>
      <c r="AM115" s="113"/>
      <c r="AN115" s="113"/>
      <c r="AO115" s="113"/>
      <c r="AP115" s="113"/>
      <c r="AQ115" s="113"/>
      <c r="AR115" s="113"/>
      <c r="AS115" s="113"/>
      <c r="AT115" s="113"/>
      <c r="AU115" s="113"/>
      <c r="AV115" s="113"/>
      <c r="AW115" s="113"/>
      <c r="AX115" s="113"/>
      <c r="AY115" s="113"/>
      <c r="AZ115" s="113"/>
      <c r="BA115" s="113"/>
      <c r="BB115" s="113"/>
      <c r="BC115" s="113"/>
      <c r="BD115" s="113"/>
      <c r="BE115" s="113"/>
      <c r="BF115" s="113"/>
      <c r="BG115" s="113"/>
      <c r="BH115" s="113"/>
      <c r="BI115" s="113"/>
      <c r="BJ115" s="113"/>
      <c r="BK115" s="113"/>
      <c r="BL115" s="113"/>
      <c r="BM115" s="113"/>
      <c r="BN115" s="113"/>
      <c r="BO115" s="113"/>
      <c r="BP115" s="113"/>
      <c r="BQ115" s="113"/>
      <c r="BR115" s="113"/>
      <c r="BS115" s="113"/>
      <c r="BT115" s="113"/>
      <c r="BU115" s="113"/>
      <c r="BV115" s="113"/>
      <c r="BW115" s="113"/>
      <c r="BX115" s="113"/>
      <c r="BY115" s="113"/>
      <c r="BZ115" s="113"/>
      <c r="CA115" s="113"/>
      <c r="CB115" s="113"/>
    </row>
    <row r="116" spans="1:80" ht="13">
      <c r="A116" s="115" t="s">
        <v>545</v>
      </c>
      <c r="B116" s="109">
        <v>28448500</v>
      </c>
      <c r="C116" s="110"/>
      <c r="D116" s="110"/>
      <c r="E116" s="110"/>
      <c r="F116" s="110"/>
      <c r="G116" s="110"/>
      <c r="H116" s="110"/>
      <c r="I116" s="110"/>
      <c r="J116" s="110"/>
      <c r="K116" s="110"/>
      <c r="L116" s="110"/>
      <c r="M116" s="110"/>
      <c r="N116" s="110"/>
      <c r="O116" s="110"/>
      <c r="P116" s="110"/>
      <c r="Q116" s="110"/>
      <c r="R116" s="110"/>
      <c r="S116" s="110"/>
      <c r="T116" s="110"/>
      <c r="U116" s="110"/>
      <c r="V116" s="110"/>
      <c r="W116" s="110"/>
      <c r="X116" s="110"/>
      <c r="Y116" s="110"/>
      <c r="Z116" s="110"/>
      <c r="AA116" s="110"/>
      <c r="AB116" s="110"/>
      <c r="AC116" s="110"/>
      <c r="AD116" s="110"/>
      <c r="AE116" s="110"/>
      <c r="AF116" s="110"/>
      <c r="AG116" s="110"/>
      <c r="AH116" s="110"/>
      <c r="AI116" s="111">
        <v>8</v>
      </c>
      <c r="AJ116" s="110"/>
      <c r="AK116" s="110"/>
      <c r="AL116" s="110"/>
      <c r="AM116" s="110"/>
      <c r="AN116" s="110"/>
      <c r="AO116" s="110"/>
      <c r="AP116" s="110"/>
      <c r="AQ116" s="110"/>
      <c r="AR116" s="110"/>
      <c r="AS116" s="110"/>
      <c r="AT116" s="111">
        <v>2</v>
      </c>
      <c r="AU116" s="110"/>
      <c r="AV116" s="110"/>
      <c r="AW116" s="110"/>
      <c r="AX116" s="110"/>
      <c r="AY116" s="110"/>
      <c r="AZ116" s="110"/>
      <c r="BA116" s="110"/>
      <c r="BB116" s="110"/>
      <c r="BC116" s="110"/>
      <c r="BD116" s="110"/>
      <c r="BE116" s="110"/>
      <c r="BF116" s="110"/>
      <c r="BG116" s="110"/>
      <c r="BH116" s="110"/>
      <c r="BI116" s="110"/>
      <c r="BJ116" s="110"/>
      <c r="BK116" s="110"/>
      <c r="BL116" s="110"/>
      <c r="BM116" s="110"/>
      <c r="BN116" s="110"/>
      <c r="BO116" s="110"/>
      <c r="BP116" s="110"/>
      <c r="BQ116" s="110"/>
      <c r="BR116" s="110"/>
      <c r="BS116" s="110"/>
      <c r="BT116" s="110"/>
      <c r="BU116" s="110"/>
      <c r="BV116" s="110"/>
      <c r="BW116" s="110"/>
      <c r="BX116" s="110"/>
      <c r="BY116" s="110"/>
      <c r="BZ116" s="110"/>
      <c r="CA116" s="111">
        <v>4</v>
      </c>
      <c r="CB116" s="110"/>
    </row>
    <row r="117" spans="1:80" ht="13">
      <c r="A117" s="112" t="s">
        <v>547</v>
      </c>
      <c r="B117" s="113"/>
      <c r="C117" s="113"/>
      <c r="D117" s="113"/>
      <c r="E117" s="113"/>
      <c r="F117" s="113"/>
      <c r="G117" s="113"/>
      <c r="H117" s="113"/>
      <c r="I117" s="113"/>
      <c r="J117" s="113"/>
      <c r="K117" s="113"/>
      <c r="L117" s="113"/>
      <c r="M117" s="113"/>
      <c r="N117" s="113"/>
      <c r="O117" s="113"/>
      <c r="P117" s="113"/>
      <c r="Q117" s="113"/>
      <c r="R117" s="113"/>
      <c r="S117" s="113"/>
      <c r="T117" s="113"/>
      <c r="U117" s="113"/>
      <c r="V117" s="113"/>
      <c r="W117" s="113"/>
      <c r="X117" s="113"/>
      <c r="Y117" s="113"/>
      <c r="Z117" s="113"/>
      <c r="AA117" s="113"/>
      <c r="AB117" s="113"/>
      <c r="AC117" s="113"/>
      <c r="AD117" s="113"/>
      <c r="AE117" s="113"/>
      <c r="AF117" s="113"/>
      <c r="AG117" s="113"/>
      <c r="AH117" s="113"/>
      <c r="AI117" s="114">
        <v>8</v>
      </c>
      <c r="AJ117" s="113"/>
      <c r="AK117" s="113"/>
      <c r="AL117" s="113"/>
      <c r="AM117" s="113"/>
      <c r="AN117" s="113"/>
      <c r="AO117" s="113"/>
      <c r="AP117" s="113"/>
      <c r="AQ117" s="113"/>
      <c r="AR117" s="113"/>
      <c r="AS117" s="113"/>
      <c r="AT117" s="114">
        <v>2</v>
      </c>
      <c r="AU117" s="113"/>
      <c r="AV117" s="113"/>
      <c r="AW117" s="113"/>
      <c r="AX117" s="113"/>
      <c r="AY117" s="113"/>
      <c r="AZ117" s="113"/>
      <c r="BA117" s="113"/>
      <c r="BB117" s="113"/>
      <c r="BC117" s="113"/>
      <c r="BD117" s="113"/>
      <c r="BE117" s="113"/>
      <c r="BF117" s="113"/>
      <c r="BG117" s="113"/>
      <c r="BH117" s="113"/>
      <c r="BI117" s="113"/>
      <c r="BJ117" s="113"/>
      <c r="BK117" s="113"/>
      <c r="BL117" s="113"/>
      <c r="BM117" s="113"/>
      <c r="BN117" s="113"/>
      <c r="BO117" s="113"/>
      <c r="BP117" s="113"/>
      <c r="BQ117" s="113"/>
      <c r="BR117" s="113"/>
      <c r="BS117" s="113"/>
      <c r="BT117" s="113"/>
      <c r="BU117" s="113"/>
      <c r="BV117" s="113"/>
      <c r="BW117" s="113"/>
      <c r="BX117" s="113"/>
      <c r="BY117" s="113"/>
      <c r="BZ117" s="113"/>
      <c r="CA117" s="114">
        <v>4</v>
      </c>
      <c r="CB117" s="113"/>
    </row>
    <row r="118" spans="1:80" ht="13">
      <c r="A118" s="115" t="s">
        <v>551</v>
      </c>
      <c r="B118" s="109">
        <v>28443625</v>
      </c>
      <c r="C118" s="110"/>
      <c r="D118" s="110"/>
      <c r="E118" s="110"/>
      <c r="F118" s="110"/>
      <c r="G118" s="110"/>
      <c r="H118" s="110"/>
      <c r="I118" s="110"/>
      <c r="J118" s="110"/>
      <c r="K118" s="110"/>
      <c r="L118" s="110"/>
      <c r="M118" s="110"/>
      <c r="N118" s="110"/>
      <c r="O118" s="110"/>
      <c r="P118" s="110"/>
      <c r="Q118" s="110"/>
      <c r="R118" s="110"/>
      <c r="S118" s="110"/>
      <c r="T118" s="110"/>
      <c r="U118" s="110"/>
      <c r="V118" s="110"/>
      <c r="W118" s="110"/>
      <c r="X118" s="110"/>
      <c r="Y118" s="110"/>
      <c r="Z118" s="110"/>
      <c r="AA118" s="110"/>
      <c r="AB118" s="110"/>
      <c r="AC118" s="110"/>
      <c r="AD118" s="110"/>
      <c r="AE118" s="110"/>
      <c r="AF118" s="110"/>
      <c r="AG118" s="110"/>
      <c r="AH118" s="110"/>
      <c r="AI118" s="111">
        <v>3</v>
      </c>
      <c r="AJ118" s="110"/>
      <c r="AK118" s="110"/>
      <c r="AL118" s="110"/>
      <c r="AM118" s="110"/>
      <c r="AN118" s="110"/>
      <c r="AO118" s="110"/>
      <c r="AP118" s="110"/>
      <c r="AQ118" s="110"/>
      <c r="AR118" s="110"/>
      <c r="AS118" s="110"/>
      <c r="AT118" s="110"/>
      <c r="AU118" s="110"/>
      <c r="AV118" s="110"/>
      <c r="AW118" s="110"/>
      <c r="AX118" s="110"/>
      <c r="AY118" s="110"/>
      <c r="AZ118" s="110"/>
      <c r="BA118" s="110"/>
      <c r="BB118" s="110"/>
      <c r="BC118" s="110"/>
      <c r="BD118" s="110"/>
      <c r="BE118" s="110"/>
      <c r="BF118" s="110"/>
      <c r="BG118" s="110"/>
      <c r="BH118" s="110"/>
      <c r="BI118" s="110"/>
      <c r="BJ118" s="110"/>
      <c r="BK118" s="110"/>
      <c r="BL118" s="110"/>
      <c r="BM118" s="110"/>
      <c r="BN118" s="110"/>
      <c r="BO118" s="110"/>
      <c r="BP118" s="110"/>
      <c r="BQ118" s="110"/>
      <c r="BR118" s="110"/>
      <c r="BS118" s="110"/>
      <c r="BT118" s="110"/>
      <c r="BU118" s="110"/>
      <c r="BV118" s="110"/>
      <c r="BW118" s="110"/>
      <c r="BX118" s="110"/>
      <c r="BY118" s="110"/>
      <c r="BZ118" s="110"/>
      <c r="CA118" s="110"/>
      <c r="CB118" s="110"/>
    </row>
    <row r="119" spans="1:80" ht="13">
      <c r="A119" s="112" t="s">
        <v>552</v>
      </c>
      <c r="B119" s="113"/>
      <c r="C119" s="113"/>
      <c r="D119" s="113"/>
      <c r="E119" s="113"/>
      <c r="F119" s="113"/>
      <c r="G119" s="113"/>
      <c r="H119" s="113"/>
      <c r="I119" s="113"/>
      <c r="J119" s="113"/>
      <c r="K119" s="113"/>
      <c r="L119" s="113"/>
      <c r="M119" s="113"/>
      <c r="N119" s="113"/>
      <c r="O119" s="113"/>
      <c r="P119" s="113"/>
      <c r="Q119" s="113"/>
      <c r="R119" s="113"/>
      <c r="S119" s="113"/>
      <c r="T119" s="113"/>
      <c r="U119" s="113"/>
      <c r="V119" s="113"/>
      <c r="W119" s="113"/>
      <c r="X119" s="113"/>
      <c r="Y119" s="113"/>
      <c r="Z119" s="113"/>
      <c r="AA119" s="113"/>
      <c r="AB119" s="113"/>
      <c r="AC119" s="113"/>
      <c r="AD119" s="113"/>
      <c r="AE119" s="113"/>
      <c r="AF119" s="113"/>
      <c r="AG119" s="113"/>
      <c r="AH119" s="113"/>
      <c r="AI119" s="114">
        <v>3</v>
      </c>
      <c r="AJ119" s="113"/>
      <c r="AK119" s="113"/>
      <c r="AL119" s="113"/>
      <c r="AM119" s="113"/>
      <c r="AN119" s="113"/>
      <c r="AO119" s="113"/>
      <c r="AP119" s="113"/>
      <c r="AQ119" s="113"/>
      <c r="AR119" s="113"/>
      <c r="AS119" s="113"/>
      <c r="AT119" s="113"/>
      <c r="AU119" s="113"/>
      <c r="AV119" s="113"/>
      <c r="AW119" s="113"/>
      <c r="AX119" s="113"/>
      <c r="AY119" s="113"/>
      <c r="AZ119" s="113"/>
      <c r="BA119" s="113"/>
      <c r="BB119" s="113"/>
      <c r="BC119" s="113"/>
      <c r="BD119" s="113"/>
      <c r="BE119" s="113"/>
      <c r="BF119" s="113"/>
      <c r="BG119" s="113"/>
      <c r="BH119" s="113"/>
      <c r="BI119" s="113"/>
      <c r="BJ119" s="113"/>
      <c r="BK119" s="113"/>
      <c r="BL119" s="113"/>
      <c r="BM119" s="113"/>
      <c r="BN119" s="113"/>
      <c r="BO119" s="113"/>
      <c r="BP119" s="113"/>
      <c r="BQ119" s="113"/>
      <c r="BR119" s="113"/>
      <c r="BS119" s="113"/>
      <c r="BT119" s="113"/>
      <c r="BU119" s="113"/>
      <c r="BV119" s="113"/>
      <c r="BW119" s="113"/>
      <c r="BX119" s="113"/>
      <c r="BY119" s="113"/>
      <c r="BZ119" s="113"/>
      <c r="CA119" s="113"/>
      <c r="CB119" s="113"/>
    </row>
    <row r="120" spans="1:80" ht="13">
      <c r="A120" s="104" t="s">
        <v>553</v>
      </c>
      <c r="B120" s="105">
        <v>25673412</v>
      </c>
      <c r="C120" s="106"/>
      <c r="D120" s="106"/>
      <c r="E120" s="106"/>
      <c r="F120" s="106"/>
      <c r="G120" s="107">
        <v>2</v>
      </c>
      <c r="H120" s="107">
        <v>4</v>
      </c>
      <c r="I120" s="106"/>
      <c r="J120" s="106"/>
      <c r="K120" s="106"/>
      <c r="L120" s="106"/>
      <c r="M120" s="106"/>
      <c r="N120" s="106"/>
      <c r="O120" s="106"/>
      <c r="P120" s="106"/>
      <c r="Q120" s="106"/>
      <c r="R120" s="106"/>
      <c r="S120" s="106"/>
      <c r="T120" s="106"/>
      <c r="U120" s="106"/>
      <c r="V120" s="106"/>
      <c r="W120" s="106"/>
      <c r="X120" s="106"/>
      <c r="Y120" s="106"/>
      <c r="Z120" s="106"/>
      <c r="AA120" s="107">
        <v>4</v>
      </c>
      <c r="AB120" s="106"/>
      <c r="AC120" s="106"/>
      <c r="AD120" s="106"/>
      <c r="AE120" s="106"/>
      <c r="AF120" s="106"/>
      <c r="AG120" s="106"/>
      <c r="AH120" s="106"/>
      <c r="AI120" s="107">
        <v>8</v>
      </c>
      <c r="AJ120" s="106"/>
      <c r="AK120" s="106"/>
      <c r="AL120" s="106"/>
      <c r="AM120" s="106"/>
      <c r="AN120" s="106"/>
      <c r="AO120" s="106"/>
      <c r="AP120" s="106"/>
      <c r="AQ120" s="106"/>
      <c r="AR120" s="106"/>
      <c r="AS120" s="106"/>
      <c r="AT120" s="106"/>
      <c r="AU120" s="106"/>
      <c r="AV120" s="106"/>
      <c r="AW120" s="106"/>
      <c r="AX120" s="106"/>
      <c r="AY120" s="106"/>
      <c r="AZ120" s="106"/>
      <c r="BA120" s="106"/>
      <c r="BB120" s="106"/>
      <c r="BC120" s="106"/>
      <c r="BD120" s="106"/>
      <c r="BE120" s="106"/>
      <c r="BF120" s="106"/>
      <c r="BG120" s="106"/>
      <c r="BH120" s="106"/>
      <c r="BI120" s="106"/>
      <c r="BJ120" s="106"/>
      <c r="BK120" s="106"/>
      <c r="BL120" s="107">
        <v>5</v>
      </c>
      <c r="BM120" s="106"/>
      <c r="BN120" s="106"/>
      <c r="BO120" s="106"/>
      <c r="BP120" s="106"/>
      <c r="BQ120" s="106"/>
      <c r="BR120" s="106"/>
      <c r="BS120" s="106"/>
      <c r="BT120" s="106"/>
      <c r="BU120" s="106"/>
      <c r="BV120" s="106"/>
      <c r="BW120" s="106"/>
      <c r="BX120" s="106"/>
      <c r="BY120" s="106"/>
      <c r="BZ120" s="106"/>
      <c r="CA120" s="107">
        <v>4</v>
      </c>
      <c r="CB120" s="106"/>
    </row>
    <row r="121" spans="1:80" ht="13">
      <c r="A121" s="116"/>
      <c r="B121" s="105">
        <v>26785701</v>
      </c>
      <c r="C121" s="106"/>
      <c r="D121" s="106"/>
      <c r="E121" s="106"/>
      <c r="F121" s="106"/>
      <c r="G121" s="106"/>
      <c r="H121" s="106"/>
      <c r="I121" s="106"/>
      <c r="J121" s="106"/>
      <c r="K121" s="106"/>
      <c r="L121" s="106"/>
      <c r="M121" s="106"/>
      <c r="N121" s="106"/>
      <c r="O121" s="106"/>
      <c r="P121" s="106"/>
      <c r="Q121" s="106"/>
      <c r="R121" s="106"/>
      <c r="S121" s="106"/>
      <c r="T121" s="106"/>
      <c r="U121" s="106"/>
      <c r="V121" s="106"/>
      <c r="W121" s="106"/>
      <c r="X121" s="106"/>
      <c r="Y121" s="106"/>
      <c r="Z121" s="106"/>
      <c r="AA121" s="106"/>
      <c r="AB121" s="106"/>
      <c r="AC121" s="106"/>
      <c r="AD121" s="106"/>
      <c r="AE121" s="106"/>
      <c r="AF121" s="106"/>
      <c r="AG121" s="106"/>
      <c r="AH121" s="106"/>
      <c r="AI121" s="107">
        <v>2</v>
      </c>
      <c r="AJ121" s="106"/>
      <c r="AK121" s="106"/>
      <c r="AL121" s="106"/>
      <c r="AM121" s="106"/>
      <c r="AN121" s="106"/>
      <c r="AO121" s="106"/>
      <c r="AP121" s="106"/>
      <c r="AQ121" s="106"/>
      <c r="AR121" s="106"/>
      <c r="AS121" s="106"/>
      <c r="AT121" s="106"/>
      <c r="AU121" s="106"/>
      <c r="AV121" s="106"/>
      <c r="AW121" s="106"/>
      <c r="AX121" s="106"/>
      <c r="AY121" s="106"/>
      <c r="AZ121" s="106"/>
      <c r="BA121" s="106"/>
      <c r="BB121" s="106"/>
      <c r="BC121" s="106"/>
      <c r="BD121" s="106"/>
      <c r="BE121" s="106"/>
      <c r="BF121" s="106"/>
      <c r="BG121" s="106"/>
      <c r="BH121" s="106"/>
      <c r="BI121" s="106"/>
      <c r="BJ121" s="106"/>
      <c r="BK121" s="106"/>
      <c r="BL121" s="106"/>
      <c r="BM121" s="106"/>
      <c r="BN121" s="106"/>
      <c r="BO121" s="106"/>
      <c r="BP121" s="106"/>
      <c r="BQ121" s="106"/>
      <c r="BR121" s="106"/>
      <c r="BS121" s="106"/>
      <c r="BT121" s="106"/>
      <c r="BU121" s="106"/>
      <c r="BV121" s="106"/>
      <c r="BW121" s="106"/>
      <c r="BX121" s="106"/>
      <c r="BY121" s="106"/>
      <c r="BZ121" s="106"/>
      <c r="CA121" s="106"/>
      <c r="CB121" s="106"/>
    </row>
    <row r="122" spans="1:80" ht="13">
      <c r="A122" s="108"/>
      <c r="B122" s="109">
        <v>28448500</v>
      </c>
      <c r="C122" s="110"/>
      <c r="D122" s="110"/>
      <c r="E122" s="110"/>
      <c r="F122" s="110"/>
      <c r="G122" s="110"/>
      <c r="H122" s="110"/>
      <c r="I122" s="110"/>
      <c r="J122" s="110"/>
      <c r="K122" s="110"/>
      <c r="L122" s="110"/>
      <c r="M122" s="110"/>
      <c r="N122" s="110"/>
      <c r="O122" s="110"/>
      <c r="P122" s="110"/>
      <c r="Q122" s="110"/>
      <c r="R122" s="110"/>
      <c r="S122" s="110"/>
      <c r="T122" s="110"/>
      <c r="U122" s="110"/>
      <c r="V122" s="110"/>
      <c r="W122" s="110"/>
      <c r="X122" s="110"/>
      <c r="Y122" s="110"/>
      <c r="Z122" s="110"/>
      <c r="AA122" s="110"/>
      <c r="AB122" s="110"/>
      <c r="AC122" s="110"/>
      <c r="AD122" s="110"/>
      <c r="AE122" s="110"/>
      <c r="AF122" s="110"/>
      <c r="AG122" s="110"/>
      <c r="AH122" s="110"/>
      <c r="AI122" s="111">
        <v>8</v>
      </c>
      <c r="AJ122" s="110"/>
      <c r="AK122" s="110"/>
      <c r="AL122" s="110"/>
      <c r="AM122" s="110"/>
      <c r="AN122" s="110"/>
      <c r="AO122" s="110"/>
      <c r="AP122" s="110"/>
      <c r="AQ122" s="110"/>
      <c r="AR122" s="110"/>
      <c r="AS122" s="110"/>
      <c r="AT122" s="111">
        <v>2</v>
      </c>
      <c r="AU122" s="110"/>
      <c r="AV122" s="110"/>
      <c r="AW122" s="110"/>
      <c r="AX122" s="110"/>
      <c r="AY122" s="110"/>
      <c r="AZ122" s="110"/>
      <c r="BA122" s="110"/>
      <c r="BB122" s="110"/>
      <c r="BC122" s="110"/>
      <c r="BD122" s="110"/>
      <c r="BE122" s="110"/>
      <c r="BF122" s="110"/>
      <c r="BG122" s="110"/>
      <c r="BH122" s="110"/>
      <c r="BI122" s="110"/>
      <c r="BJ122" s="110"/>
      <c r="BK122" s="110"/>
      <c r="BL122" s="110"/>
      <c r="BM122" s="110"/>
      <c r="BN122" s="110"/>
      <c r="BO122" s="110"/>
      <c r="BP122" s="110"/>
      <c r="BQ122" s="110"/>
      <c r="BR122" s="110"/>
      <c r="BS122" s="110"/>
      <c r="BT122" s="110"/>
      <c r="BU122" s="110"/>
      <c r="BV122" s="110"/>
      <c r="BW122" s="110"/>
      <c r="BX122" s="110"/>
      <c r="BY122" s="110"/>
      <c r="BZ122" s="110"/>
      <c r="CA122" s="111">
        <v>2</v>
      </c>
      <c r="CB122" s="110"/>
    </row>
    <row r="123" spans="1:80" ht="13">
      <c r="A123" s="112" t="s">
        <v>555</v>
      </c>
      <c r="B123" s="113"/>
      <c r="C123" s="113"/>
      <c r="D123" s="113"/>
      <c r="E123" s="113"/>
      <c r="F123" s="113"/>
      <c r="G123" s="114">
        <v>2</v>
      </c>
      <c r="H123" s="114">
        <v>4</v>
      </c>
      <c r="I123" s="113"/>
      <c r="J123" s="113"/>
      <c r="K123" s="113"/>
      <c r="L123" s="113"/>
      <c r="M123" s="113"/>
      <c r="N123" s="113"/>
      <c r="O123" s="113"/>
      <c r="P123" s="113"/>
      <c r="Q123" s="113"/>
      <c r="R123" s="113"/>
      <c r="S123" s="113"/>
      <c r="T123" s="113"/>
      <c r="U123" s="113"/>
      <c r="V123" s="113"/>
      <c r="W123" s="113"/>
      <c r="X123" s="113"/>
      <c r="Y123" s="113"/>
      <c r="Z123" s="113"/>
      <c r="AA123" s="114">
        <v>4</v>
      </c>
      <c r="AB123" s="113"/>
      <c r="AC123" s="113"/>
      <c r="AD123" s="113"/>
      <c r="AE123" s="113"/>
      <c r="AF123" s="113"/>
      <c r="AG123" s="113"/>
      <c r="AH123" s="113"/>
      <c r="AI123" s="114">
        <v>18</v>
      </c>
      <c r="AJ123" s="113"/>
      <c r="AK123" s="113"/>
      <c r="AL123" s="113"/>
      <c r="AM123" s="113"/>
      <c r="AN123" s="113"/>
      <c r="AO123" s="113"/>
      <c r="AP123" s="113"/>
      <c r="AQ123" s="113"/>
      <c r="AR123" s="113"/>
      <c r="AS123" s="113"/>
      <c r="AT123" s="114">
        <v>2</v>
      </c>
      <c r="AU123" s="113"/>
      <c r="AV123" s="113"/>
      <c r="AW123" s="113"/>
      <c r="AX123" s="113"/>
      <c r="AY123" s="113"/>
      <c r="AZ123" s="113"/>
      <c r="BA123" s="113"/>
      <c r="BB123" s="113"/>
      <c r="BC123" s="113"/>
      <c r="BD123" s="113"/>
      <c r="BE123" s="113"/>
      <c r="BF123" s="113"/>
      <c r="BG123" s="113"/>
      <c r="BH123" s="113"/>
      <c r="BI123" s="113"/>
      <c r="BJ123" s="113"/>
      <c r="BK123" s="113"/>
      <c r="BL123" s="114">
        <v>5</v>
      </c>
      <c r="BM123" s="113"/>
      <c r="BN123" s="113"/>
      <c r="BO123" s="113"/>
      <c r="BP123" s="113"/>
      <c r="BQ123" s="113"/>
      <c r="BR123" s="113"/>
      <c r="BS123" s="113"/>
      <c r="BT123" s="113"/>
      <c r="BU123" s="113"/>
      <c r="BV123" s="113"/>
      <c r="BW123" s="113"/>
      <c r="BX123" s="113"/>
      <c r="BY123" s="113"/>
      <c r="BZ123" s="113"/>
      <c r="CA123" s="114">
        <v>6</v>
      </c>
      <c r="CB123" s="113"/>
    </row>
    <row r="124" spans="1:80" ht="13">
      <c r="A124" s="115" t="s">
        <v>557</v>
      </c>
      <c r="B124" s="109">
        <v>19079260</v>
      </c>
      <c r="C124" s="110"/>
      <c r="D124" s="110"/>
      <c r="E124" s="110"/>
      <c r="F124" s="110"/>
      <c r="G124" s="110"/>
      <c r="H124" s="110"/>
      <c r="I124" s="111">
        <v>1</v>
      </c>
      <c r="J124" s="110"/>
      <c r="K124" s="110"/>
      <c r="L124" s="110"/>
      <c r="M124" s="111">
        <v>1</v>
      </c>
      <c r="N124" s="110"/>
      <c r="O124" s="110"/>
      <c r="P124" s="110"/>
      <c r="Q124" s="110"/>
      <c r="R124" s="110"/>
      <c r="S124" s="110"/>
      <c r="T124" s="110"/>
      <c r="U124" s="110"/>
      <c r="V124" s="111">
        <v>1</v>
      </c>
      <c r="W124" s="110"/>
      <c r="X124" s="110"/>
      <c r="Y124" s="110"/>
      <c r="Z124" s="110"/>
      <c r="AA124" s="110"/>
      <c r="AB124" s="110"/>
      <c r="AC124" s="110"/>
      <c r="AD124" s="110"/>
      <c r="AE124" s="111">
        <v>1</v>
      </c>
      <c r="AF124" s="110"/>
      <c r="AG124" s="110"/>
      <c r="AH124" s="110"/>
      <c r="AI124" s="111">
        <v>1</v>
      </c>
      <c r="AJ124" s="110"/>
      <c r="AK124" s="110"/>
      <c r="AL124" s="110"/>
      <c r="AM124" s="110"/>
      <c r="AN124" s="110"/>
      <c r="AO124" s="110"/>
      <c r="AP124" s="110"/>
      <c r="AQ124" s="110"/>
      <c r="AR124" s="110"/>
      <c r="AS124" s="110"/>
      <c r="AT124" s="110"/>
      <c r="AU124" s="110"/>
      <c r="AV124" s="110"/>
      <c r="AW124" s="110"/>
      <c r="AX124" s="110"/>
      <c r="AY124" s="110"/>
      <c r="AZ124" s="110"/>
      <c r="BA124" s="111">
        <v>3</v>
      </c>
      <c r="BB124" s="110"/>
      <c r="BC124" s="111">
        <v>1</v>
      </c>
      <c r="BD124" s="110"/>
      <c r="BE124" s="110"/>
      <c r="BF124" s="110"/>
      <c r="BG124" s="110"/>
      <c r="BH124" s="110"/>
      <c r="BI124" s="110"/>
      <c r="BJ124" s="110"/>
      <c r="BK124" s="110"/>
      <c r="BL124" s="110"/>
      <c r="BM124" s="110"/>
      <c r="BN124" s="110"/>
      <c r="BO124" s="110"/>
      <c r="BP124" s="110"/>
      <c r="BQ124" s="111">
        <v>1</v>
      </c>
      <c r="BR124" s="111">
        <v>2</v>
      </c>
      <c r="BS124" s="110"/>
      <c r="BT124" s="110"/>
      <c r="BU124" s="110"/>
      <c r="BV124" s="111">
        <v>1</v>
      </c>
      <c r="BW124" s="110"/>
      <c r="BX124" s="110"/>
      <c r="BY124" s="110"/>
      <c r="BZ124" s="110"/>
      <c r="CA124" s="110"/>
      <c r="CB124" s="110"/>
    </row>
    <row r="125" spans="1:80" ht="13">
      <c r="A125" s="151" t="s">
        <v>558</v>
      </c>
      <c r="B125" s="152"/>
      <c r="C125" s="152"/>
      <c r="D125" s="152"/>
      <c r="E125" s="152"/>
      <c r="F125" s="152"/>
      <c r="G125" s="152"/>
      <c r="H125" s="152"/>
      <c r="I125" s="153">
        <v>1</v>
      </c>
      <c r="J125" s="152"/>
      <c r="K125" s="152"/>
      <c r="L125" s="152"/>
      <c r="M125" s="153">
        <v>1</v>
      </c>
      <c r="N125" s="152"/>
      <c r="O125" s="152"/>
      <c r="P125" s="152"/>
      <c r="Q125" s="152"/>
      <c r="R125" s="152"/>
      <c r="S125" s="152"/>
      <c r="T125" s="152"/>
      <c r="U125" s="152"/>
      <c r="V125" s="153">
        <v>1</v>
      </c>
      <c r="W125" s="152"/>
      <c r="X125" s="152"/>
      <c r="Y125" s="152"/>
      <c r="Z125" s="152"/>
      <c r="AA125" s="152"/>
      <c r="AB125" s="152"/>
      <c r="AC125" s="152"/>
      <c r="AD125" s="152"/>
      <c r="AE125" s="153">
        <v>1</v>
      </c>
      <c r="AF125" s="152"/>
      <c r="AG125" s="152"/>
      <c r="AH125" s="152"/>
      <c r="AI125" s="153">
        <v>1</v>
      </c>
      <c r="AJ125" s="152"/>
      <c r="AK125" s="152"/>
      <c r="AL125" s="152"/>
      <c r="AM125" s="152"/>
      <c r="AN125" s="152"/>
      <c r="AO125" s="152"/>
      <c r="AP125" s="152"/>
      <c r="AQ125" s="152"/>
      <c r="AR125" s="152"/>
      <c r="AS125" s="152"/>
      <c r="AT125" s="152"/>
      <c r="AU125" s="152"/>
      <c r="AV125" s="152"/>
      <c r="AW125" s="152"/>
      <c r="AX125" s="152"/>
      <c r="AY125" s="152"/>
      <c r="AZ125" s="152"/>
      <c r="BA125" s="153">
        <v>3</v>
      </c>
      <c r="BB125" s="152"/>
      <c r="BC125" s="153">
        <v>1</v>
      </c>
      <c r="BD125" s="152"/>
      <c r="BE125" s="152"/>
      <c r="BF125" s="152"/>
      <c r="BG125" s="152"/>
      <c r="BH125" s="152"/>
      <c r="BI125" s="152"/>
      <c r="BJ125" s="152"/>
      <c r="BK125" s="152"/>
      <c r="BL125" s="152"/>
      <c r="BM125" s="152"/>
      <c r="BN125" s="152"/>
      <c r="BO125" s="152"/>
      <c r="BP125" s="152"/>
      <c r="BQ125" s="153">
        <v>1</v>
      </c>
      <c r="BR125" s="153">
        <v>2</v>
      </c>
      <c r="BS125" s="152"/>
      <c r="BT125" s="152"/>
      <c r="BU125" s="152"/>
      <c r="BV125" s="153">
        <v>1</v>
      </c>
      <c r="BW125" s="152"/>
      <c r="BX125" s="152"/>
      <c r="BY125" s="152"/>
      <c r="BZ125" s="152"/>
      <c r="CA125" s="152"/>
      <c r="CB125" s="152"/>
    </row>
    <row r="126" spans="1:80" ht="13">
      <c r="A126" s="154" t="s">
        <v>354</v>
      </c>
      <c r="B126" s="155"/>
      <c r="C126" s="156">
        <v>3</v>
      </c>
      <c r="D126" s="156">
        <v>2</v>
      </c>
      <c r="E126" s="156">
        <v>4</v>
      </c>
      <c r="F126" s="156">
        <v>49</v>
      </c>
      <c r="G126" s="156">
        <v>33</v>
      </c>
      <c r="H126" s="156">
        <v>6</v>
      </c>
      <c r="I126" s="156">
        <v>57</v>
      </c>
      <c r="J126" s="156">
        <v>27</v>
      </c>
      <c r="K126" s="156">
        <v>23</v>
      </c>
      <c r="L126" s="156">
        <v>26</v>
      </c>
      <c r="M126" s="156">
        <v>59</v>
      </c>
      <c r="N126" s="156">
        <v>1</v>
      </c>
      <c r="O126" s="156">
        <v>3</v>
      </c>
      <c r="P126" s="156">
        <v>33</v>
      </c>
      <c r="Q126" s="156">
        <v>2</v>
      </c>
      <c r="R126" s="156">
        <v>4</v>
      </c>
      <c r="S126" s="156">
        <v>32</v>
      </c>
      <c r="T126" s="156">
        <v>33</v>
      </c>
      <c r="U126" s="156">
        <v>27</v>
      </c>
      <c r="V126" s="156">
        <v>40</v>
      </c>
      <c r="W126" s="156">
        <v>2</v>
      </c>
      <c r="X126" s="156">
        <v>9</v>
      </c>
      <c r="Y126" s="156">
        <v>53</v>
      </c>
      <c r="Z126" s="156">
        <v>20</v>
      </c>
      <c r="AA126" s="156">
        <v>5</v>
      </c>
      <c r="AB126" s="156">
        <v>28</v>
      </c>
      <c r="AC126" s="156">
        <v>31</v>
      </c>
      <c r="AD126" s="156">
        <v>2</v>
      </c>
      <c r="AE126" s="156">
        <v>5</v>
      </c>
      <c r="AF126" s="156">
        <v>6</v>
      </c>
      <c r="AG126" s="156">
        <v>1</v>
      </c>
      <c r="AH126" s="156">
        <v>15</v>
      </c>
      <c r="AI126" s="156">
        <v>142</v>
      </c>
      <c r="AJ126" s="156">
        <v>50</v>
      </c>
      <c r="AK126" s="156">
        <v>4</v>
      </c>
      <c r="AL126" s="156">
        <v>15</v>
      </c>
      <c r="AM126" s="156">
        <v>8</v>
      </c>
      <c r="AN126" s="156">
        <v>8</v>
      </c>
      <c r="AO126" s="156">
        <v>32</v>
      </c>
      <c r="AP126" s="156">
        <v>5</v>
      </c>
      <c r="AQ126" s="156">
        <v>26</v>
      </c>
      <c r="AR126" s="156">
        <v>2</v>
      </c>
      <c r="AS126" s="156">
        <v>32</v>
      </c>
      <c r="AT126" s="156">
        <v>6</v>
      </c>
      <c r="AU126" s="156">
        <v>15</v>
      </c>
      <c r="AV126" s="156">
        <v>23</v>
      </c>
      <c r="AW126" s="156">
        <v>2</v>
      </c>
      <c r="AX126" s="156">
        <v>4</v>
      </c>
      <c r="AY126" s="156">
        <v>14</v>
      </c>
      <c r="AZ126" s="156">
        <v>2</v>
      </c>
      <c r="BA126" s="156">
        <v>58</v>
      </c>
      <c r="BB126" s="156">
        <v>11</v>
      </c>
      <c r="BC126" s="156">
        <v>44</v>
      </c>
      <c r="BD126" s="156">
        <v>13</v>
      </c>
      <c r="BE126" s="156">
        <v>4</v>
      </c>
      <c r="BF126" s="156">
        <v>8</v>
      </c>
      <c r="BG126" s="156">
        <v>3</v>
      </c>
      <c r="BH126" s="156">
        <v>4</v>
      </c>
      <c r="BI126" s="156">
        <v>17</v>
      </c>
      <c r="BJ126" s="156">
        <v>2</v>
      </c>
      <c r="BK126" s="156">
        <v>6</v>
      </c>
      <c r="BL126" s="156">
        <v>7</v>
      </c>
      <c r="BM126" s="156">
        <v>1</v>
      </c>
      <c r="BN126" s="156">
        <v>23</v>
      </c>
      <c r="BO126" s="156">
        <v>7</v>
      </c>
      <c r="BP126" s="156">
        <v>31</v>
      </c>
      <c r="BQ126" s="156">
        <v>50</v>
      </c>
      <c r="BR126" s="156">
        <v>73</v>
      </c>
      <c r="BS126" s="156">
        <v>17</v>
      </c>
      <c r="BT126" s="156">
        <v>21</v>
      </c>
      <c r="BU126" s="156">
        <v>42</v>
      </c>
      <c r="BV126" s="156">
        <v>70</v>
      </c>
      <c r="BW126" s="156">
        <v>3</v>
      </c>
      <c r="BX126" s="156">
        <v>27</v>
      </c>
      <c r="BY126" s="156">
        <v>2</v>
      </c>
      <c r="BZ126" s="156">
        <v>2</v>
      </c>
      <c r="CA126" s="156">
        <v>28</v>
      </c>
      <c r="CB126" s="156">
        <v>11</v>
      </c>
    </row>
    <row r="127" spans="1:80" ht="13">
      <c r="A127" s="177" t="s">
        <v>916</v>
      </c>
      <c r="B127" s="164"/>
      <c r="C127" s="164"/>
      <c r="D127" s="164"/>
      <c r="E127" s="164"/>
      <c r="F127" s="164"/>
      <c r="G127" s="164"/>
      <c r="H127" s="164"/>
      <c r="I127" s="164"/>
    </row>
  </sheetData>
  <mergeCells count="2">
    <mergeCell ref="A1:F1"/>
    <mergeCell ref="A127:I127"/>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L10"/>
  <sheetViews>
    <sheetView workbookViewId="0">
      <selection sqref="A1:L1"/>
    </sheetView>
  </sheetViews>
  <sheetFormatPr baseColWidth="10" defaultColWidth="14.5" defaultRowHeight="15.75" customHeight="1"/>
  <cols>
    <col min="1" max="1" width="15.83203125" customWidth="1"/>
    <col min="2" max="2" width="8.5" customWidth="1"/>
    <col min="3" max="3" width="14.5" customWidth="1"/>
    <col min="4" max="4" width="5.5" customWidth="1"/>
    <col min="5" max="5" width="16" customWidth="1"/>
    <col min="6" max="6" width="5.83203125" customWidth="1"/>
    <col min="7" max="7" width="10" customWidth="1"/>
    <col min="9" max="9" width="10.5" customWidth="1"/>
    <col min="10" max="10" width="5.1640625" customWidth="1"/>
    <col min="11" max="11" width="10.1640625" customWidth="1"/>
  </cols>
  <sheetData>
    <row r="1" spans="1:12" ht="39.75" customHeight="1">
      <c r="A1" s="181" t="s">
        <v>707</v>
      </c>
      <c r="B1" s="164"/>
      <c r="C1" s="164"/>
      <c r="D1" s="164"/>
      <c r="E1" s="164"/>
      <c r="F1" s="164"/>
      <c r="G1" s="164"/>
      <c r="H1" s="164"/>
      <c r="I1" s="164"/>
      <c r="J1" s="164"/>
      <c r="K1" s="164"/>
      <c r="L1" s="164"/>
    </row>
    <row r="2" spans="1:12" ht="27" customHeight="1">
      <c r="A2" s="120" t="s">
        <v>708</v>
      </c>
      <c r="B2" s="120" t="s">
        <v>310</v>
      </c>
      <c r="C2" s="120" t="s">
        <v>709</v>
      </c>
      <c r="D2" s="120" t="s">
        <v>710</v>
      </c>
      <c r="E2" s="120" t="s">
        <v>711</v>
      </c>
      <c r="F2" s="120" t="s">
        <v>710</v>
      </c>
      <c r="G2" s="120" t="s">
        <v>713</v>
      </c>
      <c r="H2" s="121" t="s">
        <v>714</v>
      </c>
      <c r="I2" s="121" t="s">
        <v>715</v>
      </c>
      <c r="J2" s="121" t="s">
        <v>710</v>
      </c>
      <c r="K2" s="121" t="s">
        <v>716</v>
      </c>
      <c r="L2" s="122"/>
    </row>
    <row r="3" spans="1:12" ht="13">
      <c r="A3" s="123" t="s">
        <v>717</v>
      </c>
      <c r="B3" s="123" t="s">
        <v>435</v>
      </c>
      <c r="C3" s="124">
        <v>0.71058200000000005</v>
      </c>
      <c r="D3" s="124">
        <v>4.3249999999999999E-3</v>
      </c>
      <c r="E3" s="124">
        <v>0.28941800000000001</v>
      </c>
      <c r="F3" s="124">
        <v>4.3249999999999999E-3</v>
      </c>
      <c r="G3" s="123">
        <v>560011</v>
      </c>
      <c r="H3" s="123">
        <v>155951</v>
      </c>
      <c r="I3" s="124">
        <v>0.20219999999999999</v>
      </c>
      <c r="J3" s="124">
        <v>7.1000000000000004E-3</v>
      </c>
      <c r="K3" s="125">
        <f t="shared" ref="K3:K8" si="0">E3-I3</f>
        <v>8.7218000000000018E-2</v>
      </c>
      <c r="L3" s="122"/>
    </row>
    <row r="4" spans="1:12" ht="13">
      <c r="A4" s="122"/>
      <c r="B4" s="123" t="s">
        <v>456</v>
      </c>
      <c r="C4" s="124">
        <v>0.688751</v>
      </c>
      <c r="D4" s="124">
        <v>8.4919999999999995E-3</v>
      </c>
      <c r="E4" s="124">
        <v>0.311249</v>
      </c>
      <c r="F4" s="124">
        <v>8.4919999999999995E-3</v>
      </c>
      <c r="G4" s="123">
        <v>560011</v>
      </c>
      <c r="H4" s="123">
        <v>70693</v>
      </c>
      <c r="I4" s="124">
        <v>0.2034</v>
      </c>
      <c r="J4" s="124">
        <v>0.01</v>
      </c>
      <c r="K4" s="125">
        <f t="shared" si="0"/>
        <v>0.107849</v>
      </c>
      <c r="L4" s="122"/>
    </row>
    <row r="5" spans="1:12" ht="13">
      <c r="A5" s="122"/>
      <c r="B5" s="123" t="s">
        <v>460</v>
      </c>
      <c r="C5" s="124">
        <v>0.66198599999999996</v>
      </c>
      <c r="D5" s="124">
        <v>7.1980000000000004E-3</v>
      </c>
      <c r="E5" s="124">
        <v>0.33801399999999998</v>
      </c>
      <c r="F5" s="124">
        <v>7.1980000000000004E-3</v>
      </c>
      <c r="G5" s="123">
        <v>560011</v>
      </c>
      <c r="H5" s="123">
        <v>85258</v>
      </c>
      <c r="I5" s="124">
        <v>0.22700000000000001</v>
      </c>
      <c r="J5" s="124">
        <v>9.2999999999999992E-3</v>
      </c>
      <c r="K5" s="125">
        <f t="shared" si="0"/>
        <v>0.11101399999999997</v>
      </c>
      <c r="L5" s="122"/>
    </row>
    <row r="6" spans="1:12" ht="13">
      <c r="A6" s="123" t="s">
        <v>720</v>
      </c>
      <c r="B6" s="123" t="s">
        <v>435</v>
      </c>
      <c r="C6" s="124">
        <v>0.57269800000000004</v>
      </c>
      <c r="D6" s="124">
        <v>4.2519999999999997E-3</v>
      </c>
      <c r="E6" s="124">
        <v>0.42730200000000002</v>
      </c>
      <c r="F6" s="124">
        <v>4.2519999999999997E-3</v>
      </c>
      <c r="G6" s="123">
        <v>560011</v>
      </c>
      <c r="H6" s="123">
        <v>155951</v>
      </c>
      <c r="I6" s="124">
        <v>0.27339999999999998</v>
      </c>
      <c r="J6" s="124">
        <v>1.0999999999999999E-2</v>
      </c>
      <c r="K6" s="125">
        <f t="shared" si="0"/>
        <v>0.15390200000000004</v>
      </c>
      <c r="L6" s="122"/>
    </row>
    <row r="7" spans="1:12" ht="13">
      <c r="A7" s="122"/>
      <c r="B7" s="123" t="s">
        <v>456</v>
      </c>
      <c r="C7" s="124">
        <v>0.56879299999999999</v>
      </c>
      <c r="D7" s="124">
        <v>8.319E-3</v>
      </c>
      <c r="E7" s="124">
        <v>0.43120700000000001</v>
      </c>
      <c r="F7" s="124">
        <v>8.319E-3</v>
      </c>
      <c r="G7" s="123">
        <v>560011</v>
      </c>
      <c r="H7" s="123">
        <v>70693</v>
      </c>
      <c r="I7" s="124">
        <v>0.29389999999999999</v>
      </c>
      <c r="J7" s="124">
        <v>1.52E-2</v>
      </c>
      <c r="K7" s="125">
        <f t="shared" si="0"/>
        <v>0.13730700000000001</v>
      </c>
      <c r="L7" s="122"/>
    </row>
    <row r="8" spans="1:12" ht="13">
      <c r="A8" s="122"/>
      <c r="B8" s="123" t="s">
        <v>460</v>
      </c>
      <c r="C8" s="124">
        <v>0.49487599999999998</v>
      </c>
      <c r="D8" s="124">
        <v>6.901E-3</v>
      </c>
      <c r="E8" s="124">
        <v>0.50512400000000002</v>
      </c>
      <c r="F8" s="124">
        <v>6.901E-3</v>
      </c>
      <c r="G8" s="123">
        <v>560011</v>
      </c>
      <c r="H8" s="123">
        <v>85258</v>
      </c>
      <c r="I8" s="124">
        <v>0.32329999999999998</v>
      </c>
      <c r="J8" s="124">
        <v>1.6799999999999999E-2</v>
      </c>
      <c r="K8" s="125">
        <f t="shared" si="0"/>
        <v>0.18182400000000004</v>
      </c>
      <c r="L8" s="122"/>
    </row>
    <row r="9" spans="1:12" ht="13">
      <c r="A9" s="122"/>
      <c r="B9" s="122"/>
      <c r="C9" s="122"/>
      <c r="D9" s="122"/>
      <c r="E9" s="122"/>
      <c r="F9" s="122"/>
      <c r="G9" s="122"/>
      <c r="H9" s="122"/>
      <c r="I9" s="122"/>
      <c r="J9" s="122"/>
      <c r="K9" s="122"/>
      <c r="L9" s="122"/>
    </row>
    <row r="10" spans="1:12" ht="13">
      <c r="A10" s="181" t="s">
        <v>723</v>
      </c>
      <c r="B10" s="164"/>
      <c r="C10" s="164"/>
      <c r="D10" s="164"/>
      <c r="E10" s="164"/>
      <c r="F10" s="164"/>
      <c r="G10" s="164"/>
      <c r="H10" s="164"/>
      <c r="I10" s="164"/>
      <c r="J10" s="164"/>
      <c r="K10" s="164"/>
      <c r="L10" s="164"/>
    </row>
  </sheetData>
  <mergeCells count="2">
    <mergeCell ref="A1:L1"/>
    <mergeCell ref="A10:L1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S1. Twin-h2 for AN, FFM, &amp; BF%</vt:lpstr>
      <vt:lpstr>S2. Sex data of AN GWAS</vt:lpstr>
      <vt:lpstr>S3. Exclusion criteria body com</vt:lpstr>
      <vt:lpstr> S4. GWAS h2 &amp; inflation statis</vt:lpstr>
      <vt:lpstr>S5a. BF% significant loci</vt:lpstr>
      <vt:lpstr>S5b. BF% known loci</vt:lpstr>
      <vt:lpstr>S6a FFM significant loci</vt:lpstr>
      <vt:lpstr>S6b. FFM known loci</vt:lpstr>
      <vt:lpstr>S7. BOLT-LMM heritabilities</vt:lpstr>
      <vt:lpstr>S8. Rgs AN sex-combined</vt:lpstr>
      <vt:lpstr>S8a. Rg AN fema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Huebel, Christopher</cp:lastModifiedBy>
  <dcterms:modified xsi:type="dcterms:W3CDTF">2018-10-25T21:11:07Z</dcterms:modified>
</cp:coreProperties>
</file>